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17.xml" ContentType="application/vnd.ms-office.chartcolorstyle+xml"/>
  <Override PartName="/xl/charts/colors18.xml" ContentType="application/vnd.ms-office.chartcolorstyle+xml"/>
  <Override PartName="/xl/charts/colors19.xml" ContentType="application/vnd.ms-office.chartcolorstyle+xml"/>
  <Override PartName="/xl/charts/colors2.xml" ContentType="application/vnd.ms-office.chartcolorstyle+xml"/>
  <Override PartName="/xl/charts/colors20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17.xml" ContentType="application/vnd.ms-office.chartstyle+xml"/>
  <Override PartName="/xl/charts/style18.xml" ContentType="application/vnd.ms-office.chartstyle+xml"/>
  <Override PartName="/xl/charts/style19.xml" ContentType="application/vnd.ms-office.chartstyle+xml"/>
  <Override PartName="/xl/charts/style2.xml" ContentType="application/vnd.ms-office.chartstyle+xml"/>
  <Override PartName="/xl/charts/style20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420" tabRatio="954" activeTab="1"/>
  </bookViews>
  <sheets>
    <sheet name="Fig. 1" sheetId="18" r:id="rId1"/>
    <sheet name="Fig. 1F and S1F" sheetId="35" r:id="rId2"/>
    <sheet name="Fig. 1G and Fig. S1I" sheetId="1" r:id="rId3"/>
    <sheet name="Fig. S1" sheetId="19" r:id="rId4"/>
    <sheet name="Fig. 2" sheetId="20" r:id="rId5"/>
    <sheet name="Fig. 2D" sheetId="2" r:id="rId6"/>
    <sheet name="Fig. S2A" sheetId="4" r:id="rId7"/>
    <sheet name="Fig. S2B" sheetId="3" r:id="rId8"/>
    <sheet name="Fig. 4B" sheetId="7" r:id="rId9"/>
    <sheet name="Fig .4C, Fig. S3C" sheetId="6" r:id="rId10"/>
    <sheet name="Fig.4D" sheetId="5" r:id="rId11"/>
    <sheet name="Fig. 4G" sheetId="26" r:id="rId12"/>
    <sheet name="Fig. 4I" sheetId="31" r:id="rId13"/>
    <sheet name="Fig. S3" sheetId="21" r:id="rId14"/>
    <sheet name="Fig. S4D" sheetId="27" r:id="rId15"/>
    <sheet name="Fig. 5B" sheetId="8" r:id="rId16"/>
    <sheet name="Fig.5D" sheetId="10" r:id="rId17"/>
    <sheet name="Fig. 5F" sheetId="11" r:id="rId18"/>
    <sheet name="Fig. 5G" sheetId="14" r:id="rId19"/>
    <sheet name="Fig. S4B" sheetId="13" r:id="rId20"/>
    <sheet name="Figure S4E" sheetId="15" r:id="rId21"/>
    <sheet name="Fig. S4F" sheetId="28" r:id="rId22"/>
    <sheet name="Fig. 6B" sheetId="30" r:id="rId23"/>
    <sheet name="Fig. 6C" sheetId="29" r:id="rId24"/>
    <sheet name="Fig. 6E" sheetId="25" r:id="rId25"/>
    <sheet name="reviewer 2-Q10-1" sheetId="33" r:id="rId26"/>
    <sheet name="reviewer 2-Q10-2" sheetId="34" r:id="rId27"/>
  </sheets>
  <externalReferences>
    <externalReference r:id="rId28"/>
    <externalReference r:id="rId29"/>
    <externalReference r:id="rId30"/>
    <externalReference r:id="rId31"/>
    <externalReference r:id="rId32"/>
    <externalReference r:id="rId33"/>
    <externalReference r:id="rId34"/>
  </externalReferences>
  <calcPr calcId="144525"/>
</workbook>
</file>

<file path=xl/sharedStrings.xml><?xml version="1.0" encoding="utf-8"?>
<sst xmlns="http://schemas.openxmlformats.org/spreadsheetml/2006/main" count="3522" uniqueCount="953">
  <si>
    <t>Fig. 1C</t>
  </si>
  <si>
    <t>luciferase activity</t>
  </si>
  <si>
    <t>ZCCHC3</t>
  </si>
  <si>
    <t>empty</t>
  </si>
  <si>
    <t>p value by t-test (ZCCHC3: empty)</t>
  </si>
  <si>
    <t>NL4-3</t>
  </si>
  <si>
    <t>&lt;0.0001</t>
  </si>
  <si>
    <t>LAI</t>
  </si>
  <si>
    <t>JRCSF</t>
  </si>
  <si>
    <t>TF2474</t>
  </si>
  <si>
    <t>TF2625</t>
  </si>
  <si>
    <t>ANOVA of TF 2625 and TF2626</t>
  </si>
  <si>
    <t>TF2626</t>
  </si>
  <si>
    <t>TF2627</t>
  </si>
  <si>
    <t>TF2633</t>
  </si>
  <si>
    <t>TF2635</t>
  </si>
  <si>
    <t>TF2821</t>
  </si>
  <si>
    <t>TF2864</t>
  </si>
  <si>
    <t>TF2960</t>
  </si>
  <si>
    <t>HIV-2 ST</t>
  </si>
  <si>
    <t>SIVcpzTAN2.69</t>
  </si>
  <si>
    <t>SIVcpzTAN3.1</t>
  </si>
  <si>
    <t>SIVagmSab92018</t>
  </si>
  <si>
    <t>Fig. 1F</t>
  </si>
  <si>
    <t>Empty</t>
  </si>
  <si>
    <t>HIV-1</t>
  </si>
  <si>
    <t>SIVmac</t>
  </si>
  <si>
    <t>EIAV</t>
  </si>
  <si>
    <t>FIV</t>
  </si>
  <si>
    <t>MLV</t>
  </si>
  <si>
    <t>Fig. 1D</t>
  </si>
  <si>
    <t>infectivity</t>
  </si>
  <si>
    <t>Adjusted P Value (ordinary one way anova)</t>
  </si>
  <si>
    <t>&gt;0.9999</t>
  </si>
  <si>
    <t>wild-type</t>
  </si>
  <si>
    <t>D96E</t>
  </si>
  <si>
    <t>P160L</t>
  </si>
  <si>
    <t>I204S</t>
  </si>
  <si>
    <t>V214L</t>
  </si>
  <si>
    <t>E220Q</t>
  </si>
  <si>
    <t>F225L</t>
  </si>
  <si>
    <t>R227H</t>
  </si>
  <si>
    <t>E236D</t>
  </si>
  <si>
    <t>V243G</t>
  </si>
  <si>
    <t>T263M</t>
  </si>
  <si>
    <t>W293G</t>
  </si>
  <si>
    <t>G295R</t>
  </si>
  <si>
    <t>F318L</t>
  </si>
  <si>
    <t>R323K</t>
  </si>
  <si>
    <t>G324S</t>
  </si>
  <si>
    <t>Y325C</t>
  </si>
  <si>
    <t>Y328F</t>
  </si>
  <si>
    <t>K333R</t>
  </si>
  <si>
    <t>R341Q</t>
  </si>
  <si>
    <t>R341W</t>
  </si>
  <si>
    <t>S345C</t>
  </si>
  <si>
    <t>G346A</t>
  </si>
  <si>
    <t>T349M</t>
  </si>
  <si>
    <t>G357W</t>
  </si>
  <si>
    <t>R367L</t>
  </si>
  <si>
    <t>G369D</t>
  </si>
  <si>
    <t>N373K</t>
  </si>
  <si>
    <t>L374I</t>
  </si>
  <si>
    <t>A381T</t>
  </si>
  <si>
    <t>A383S</t>
  </si>
  <si>
    <t>V389M</t>
  </si>
  <si>
    <t>N391S</t>
  </si>
  <si>
    <t>A395T</t>
  </si>
  <si>
    <t>T398S</t>
  </si>
  <si>
    <t>Day 2</t>
  </si>
  <si>
    <t>Day 5</t>
  </si>
  <si>
    <t>Day 7</t>
  </si>
  <si>
    <t xml:space="preserve">Donor </t>
  </si>
  <si>
    <t>Day</t>
  </si>
  <si>
    <t>Guide</t>
  </si>
  <si>
    <t>Treatment</t>
  </si>
  <si>
    <t>Sample:</t>
  </si>
  <si>
    <t>Count</t>
  </si>
  <si>
    <t>Lymphocytes | Count</t>
  </si>
  <si>
    <t>Lymphocytes/Single Cells 1 | Count</t>
  </si>
  <si>
    <t>Lymphocytes/Single Cells 1/Single Cells 2 | Count</t>
  </si>
  <si>
    <t>Lymphocytes/Single Cells 1/Single Cells 2/HIV-1 Infected Cells | Count</t>
  </si>
  <si>
    <t>Proportion HIV-1 Infected Cells (Column J/Column I)</t>
  </si>
  <si>
    <t>Percent HIV-1 Infected Cells (Column L*100)</t>
  </si>
  <si>
    <t>Non-Targeting Average Percent HIV-1 Infected Cells</t>
  </si>
  <si>
    <t>Percent Infected Cells Normalized to Non-Targeting (Column M/Column M pe condition)</t>
  </si>
  <si>
    <t xml:space="preserve">Average Percent Infected Cells Normalized to Non-Targeting </t>
  </si>
  <si>
    <t>donor 1</t>
  </si>
  <si>
    <t>NT-3</t>
  </si>
  <si>
    <t>Media</t>
  </si>
  <si>
    <t>NT-3 Media-1.fcs</t>
  </si>
  <si>
    <t>NT-3 Media-2.fcs</t>
  </si>
  <si>
    <t>NT-3 Media-3.fcs</t>
  </si>
  <si>
    <t>CXCR4</t>
  </si>
  <si>
    <t>CXCR4 Media-1.fcs</t>
  </si>
  <si>
    <t>CXCR4 Media-2.fcs</t>
  </si>
  <si>
    <t>CXCR4 Media-3.fcs</t>
  </si>
  <si>
    <t>cGAS-P</t>
  </si>
  <si>
    <t>cGAS-P Media-1.fcs</t>
  </si>
  <si>
    <t>cGAS-P Media-2.fcs</t>
  </si>
  <si>
    <t>cGAS-P Media-3.fcs</t>
  </si>
  <si>
    <t>ZCCHC3-1</t>
  </si>
  <si>
    <t>ZCCHC3-1 Media-1.fcs</t>
  </si>
  <si>
    <t>ZCCHC3-1 Media-2.fcs</t>
  </si>
  <si>
    <t>ZCCHC3-1 Media-3.fcs</t>
  </si>
  <si>
    <t>ZCCHC3-2</t>
  </si>
  <si>
    <t>ZCCHC3-2 Media-1.fcs</t>
  </si>
  <si>
    <t>ZCCHC3-2 Media-2.fcs</t>
  </si>
  <si>
    <t>ZCCHC3-2 Media-3.fcs</t>
  </si>
  <si>
    <t>ZCCHC3-3</t>
  </si>
  <si>
    <t>ZCCHC3-3 Media-1.fcs</t>
  </si>
  <si>
    <t>ZCCHC3-3 Media-2.fcs</t>
  </si>
  <si>
    <t>ZCCHC3-3 Media-3.fcs</t>
  </si>
  <si>
    <t>ZCCHC3-4</t>
  </si>
  <si>
    <t>ZCCHC3-4 Media-1.fcs</t>
  </si>
  <si>
    <t>ZCCHC3-4 Media-2.fcs</t>
  </si>
  <si>
    <t>ZCCHC3-4 Media-3.fcs</t>
  </si>
  <si>
    <t>ZCCHC3-5</t>
  </si>
  <si>
    <t>ZCCHC3-5 Media-1.fcs</t>
  </si>
  <si>
    <t>ZCCHC3-5 Media-2.fcs</t>
  </si>
  <si>
    <t>ZCCHC3-5 Media-3.fcs</t>
  </si>
  <si>
    <t>donor 2</t>
  </si>
  <si>
    <t>donor 3</t>
  </si>
  <si>
    <t xml:space="preserve"> </t>
  </si>
  <si>
    <t>Final</t>
  </si>
  <si>
    <t xml:space="preserve"> one-way ANOVA</t>
  </si>
  <si>
    <t>Donor 187 + Media</t>
  </si>
  <si>
    <t>Donor 188 + Media</t>
  </si>
  <si>
    <t>Donor 189 + Media</t>
  </si>
  <si>
    <t>Donor 1</t>
  </si>
  <si>
    <t>Donor 2</t>
  </si>
  <si>
    <t>Donor 3</t>
  </si>
  <si>
    <t>cell viability</t>
  </si>
  <si>
    <t>Name</t>
  </si>
  <si>
    <t>percentage</t>
  </si>
  <si>
    <t>#Cells</t>
  </si>
  <si>
    <t>percentage of the cell NO (expressing cells)</t>
  </si>
  <si>
    <t>KO 2: experiment 1 sample 1</t>
  </si>
  <si>
    <t>KO 2</t>
  </si>
  <si>
    <t>KO 6</t>
  </si>
  <si>
    <t>KO 11</t>
  </si>
  <si>
    <t>ctr</t>
  </si>
  <si>
    <t>GFP positive</t>
  </si>
  <si>
    <t>experment 1</t>
  </si>
  <si>
    <t>sample 1</t>
  </si>
  <si>
    <t>experiment 1</t>
  </si>
  <si>
    <t>GFP negative</t>
  </si>
  <si>
    <t>sample 2</t>
  </si>
  <si>
    <t>experiment 2</t>
  </si>
  <si>
    <t>KO 2: experiment 1 sample 2</t>
  </si>
  <si>
    <t>sample 3</t>
  </si>
  <si>
    <t>experiment 3</t>
  </si>
  <si>
    <t>experment 2</t>
  </si>
  <si>
    <t>average</t>
  </si>
  <si>
    <t>KO 2: experiment 1 sample 3</t>
  </si>
  <si>
    <t>SD</t>
  </si>
  <si>
    <t>experment 3</t>
  </si>
  <si>
    <t>average to ctr</t>
  </si>
  <si>
    <t>KO 2: experiment 2 sample 1</t>
  </si>
  <si>
    <t>SD to ctr</t>
  </si>
  <si>
    <t>p value by t test</t>
  </si>
  <si>
    <t>KO 2: experiment 2 sample 2</t>
  </si>
  <si>
    <t>KO 2: experiment 2 sample 3</t>
  </si>
  <si>
    <t>KO 2: experiment 3 sample 1</t>
  </si>
  <si>
    <t>KO 2: experiment 3 sample 2</t>
  </si>
  <si>
    <t>KO 2: experiment 3 sample 3</t>
  </si>
  <si>
    <t>KO 6: experiment 1 sample 1</t>
  </si>
  <si>
    <t>KO 6: experiment 1 sample 2</t>
  </si>
  <si>
    <t>KO 6: experiment 1 sample 3</t>
  </si>
  <si>
    <t>KO 6: experiment 2 sample 1</t>
  </si>
  <si>
    <t>KO 6: experiment 2 sample 2</t>
  </si>
  <si>
    <t>KO 6: experiment 2 sample 3</t>
  </si>
  <si>
    <t>KO 6: experiment 3 sample 1</t>
  </si>
  <si>
    <t>KO 6: experiment 3 sample 2</t>
  </si>
  <si>
    <t>KO 6: experiment 3 sample 3</t>
  </si>
  <si>
    <t>KO 11: experiment 1 sample 1</t>
  </si>
  <si>
    <t>KO 11: experiment 1 sample 2</t>
  </si>
  <si>
    <t>KO 11: experiment 1 sample 3</t>
  </si>
  <si>
    <t>KO 11: experiment 2 sample 1</t>
  </si>
  <si>
    <t>KO 11: experiment 2 sample 2</t>
  </si>
  <si>
    <t>KO 11: experiment 2 sample 3</t>
  </si>
  <si>
    <t>KO 11: experiment 3 sample 1</t>
  </si>
  <si>
    <t>KO 11: experiment 3 sample 2</t>
  </si>
  <si>
    <t>KO 11: experiment 3 sample 3</t>
  </si>
  <si>
    <t>ctr: experiment 1 sample 1</t>
  </si>
  <si>
    <t>ctr: experiment 1 sample 2</t>
  </si>
  <si>
    <t>ctr: experiment 1 sample 3</t>
  </si>
  <si>
    <t>ctr: experiment 2 sample 1</t>
  </si>
  <si>
    <t>ctr: experiment 2 sample 2</t>
  </si>
  <si>
    <t>ctr: experiment 2 sample 3</t>
  </si>
  <si>
    <t>ctr: experiment 3 sample 1</t>
  </si>
  <si>
    <t>ctr: experiment 3 sample 2</t>
  </si>
  <si>
    <t>ctr: experiment 3 sample 3</t>
  </si>
  <si>
    <t>Fig. S1C</t>
  </si>
  <si>
    <t>WT</t>
  </si>
  <si>
    <t>RGDA/Q112D+Q4R</t>
  </si>
  <si>
    <t>N74D</t>
  </si>
  <si>
    <t>p value by t-test</t>
  </si>
  <si>
    <t>Fig. S1D</t>
  </si>
  <si>
    <t>TzmBL</t>
  </si>
  <si>
    <t>C8166-CCR5</t>
  </si>
  <si>
    <t>THP-1</t>
  </si>
  <si>
    <t>total flourescence</t>
  </si>
  <si>
    <t>Fig. S1E</t>
  </si>
  <si>
    <t>ZCCHC3 plasmid (ng/ml)</t>
  </si>
  <si>
    <t>Fig. S1G</t>
  </si>
  <si>
    <t>DsiRNA #1</t>
  </si>
  <si>
    <t>DsiRNA #2</t>
  </si>
  <si>
    <t>DsiRNA #3</t>
  </si>
  <si>
    <t>Non-targeting</t>
  </si>
  <si>
    <t>p value (DsiRNAs : Non-targerting)</t>
  </si>
  <si>
    <t>(on way ANOVA)</t>
  </si>
  <si>
    <t>Fig. S1H</t>
  </si>
  <si>
    <t>Fig. S1L</t>
  </si>
  <si>
    <t>Human</t>
  </si>
  <si>
    <t>Equine</t>
  </si>
  <si>
    <t>Bovine</t>
  </si>
  <si>
    <t>Feline</t>
  </si>
  <si>
    <t>Murine</t>
  </si>
  <si>
    <t>(by one way ANOVA)</t>
  </si>
  <si>
    <t>p value (sample : empty)</t>
  </si>
  <si>
    <t>Fig. 2A</t>
  </si>
  <si>
    <t>p24 amount by Hibit assay</t>
  </si>
  <si>
    <t>p value by t-test (ZCCHC3 :empty)</t>
  </si>
  <si>
    <t>relative value</t>
  </si>
  <si>
    <t>Fig. 2C</t>
  </si>
  <si>
    <t xml:space="preserve">RLU </t>
  </si>
  <si>
    <t>RLU relative</t>
  </si>
  <si>
    <t>p24</t>
  </si>
  <si>
    <t>RLU/ p24 (%)</t>
  </si>
  <si>
    <r>
      <rPr>
        <sz val="11"/>
        <color theme="1"/>
        <rFont val="宋体"/>
        <charset val="128"/>
        <scheme val="minor"/>
      </rPr>
      <t>Experiment</t>
    </r>
    <r>
      <rPr>
        <sz val="11"/>
        <color theme="1"/>
        <rFont val="宋体"/>
        <charset val="128"/>
        <scheme val="minor"/>
      </rPr>
      <t xml:space="preserve"> #1</t>
    </r>
  </si>
  <si>
    <t>Cp</t>
  </si>
  <si>
    <t>fold amount to ctr+</t>
  </si>
  <si>
    <t>ru5</t>
  </si>
  <si>
    <t>minus</t>
  </si>
  <si>
    <t>ctr+</t>
  </si>
  <si>
    <t>egfp</t>
  </si>
  <si>
    <r>
      <rPr>
        <sz val="11"/>
        <color theme="1"/>
        <rFont val="宋体"/>
        <charset val="128"/>
        <scheme val="minor"/>
      </rPr>
      <t>Experiment</t>
    </r>
    <r>
      <rPr>
        <sz val="11"/>
        <color theme="1"/>
        <rFont val="宋体"/>
        <charset val="128"/>
        <scheme val="minor"/>
      </rPr>
      <t xml:space="preserve"> #2 and #3</t>
    </r>
  </si>
  <si>
    <t>ctr-</t>
  </si>
  <si>
    <t>p value by t test (ZCCHC3 : ctr+)</t>
  </si>
  <si>
    <t>y axis (p24 amount)</t>
  </si>
  <si>
    <t>sd curve 1 (ng/ml)</t>
  </si>
  <si>
    <t>not related</t>
  </si>
  <si>
    <t>OP3</t>
  </si>
  <si>
    <t>OP4</t>
  </si>
  <si>
    <t>OP5</t>
  </si>
  <si>
    <t>sd curve</t>
  </si>
  <si>
    <t>sd curve 2 (ng/ml)</t>
  </si>
  <si>
    <t>OP6</t>
  </si>
  <si>
    <t>sd curve 5 (ng/ml)</t>
  </si>
  <si>
    <t>sd curve 10 (ng/ml)</t>
  </si>
  <si>
    <t>WT cells</t>
  </si>
  <si>
    <t>OP 1</t>
  </si>
  <si>
    <t>WT FL</t>
  </si>
  <si>
    <t>OP 2</t>
  </si>
  <si>
    <t>OP 3</t>
  </si>
  <si>
    <t>samples were 50X dilluted</t>
  </si>
  <si>
    <t>ratio to WT FL</t>
  </si>
  <si>
    <t>x axis (ZCCHC3 amount by WB)</t>
  </si>
  <si>
    <t>area</t>
  </si>
  <si>
    <t xml:space="preserve">mean </t>
  </si>
  <si>
    <t>min</t>
  </si>
  <si>
    <t>max</t>
  </si>
  <si>
    <t>intDen</t>
  </si>
  <si>
    <t>experiment1</t>
  </si>
  <si>
    <t>experiment2</t>
  </si>
  <si>
    <t>experiment3</t>
  </si>
  <si>
    <r>
      <rPr>
        <sz val="11"/>
        <color theme="1"/>
        <rFont val="宋体"/>
        <charset val="128"/>
        <scheme val="minor"/>
      </rPr>
      <t>Experiment</t>
    </r>
    <r>
      <rPr>
        <sz val="11"/>
        <color theme="1"/>
        <rFont val="宋体"/>
        <charset val="128"/>
        <scheme val="minor"/>
      </rPr>
      <t xml:space="preserve"> #1 and #2</t>
    </r>
  </si>
  <si>
    <t>OD value (ELISA</t>
  </si>
  <si>
    <t>ng/ml</t>
  </si>
  <si>
    <t>final sample concentration (ng/ml)</t>
  </si>
  <si>
    <t>standard cureve 0 ng/ ul</t>
  </si>
  <si>
    <t>KO11</t>
  </si>
  <si>
    <t>standard curve</t>
  </si>
  <si>
    <t>standard cureve 100 ng/ ul</t>
  </si>
  <si>
    <t>standard cureve 200 ng/ ul</t>
  </si>
  <si>
    <t>KO2</t>
  </si>
  <si>
    <t>standard cureve 400 ng/ ul</t>
  </si>
  <si>
    <t>KO6</t>
  </si>
  <si>
    <t>samples were 1/8 dilluted</t>
  </si>
  <si>
    <r>
      <rPr>
        <sz val="11"/>
        <color theme="1"/>
        <rFont val="宋体"/>
        <charset val="128"/>
        <scheme val="minor"/>
      </rPr>
      <t>E</t>
    </r>
    <r>
      <rPr>
        <sz val="11"/>
        <color theme="1"/>
        <rFont val="宋体"/>
        <charset val="128"/>
        <scheme val="minor"/>
      </rPr>
      <t>xperiment #3</t>
    </r>
  </si>
  <si>
    <t>standard cureve 50 ng/ ul</t>
  </si>
  <si>
    <t>standard cureve 500 ng/ ul</t>
  </si>
  <si>
    <t>samples were 1/4 dilluted</t>
  </si>
  <si>
    <t>p value by t test (KO samples : ctr)</t>
  </si>
  <si>
    <t>OD value (ELISA)</t>
  </si>
  <si>
    <t>20 ng/ml</t>
  </si>
  <si>
    <t>MF</t>
  </si>
  <si>
    <t>N</t>
  </si>
  <si>
    <t>10 ng/ml</t>
  </si>
  <si>
    <t>C</t>
  </si>
  <si>
    <t>5 ng/ml</t>
  </si>
  <si>
    <t>FL</t>
  </si>
  <si>
    <t>negative ctr</t>
  </si>
  <si>
    <t>samples were 1/40 dilluted</t>
  </si>
  <si>
    <t>concentration ng/ml</t>
  </si>
  <si>
    <t>to ctr</t>
  </si>
  <si>
    <t>to FL</t>
  </si>
  <si>
    <r>
      <rPr>
        <sz val="10"/>
        <rFont val="Arial"/>
        <charset val="134"/>
      </rPr>
      <t>n</t>
    </r>
    <r>
      <rPr>
        <sz val="10"/>
        <rFont val="Arial"/>
        <charset val="134"/>
      </rPr>
      <t>umber of c</t>
    </r>
    <r>
      <rPr>
        <sz val="10"/>
        <rFont val="Arial"/>
        <charset val="134"/>
      </rPr>
      <t>ells</t>
    </r>
  </si>
  <si>
    <r>
      <rPr>
        <sz val="10"/>
        <rFont val="Arial"/>
        <charset val="134"/>
      </rPr>
      <t xml:space="preserve">percentage of the cell </t>
    </r>
    <r>
      <rPr>
        <sz val="10"/>
        <rFont val="Arial"/>
        <charset val="134"/>
      </rPr>
      <t>number</t>
    </r>
    <r>
      <rPr>
        <sz val="10"/>
        <rFont val="Arial"/>
        <charset val="134"/>
      </rPr>
      <t xml:space="preserve"> (expressing cells)</t>
    </r>
  </si>
  <si>
    <t>C: experiment 1 sample 1</t>
  </si>
  <si>
    <t>C: experiment 1 sample 2</t>
  </si>
  <si>
    <t>relative to empty</t>
  </si>
  <si>
    <t>C: experiment 1 sample 3</t>
  </si>
  <si>
    <t>C: experiment 2 sample 1</t>
  </si>
  <si>
    <t>P value by t-test (samples : empty)</t>
  </si>
  <si>
    <t>P value by t test, C to MF</t>
  </si>
  <si>
    <t>C: experiment 2 sample 2</t>
  </si>
  <si>
    <t>C: experiment 2 sample 3</t>
  </si>
  <si>
    <t>C: experiment 3 sample 1</t>
  </si>
  <si>
    <t>C: experiment 3 sample 2</t>
  </si>
  <si>
    <t>C: experiment 3 sample 3</t>
  </si>
  <si>
    <t>FL: experiment 1 sample 1</t>
  </si>
  <si>
    <t>FL: experiment 1 sample 2</t>
  </si>
  <si>
    <t>FL: experiment 1 sample 3</t>
  </si>
  <si>
    <t>FL: experiment 2 sample 1</t>
  </si>
  <si>
    <t>FL: experiment 2 sample 2</t>
  </si>
  <si>
    <t>FL: experiment 2 sample 3</t>
  </si>
  <si>
    <t>FL: experiment 3 sample 1</t>
  </si>
  <si>
    <t>FL: experiment 3 sample 2</t>
  </si>
  <si>
    <t>FL: experiment 3 sample 3</t>
  </si>
  <si>
    <t>MF: experiment 1 sample 1</t>
  </si>
  <si>
    <t>MF: experiment 1 sample 2</t>
  </si>
  <si>
    <t>MF: experiment 1 sample 3</t>
  </si>
  <si>
    <t>MF: experiment 2 sample 1</t>
  </si>
  <si>
    <t>MF: experiment 2 sample 2</t>
  </si>
  <si>
    <t>MF: experiment 2 sample 3</t>
  </si>
  <si>
    <t>MF: experiment 3 sample 1</t>
  </si>
  <si>
    <t>MF: experiment 3 sample 2</t>
  </si>
  <si>
    <t>MF: experiment 3 sample 3</t>
  </si>
  <si>
    <t>N: experiment 1 sample 1</t>
  </si>
  <si>
    <t>N: experiment 1 sample 2</t>
  </si>
  <si>
    <t>N: experiment 1 sample 3</t>
  </si>
  <si>
    <t>N: experiment 2 sample 1</t>
  </si>
  <si>
    <t>N: experiment 2 sample 2</t>
  </si>
  <si>
    <t>N: experiment 2 sample 3</t>
  </si>
  <si>
    <t>N: experiment 3 sample 1</t>
  </si>
  <si>
    <t>N: experiment 3 sample 2</t>
  </si>
  <si>
    <t>N: experiment 3 sample 3</t>
  </si>
  <si>
    <t>empty: experiment 1 sample 1</t>
  </si>
  <si>
    <t>empty: experiment 1 sample 2</t>
  </si>
  <si>
    <t>empty: experiment 1 sample 3</t>
  </si>
  <si>
    <t>empty: experiment 2 sample 1</t>
  </si>
  <si>
    <t>empty: experiment 2 sample 2</t>
  </si>
  <si>
    <t>empty: experiment 2 sample 3</t>
  </si>
  <si>
    <t>empty: experiment 3 sample 1</t>
  </si>
  <si>
    <t>empty: experiment 3 sample 2</t>
  </si>
  <si>
    <t>empty: experiment 3 sample 3</t>
  </si>
  <si>
    <t>protein amount by SDS-page and CBB staining</t>
  </si>
  <si>
    <t>total Integrated signal intensity</t>
  </si>
  <si>
    <t>delete empty</t>
  </si>
  <si>
    <t>standard curve ng/ml</t>
  </si>
  <si>
    <t>protein amount ng</t>
  </si>
  <si>
    <t>GST-NC</t>
  </si>
  <si>
    <t>GST</t>
  </si>
  <si>
    <t>BSA 0.05 mg/ml</t>
  </si>
  <si>
    <t>BSA 0.1 mg/ml</t>
  </si>
  <si>
    <t>BSA 0.2 mg/ml</t>
  </si>
  <si>
    <t>His-Z3-C</t>
  </si>
  <si>
    <t>florescence of RNA +RNA dye</t>
  </si>
  <si>
    <t>GST Gag-NC</t>
  </si>
  <si>
    <t xml:space="preserve">GST </t>
  </si>
  <si>
    <t>LTR</t>
  </si>
  <si>
    <t>0.16 mg/ml</t>
  </si>
  <si>
    <t>His-ZCCHC3-C</t>
  </si>
  <si>
    <t>0.1 ng/ml</t>
  </si>
  <si>
    <t>0.2 ng/ml</t>
  </si>
  <si>
    <t>0.5 ng/ml</t>
  </si>
  <si>
    <t>1 ng/ml</t>
  </si>
  <si>
    <t>RNA 2/ul</t>
  </si>
  <si>
    <t>RNA bound</t>
  </si>
  <si>
    <t>RNA 4/ul</t>
  </si>
  <si>
    <t>GST-NC imput</t>
  </si>
  <si>
    <t>RNA 8/ul</t>
  </si>
  <si>
    <t>GST input</t>
  </si>
  <si>
    <t>RNA 16/ul</t>
  </si>
  <si>
    <t>His-Z3-C input</t>
  </si>
  <si>
    <t>buffer only</t>
  </si>
  <si>
    <t>standard curve of LTR RNA</t>
  </si>
  <si>
    <t>ng/ ml</t>
  </si>
  <si>
    <t>background subtracted</t>
  </si>
  <si>
    <t>non-specific binding subtracted</t>
  </si>
  <si>
    <t>RNA (ng) (protein background included)</t>
  </si>
  <si>
    <t>protein (pg)</t>
  </si>
  <si>
    <t>(from CBB staining)</t>
  </si>
  <si>
    <t>0.1 per His-Z3-C</t>
  </si>
  <si>
    <t>protein background</t>
  </si>
  <si>
    <t>His</t>
  </si>
  <si>
    <t>RNA (ng) minus GST protein background</t>
  </si>
  <si>
    <t>RNA (ng) minus His protein background</t>
  </si>
  <si>
    <t>RNA/protein (ng/pg)</t>
  </si>
  <si>
    <r>
      <rPr>
        <sz val="11"/>
        <color theme="1"/>
        <rFont val="宋体"/>
        <charset val="128"/>
        <scheme val="minor"/>
      </rPr>
      <t>ratio</t>
    </r>
    <r>
      <rPr>
        <sz val="11"/>
        <color theme="1"/>
        <rFont val="宋体"/>
        <charset val="128"/>
        <scheme val="minor"/>
      </rPr>
      <t xml:space="preserve"> (RNA/protein)</t>
    </r>
  </si>
  <si>
    <t>delete GST+RNA binding amount (background substrated)</t>
  </si>
  <si>
    <t>15 cells/ group, analyzed by ImageJ.</t>
  </si>
  <si>
    <t>empty EGFP</t>
  </si>
  <si>
    <t>size (pixel)</t>
  </si>
  <si>
    <t>Integrated signal intensity</t>
  </si>
  <si>
    <t>foci/ cytoplasm (Integrated signal intensity)</t>
  </si>
  <si>
    <t>cell 1</t>
  </si>
  <si>
    <t>foci</t>
  </si>
  <si>
    <t>background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EGFP-ZCCHC3-FL</t>
  </si>
  <si>
    <t>EGFP-ZCCHC3-C</t>
  </si>
  <si>
    <t>cell11</t>
  </si>
  <si>
    <t>EGFP-ZCCHC3-MF</t>
  </si>
  <si>
    <t>EGFP-ZCCHC3-ZF</t>
  </si>
  <si>
    <t xml:space="preserve">cell 11 </t>
  </si>
  <si>
    <t>ZnF</t>
  </si>
  <si>
    <t>p value by t-test (samples to empty)</t>
  </si>
  <si>
    <t>mCherry-Gag NC</t>
  </si>
  <si>
    <t>EGFP-ZCCHC3 ZnF</t>
  </si>
  <si>
    <t>5s/ image</t>
  </si>
  <si>
    <t>total protein concentration 3mg/ml</t>
  </si>
  <si>
    <t>10% PEG</t>
  </si>
  <si>
    <t>ratio to start time</t>
  </si>
  <si>
    <t>pit 1</t>
  </si>
  <si>
    <t>pit 2</t>
  </si>
  <si>
    <t>pit 3</t>
  </si>
  <si>
    <t>Fig. S3D</t>
  </si>
  <si>
    <t>relative infectivity</t>
  </si>
  <si>
    <t>p value, one way ANOVA (sample : empty)</t>
  </si>
  <si>
    <t>Fig. S3E</t>
  </si>
  <si>
    <t>p24 amount by HiBiT assay</t>
  </si>
  <si>
    <t>lentiviral vector</t>
  </si>
  <si>
    <t>1000</t>
  </si>
  <si>
    <t>100</t>
  </si>
  <si>
    <t>0</t>
  </si>
  <si>
    <t>10 cells/ group, analyzed by ImageJ. The images were taken 2sec/frame.</t>
  </si>
  <si>
    <t>frame (2sec/ frame)</t>
  </si>
  <si>
    <t>foci size</t>
  </si>
  <si>
    <t>minus background</t>
  </si>
  <si>
    <t>Integrated signal intensity (each frame/ 1st frame)</t>
  </si>
  <si>
    <t>EGFP-C</t>
  </si>
  <si>
    <t>in total:</t>
  </si>
  <si>
    <t>TIME/ sec</t>
  </si>
  <si>
    <t>mCherry-NC</t>
  </si>
  <si>
    <t>backgroun</t>
  </si>
  <si>
    <t>DNA pulldown part:</t>
  </si>
  <si>
    <t>input/ dsDNA</t>
  </si>
  <si>
    <t>HIV LTR 4ul</t>
  </si>
  <si>
    <t>HIV LTR 2ul</t>
  </si>
  <si>
    <t>HIV LTR 1ul</t>
  </si>
  <si>
    <t>HIV LTR 0.5ul</t>
  </si>
  <si>
    <t>MLV 4ul</t>
  </si>
  <si>
    <t>MLV 2ul</t>
  </si>
  <si>
    <t>MLV 1ul</t>
  </si>
  <si>
    <t>MLV 0.5ul</t>
  </si>
  <si>
    <t>Gag 4ul</t>
  </si>
  <si>
    <t>Gag 2ul</t>
  </si>
  <si>
    <t>Gag 1ul</t>
  </si>
  <si>
    <t>Gag 0.5ul</t>
  </si>
  <si>
    <t>dsDNA or ssDNA concentration</t>
  </si>
  <si>
    <t>bound (dsRNA)</t>
  </si>
  <si>
    <t>HIV MF 1</t>
  </si>
  <si>
    <t>HIV MF 2</t>
  </si>
  <si>
    <t>HIV MF 3</t>
  </si>
  <si>
    <t>MLV MF 1</t>
  </si>
  <si>
    <t>MLV MF 2</t>
  </si>
  <si>
    <t>MLV MF 3</t>
  </si>
  <si>
    <t>Gag MF1</t>
  </si>
  <si>
    <t>Gag MF2</t>
  </si>
  <si>
    <t>Gag MF3</t>
  </si>
  <si>
    <t>HIV beads</t>
  </si>
  <si>
    <t>MLV beads</t>
  </si>
  <si>
    <t>Gag beads</t>
  </si>
  <si>
    <t>500 ng/ul</t>
  </si>
  <si>
    <t>HIV GST 1</t>
  </si>
  <si>
    <t>HIV GST 2</t>
  </si>
  <si>
    <t>HIV GST 3</t>
  </si>
  <si>
    <t>MLV GST 1</t>
  </si>
  <si>
    <t>MLV GST 2</t>
  </si>
  <si>
    <t>MLV GST 3</t>
  </si>
  <si>
    <t>Gag GST 1</t>
  </si>
  <si>
    <t>Gag GST 2</t>
  </si>
  <si>
    <t>Gag GST 3</t>
  </si>
  <si>
    <t>add 2ul to each sample</t>
  </si>
  <si>
    <t>input/ ssDNA</t>
  </si>
  <si>
    <t>add 8ul to empty beads</t>
  </si>
  <si>
    <t>bound (ssRNA)</t>
  </si>
  <si>
    <t>dsDNA HIV-1 LTR</t>
  </si>
  <si>
    <t>RNA florescence</t>
  </si>
  <si>
    <t>ng</t>
  </si>
  <si>
    <t>minus empty</t>
  </si>
  <si>
    <t>dsDNA MLV LTR</t>
  </si>
  <si>
    <t>minus RNA background</t>
  </si>
  <si>
    <t>dsDNA Gag</t>
  </si>
  <si>
    <t>protein amount (from CBB staining)</t>
  </si>
  <si>
    <t>ssDNA HIV-1 LTR</t>
  </si>
  <si>
    <t>bound/ input protein</t>
  </si>
  <si>
    <t>ssDNA MLV LTR</t>
  </si>
  <si>
    <t>minus protein background</t>
  </si>
  <si>
    <t>ssDNA Gag</t>
  </si>
  <si>
    <t>RNA amount</t>
  </si>
  <si>
    <t>RNA/ protein</t>
  </si>
  <si>
    <t>mole ratio</t>
  </si>
  <si>
    <t>dsDNA</t>
  </si>
  <si>
    <t>HIV-1 LTR</t>
  </si>
  <si>
    <t>MLV LTR</t>
  </si>
  <si>
    <t>Gag</t>
  </si>
  <si>
    <t>ssDNA</t>
  </si>
  <si>
    <t>minus GST</t>
  </si>
  <si>
    <t>MF dsDNA</t>
  </si>
  <si>
    <t>MF ssDNA</t>
  </si>
  <si>
    <t>protein amount by CBB staining</t>
  </si>
  <si>
    <t>selected size</t>
  </si>
  <si>
    <t>mg</t>
  </si>
  <si>
    <t>dsDNA MF HIV-1 LTR</t>
  </si>
  <si>
    <t>sd curve (mg/ml)</t>
  </si>
  <si>
    <t>mg/ml</t>
  </si>
  <si>
    <t>dsDNA GST HIV-1 LTR</t>
  </si>
  <si>
    <t>dsDNA MF MLV</t>
  </si>
  <si>
    <t>dsDNAGST MLV</t>
  </si>
  <si>
    <t>MF input</t>
  </si>
  <si>
    <t>GST inmput</t>
  </si>
  <si>
    <t>blank</t>
  </si>
  <si>
    <t>dsDNA MF Gag</t>
  </si>
  <si>
    <t>dsDNA GST Gag</t>
  </si>
  <si>
    <t>ssDNA MF HIV-1 LTR</t>
  </si>
  <si>
    <t>ssDNA GST HIV-1 LTR</t>
  </si>
  <si>
    <t>ssDNA MF MLV</t>
  </si>
  <si>
    <t>ssDNA GST MLV</t>
  </si>
  <si>
    <t>ssDNA MF Gag</t>
  </si>
  <si>
    <t>ssDNA GST Gag</t>
  </si>
  <si>
    <t>RNA pull-down part:</t>
  </si>
  <si>
    <t>input and experiment 1</t>
  </si>
  <si>
    <t>BSA1</t>
  </si>
  <si>
    <t>experiment 2 and 3</t>
  </si>
  <si>
    <t>RNA 4ul</t>
  </si>
  <si>
    <t>2ul</t>
  </si>
  <si>
    <t>1ul</t>
  </si>
  <si>
    <t>0.5ul</t>
  </si>
  <si>
    <t>buffer</t>
  </si>
  <si>
    <t>RNA+beads</t>
  </si>
  <si>
    <t>MLV LTR 1</t>
  </si>
  <si>
    <t>HIV LTR 1</t>
  </si>
  <si>
    <t>MLV LTR 2</t>
  </si>
  <si>
    <t>HIV LTR 2</t>
  </si>
  <si>
    <t>MLV LTR 3</t>
  </si>
  <si>
    <t>HIV LTR 3</t>
  </si>
  <si>
    <t>minus buffer</t>
  </si>
  <si>
    <t>minus RNA+beads</t>
  </si>
  <si>
    <t>RNA pulldown with Gag RNA</t>
  </si>
  <si>
    <t>input MF protein</t>
  </si>
  <si>
    <t>protein amount</t>
  </si>
  <si>
    <t>ug/CBB well</t>
  </si>
  <si>
    <t>Gag experiment 1</t>
  </si>
  <si>
    <t>Gag experiment 2</t>
  </si>
  <si>
    <t>Gag experiment 3</t>
  </si>
  <si>
    <t>RNA amount while dillute 10 times</t>
  </si>
  <si>
    <t>sd curve (ng)</t>
  </si>
  <si>
    <t>RNA</t>
  </si>
  <si>
    <t>RNA/protein</t>
  </si>
  <si>
    <t>ng/ug</t>
  </si>
  <si>
    <t>Gag 1</t>
  </si>
  <si>
    <t>HIV LTR or MLV LTR to Gag</t>
  </si>
  <si>
    <t>HIV LTR ssRNA to dsDNA</t>
  </si>
  <si>
    <t>HIV LTR ssRNA to ssDNA</t>
  </si>
  <si>
    <t>part 1:</t>
  </si>
  <si>
    <t>CBB</t>
  </si>
  <si>
    <t>zcc-fl</t>
  </si>
  <si>
    <t xml:space="preserve">input </t>
  </si>
  <si>
    <t>MF-WT</t>
  </si>
  <si>
    <t>flourescence of RNA +RNA dye</t>
  </si>
  <si>
    <t>RNA 2ug</t>
  </si>
  <si>
    <t>beads</t>
  </si>
  <si>
    <t>zcc-fl input</t>
  </si>
  <si>
    <t>MF-WT input</t>
  </si>
  <si>
    <t>zcc-fl experiment 1</t>
  </si>
  <si>
    <t>zcc-fl experiment 2</t>
  </si>
  <si>
    <t>zcc-fl experiment 3</t>
  </si>
  <si>
    <t>MF-WT experiment 1</t>
  </si>
  <si>
    <t>MF-WT experiment 2</t>
  </si>
  <si>
    <t>MF-WT experiment 3</t>
  </si>
  <si>
    <t>GST experiment 1</t>
  </si>
  <si>
    <t>GST experiment 2</t>
  </si>
  <si>
    <t>GST experiment 3</t>
  </si>
  <si>
    <t>delete protein background</t>
  </si>
  <si>
    <t>RNA standard curve (ng)</t>
  </si>
  <si>
    <t>ratio (RNA/ protein)</t>
  </si>
  <si>
    <t>p value by t-test (samples to GST-fl)</t>
  </si>
  <si>
    <t>GST-ZCCHC3-MF</t>
  </si>
  <si>
    <t>p value by t-test (samples to GST)</t>
  </si>
  <si>
    <t>part 2:</t>
  </si>
  <si>
    <t>gel1</t>
  </si>
  <si>
    <t>MF + TAR experiment1</t>
  </si>
  <si>
    <t>standard curve (mg/ml)</t>
  </si>
  <si>
    <t>MF + TAR experiment2</t>
  </si>
  <si>
    <t>MF + TAR experiment3</t>
  </si>
  <si>
    <t>2X +TAR experiment 1</t>
  </si>
  <si>
    <t>2X +TAR experiment 2</t>
  </si>
  <si>
    <t>2X +TAR experiment 3</t>
  </si>
  <si>
    <t>GST +TAR experiment 1</t>
  </si>
  <si>
    <t>GST +TAR experiment 2</t>
  </si>
  <si>
    <t>GST +TAR experiment 3</t>
  </si>
  <si>
    <t>MF + SL2 experiment 1</t>
  </si>
  <si>
    <t>MF + SL2 experiment 2</t>
  </si>
  <si>
    <t>MF + SL2 experiment 3</t>
  </si>
  <si>
    <t>BSA 0.05mg/ml</t>
  </si>
  <si>
    <t>BSA 0.1mg/ml</t>
  </si>
  <si>
    <t>BSA 0.2mg/ml</t>
  </si>
  <si>
    <t>2X +SL2 experiment 1</t>
  </si>
  <si>
    <t>2X +SL2 experiment 2</t>
  </si>
  <si>
    <t>2X +SL2 experiment 3</t>
  </si>
  <si>
    <t>GST +SL2 experiment 1</t>
  </si>
  <si>
    <t>GST +SL2 experiment 2</t>
  </si>
  <si>
    <t>GST +SL2 experiment 3</t>
  </si>
  <si>
    <t>MF + SL3 experiment 1</t>
  </si>
  <si>
    <t>MF + SL3 experiment 2</t>
  </si>
  <si>
    <t>MF + SL3 experiment 3</t>
  </si>
  <si>
    <t>2X +SL3 experiment 1</t>
  </si>
  <si>
    <t>2X +SL3 experiment 2</t>
  </si>
  <si>
    <t>2X +SL3 experiment 3</t>
  </si>
  <si>
    <t>SL1 4 ng</t>
  </si>
  <si>
    <t>SL2 4</t>
  </si>
  <si>
    <t>SL3 4</t>
  </si>
  <si>
    <t>TAR</t>
  </si>
  <si>
    <t>1.6mg/ml</t>
  </si>
  <si>
    <t>1/2 x dilluted</t>
  </si>
  <si>
    <t>rna+beads TAR</t>
  </si>
  <si>
    <t>SL2</t>
  </si>
  <si>
    <t>SL3</t>
  </si>
  <si>
    <t xml:space="preserve">MF input </t>
  </si>
  <si>
    <t>MF TAR experiment 1</t>
  </si>
  <si>
    <t>MF SL2 experiment 1</t>
  </si>
  <si>
    <t>MF SL3 experiment 1</t>
  </si>
  <si>
    <t>GST TAR experiment1</t>
  </si>
  <si>
    <t>GST SL2 experiment 1</t>
  </si>
  <si>
    <t>GST SL3 experiment 1</t>
  </si>
  <si>
    <t>MF TAR experiment 3</t>
  </si>
  <si>
    <t>MF SL2 experiment 3</t>
  </si>
  <si>
    <t>MF SL3 experiment 3</t>
  </si>
  <si>
    <t>GST TAR experiment 3</t>
  </si>
  <si>
    <t>GST SL2 experiement 3</t>
  </si>
  <si>
    <t>GST SL3 experiment 3</t>
  </si>
  <si>
    <t>MF TAR experiment 2</t>
  </si>
  <si>
    <t>MF SL2 experiment 2</t>
  </si>
  <si>
    <t>MF SL3 experiment 2</t>
  </si>
  <si>
    <t>GST TAR experiment2</t>
  </si>
  <si>
    <t>GST SL2 experiment 2</t>
  </si>
  <si>
    <t>GST SL3 experiment 2</t>
  </si>
  <si>
    <t>MF TAR experiment 4</t>
  </si>
  <si>
    <t>MF SL2 experiment 4</t>
  </si>
  <si>
    <t>MF SL3 experiment 4</t>
  </si>
  <si>
    <t>GST TAR experiment 4</t>
  </si>
  <si>
    <t>GST SL2 experiement 4</t>
  </si>
  <si>
    <t>GST SL3 experiment 4</t>
  </si>
  <si>
    <t>1/4 x</t>
  </si>
  <si>
    <t>minus protein</t>
  </si>
  <si>
    <t>ratio</t>
  </si>
  <si>
    <t>part 3: RRE</t>
  </si>
  <si>
    <t>input</t>
  </si>
  <si>
    <t>RRE +beads</t>
  </si>
  <si>
    <t>RRE 350 ng</t>
  </si>
  <si>
    <t>RRE 700 ng</t>
  </si>
  <si>
    <t>RRE 1400 ng</t>
  </si>
  <si>
    <t>RRE 2800 ng</t>
  </si>
  <si>
    <t>RRE RNA concentration</t>
  </si>
  <si>
    <t>bound (duplicate mesurement)</t>
  </si>
  <si>
    <t>MF bound</t>
  </si>
  <si>
    <t>GST bound</t>
  </si>
  <si>
    <t>700 ng/ul</t>
  </si>
  <si>
    <t>bound/input (protein)</t>
  </si>
  <si>
    <t>intden</t>
  </si>
  <si>
    <t>delete blank</t>
  </si>
  <si>
    <t>protein concentration</t>
  </si>
  <si>
    <t>GST-Z3 MF</t>
  </si>
  <si>
    <t>bound</t>
  </si>
  <si>
    <t>BSA standard curve</t>
  </si>
  <si>
    <t>0.05 mg/ml</t>
  </si>
  <si>
    <t>0.1 mg/ml</t>
  </si>
  <si>
    <t>0.2 mg/ml</t>
  </si>
  <si>
    <t>gel 1</t>
  </si>
  <si>
    <t>protein amount (mg</t>
  </si>
  <si>
    <t>168247s</t>
  </si>
  <si>
    <t>gel 2</t>
  </si>
  <si>
    <t>gel 3</t>
  </si>
  <si>
    <t>gel 4</t>
  </si>
  <si>
    <t>RNA concentration</t>
  </si>
  <si>
    <t>0.75mg/ml</t>
  </si>
  <si>
    <t>168247S input</t>
  </si>
  <si>
    <t>168247S experiment 1</t>
  </si>
  <si>
    <t>168247S experiment 3</t>
  </si>
  <si>
    <t>168247S experiment 2</t>
  </si>
  <si>
    <t>168247S experiment 4</t>
  </si>
  <si>
    <t>GST experiment 4</t>
  </si>
  <si>
    <t>binding ratio</t>
  </si>
  <si>
    <t>168s247s</t>
  </si>
  <si>
    <t>experiment 4</t>
  </si>
  <si>
    <t>gel 1: input/experiment 1</t>
  </si>
  <si>
    <t>289s</t>
  </si>
  <si>
    <t>164s</t>
  </si>
  <si>
    <t>168s</t>
  </si>
  <si>
    <t>210s</t>
  </si>
  <si>
    <t>253s</t>
  </si>
  <si>
    <t>247s</t>
  </si>
  <si>
    <t>329s</t>
  </si>
  <si>
    <t>298s</t>
  </si>
  <si>
    <t>BSA 2mg/ml</t>
  </si>
  <si>
    <t>BSA 1mg/ml</t>
  </si>
  <si>
    <t>BSA 0.5MG/ML</t>
  </si>
  <si>
    <t>gel 2: experiment 2</t>
  </si>
  <si>
    <t>gel 3: experiment 3</t>
  </si>
  <si>
    <t>dillute RNA 4ul</t>
  </si>
  <si>
    <t>bound 247s</t>
  </si>
  <si>
    <t>bound MF</t>
  </si>
  <si>
    <t>bound 164s</t>
  </si>
  <si>
    <t>bound 168s</t>
  </si>
  <si>
    <t>bound 210s</t>
  </si>
  <si>
    <t>boiund 253s</t>
  </si>
  <si>
    <t>bound 289s</t>
  </si>
  <si>
    <t>bound 298s</t>
  </si>
  <si>
    <t>bound 329s</t>
  </si>
  <si>
    <t>bound 248s</t>
  </si>
  <si>
    <t>bound 165s</t>
  </si>
  <si>
    <t>bound 169s</t>
  </si>
  <si>
    <t>bound 211s</t>
  </si>
  <si>
    <t>boiund 254s</t>
  </si>
  <si>
    <t>bound 290s</t>
  </si>
  <si>
    <t>bound 299s</t>
  </si>
  <si>
    <t>bound 330s</t>
  </si>
  <si>
    <t>bound 249s</t>
  </si>
  <si>
    <t>bound 166s</t>
  </si>
  <si>
    <t>bound 170s</t>
  </si>
  <si>
    <t>bound 212s</t>
  </si>
  <si>
    <t>boiund 255s</t>
  </si>
  <si>
    <t>bound 291s</t>
  </si>
  <si>
    <t>bound 300s</t>
  </si>
  <si>
    <t>bound 331s</t>
  </si>
  <si>
    <t>p value by t-test (samples : GST)</t>
  </si>
  <si>
    <t>EGFP signal expression cells ratio</t>
  </si>
  <si>
    <t xml:space="preserve"> BAE (bactin EGFP) + Z3 experiment 1 sample 1</t>
  </si>
  <si>
    <t xml:space="preserve">total cell </t>
  </si>
  <si>
    <t>CE (CMV-EGFP)</t>
  </si>
  <si>
    <t>CLE (CMV-LTR-EGFP)</t>
  </si>
  <si>
    <t>CGE (CMV-Gag-EGFP)</t>
  </si>
  <si>
    <t>LE (LTR-EGFP)</t>
  </si>
  <si>
    <t>BAE (Pactin-EGFP)</t>
  </si>
  <si>
    <t>CEL (CMV-EGFP-LTR)</t>
  </si>
  <si>
    <t>no</t>
  </si>
  <si>
    <t>experiment 1 sample 1</t>
  </si>
  <si>
    <t xml:space="preserve"> BAE (bactin EGFP) + Z3 experiment 1 sample 2</t>
  </si>
  <si>
    <t>experiment 1 sample 2</t>
  </si>
  <si>
    <t>experiment 2 sample 1</t>
  </si>
  <si>
    <t>experiment 2 sample 2</t>
  </si>
  <si>
    <t xml:space="preserve"> BAE (bactin EGFP) + Z3 experiement 2 sample 1</t>
  </si>
  <si>
    <t>experiment 3 sample 1</t>
  </si>
  <si>
    <t>experiment 3 sample 2</t>
  </si>
  <si>
    <t xml:space="preserve"> BAE (bactin EGFP) + Z3 experiement 2 sample 2</t>
  </si>
  <si>
    <t>ZCCHC3/ no</t>
  </si>
  <si>
    <t xml:space="preserve"> BAE (bactin EGFP) + Z3 experiement 3 sample 1</t>
  </si>
  <si>
    <t xml:space="preserve"> BAE (bactin EGFP) + Z3 experiement 3 sample 2</t>
  </si>
  <si>
    <t>average of ZCCHC3/ no</t>
  </si>
  <si>
    <t xml:space="preserve"> BAE (bactin EGFP) + empty plasmid experiment 1 sample 1</t>
  </si>
  <si>
    <t xml:space="preserve"> BAE (bactin EGFP) + empty plasmid experiment 1 sample 2</t>
  </si>
  <si>
    <t>p value by t-test (samples : CE)</t>
  </si>
  <si>
    <t xml:space="preserve"> BAE (bactin EGFP) + empty plasmid experiment 2 sample 1</t>
  </si>
  <si>
    <t xml:space="preserve"> BAE (bactin EGFP) + empty plasmid experiment 2 sample 2</t>
  </si>
  <si>
    <t xml:space="preserve"> BAE (bactin EGFP) + empty plasmid experiment 3 sample 1</t>
  </si>
  <si>
    <t xml:space="preserve"> BAE (bactin EGFP) + empty plasmid experiment 3 sample 2</t>
  </si>
  <si>
    <t>CE (CMV EGFP) + Z3 experiment 1 sample 1</t>
  </si>
  <si>
    <t>CE (CMV EGFP) + Z3 experiment 1 sample 2</t>
  </si>
  <si>
    <t>CE (CMV EGFP) + Z3 experiment 2 sample 1</t>
  </si>
  <si>
    <t>CE (CMV EGFP) + Z3 experiment 2 sample 2</t>
  </si>
  <si>
    <t>CE (CMV EGFP) + Z3 experiment 3 sample 1</t>
  </si>
  <si>
    <t>CE (CMV EGFP) + empty plasmid experiment 1 sample 1</t>
  </si>
  <si>
    <t>CE (CMV EGFP) + empty plasmid experiment 1 sample 2</t>
  </si>
  <si>
    <t>CE (CMV EGFP) + empty plasmid experiment 2 sample 1</t>
  </si>
  <si>
    <t>CE (CMV EGFP) + empty plasmid experiment 2 sample 2</t>
  </si>
  <si>
    <t>CE (CMV EGFP) + empty plasmid experiment 3 sample 1</t>
  </si>
  <si>
    <t>CE (CMV EGFP) + empty plasmid experiment 3 sample 2</t>
  </si>
  <si>
    <t>CEL (CMV EGFP LTR) + Z3 experiment 1 sample 1</t>
  </si>
  <si>
    <t>CEL (CMV EGFP LTR) + Z3 experiment 1 sample 2</t>
  </si>
  <si>
    <t>CEL (CMV EGFP LTR) + Z3 experiment 2 sample 1</t>
  </si>
  <si>
    <t>CEL (CMV EGFP LTR) + Z3 experiment 2 sample 2</t>
  </si>
  <si>
    <t>CEL (CMV EGFP LTR) + Z3 experiment 3 sample 1</t>
  </si>
  <si>
    <t>CEL (CMV EGFP LTR) + Z3 experiment 3 sample 2</t>
  </si>
  <si>
    <t>CEL (CMV EGFP LTR) + empty plasmid experiment 1 sample 1</t>
  </si>
  <si>
    <t>CEL (CMV EGFP LTR) + empty plasmid experiment 1 sample 2</t>
  </si>
  <si>
    <t>CEL (CMV EGFP LTR) + empty plasmid experiment 2 sample 1</t>
  </si>
  <si>
    <t>CEL (CMV EGFP LTR) + empty plasmid experiment 2 sample 3</t>
  </si>
  <si>
    <t>CEL (CMV EGFP LTR) + empty plasmid experiment 3 sample 1</t>
  </si>
  <si>
    <t>CEL (CMV EGFP LTR) + empty plasmid experiment 3 sample 2</t>
  </si>
  <si>
    <t>CEL (CMV Gag EGFP) + Z3 experiment 1 sample 1</t>
  </si>
  <si>
    <t>CEL (CMV Gag EGFP) + Z3 experiment 1 sample 2</t>
  </si>
  <si>
    <t>CEL (CMV Gag EGFP) + Z3 experiment 2 sample 1</t>
  </si>
  <si>
    <t>CEL (CMV Gag EGFP) + Z3 experiment 2 sample 2</t>
  </si>
  <si>
    <t>CEL (CMV Gag EGFP) + Z3 experiment 3 sample 1</t>
  </si>
  <si>
    <t>CEL (CMV Gag EGFP) + empty experiment 1 sample 1</t>
  </si>
  <si>
    <t>CEL (CMV Gag EGFP) + empty experiment 1 sample 2</t>
  </si>
  <si>
    <t>CEL (CMV Gag EGFP) + empty experiment 2 sample 1</t>
  </si>
  <si>
    <t>CEL (CMV Gag EGFP) + empty experiment 2 sample 2</t>
  </si>
  <si>
    <t>CEL (CMV Gag EGFP) + empty experiment 3 sample 1</t>
  </si>
  <si>
    <t>CEL (CMV Gag EGFP) + empty experiment 3 sample 2</t>
  </si>
  <si>
    <t>CL (LTR EGFP) + Z3 1 experiment 1 sample 1</t>
  </si>
  <si>
    <t>CL (LTR EGFP) + Z3 1 experiment 1 sample 2</t>
  </si>
  <si>
    <t>CL (LTR EGFP) + Z3 1 experiment 2 sample 1</t>
  </si>
  <si>
    <t>CL (LTR EGFP) + Z3 1 experiment 2 sample 2</t>
  </si>
  <si>
    <t>CL (LTR EGFP) + Z3 1 experiment 3 sample 1</t>
  </si>
  <si>
    <t>CL (LTR EGFP) + Z3 1 experiment 3 sample 2</t>
  </si>
  <si>
    <t>CL (LTR EGFP) + empty plasmid experiment 1 sample 1</t>
  </si>
  <si>
    <t>CL (LTR EGFP) + empty plasmid experiment 1 sample 2</t>
  </si>
  <si>
    <t>CL (LTR EGFP) + empty plasmid experiment 2 sample 1</t>
  </si>
  <si>
    <t>CL (LTR EGFP) + empty plasmid experiment 2 sample 2</t>
  </si>
  <si>
    <t>CL (LTR EGFP) + empty plasmid experiment 3 sample 1</t>
  </si>
  <si>
    <t>CL (LTR EGFP) + empty plasmid experiment 3 sample 2</t>
  </si>
  <si>
    <t>CL (CMV LTR EGFP) + empty plasmid experiment 1 sample 1</t>
  </si>
  <si>
    <t>CL (CMV LTR EGFP) + empty plasmid experiment 1 sample 2</t>
  </si>
  <si>
    <t>CL (CMV LTR EGFP) + empty plasmid experiment 2 sample 1</t>
  </si>
  <si>
    <t>CL (CMV LTR EGFP) + empty plasmid experiment 2 sample 2</t>
  </si>
  <si>
    <t>CL (CMV LTR EGFP) + empty plasmid experiment 3 sample 1</t>
  </si>
  <si>
    <t>CL (CMV LTR EGFP) + empty plasmid experiment 3 sample 2</t>
  </si>
  <si>
    <t>CL (CMV LTR EGFP) + Z3 experiment 1 sample 1</t>
  </si>
  <si>
    <t>CL (CMV LTR EGFP) + Z3 experiment 1 sample 2</t>
  </si>
  <si>
    <t>CL (CMV LTR EGFP) + Z3 experiment 2 sample 1</t>
  </si>
  <si>
    <t>CL (CMV LTR EGFP) + Z3 experiment 2 sample 2</t>
  </si>
  <si>
    <t>CL (CMV LTR EGFP) + Z3 experiment 3 sample 1</t>
  </si>
  <si>
    <t>CL (CMV LTR EGFP) + Z3 experiment 3 sample 2</t>
  </si>
  <si>
    <t>MF SIV bound</t>
  </si>
  <si>
    <t>MF EIAV bound</t>
  </si>
  <si>
    <t>GST SIV bound</t>
  </si>
  <si>
    <t>GST EIAV bound</t>
  </si>
  <si>
    <t>BSA0.5</t>
  </si>
  <si>
    <t>SIVLTR 4 ul</t>
  </si>
  <si>
    <t>SIVLTR 2 ul</t>
  </si>
  <si>
    <t>SIVLTR 1 ul</t>
  </si>
  <si>
    <t>SIVLTR 0.5 ul</t>
  </si>
  <si>
    <t>EIAVLTR 4ul</t>
  </si>
  <si>
    <t>EIAVLTR 2ul</t>
  </si>
  <si>
    <t>EIAVLTR 1ul</t>
  </si>
  <si>
    <t>EIAVLTR 0.5ul</t>
  </si>
  <si>
    <t>SIV RNA</t>
  </si>
  <si>
    <t>EIAV RNA</t>
  </si>
  <si>
    <t>MF SIV experiment 1</t>
  </si>
  <si>
    <t>MF SIV experiment 2</t>
  </si>
  <si>
    <t>MF SIV experiment 3</t>
  </si>
  <si>
    <t>MF SIV experiment 4</t>
  </si>
  <si>
    <t>MF SIV experiment 5</t>
  </si>
  <si>
    <t>MF SIV experiment 6</t>
  </si>
  <si>
    <t>MF EIAV experiment 1</t>
  </si>
  <si>
    <t>MF EIAV experiment 2</t>
  </si>
  <si>
    <t>MF EIAV experiment 3</t>
  </si>
  <si>
    <t>MF EIAV experiment 4</t>
  </si>
  <si>
    <t>MF EIAV experiment 5</t>
  </si>
  <si>
    <t>MF EIAV experiment 6</t>
  </si>
  <si>
    <t>SIV-LTR standard curve (ng)</t>
  </si>
  <si>
    <t>GST SIV experiment 1</t>
  </si>
  <si>
    <t>GST SIV experiment 2</t>
  </si>
  <si>
    <t>GST SIV experiment 3</t>
  </si>
  <si>
    <t>GST SIV experiment 4</t>
  </si>
  <si>
    <t>GST SIV experiment 5</t>
  </si>
  <si>
    <t>GST SIV experiment 6</t>
  </si>
  <si>
    <t>GST EIAV experiment 1</t>
  </si>
  <si>
    <t>GST EIAV experiment 2</t>
  </si>
  <si>
    <t>GST EIAV experiment 3</t>
  </si>
  <si>
    <t>GST EIAV experiment 4</t>
  </si>
  <si>
    <t>GST EIAV experiment 5</t>
  </si>
  <si>
    <t>GST EIAV experiment 6</t>
  </si>
  <si>
    <t>EIAV-LTR standard curve (ng)</t>
  </si>
  <si>
    <t>protein/input protein</t>
  </si>
  <si>
    <t>SIV LTR</t>
  </si>
  <si>
    <t>EIAV LTR</t>
  </si>
  <si>
    <t>binding ratio (protein/ RNA)</t>
  </si>
  <si>
    <t>p value by t-test (GST-MF : GST)</t>
  </si>
  <si>
    <t>group 1:</t>
  </si>
  <si>
    <t>EGFP</t>
  </si>
  <si>
    <t>Cт</t>
  </si>
  <si>
    <t>experiment 1 sample 3</t>
  </si>
  <si>
    <t>fold ratio (sample : CMV-EGFP)</t>
  </si>
  <si>
    <t>HA</t>
  </si>
  <si>
    <t>CMV-EGFP</t>
  </si>
  <si>
    <t>CMV-LTR-EGFP</t>
  </si>
  <si>
    <t>CMV-Gag2-EGFP</t>
  </si>
  <si>
    <t>LTR-EGFP</t>
  </si>
  <si>
    <t>CMV-EGFP-LTR</t>
  </si>
  <si>
    <t>CBA-EGFP</t>
  </si>
  <si>
    <t>HA-Z3</t>
  </si>
  <si>
    <t>bactin</t>
  </si>
  <si>
    <t>RNA abundance (+/- ZCCHC3)</t>
  </si>
  <si>
    <t>average of RNA abundance (+/- ZCCHC3)</t>
  </si>
  <si>
    <t>group 2:</t>
  </si>
  <si>
    <t>experiment 2 sample 3</t>
  </si>
  <si>
    <t>group 3:</t>
  </si>
  <si>
    <t>CT value</t>
  </si>
  <si>
    <t>average of fold ratio (sample : CMV-EGFP)</t>
  </si>
  <si>
    <t>experiment 3 sample 3</t>
  </si>
  <si>
    <t>ZCCHC3+</t>
  </si>
  <si>
    <t>group 4:</t>
  </si>
  <si>
    <t>CMV-EGFO</t>
  </si>
  <si>
    <t>experiment 4 sample 1</t>
  </si>
  <si>
    <t>experiment 4 sample 2</t>
  </si>
  <si>
    <t>experiment 4 sample 3</t>
  </si>
  <si>
    <t>p value by t test (samples: CMV-EGFP)</t>
  </si>
  <si>
    <t>luciferase assay</t>
  </si>
  <si>
    <r>
      <rPr>
        <sz val="11"/>
        <color theme="1"/>
        <rFont val="宋体"/>
        <charset val="128"/>
        <scheme val="minor"/>
      </rPr>
      <t>l</t>
    </r>
    <r>
      <rPr>
        <sz val="11"/>
        <color theme="1"/>
        <rFont val="宋体"/>
        <charset val="128"/>
        <scheme val="minor"/>
      </rPr>
      <t>uminescence</t>
    </r>
  </si>
  <si>
    <r>
      <rPr>
        <sz val="11"/>
        <color theme="1"/>
        <rFont val="宋体"/>
        <charset val="128"/>
        <scheme val="minor"/>
      </rPr>
      <t>r</t>
    </r>
    <r>
      <rPr>
        <sz val="11"/>
        <color theme="1"/>
        <rFont val="宋体"/>
        <charset val="128"/>
        <scheme val="minor"/>
      </rPr>
      <t>elative value to "+tat"</t>
    </r>
  </si>
  <si>
    <r>
      <rPr>
        <sz val="11"/>
        <color theme="1"/>
        <rFont val="宋体"/>
        <charset val="128"/>
        <scheme val="minor"/>
      </rPr>
      <t>Z</t>
    </r>
    <r>
      <rPr>
        <sz val="11"/>
        <color theme="1"/>
        <rFont val="宋体"/>
        <charset val="128"/>
        <scheme val="minor"/>
      </rPr>
      <t>CCHC3</t>
    </r>
  </si>
  <si>
    <r>
      <rPr>
        <sz val="11"/>
        <color theme="1"/>
        <rFont val="宋体"/>
        <charset val="128"/>
        <scheme val="minor"/>
      </rPr>
      <t>t</t>
    </r>
    <r>
      <rPr>
        <sz val="11"/>
        <color theme="1"/>
        <rFont val="宋体"/>
        <charset val="128"/>
        <scheme val="minor"/>
      </rPr>
      <t>at</t>
    </r>
  </si>
  <si>
    <r>
      <rPr>
        <sz val="11"/>
        <color theme="1"/>
        <rFont val="宋体"/>
        <charset val="128"/>
        <scheme val="minor"/>
      </rPr>
      <t>e</t>
    </r>
    <r>
      <rPr>
        <sz val="11"/>
        <color theme="1"/>
        <rFont val="宋体"/>
        <charset val="128"/>
        <scheme val="minor"/>
      </rPr>
      <t>xperimnet #1</t>
    </r>
  </si>
  <si>
    <t>experiment #2</t>
  </si>
  <si>
    <t>experiment #3</t>
  </si>
  <si>
    <t>mean</t>
  </si>
  <si>
    <t>sd</t>
  </si>
  <si>
    <t>-</t>
  </si>
  <si>
    <t>+</t>
  </si>
  <si>
    <t>Fig. 6d</t>
  </si>
  <si>
    <r>
      <rPr>
        <sz val="11"/>
        <color theme="1"/>
        <rFont val="宋体"/>
        <charset val="128"/>
        <scheme val="minor"/>
      </rPr>
      <t>n</t>
    </r>
    <r>
      <rPr>
        <sz val="11"/>
        <color theme="1"/>
        <rFont val="宋体"/>
        <charset val="128"/>
        <scheme val="minor"/>
      </rPr>
      <t xml:space="preserve">umber of </t>
    </r>
    <r>
      <rPr>
        <sz val="11"/>
        <color theme="1"/>
        <rFont val="宋体"/>
        <charset val="134"/>
        <scheme val="minor"/>
      </rPr>
      <t>P bod</t>
    </r>
    <r>
      <rPr>
        <sz val="11"/>
        <color theme="1"/>
        <rFont val="宋体"/>
        <charset val="128"/>
        <scheme val="minor"/>
      </rPr>
      <t>y / cell</t>
    </r>
  </si>
  <si>
    <t>non infected</t>
  </si>
  <si>
    <t>infected</t>
  </si>
  <si>
    <t>+viral RNA</t>
  </si>
  <si>
    <t>cell 16</t>
  </si>
  <si>
    <t>cell 17</t>
  </si>
  <si>
    <t>cell 18</t>
  </si>
  <si>
    <t>cell 19</t>
  </si>
  <si>
    <t>cell 20</t>
  </si>
  <si>
    <t>p value by t test (samples: non)</t>
  </si>
  <si>
    <t>Fig. 6e</t>
  </si>
  <si>
    <t>localization ratio in P-bodies</t>
  </si>
  <si>
    <t>non</t>
  </si>
  <si>
    <t>+ viral RNA</t>
  </si>
  <si>
    <t>analyzed from 3 independent experiments, summarized in raw data of Fig. 6c</t>
  </si>
  <si>
    <t>PSMs&gt;9</t>
  </si>
  <si>
    <t>P -bodies protein count</t>
  </si>
  <si>
    <t>total protein count</t>
  </si>
  <si>
    <t>P-bodies protein in BioID samples/ P-bodies in proteame ratio</t>
  </si>
  <si>
    <t>p values by t-test (P-bodies protein in BioID samples/ P-bodies in proteame)</t>
  </si>
  <si>
    <t>WT EGFP-ZCCHC3 FL</t>
  </si>
  <si>
    <t>EGFP-ZCCHC3 FL R168S-R247S</t>
  </si>
  <si>
    <t>pit</t>
  </si>
  <si>
    <t>size</t>
  </si>
  <si>
    <t>IntDen</t>
  </si>
  <si>
    <t>wild type</t>
  </si>
  <si>
    <t>168-247s</t>
  </si>
  <si>
    <t>pvalue</t>
  </si>
  <si>
    <t>whole cell</t>
  </si>
  <si>
    <t>p value</t>
  </si>
  <si>
    <t>EGFP-tagged WT ZCCHC3</t>
  </si>
  <si>
    <t>EGFP-tagged ZCCHC3 168S247S</t>
  </si>
  <si>
    <t>ratio to WT ZCCHC3</t>
  </si>
  <si>
    <t>p-value by t-test: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0"/>
    <numFmt numFmtId="177" formatCode="0.00_);[Red]\(0.00\)"/>
  </numFmts>
  <fonts count="42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28"/>
      <scheme val="minor"/>
    </font>
    <font>
      <sz val="10"/>
      <color theme="1"/>
      <name val="Arial Regular"/>
      <charset val="134"/>
    </font>
    <font>
      <sz val="10"/>
      <name val="Arial Regular"/>
      <charset val="134"/>
    </font>
    <font>
      <sz val="11"/>
      <color theme="1"/>
      <name val="Arial Regular"/>
      <charset val="134"/>
    </font>
    <font>
      <sz val="10"/>
      <name val="Arial Regular"/>
      <charset val="1"/>
    </font>
    <font>
      <sz val="10"/>
      <name val="Arial"/>
      <charset val="134"/>
    </font>
    <font>
      <sz val="11"/>
      <name val="Arial Regular"/>
      <charset val="134"/>
    </font>
    <font>
      <sz val="10"/>
      <name val="Arial"/>
      <charset val="1"/>
    </font>
    <font>
      <b/>
      <sz val="10"/>
      <color theme="1"/>
      <name val="Arial Regular"/>
      <charset val="134"/>
    </font>
    <font>
      <sz val="12"/>
      <color theme="1"/>
      <name val="Arial Regular"/>
      <charset val="134"/>
    </font>
    <font>
      <sz val="12"/>
      <name val="Arial Regular"/>
      <charset val="134"/>
    </font>
    <font>
      <b/>
      <sz val="12"/>
      <name val="Arial Regular"/>
      <charset val="134"/>
    </font>
    <font>
      <sz val="8"/>
      <name val="Arial"/>
      <charset val="134"/>
    </font>
    <font>
      <b/>
      <sz val="10"/>
      <name val="Arial"/>
      <charset val="134"/>
    </font>
    <font>
      <sz val="8"/>
      <name val="宋体"/>
      <charset val="134"/>
      <scheme val="minor"/>
    </font>
    <font>
      <sz val="8"/>
      <name val="Arial"/>
      <charset val="0"/>
    </font>
    <font>
      <sz val="12"/>
      <name val="Arial"/>
      <charset val="134"/>
    </font>
    <font>
      <sz val="12"/>
      <color theme="1"/>
      <name val="宋体"/>
      <charset val="134"/>
      <scheme val="minor"/>
    </font>
    <font>
      <sz val="10"/>
      <name val="宋体"/>
      <charset val="0"/>
      <scheme val="minor"/>
    </font>
    <font>
      <sz val="12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3" borderId="11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9" fillId="0" borderId="12" applyNumberFormat="0" applyFill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4" borderId="14" applyNumberFormat="0" applyAlignment="0" applyProtection="0">
      <alignment vertical="center"/>
    </xf>
    <xf numFmtId="0" fontId="32" fillId="5" borderId="15" applyNumberFormat="0" applyAlignment="0" applyProtection="0">
      <alignment vertical="center"/>
    </xf>
    <xf numFmtId="0" fontId="33" fillId="5" borderId="14" applyNumberFormat="0" applyAlignment="0" applyProtection="0">
      <alignment vertical="center"/>
    </xf>
    <xf numFmtId="0" fontId="34" fillId="6" borderId="16" applyNumberFormat="0" applyAlignment="0" applyProtection="0">
      <alignment vertical="center"/>
    </xf>
    <xf numFmtId="0" fontId="35" fillId="0" borderId="17" applyNumberFormat="0" applyFill="0" applyAlignment="0" applyProtection="0">
      <alignment vertical="center"/>
    </xf>
    <xf numFmtId="0" fontId="36" fillId="0" borderId="18" applyNumberFormat="0" applyFill="0" applyAlignment="0" applyProtection="0">
      <alignment vertical="center"/>
    </xf>
    <xf numFmtId="0" fontId="37" fillId="7" borderId="0" applyNumberFormat="0" applyBorder="0" applyAlignment="0" applyProtection="0">
      <alignment vertical="center"/>
    </xf>
    <xf numFmtId="0" fontId="38" fillId="8" borderId="0" applyNumberFormat="0" applyBorder="0" applyAlignment="0" applyProtection="0">
      <alignment vertical="center"/>
    </xf>
    <xf numFmtId="0" fontId="39" fillId="9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0" fillId="13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1" fillId="15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0" fillId="17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1" fillId="19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23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1" fillId="27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0" fillId="2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1" fillId="31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0" fillId="33" borderId="0" applyNumberFormat="0" applyBorder="0" applyAlignment="0" applyProtection="0">
      <alignment vertical="center"/>
    </xf>
  </cellStyleXfs>
  <cellXfs count="13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>
      <alignment vertical="center"/>
    </xf>
    <xf numFmtId="0" fontId="1" fillId="0" borderId="1" xfId="0" applyFont="1" applyBorder="1" applyAlignment="1"/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0" xfId="0" applyFont="1" applyFill="1">
      <alignment vertical="center"/>
    </xf>
    <xf numFmtId="0" fontId="5" fillId="0" borderId="0" xfId="0" applyFont="1" applyFill="1" applyBorder="1" applyAlignment="1"/>
    <xf numFmtId="0" fontId="5" fillId="0" borderId="1" xfId="0" applyFont="1" applyFill="1" applyBorder="1" applyAlignment="1"/>
    <xf numFmtId="0" fontId="4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/>
    <xf numFmtId="0" fontId="5" fillId="0" borderId="5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5" fillId="0" borderId="7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/>
    <xf numFmtId="0" fontId="4" fillId="0" borderId="2" xfId="0" applyFont="1" applyFill="1" applyBorder="1">
      <alignment vertical="center"/>
    </xf>
    <xf numFmtId="0" fontId="5" fillId="0" borderId="8" xfId="0" applyFont="1" applyFill="1" applyBorder="1" applyAlignment="1">
      <alignment horizontal="center"/>
    </xf>
    <xf numFmtId="0" fontId="6" fillId="0" borderId="0" xfId="0" applyFont="1" applyFill="1">
      <alignment vertical="center"/>
    </xf>
    <xf numFmtId="0" fontId="4" fillId="0" borderId="0" xfId="0" applyNumberFormat="1" applyFont="1" applyFill="1">
      <alignment vertical="center"/>
    </xf>
    <xf numFmtId="0" fontId="4" fillId="0" borderId="1" xfId="0" applyNumberFormat="1" applyFont="1" applyFill="1" applyBorder="1">
      <alignment vertical="center"/>
    </xf>
    <xf numFmtId="0" fontId="7" fillId="0" borderId="0" xfId="0" applyFont="1" applyFill="1" applyAlignment="1"/>
    <xf numFmtId="176" fontId="5" fillId="0" borderId="0" xfId="0" applyNumberFormat="1" applyFont="1" applyFill="1" applyBorder="1" applyAlignment="1"/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2" xfId="0" applyFont="1" applyBorder="1">
      <alignment vertical="center"/>
    </xf>
    <xf numFmtId="0" fontId="5" fillId="0" borderId="0" xfId="0" applyFont="1" applyAlignment="1"/>
    <xf numFmtId="0" fontId="5" fillId="0" borderId="1" xfId="0" applyFont="1" applyBorder="1" applyAlignment="1">
      <alignment horizontal="center"/>
    </xf>
    <xf numFmtId="176" fontId="5" fillId="0" borderId="1" xfId="0" applyNumberFormat="1" applyFont="1" applyFill="1" applyBorder="1" applyAlignment="1"/>
    <xf numFmtId="0" fontId="6" fillId="0" borderId="0" xfId="0" applyFont="1">
      <alignment vertical="center"/>
    </xf>
    <xf numFmtId="0" fontId="6" fillId="2" borderId="0" xfId="0" applyFont="1" applyFill="1">
      <alignment vertical="center"/>
    </xf>
    <xf numFmtId="0" fontId="6" fillId="0" borderId="1" xfId="0" applyFont="1" applyBorder="1">
      <alignment vertical="center"/>
    </xf>
    <xf numFmtId="176" fontId="9" fillId="0" borderId="1" xfId="0" applyNumberFormat="1" applyFont="1" applyFill="1" applyBorder="1" applyAlignment="1"/>
    <xf numFmtId="0" fontId="6" fillId="0" borderId="1" xfId="0" applyFont="1" applyFill="1" applyBorder="1">
      <alignment vertical="center"/>
    </xf>
    <xf numFmtId="0" fontId="9" fillId="0" borderId="1" xfId="0" applyFont="1" applyBorder="1" applyAlignment="1"/>
    <xf numFmtId="0" fontId="6" fillId="0" borderId="0" xfId="0" applyFont="1" applyBorder="1">
      <alignment vertical="center"/>
    </xf>
    <xf numFmtId="0" fontId="6" fillId="0" borderId="0" xfId="0" applyFont="1" applyFill="1" applyBorder="1">
      <alignment vertical="center"/>
    </xf>
    <xf numFmtId="176" fontId="9" fillId="0" borderId="0" xfId="0" applyNumberFormat="1" applyFont="1" applyFill="1" applyBorder="1" applyAlignment="1"/>
    <xf numFmtId="0" fontId="9" fillId="0" borderId="0" xfId="0" applyFont="1" applyFill="1" applyBorder="1" applyAlignment="1"/>
    <xf numFmtId="0" fontId="10" fillId="0" borderId="1" xfId="0" applyFont="1" applyFill="1" applyBorder="1" applyAlignment="1"/>
    <xf numFmtId="0" fontId="10" fillId="0" borderId="1" xfId="0" applyFont="1" applyFill="1" applyBorder="1" applyAlignment="1">
      <alignment horizontal="center"/>
    </xf>
    <xf numFmtId="0" fontId="10" fillId="0" borderId="0" xfId="0" applyFont="1" applyFill="1" applyAlignment="1"/>
    <xf numFmtId="0" fontId="7" fillId="0" borderId="1" xfId="0" applyFont="1" applyFill="1" applyBorder="1" applyAlignment="1"/>
    <xf numFmtId="0" fontId="7" fillId="0" borderId="1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5" fillId="0" borderId="0" xfId="0" applyNumberFormat="1" applyFont="1" applyFill="1" applyBorder="1" applyAlignment="1"/>
    <xf numFmtId="0" fontId="11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0" fillId="0" borderId="1" xfId="0" applyFill="1" applyBorder="1">
      <alignment vertical="center"/>
    </xf>
    <xf numFmtId="0" fontId="1" fillId="0" borderId="1" xfId="0" applyFont="1" applyFill="1" applyBorder="1" applyAlignment="1"/>
    <xf numFmtId="0" fontId="12" fillId="0" borderId="0" xfId="0" applyFont="1">
      <alignment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0" borderId="1" xfId="0" applyFont="1" applyBorder="1" applyAlignment="1"/>
    <xf numFmtId="0" fontId="12" fillId="0" borderId="1" xfId="0" applyFont="1" applyBorder="1">
      <alignment vertical="center"/>
    </xf>
    <xf numFmtId="0" fontId="13" fillId="0" borderId="0" xfId="0" applyFont="1" applyAlignment="1"/>
    <xf numFmtId="0" fontId="13" fillId="0" borderId="0" xfId="0" applyFont="1" applyAlignment="1">
      <alignment horizontal="center"/>
    </xf>
    <xf numFmtId="0" fontId="0" fillId="0" borderId="4" xfId="0" applyBorder="1">
      <alignment vertical="center"/>
    </xf>
    <xf numFmtId="0" fontId="0" fillId="0" borderId="0" xfId="0" applyAlignment="1">
      <alignment horizontal="center" vertical="center"/>
    </xf>
    <xf numFmtId="0" fontId="8" fillId="0" borderId="1" xfId="0" applyFont="1" applyFill="1" applyBorder="1" applyAlignment="1"/>
    <xf numFmtId="0" fontId="8" fillId="0" borderId="0" xfId="0" applyFont="1" applyFill="1" applyAlignment="1"/>
    <xf numFmtId="0" fontId="0" fillId="0" borderId="0" xfId="0" applyBorder="1">
      <alignment vertical="center"/>
    </xf>
    <xf numFmtId="0" fontId="8" fillId="0" borderId="2" xfId="0" applyFont="1" applyFill="1" applyBorder="1" applyAlignment="1"/>
    <xf numFmtId="0" fontId="8" fillId="0" borderId="10" xfId="0" applyFont="1" applyFill="1" applyBorder="1" applyAlignment="1"/>
    <xf numFmtId="0" fontId="8" fillId="0" borderId="3" xfId="0" applyFont="1" applyFill="1" applyBorder="1" applyAlignment="1"/>
    <xf numFmtId="0" fontId="15" fillId="0" borderId="0" xfId="0" applyFont="1" applyFill="1" applyBorder="1" applyAlignment="1"/>
    <xf numFmtId="0" fontId="2" fillId="0" borderId="0" xfId="0" applyFont="1">
      <alignment vertical="center"/>
    </xf>
    <xf numFmtId="58" fontId="8" fillId="0" borderId="0" xfId="0" applyNumberFormat="1" applyFont="1" applyFill="1" applyAlignment="1"/>
    <xf numFmtId="0" fontId="3" fillId="0" borderId="0" xfId="0" applyFont="1">
      <alignment vertical="center"/>
    </xf>
    <xf numFmtId="177" fontId="8" fillId="0" borderId="0" xfId="0" applyNumberFormat="1" applyFont="1" applyFill="1" applyAlignment="1"/>
    <xf numFmtId="0" fontId="8" fillId="0" borderId="1" xfId="0" applyFont="1" applyFill="1" applyBorder="1" applyAlignment="1">
      <alignment horizontal="center"/>
    </xf>
    <xf numFmtId="0" fontId="5" fillId="0" borderId="1" xfId="0" applyFont="1" applyFill="1" applyBorder="1">
      <alignment vertical="center"/>
    </xf>
    <xf numFmtId="0" fontId="16" fillId="0" borderId="1" xfId="0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7" fillId="0" borderId="1" xfId="0" applyFont="1" applyFill="1" applyBorder="1" applyAlignment="1"/>
    <xf numFmtId="0" fontId="18" fillId="0" borderId="1" xfId="0" applyFont="1" applyFill="1" applyBorder="1" applyAlignment="1"/>
    <xf numFmtId="0" fontId="10" fillId="0" borderId="4" xfId="0" applyFont="1" applyFill="1" applyBorder="1" applyAlignment="1">
      <alignment horizontal="center"/>
    </xf>
    <xf numFmtId="0" fontId="10" fillId="0" borderId="9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8" fillId="0" borderId="0" xfId="0" applyFont="1" applyFill="1" applyBorder="1" applyAlignment="1"/>
    <xf numFmtId="0" fontId="19" fillId="0" borderId="0" xfId="0" applyFont="1" applyFill="1" applyAlignment="1"/>
    <xf numFmtId="0" fontId="20" fillId="0" borderId="1" xfId="0" applyFont="1" applyFill="1" applyBorder="1" applyAlignment="1">
      <alignment vertical="center"/>
    </xf>
    <xf numFmtId="0" fontId="20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7" fillId="0" borderId="1" xfId="0" applyFont="1" applyBorder="1" applyAlignment="1"/>
    <xf numFmtId="0" fontId="0" fillId="0" borderId="1" xfId="0" applyFill="1" applyBorder="1" applyAlignment="1">
      <alignment vertical="center"/>
    </xf>
    <xf numFmtId="0" fontId="20" fillId="0" borderId="0" xfId="0" applyFont="1" applyFill="1" applyAlignment="1">
      <alignment vertic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7" fillId="0" borderId="0" xfId="0" applyFont="1" applyFill="1" applyAlignment="1"/>
    <xf numFmtId="0" fontId="2" fillId="0" borderId="0" xfId="0" applyFont="1" applyFill="1" applyAlignment="1">
      <alignment wrapText="1"/>
    </xf>
    <xf numFmtId="0" fontId="2" fillId="0" borderId="1" xfId="0" applyFont="1" applyFill="1" applyBorder="1" applyAlignment="1">
      <alignment wrapText="1"/>
    </xf>
    <xf numFmtId="0" fontId="0" fillId="0" borderId="1" xfId="0" applyFont="1" applyFill="1" applyBorder="1" applyAlignment="1"/>
    <xf numFmtId="0" fontId="21" fillId="0" borderId="1" xfId="0" applyFont="1" applyBorder="1" applyAlignment="1">
      <alignment horizontal="center"/>
    </xf>
    <xf numFmtId="0" fontId="21" fillId="0" borderId="1" xfId="0" applyFont="1" applyBorder="1" applyAlignment="1">
      <alignment horizontal="left"/>
    </xf>
    <xf numFmtId="0" fontId="0" fillId="0" borderId="0" xfId="0" applyBorder="1">
      <alignment vertical="center"/>
    </xf>
    <xf numFmtId="0" fontId="22" fillId="0" borderId="0" xfId="0" applyFont="1" applyAlignment="1">
      <alignment horizontal="justify" vertical="center"/>
    </xf>
    <xf numFmtId="0" fontId="0" fillId="0" borderId="0" xfId="0" applyFont="1" applyFill="1" applyAlignment="1"/>
    <xf numFmtId="0" fontId="0" fillId="0" borderId="0" xfId="0" applyFont="1" applyFill="1" applyBorder="1" applyAlignment="1"/>
    <xf numFmtId="0" fontId="21" fillId="0" borderId="1" xfId="0" applyFont="1" applyBorder="1" applyAlignment="1"/>
    <xf numFmtId="0" fontId="21" fillId="0" borderId="0" xfId="0" applyFont="1" applyAlignment="1"/>
    <xf numFmtId="0" fontId="1" fillId="0" borderId="1" xfId="0" applyFont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7" Type="http://schemas.openxmlformats.org/officeDocument/2006/relationships/sharedStrings" Target="sharedStrings.xml"/><Relationship Id="rId36" Type="http://schemas.openxmlformats.org/officeDocument/2006/relationships/styles" Target="styles.xml"/><Relationship Id="rId35" Type="http://schemas.openxmlformats.org/officeDocument/2006/relationships/theme" Target="theme/theme1.xml"/><Relationship Id="rId34" Type="http://schemas.openxmlformats.org/officeDocument/2006/relationships/externalLink" Target="externalLinks/externalLink7.xml"/><Relationship Id="rId33" Type="http://schemas.openxmlformats.org/officeDocument/2006/relationships/externalLink" Target="externalLinks/externalLink6.xml"/><Relationship Id="rId32" Type="http://schemas.openxmlformats.org/officeDocument/2006/relationships/externalLink" Target="externalLinks/externalLink5.xml"/><Relationship Id="rId31" Type="http://schemas.openxmlformats.org/officeDocument/2006/relationships/externalLink" Target="externalLinks/externalLink4.xml"/><Relationship Id="rId30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29" Type="http://schemas.openxmlformats.org/officeDocument/2006/relationships/externalLink" Target="externalLinks/externalLink2.xml"/><Relationship Id="rId28" Type="http://schemas.openxmlformats.org/officeDocument/2006/relationships/externalLink" Target="externalLinks/externalLink1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64407126766332"/>
          <c:y val="0.0101282916948008"/>
          <c:w val="0.858570550890846"/>
          <c:h val="0.763133018230925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6]analyze!$H$3:$H$7</c:f>
              <c:numCache>
                <c:formatCode>General</c:formatCode>
                <c:ptCount val="5"/>
                <c:pt idx="0">
                  <c:v>0.003</c:v>
                </c:pt>
                <c:pt idx="1">
                  <c:v>0.183</c:v>
                </c:pt>
                <c:pt idx="2">
                  <c:v>0.385</c:v>
                </c:pt>
                <c:pt idx="3">
                  <c:v>0.485</c:v>
                </c:pt>
                <c:pt idx="4">
                  <c:v>0.728</c:v>
                </c:pt>
              </c:numCache>
            </c:numRef>
          </c:xVal>
          <c:yVal>
            <c:numRef>
              <c:f>[6]analyze!$I$3:$I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48378"/>
        <c:axId val="396251135"/>
      </c:scatterChart>
      <c:valAx>
        <c:axId val="20514837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6251135"/>
        <c:crosses val="autoZero"/>
        <c:crossBetween val="midCat"/>
      </c:valAx>
      <c:valAx>
        <c:axId val="396251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514837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analyze!$P$7:$S$7</c:f>
              <c:numCache>
                <c:formatCode>General</c:formatCode>
                <c:ptCount val="4"/>
                <c:pt idx="0">
                  <c:v>193036</c:v>
                </c:pt>
                <c:pt idx="1">
                  <c:v>166359</c:v>
                </c:pt>
                <c:pt idx="2">
                  <c:v>82250</c:v>
                </c:pt>
                <c:pt idx="3">
                  <c:v>22240</c:v>
                </c:pt>
              </c:numCache>
            </c:numRef>
          </c:xVal>
          <c:yVal>
            <c:numRef>
              <c:f>[2]analyze!$P$8:$S$8</c:f>
              <c:numCache>
                <c:formatCode>General</c:formatCode>
                <c:ptCount val="4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64205"/>
        <c:axId val="408449810"/>
      </c:scatterChart>
      <c:valAx>
        <c:axId val="59416420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08449810"/>
        <c:crosses val="autoZero"/>
        <c:crossBetween val="midCat"/>
      </c:valAx>
      <c:valAx>
        <c:axId val="40844981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416420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analyze!$P$15:$S$15</c:f>
              <c:numCache>
                <c:formatCode>General</c:formatCode>
                <c:ptCount val="4"/>
                <c:pt idx="0">
                  <c:v>205028</c:v>
                </c:pt>
                <c:pt idx="1">
                  <c:v>156739</c:v>
                </c:pt>
                <c:pt idx="2">
                  <c:v>103513</c:v>
                </c:pt>
                <c:pt idx="3">
                  <c:v>25102</c:v>
                </c:pt>
              </c:numCache>
            </c:numRef>
          </c:xVal>
          <c:yVal>
            <c:numRef>
              <c:f>[2]analyze!$P$16:$S$16</c:f>
              <c:numCache>
                <c:formatCode>General</c:formatCode>
                <c:ptCount val="4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3265459"/>
        <c:axId val="507450040"/>
      </c:scatterChart>
      <c:valAx>
        <c:axId val="3632654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07450040"/>
        <c:crosses val="autoZero"/>
        <c:crossBetween val="midCat"/>
      </c:valAx>
      <c:valAx>
        <c:axId val="507450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32654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843631778058"/>
          <c:y val="0.0897548161120841"/>
          <c:w val="0.6640605296343"/>
          <c:h val="0.692819614711033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analyze!$P$23:$S$23</c:f>
              <c:numCache>
                <c:formatCode>General</c:formatCode>
                <c:ptCount val="4"/>
                <c:pt idx="0">
                  <c:v>154494</c:v>
                </c:pt>
                <c:pt idx="1">
                  <c:v>105331</c:v>
                </c:pt>
                <c:pt idx="2">
                  <c:v>29344</c:v>
                </c:pt>
                <c:pt idx="3">
                  <c:v>0</c:v>
                </c:pt>
              </c:numCache>
            </c:numRef>
          </c:xVal>
          <c:yVal>
            <c:numRef>
              <c:f>[2]analyze!$P$24:$S$24</c:f>
              <c:numCache>
                <c:formatCode>General</c:formatCode>
                <c:ptCount val="4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481525"/>
        <c:axId val="363657199"/>
      </c:scatterChart>
      <c:valAx>
        <c:axId val="89848152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3657199"/>
        <c:crosses val="autoZero"/>
        <c:crossBetween val="midCat"/>
      </c:valAx>
      <c:valAx>
        <c:axId val="363657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9848152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analyze!$P$30:$S$30</c:f>
              <c:numCache>
                <c:formatCode>General</c:formatCode>
                <c:ptCount val="4"/>
                <c:pt idx="0">
                  <c:v>55307</c:v>
                </c:pt>
                <c:pt idx="1">
                  <c:v>32669</c:v>
                </c:pt>
                <c:pt idx="2">
                  <c:v>13720</c:v>
                </c:pt>
                <c:pt idx="3">
                  <c:v>4539</c:v>
                </c:pt>
              </c:numCache>
            </c:numRef>
          </c:xVal>
          <c:yVal>
            <c:numRef>
              <c:f>[2]analyze!$P$31:$S$31</c:f>
              <c:numCache>
                <c:formatCode>General</c:formatCode>
                <c:ptCount val="4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507960"/>
        <c:axId val="616436137"/>
      </c:scatterChart>
      <c:valAx>
        <c:axId val="136507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16436137"/>
        <c:crosses val="autoZero"/>
        <c:crossBetween val="midCat"/>
      </c:valAx>
      <c:valAx>
        <c:axId val="61643613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6507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analyze!$P$37:$S$37</c:f>
              <c:numCache>
                <c:formatCode>General</c:formatCode>
                <c:ptCount val="4"/>
                <c:pt idx="0">
                  <c:v>205028</c:v>
                </c:pt>
                <c:pt idx="1">
                  <c:v>156739</c:v>
                </c:pt>
                <c:pt idx="2">
                  <c:v>103513</c:v>
                </c:pt>
                <c:pt idx="3">
                  <c:v>25102</c:v>
                </c:pt>
              </c:numCache>
            </c:numRef>
          </c:xVal>
          <c:yVal>
            <c:numRef>
              <c:f>[2]analyze!$P$38:$S$38</c:f>
              <c:numCache>
                <c:formatCode>General</c:formatCode>
                <c:ptCount val="4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28063"/>
        <c:axId val="780134761"/>
      </c:scatterChart>
      <c:valAx>
        <c:axId val="65328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0134761"/>
        <c:crosses val="autoZero"/>
        <c:crossBetween val="midCat"/>
      </c:valAx>
      <c:valAx>
        <c:axId val="78013476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328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analyze!$P$45:$S$45</c:f>
              <c:numCache>
                <c:formatCode>General</c:formatCode>
                <c:ptCount val="4"/>
                <c:pt idx="0">
                  <c:v>154494</c:v>
                </c:pt>
                <c:pt idx="1">
                  <c:v>105331</c:v>
                </c:pt>
                <c:pt idx="2">
                  <c:v>29344</c:v>
                </c:pt>
                <c:pt idx="3">
                  <c:v>0</c:v>
                </c:pt>
              </c:numCache>
            </c:numRef>
          </c:xVal>
          <c:yVal>
            <c:numRef>
              <c:f>[2]analyze!$P$46:$S$46</c:f>
              <c:numCache>
                <c:formatCode>General</c:formatCode>
                <c:ptCount val="4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921898"/>
        <c:axId val="186819756"/>
      </c:scatterChart>
      <c:valAx>
        <c:axId val="56192189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6819756"/>
        <c:crosses val="autoZero"/>
        <c:crossBetween val="midCat"/>
      </c:valAx>
      <c:valAx>
        <c:axId val="1868197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192189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cbb!$N$2:$N$5</c:f>
              <c:numCache>
                <c:formatCode>General</c:formatCode>
                <c:ptCount val="4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</c:v>
                </c:pt>
              </c:numCache>
            </c:numRef>
          </c:xVal>
          <c:yVal>
            <c:numRef>
              <c:f>[2]cbb!$O$2:$O$5</c:f>
              <c:numCache>
                <c:formatCode>General</c:formatCode>
                <c:ptCount val="4"/>
                <c:pt idx="0">
                  <c:v>88286</c:v>
                </c:pt>
                <c:pt idx="1">
                  <c:v>132429</c:v>
                </c:pt>
                <c:pt idx="2">
                  <c:v>190307</c:v>
                </c:pt>
                <c:pt idx="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6705060"/>
        <c:axId val="449158357"/>
      </c:scatterChart>
      <c:valAx>
        <c:axId val="6367050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49158357"/>
        <c:crosses val="autoZero"/>
        <c:crossBetween val="midCat"/>
      </c:valAx>
      <c:valAx>
        <c:axId val="44915835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67050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cbb!$N$42:$N$45</c:f>
              <c:numCache>
                <c:formatCode>General</c:formatCode>
                <c:ptCount val="4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</c:v>
                </c:pt>
              </c:numCache>
            </c:numRef>
          </c:xVal>
          <c:yVal>
            <c:numRef>
              <c:f>[2]cbb!$O$42:$O$45</c:f>
              <c:numCache>
                <c:formatCode>General</c:formatCode>
                <c:ptCount val="4"/>
                <c:pt idx="0">
                  <c:v>70180</c:v>
                </c:pt>
                <c:pt idx="1">
                  <c:v>121659</c:v>
                </c:pt>
                <c:pt idx="2">
                  <c:v>168704</c:v>
                </c:pt>
                <c:pt idx="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30486"/>
        <c:axId val="237596475"/>
      </c:scatterChart>
      <c:valAx>
        <c:axId val="4783048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7596475"/>
        <c:crosses val="autoZero"/>
        <c:crossBetween val="midCat"/>
      </c:valAx>
      <c:valAx>
        <c:axId val="2375964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83048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cbb!$N$22:$N$25</c:f>
              <c:numCache>
                <c:formatCode>General</c:formatCode>
                <c:ptCount val="4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</c:v>
                </c:pt>
              </c:numCache>
            </c:numRef>
          </c:xVal>
          <c:yVal>
            <c:numRef>
              <c:f>[2]cbb!$O$22:$O$25</c:f>
              <c:numCache>
                <c:formatCode>General</c:formatCode>
                <c:ptCount val="4"/>
                <c:pt idx="0">
                  <c:v>72632</c:v>
                </c:pt>
                <c:pt idx="1">
                  <c:v>127131</c:v>
                </c:pt>
                <c:pt idx="2">
                  <c:v>179270</c:v>
                </c:pt>
                <c:pt idx="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428175"/>
        <c:axId val="901138719"/>
      </c:scatterChart>
      <c:valAx>
        <c:axId val="100428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1138719"/>
        <c:crosses val="autoZero"/>
        <c:crossBetween val="midCat"/>
      </c:valAx>
      <c:valAx>
        <c:axId val="901138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042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3]calculate!$A$25:$E$25</c:f>
              <c:numCache>
                <c:formatCode>General</c:formatCode>
                <c:ptCount val="5"/>
                <c:pt idx="0">
                  <c:v>7</c:v>
                </c:pt>
                <c:pt idx="1">
                  <c:v>3.5</c:v>
                </c:pt>
                <c:pt idx="2">
                  <c:v>1.75</c:v>
                </c:pt>
                <c:pt idx="3">
                  <c:v>0.875</c:v>
                </c:pt>
                <c:pt idx="4">
                  <c:v>0</c:v>
                </c:pt>
              </c:numCache>
            </c:numRef>
          </c:xVal>
          <c:yVal>
            <c:numRef>
              <c:f>[3]calculate!$A$26:$E$26</c:f>
              <c:numCache>
                <c:formatCode>General</c:formatCode>
                <c:ptCount val="5"/>
                <c:pt idx="0">
                  <c:v>661</c:v>
                </c:pt>
                <c:pt idx="1">
                  <c:v>625</c:v>
                </c:pt>
                <c:pt idx="2">
                  <c:v>592</c:v>
                </c:pt>
                <c:pt idx="3">
                  <c:v>534</c:v>
                </c:pt>
                <c:pt idx="4">
                  <c:v>7.714285714285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446460"/>
        <c:axId val="496440376"/>
      </c:scatterChart>
      <c:valAx>
        <c:axId val="1024464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96440376"/>
        <c:crosses val="autoZero"/>
        <c:crossBetween val="midCat"/>
      </c:valAx>
      <c:valAx>
        <c:axId val="496440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24464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. S2B'!$G$3:$G$6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400</c:v>
                </c:pt>
              </c:numCache>
            </c:numRef>
          </c:xVal>
          <c:yVal>
            <c:numRef>
              <c:f>'Fig. S2B'!$H$3:$H$6</c:f>
              <c:numCache>
                <c:formatCode>General</c:formatCode>
                <c:ptCount val="4"/>
                <c:pt idx="0">
                  <c:v>0.118</c:v>
                </c:pt>
                <c:pt idx="1">
                  <c:v>0.554</c:v>
                </c:pt>
                <c:pt idx="2">
                  <c:v>0.635</c:v>
                </c:pt>
                <c:pt idx="3">
                  <c:v>1.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992617"/>
        <c:axId val="236126568"/>
      </c:scatterChart>
      <c:valAx>
        <c:axId val="57199261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6126568"/>
        <c:crosses val="autoZero"/>
        <c:crossBetween val="midCat"/>
      </c:valAx>
      <c:valAx>
        <c:axId val="236126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199261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4]CBB!$K$1:$N$1</c:f>
              <c:numCache>
                <c:formatCode>General</c:formatCode>
                <c:ptCount val="4"/>
                <c:pt idx="0">
                  <c:v>0.2</c:v>
                </c:pt>
                <c:pt idx="1">
                  <c:v>0.1</c:v>
                </c:pt>
                <c:pt idx="2">
                  <c:v>0.05</c:v>
                </c:pt>
                <c:pt idx="3">
                  <c:v>0</c:v>
                </c:pt>
              </c:numCache>
            </c:numRef>
          </c:xVal>
          <c:yVal>
            <c:numRef>
              <c:f>[4]CBB!$K$2:$N$2</c:f>
              <c:numCache>
                <c:formatCode>General</c:formatCode>
                <c:ptCount val="4"/>
                <c:pt idx="0">
                  <c:v>54651</c:v>
                </c:pt>
                <c:pt idx="1">
                  <c:v>45806</c:v>
                </c:pt>
                <c:pt idx="2">
                  <c:v>14447</c:v>
                </c:pt>
                <c:pt idx="3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2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4]CBB!$K$1:$N$1</c:f>
              <c:numCache>
                <c:formatCode>General</c:formatCode>
                <c:ptCount val="4"/>
                <c:pt idx="0">
                  <c:v>0.2</c:v>
                </c:pt>
                <c:pt idx="1">
                  <c:v>0.1</c:v>
                </c:pt>
                <c:pt idx="2">
                  <c:v>0.05</c:v>
                </c:pt>
                <c:pt idx="3">
                  <c:v>0</c:v>
                </c:pt>
              </c:numCache>
            </c:numRef>
          </c:xVal>
          <c:yVal>
            <c:numRef>
              <c:f>[4]CBB!$K$3:$N$3</c:f>
              <c:numCache>
                <c:formatCode>General</c:formatCode>
                <c:ptCount val="4"/>
                <c:pt idx="0">
                  <c:v>38411</c:v>
                </c:pt>
                <c:pt idx="1">
                  <c:v>26996</c:v>
                </c:pt>
                <c:pt idx="2">
                  <c:v>12768</c:v>
                </c:pt>
                <c:pt idx="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007738"/>
        <c:axId val="562437198"/>
      </c:scatterChart>
      <c:valAx>
        <c:axId val="80100773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2437198"/>
        <c:crosses val="autoZero"/>
        <c:crossBetween val="midCat"/>
      </c:valAx>
      <c:valAx>
        <c:axId val="56243719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0100773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AR</a:t>
            </a:r>
            <a:endParaRPr lang="en-US" altLang="zh-CN" sz="1400" b="0" i="0" u="none" strike="noStrike" baseline="0">
              <a:solidFill>
                <a:srgbClr val="595959">
                  <a:alpha val="100000"/>
                </a:srgbClr>
              </a:solidFill>
              <a:latin typeface="Calibri" charset="0"/>
              <a:ea typeface="Calibri" charset="0"/>
              <a:cs typeface="Calibri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4]calculate!$T$7:$X$7</c:f>
              <c:numCache>
                <c:formatCode>General</c:formatCode>
                <c:ptCount val="5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0</c:v>
                </c:pt>
              </c:numCache>
            </c:numRef>
          </c:xVal>
          <c:yVal>
            <c:numRef>
              <c:f>[4]calculate!$T$8:$X$8</c:f>
              <c:numCache>
                <c:formatCode>General</c:formatCode>
                <c:ptCount val="5"/>
                <c:pt idx="0">
                  <c:v>3720</c:v>
                </c:pt>
                <c:pt idx="1">
                  <c:v>3637</c:v>
                </c:pt>
                <c:pt idx="2">
                  <c:v>3360</c:v>
                </c:pt>
                <c:pt idx="3">
                  <c:v>3393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483293"/>
        <c:axId val="658164163"/>
      </c:scatterChart>
      <c:valAx>
        <c:axId val="16648329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8164163"/>
        <c:crosses val="autoZero"/>
        <c:crossBetween val="midCat"/>
      </c:valAx>
      <c:valAx>
        <c:axId val="6581641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648329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L2</a:t>
            </a:r>
            <a:endParaRPr lang="en-US" altLang="zh-CN" sz="1400" b="0" i="0" u="none" strike="noStrike" baseline="0">
              <a:solidFill>
                <a:srgbClr val="595959">
                  <a:alpha val="100000"/>
                </a:srgbClr>
              </a:solidFill>
              <a:latin typeface="Calibri" charset="0"/>
              <a:ea typeface="Calibri" charset="0"/>
              <a:cs typeface="Calibri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4]calculate!$T$22:$X$22</c:f>
              <c:numCache>
                <c:formatCode>General</c:formatCode>
                <c:ptCount val="5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0</c:v>
                </c:pt>
              </c:numCache>
            </c:numRef>
          </c:xVal>
          <c:yVal>
            <c:numRef>
              <c:f>[4]calculate!$T$23:$X$23</c:f>
              <c:numCache>
                <c:formatCode>General</c:formatCode>
                <c:ptCount val="5"/>
                <c:pt idx="0">
                  <c:v>4665</c:v>
                </c:pt>
                <c:pt idx="1">
                  <c:v>4070</c:v>
                </c:pt>
                <c:pt idx="2">
                  <c:v>3879</c:v>
                </c:pt>
                <c:pt idx="3">
                  <c:v>3155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230596"/>
        <c:axId val="10321413"/>
      </c:scatterChart>
      <c:valAx>
        <c:axId val="6012305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321413"/>
        <c:crosses val="autoZero"/>
        <c:crossBetween val="midCat"/>
      </c:valAx>
      <c:valAx>
        <c:axId val="1032141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012305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L3</a:t>
            </a:r>
            <a:endParaRPr lang="en-US" altLang="zh-CN" sz="1400" b="0" i="0" u="none" strike="noStrike" baseline="0">
              <a:solidFill>
                <a:srgbClr val="595959">
                  <a:alpha val="100000"/>
                </a:srgbClr>
              </a:solidFill>
              <a:latin typeface="Calibri" charset="0"/>
              <a:ea typeface="Calibri" charset="0"/>
              <a:cs typeface="Calibri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4]calculate!$T$37:$X$37</c:f>
              <c:numCache>
                <c:formatCode>General</c:formatCode>
                <c:ptCount val="5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0</c:v>
                </c:pt>
              </c:numCache>
            </c:numRef>
          </c:xVal>
          <c:yVal>
            <c:numRef>
              <c:f>[4]calculate!$T$38:$X$38</c:f>
              <c:numCache>
                <c:formatCode>General</c:formatCode>
                <c:ptCount val="5"/>
                <c:pt idx="0">
                  <c:v>4267</c:v>
                </c:pt>
                <c:pt idx="1">
                  <c:v>3841</c:v>
                </c:pt>
                <c:pt idx="2">
                  <c:v>3594</c:v>
                </c:pt>
                <c:pt idx="3">
                  <c:v>2691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198014"/>
        <c:axId val="130320502"/>
      </c:scatterChart>
      <c:valAx>
        <c:axId val="54719801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0320502"/>
        <c:crosses val="autoZero"/>
        <c:crossBetween val="midCat"/>
      </c:valAx>
      <c:valAx>
        <c:axId val="13032050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4719801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7]analyze!$P$5:$T$5</c:f>
              <c:numCache>
                <c:formatCode>General</c:formatCode>
                <c:ptCount val="5"/>
                <c:pt idx="0">
                  <c:v>0</c:v>
                </c:pt>
                <c:pt idx="1">
                  <c:v>350</c:v>
                </c:pt>
                <c:pt idx="2">
                  <c:v>700</c:v>
                </c:pt>
                <c:pt idx="3">
                  <c:v>1400</c:v>
                </c:pt>
              </c:numCache>
            </c:numRef>
          </c:xVal>
          <c:yVal>
            <c:numRef>
              <c:f>[7]analyze!$P$6:$T$6</c:f>
              <c:numCache>
                <c:formatCode>General</c:formatCode>
                <c:ptCount val="5"/>
                <c:pt idx="0">
                  <c:v>0</c:v>
                </c:pt>
                <c:pt idx="1">
                  <c:v>4164</c:v>
                </c:pt>
                <c:pt idx="2">
                  <c:v>4186</c:v>
                </c:pt>
                <c:pt idx="3">
                  <c:v>64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665460"/>
        <c:axId val="459409539"/>
      </c:scatterChart>
      <c:valAx>
        <c:axId val="1206654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59409539"/>
        <c:crosses val="autoZero"/>
        <c:crossBetween val="midCat"/>
      </c:valAx>
      <c:valAx>
        <c:axId val="4594095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06654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7]CBB!$L$2:$L$4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xVal>
          <c:yVal>
            <c:numRef>
              <c:f>[7]CBB!$M$2:$M$4</c:f>
              <c:numCache>
                <c:formatCode>General</c:formatCode>
                <c:ptCount val="3"/>
                <c:pt idx="0">
                  <c:v>8177</c:v>
                </c:pt>
                <c:pt idx="1">
                  <c:v>34379</c:v>
                </c:pt>
                <c:pt idx="2">
                  <c:v>900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7259903"/>
        <c:axId val="100020733"/>
      </c:scatterChart>
      <c:valAx>
        <c:axId val="857259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0020733"/>
        <c:crosses val="autoZero"/>
        <c:crossBetween val="midCat"/>
      </c:valAx>
      <c:valAx>
        <c:axId val="10002073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572599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5]CBB!$G$12:$G$14</c:f>
              <c:numCache>
                <c:formatCode>General</c:formatCode>
                <c:ptCount val="3"/>
                <c:pt idx="0">
                  <c:v>29310</c:v>
                </c:pt>
                <c:pt idx="1">
                  <c:v>51759</c:v>
                </c:pt>
                <c:pt idx="2">
                  <c:v>134772</c:v>
                </c:pt>
              </c:numCache>
            </c:numRef>
          </c:xVal>
          <c:yVal>
            <c:numRef>
              <c:f>[5]CBB!$H$12:$H$14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981702"/>
        <c:axId val="691552759"/>
      </c:scatterChart>
      <c:valAx>
        <c:axId val="17998170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1552759"/>
        <c:crosses val="autoZero"/>
        <c:crossBetween val="midCat"/>
      </c:valAx>
      <c:valAx>
        <c:axId val="691552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998170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590163934426"/>
          <c:y val="0.0100569896077774"/>
          <c:w val="0.702693208430913"/>
          <c:h val="0.764800536372779"/>
        </c:manualLayout>
      </c:layout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5]CBB!$G$27:$G$29</c:f>
              <c:numCache>
                <c:formatCode>General</c:formatCode>
                <c:ptCount val="3"/>
                <c:pt idx="0">
                  <c:v>31400</c:v>
                </c:pt>
                <c:pt idx="1">
                  <c:v>54414</c:v>
                </c:pt>
                <c:pt idx="2">
                  <c:v>89951</c:v>
                </c:pt>
              </c:numCache>
            </c:numRef>
          </c:xVal>
          <c:yVal>
            <c:numRef>
              <c:f>[5]CBB!$H$27:$H$29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825131"/>
        <c:axId val="688264807"/>
      </c:scatterChart>
      <c:valAx>
        <c:axId val="4268251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88264807"/>
        <c:crosses val="autoZero"/>
        <c:crossBetween val="midCat"/>
      </c:valAx>
      <c:valAx>
        <c:axId val="688264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268251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5]CBB!$G$42:$G$44</c:f>
              <c:numCache>
                <c:formatCode>General</c:formatCode>
                <c:ptCount val="3"/>
                <c:pt idx="0">
                  <c:v>39604</c:v>
                </c:pt>
                <c:pt idx="1">
                  <c:v>58845</c:v>
                </c:pt>
                <c:pt idx="2">
                  <c:v>99028</c:v>
                </c:pt>
              </c:numCache>
            </c:numRef>
          </c:xVal>
          <c:yVal>
            <c:numRef>
              <c:f>[5]CBB!$H$42:$H$44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681284"/>
        <c:axId val="170429509"/>
      </c:scatterChart>
      <c:valAx>
        <c:axId val="1646812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0429509"/>
        <c:crosses val="autoZero"/>
        <c:crossBetween val="midCat"/>
      </c:valAx>
      <c:valAx>
        <c:axId val="17042950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46812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559657570894"/>
          <c:y val="0.0833572865766025"/>
          <c:w val="0.728303905831996"/>
          <c:h val="0.798332854268468"/>
        </c:manualLayout>
      </c:layout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5]CBB!$G$57:$G$59</c:f>
              <c:numCache>
                <c:formatCode>General</c:formatCode>
                <c:ptCount val="3"/>
                <c:pt idx="0">
                  <c:v>49559</c:v>
                </c:pt>
                <c:pt idx="1">
                  <c:v>54780</c:v>
                </c:pt>
                <c:pt idx="2">
                  <c:v>122443</c:v>
                </c:pt>
              </c:numCache>
            </c:numRef>
          </c:xVal>
          <c:yVal>
            <c:numRef>
              <c:f>[5]CBB!$H$57:$H$59</c:f>
              <c:numCache>
                <c:formatCode>General</c:formatCode>
                <c:ptCount val="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020596"/>
        <c:axId val="130847774"/>
      </c:scatterChart>
      <c:valAx>
        <c:axId val="3320205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0847774"/>
        <c:crosses val="autoZero"/>
        <c:crossBetween val="midCat"/>
      </c:valAx>
      <c:valAx>
        <c:axId val="13084777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20205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924898261191"/>
          <c:y val="0.0771071523530976"/>
          <c:w val="0.839881613022567"/>
          <c:h val="0.813453868651954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. S2B'!$G$14:$G$17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Fig. S2B'!$H$14:$H$17</c:f>
              <c:numCache>
                <c:formatCode>General</c:formatCode>
                <c:ptCount val="4"/>
                <c:pt idx="0">
                  <c:v>0.149</c:v>
                </c:pt>
                <c:pt idx="1">
                  <c:v>0.199</c:v>
                </c:pt>
                <c:pt idx="2">
                  <c:v>0.228</c:v>
                </c:pt>
                <c:pt idx="3">
                  <c:v>0.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294118"/>
        <c:axId val="799626839"/>
      </c:scatterChart>
      <c:valAx>
        <c:axId val="37429411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99626839"/>
        <c:crosses val="autoZero"/>
        <c:crossBetween val="midCat"/>
      </c:valAx>
      <c:valAx>
        <c:axId val="799626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7429411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. S4B'!$F$4:$I$4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Fig. S4B'!$F$5:$I$5</c:f>
              <c:numCache>
                <c:formatCode>General</c:formatCode>
                <c:ptCount val="4"/>
                <c:pt idx="0">
                  <c:v>0</c:v>
                </c:pt>
                <c:pt idx="1">
                  <c:v>32257</c:v>
                </c:pt>
                <c:pt idx="2">
                  <c:v>62186</c:v>
                </c:pt>
                <c:pt idx="3">
                  <c:v>11973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6367701"/>
        <c:axId val="870265220"/>
      </c:scatterChart>
      <c:valAx>
        <c:axId val="63636770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70265220"/>
        <c:crosses val="autoZero"/>
        <c:crossBetween val="midCat"/>
      </c:valAx>
      <c:valAx>
        <c:axId val="8702652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636770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. S4B'!$O$16:$S$16</c:f>
              <c:numCache>
                <c:formatCode>General</c:formatCode>
                <c:ptCount val="5"/>
                <c:pt idx="0">
                  <c:v>300</c:v>
                </c:pt>
                <c:pt idx="1">
                  <c:v>150</c:v>
                </c:pt>
                <c:pt idx="2">
                  <c:v>75</c:v>
                </c:pt>
                <c:pt idx="3">
                  <c:v>37.5</c:v>
                </c:pt>
                <c:pt idx="4">
                  <c:v>0</c:v>
                </c:pt>
              </c:numCache>
            </c:numRef>
          </c:xVal>
          <c:yVal>
            <c:numRef>
              <c:f>'Fig. S4B'!$O$17:$S$17</c:f>
              <c:numCache>
                <c:formatCode>General</c:formatCode>
                <c:ptCount val="5"/>
                <c:pt idx="1" c:formatCode="#0">
                  <c:v>90</c:v>
                </c:pt>
                <c:pt idx="2" c:formatCode="#0">
                  <c:v>79</c:v>
                </c:pt>
                <c:pt idx="3" c:formatCode="#0">
                  <c:v>57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895432"/>
        <c:axId val="823973829"/>
      </c:scatterChart>
      <c:valAx>
        <c:axId val="393895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23973829"/>
        <c:crosses val="autoZero"/>
        <c:crossBetween val="midCat"/>
      </c:valAx>
      <c:valAx>
        <c:axId val="82397382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3895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. S4B'!$Q$28:$S$28</c:f>
              <c:numCache>
                <c:formatCode>General</c:formatCode>
                <c:ptCount val="3"/>
                <c:pt idx="0">
                  <c:v>75</c:v>
                </c:pt>
                <c:pt idx="1">
                  <c:v>37.5</c:v>
                </c:pt>
                <c:pt idx="2">
                  <c:v>0</c:v>
                </c:pt>
              </c:numCache>
            </c:numRef>
          </c:xVal>
          <c:yVal>
            <c:numRef>
              <c:f>'Fig. S4B'!$Q$29:$S$29</c:f>
              <c:numCache>
                <c:formatCode>General</c:formatCode>
                <c:ptCount val="3"/>
                <c:pt idx="0">
                  <c:v>71</c:v>
                </c:pt>
                <c:pt idx="1">
                  <c:v>56</c:v>
                </c:pt>
                <c:pt idx="2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03332"/>
        <c:axId val="839465385"/>
      </c:scatterChart>
      <c:valAx>
        <c:axId val="381033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39465385"/>
        <c:crosses val="autoZero"/>
        <c:crossBetween val="midCat"/>
      </c:valAx>
      <c:valAx>
        <c:axId val="83946538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81033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. 4B'!$H$4:$H$7</c:f>
              <c:numCache>
                <c:formatCode>General</c:formatCode>
                <c:ptCount val="4"/>
                <c:pt idx="0">
                  <c:v>0.675</c:v>
                </c:pt>
                <c:pt idx="1">
                  <c:v>0.3</c:v>
                </c:pt>
                <c:pt idx="2">
                  <c:v>0.215</c:v>
                </c:pt>
                <c:pt idx="3">
                  <c:v>0.046</c:v>
                </c:pt>
              </c:numCache>
            </c:numRef>
          </c:xVal>
          <c:yVal>
            <c:numRef>
              <c:f>'Fig. 4B'!$I$4:$I$7</c:f>
              <c:numCache>
                <c:formatCode>General</c:formatCode>
                <c:ptCount val="4"/>
                <c:pt idx="0">
                  <c:v>20</c:v>
                </c:pt>
                <c:pt idx="1">
                  <c:v>12</c:v>
                </c:pt>
                <c:pt idx="2">
                  <c:v>5</c:v>
                </c:pt>
                <c:pt idx="3">
                  <c:v>2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091595"/>
        <c:axId val="656221082"/>
      </c:scatterChart>
      <c:valAx>
        <c:axId val="6730915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6221082"/>
        <c:crosses val="autoZero"/>
        <c:crossBetween val="midCat"/>
      </c:valAx>
      <c:valAx>
        <c:axId val="65622108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730915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Fig.4D!$E$3:$E$6</c:f>
              <c:numCache>
                <c:formatCode>General</c:formatCode>
                <c:ptCount val="4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</c:numCache>
            </c:numRef>
          </c:xVal>
          <c:yVal>
            <c:numRef>
              <c:f>Fig.4D!$F$3:$F$6</c:f>
              <c:numCache>
                <c:formatCode>General</c:formatCode>
                <c:ptCount val="4"/>
                <c:pt idx="0">
                  <c:v>0</c:v>
                </c:pt>
                <c:pt idx="1">
                  <c:v>35682</c:v>
                </c:pt>
                <c:pt idx="2">
                  <c:v>71975</c:v>
                </c:pt>
                <c:pt idx="3">
                  <c:v>106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728946"/>
        <c:axId val="746767270"/>
      </c:scatterChart>
      <c:valAx>
        <c:axId val="52372894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6767270"/>
        <c:crosses val="autoZero"/>
        <c:crossBetween val="midCat"/>
      </c:valAx>
      <c:valAx>
        <c:axId val="74676727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372894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Fig.4D!$A$22:$A$26</c:f>
              <c:numCache>
                <c:formatCode>General</c:formatCode>
                <c:ptCount val="5"/>
                <c:pt idx="0">
                  <c:v>0</c:v>
                </c:pt>
                <c:pt idx="1">
                  <c:v>80516</c:v>
                </c:pt>
                <c:pt idx="2">
                  <c:v>99940</c:v>
                </c:pt>
                <c:pt idx="3">
                  <c:v>174998</c:v>
                </c:pt>
                <c:pt idx="4">
                  <c:v>207241</c:v>
                </c:pt>
              </c:numCache>
            </c:numRef>
          </c:xVal>
          <c:yVal>
            <c:numRef>
              <c:f>Fig.4D!$B$22:$B$26</c:f>
              <c:numCache>
                <c:formatCode>General</c:formatCode>
                <c:ptCount val="5"/>
                <c:pt idx="0">
                  <c:v>0</c:v>
                </c:pt>
                <c:pt idx="1">
                  <c:v>6400</c:v>
                </c:pt>
                <c:pt idx="2">
                  <c:v>12800</c:v>
                </c:pt>
                <c:pt idx="3">
                  <c:v>25600</c:v>
                </c:pt>
                <c:pt idx="4">
                  <c:v>51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005527"/>
        <c:axId val="526873180"/>
      </c:scatterChart>
      <c:valAx>
        <c:axId val="488005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6873180"/>
        <c:crosses val="autoZero"/>
        <c:crossBetween val="midCat"/>
      </c:valAx>
      <c:valAx>
        <c:axId val="5268731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8005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cbb!$H$2:$K$2</c:f>
              <c:numCache>
                <c:formatCode>General</c:formatCode>
                <c:ptCount val="4"/>
                <c:pt idx="0">
                  <c:v>0.002</c:v>
                </c:pt>
                <c:pt idx="1">
                  <c:v>0.001</c:v>
                </c:pt>
                <c:pt idx="2">
                  <c:v>0.0005</c:v>
                </c:pt>
                <c:pt idx="3">
                  <c:v>0</c:v>
                </c:pt>
              </c:numCache>
            </c:numRef>
          </c:xVal>
          <c:yVal>
            <c:numRef>
              <c:f>[1]cbb!$H$3:$K$3</c:f>
              <c:numCache>
                <c:formatCode>General</c:formatCode>
                <c:ptCount val="4"/>
                <c:pt idx="0">
                  <c:v>472962.768429487</c:v>
                </c:pt>
                <c:pt idx="1">
                  <c:v>335434.366987179</c:v>
                </c:pt>
                <c:pt idx="2">
                  <c:v>227733</c:v>
                </c:pt>
                <c:pt idx="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945551"/>
        <c:axId val="55134435"/>
      </c:scatterChart>
      <c:valAx>
        <c:axId val="482945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134435"/>
        <c:crosses val="autoZero"/>
        <c:crossBetween val="midCat"/>
      </c:valAx>
      <c:valAx>
        <c:axId val="551344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2945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cbb!$H$21:$K$21</c:f>
              <c:numCache>
                <c:formatCode>General</c:formatCode>
                <c:ptCount val="4"/>
                <c:pt idx="0">
                  <c:v>0.002</c:v>
                </c:pt>
                <c:pt idx="1">
                  <c:v>0.001</c:v>
                </c:pt>
                <c:pt idx="2">
                  <c:v>0.0005</c:v>
                </c:pt>
                <c:pt idx="3">
                  <c:v>0</c:v>
                </c:pt>
              </c:numCache>
            </c:numRef>
          </c:xVal>
          <c:yVal>
            <c:numRef>
              <c:f>[1]cbb!$H$22:$K$22</c:f>
              <c:numCache>
                <c:formatCode>General</c:formatCode>
                <c:ptCount val="4"/>
                <c:pt idx="0">
                  <c:v>489257.959656085</c:v>
                </c:pt>
                <c:pt idx="1">
                  <c:v>366220.164021164</c:v>
                </c:pt>
                <c:pt idx="2">
                  <c:v>261629</c:v>
                </c:pt>
                <c:pt idx="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9024138"/>
        <c:axId val="360609896"/>
      </c:scatterChart>
      <c:valAx>
        <c:axId val="88902413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0609896"/>
        <c:crosses val="autoZero"/>
        <c:crossBetween val="midCat"/>
      </c:valAx>
      <c:valAx>
        <c:axId val="360609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902413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calculate!$N$2:$R$2</c:f>
              <c:numCache>
                <c:formatCode>General</c:formatCode>
                <c:ptCount val="5"/>
                <c:pt idx="2">
                  <c:v>10</c:v>
                </c:pt>
                <c:pt idx="3">
                  <c:v>5</c:v>
                </c:pt>
                <c:pt idx="4">
                  <c:v>0</c:v>
                </c:pt>
              </c:numCache>
            </c:numRef>
          </c:xVal>
          <c:yVal>
            <c:numRef>
              <c:f>[1]calculate!$N$3:$R$3</c:f>
              <c:numCache>
                <c:formatCode>General</c:formatCode>
                <c:ptCount val="5"/>
                <c:pt idx="2">
                  <c:v>14</c:v>
                </c:pt>
                <c:pt idx="3">
                  <c:v>13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593547"/>
        <c:axId val="785465589"/>
      </c:scatterChart>
      <c:valAx>
        <c:axId val="7745935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5465589"/>
        <c:crosses val="autoZero"/>
        <c:crossBetween val="midCat"/>
      </c:valAx>
      <c:valAx>
        <c:axId val="78546558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45935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9" Type="http://schemas.openxmlformats.org/officeDocument/2006/relationships/chart" Target="../charts/chart15.xml"/><Relationship Id="rId8" Type="http://schemas.openxmlformats.org/officeDocument/2006/relationships/chart" Target="../charts/chart14.xml"/><Relationship Id="rId7" Type="http://schemas.openxmlformats.org/officeDocument/2006/relationships/chart" Target="../charts/chart13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2" Type="http://schemas.openxmlformats.org/officeDocument/2006/relationships/chart" Target="../charts/chart18.xml"/><Relationship Id="rId11" Type="http://schemas.openxmlformats.org/officeDocument/2006/relationships/chart" Target="../charts/chart17.xml"/><Relationship Id="rId10" Type="http://schemas.openxmlformats.org/officeDocument/2006/relationships/chart" Target="../charts/chart16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7" Type="http://schemas.openxmlformats.org/officeDocument/2006/relationships/chart" Target="../charts/chart25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7.xml.rels><?xml version="1.0" encoding="UTF-8" standalone="yes"?>
<Relationships xmlns="http://schemas.openxmlformats.org/package/2006/relationships"><Relationship Id="rId4" Type="http://schemas.openxmlformats.org/officeDocument/2006/relationships/chart" Target="../charts/chart29.xml"/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214630</xdr:colOff>
      <xdr:row>8</xdr:row>
      <xdr:rowOff>93980</xdr:rowOff>
    </xdr:from>
    <xdr:to>
      <xdr:col>10</xdr:col>
      <xdr:colOff>177800</xdr:colOff>
      <xdr:row>17</xdr:row>
      <xdr:rowOff>97155</xdr:rowOff>
    </xdr:to>
    <xdr:graphicFrame>
      <xdr:nvGraphicFramePr>
        <xdr:cNvPr id="4" name="图表 3"/>
        <xdr:cNvGraphicFramePr/>
      </xdr:nvGraphicFramePr>
      <xdr:xfrm>
        <a:off x="6821805" y="1800860"/>
        <a:ext cx="3404235" cy="19234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428625</xdr:colOff>
      <xdr:row>1</xdr:row>
      <xdr:rowOff>36830</xdr:rowOff>
    </xdr:from>
    <xdr:to>
      <xdr:col>14</xdr:col>
      <xdr:colOff>828675</xdr:colOff>
      <xdr:row>9</xdr:row>
      <xdr:rowOff>164465</xdr:rowOff>
    </xdr:to>
    <xdr:graphicFrame>
      <xdr:nvGraphicFramePr>
        <xdr:cNvPr id="2" name="图表 1"/>
        <xdr:cNvGraphicFramePr/>
      </xdr:nvGraphicFramePr>
      <xdr:xfrm>
        <a:off x="9335770" y="252730"/>
        <a:ext cx="2411730" cy="18345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8620</xdr:colOff>
      <xdr:row>11</xdr:row>
      <xdr:rowOff>149225</xdr:rowOff>
    </xdr:from>
    <xdr:to>
      <xdr:col>15</xdr:col>
      <xdr:colOff>361315</xdr:colOff>
      <xdr:row>22</xdr:row>
      <xdr:rowOff>13970</xdr:rowOff>
    </xdr:to>
    <xdr:graphicFrame>
      <xdr:nvGraphicFramePr>
        <xdr:cNvPr id="3" name="图表 2"/>
        <xdr:cNvGraphicFramePr/>
      </xdr:nvGraphicFramePr>
      <xdr:xfrm>
        <a:off x="9295765" y="2498725"/>
        <a:ext cx="2838450" cy="22142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427990</xdr:colOff>
      <xdr:row>1</xdr:row>
      <xdr:rowOff>61595</xdr:rowOff>
    </xdr:from>
    <xdr:to>
      <xdr:col>11</xdr:col>
      <xdr:colOff>706755</xdr:colOff>
      <xdr:row>10</xdr:row>
      <xdr:rowOff>17780</xdr:rowOff>
    </xdr:to>
    <xdr:graphicFrame>
      <xdr:nvGraphicFramePr>
        <xdr:cNvPr id="4" name="图表 3"/>
        <xdr:cNvGraphicFramePr/>
      </xdr:nvGraphicFramePr>
      <xdr:xfrm>
        <a:off x="6370955" y="274955"/>
        <a:ext cx="2013585" cy="16935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244475</xdr:colOff>
      <xdr:row>1</xdr:row>
      <xdr:rowOff>154305</xdr:rowOff>
    </xdr:from>
    <xdr:to>
      <xdr:col>8</xdr:col>
      <xdr:colOff>554355</xdr:colOff>
      <xdr:row>10</xdr:row>
      <xdr:rowOff>19685</xdr:rowOff>
    </xdr:to>
    <xdr:graphicFrame>
      <xdr:nvGraphicFramePr>
        <xdr:cNvPr id="2" name="图表 1"/>
        <xdr:cNvGraphicFramePr/>
      </xdr:nvGraphicFramePr>
      <xdr:xfrm>
        <a:off x="6641465" y="367665"/>
        <a:ext cx="2167890" cy="17856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85775</xdr:colOff>
      <xdr:row>19</xdr:row>
      <xdr:rowOff>144145</xdr:rowOff>
    </xdr:from>
    <xdr:to>
      <xdr:col>4</xdr:col>
      <xdr:colOff>326390</xdr:colOff>
      <xdr:row>25</xdr:row>
      <xdr:rowOff>80010</xdr:rowOff>
    </xdr:to>
    <xdr:graphicFrame>
      <xdr:nvGraphicFramePr>
        <xdr:cNvPr id="3" name="图表 2"/>
        <xdr:cNvGraphicFramePr/>
      </xdr:nvGraphicFramePr>
      <xdr:xfrm>
        <a:off x="3157855" y="4197985"/>
        <a:ext cx="1707515" cy="12160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3175</xdr:colOff>
      <xdr:row>128</xdr:row>
      <xdr:rowOff>118110</xdr:rowOff>
    </xdr:from>
    <xdr:to>
      <xdr:col>9</xdr:col>
      <xdr:colOff>584835</xdr:colOff>
      <xdr:row>139</xdr:row>
      <xdr:rowOff>0</xdr:rowOff>
    </xdr:to>
    <xdr:graphicFrame>
      <xdr:nvGraphicFramePr>
        <xdr:cNvPr id="4" name="图表 1"/>
        <xdr:cNvGraphicFramePr/>
      </xdr:nvGraphicFramePr>
      <xdr:xfrm>
        <a:off x="7060565" y="24827230"/>
        <a:ext cx="2571750" cy="20053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9535</xdr:colOff>
      <xdr:row>144</xdr:row>
      <xdr:rowOff>15875</xdr:rowOff>
    </xdr:from>
    <xdr:to>
      <xdr:col>9</xdr:col>
      <xdr:colOff>513080</xdr:colOff>
      <xdr:row>153</xdr:row>
      <xdr:rowOff>88265</xdr:rowOff>
    </xdr:to>
    <xdr:graphicFrame>
      <xdr:nvGraphicFramePr>
        <xdr:cNvPr id="5" name="图表 2"/>
        <xdr:cNvGraphicFramePr/>
      </xdr:nvGraphicFramePr>
      <xdr:xfrm>
        <a:off x="7146925" y="27813635"/>
        <a:ext cx="2413635" cy="1809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27000</xdr:colOff>
      <xdr:row>171</xdr:row>
      <xdr:rowOff>71755</xdr:rowOff>
    </xdr:from>
    <xdr:to>
      <xdr:col>12</xdr:col>
      <xdr:colOff>68580</xdr:colOff>
      <xdr:row>180</xdr:row>
      <xdr:rowOff>89535</xdr:rowOff>
    </xdr:to>
    <xdr:graphicFrame>
      <xdr:nvGraphicFramePr>
        <xdr:cNvPr id="6" name="图表 1"/>
        <xdr:cNvGraphicFramePr/>
      </xdr:nvGraphicFramePr>
      <xdr:xfrm>
        <a:off x="10226675" y="33081595"/>
        <a:ext cx="1909445" cy="17551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16230</xdr:colOff>
      <xdr:row>1</xdr:row>
      <xdr:rowOff>110490</xdr:rowOff>
    </xdr:from>
    <xdr:to>
      <xdr:col>22</xdr:col>
      <xdr:colOff>434340</xdr:colOff>
      <xdr:row>12</xdr:row>
      <xdr:rowOff>24765</xdr:rowOff>
    </xdr:to>
    <xdr:graphicFrame>
      <xdr:nvGraphicFramePr>
        <xdr:cNvPr id="7" name="图表 6"/>
        <xdr:cNvGraphicFramePr/>
      </xdr:nvGraphicFramePr>
      <xdr:xfrm>
        <a:off x="17024985" y="303530"/>
        <a:ext cx="1941195" cy="20377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63500</xdr:colOff>
      <xdr:row>10</xdr:row>
      <xdr:rowOff>62230</xdr:rowOff>
    </xdr:from>
    <xdr:to>
      <xdr:col>26</xdr:col>
      <xdr:colOff>187325</xdr:colOff>
      <xdr:row>20</xdr:row>
      <xdr:rowOff>46990</xdr:rowOff>
    </xdr:to>
    <xdr:graphicFrame>
      <xdr:nvGraphicFramePr>
        <xdr:cNvPr id="8" name="图表 7"/>
        <xdr:cNvGraphicFramePr/>
      </xdr:nvGraphicFramePr>
      <xdr:xfrm>
        <a:off x="19203035" y="1992630"/>
        <a:ext cx="1946910" cy="191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375920</xdr:colOff>
      <xdr:row>18</xdr:row>
      <xdr:rowOff>60325</xdr:rowOff>
    </xdr:from>
    <xdr:to>
      <xdr:col>22</xdr:col>
      <xdr:colOff>483235</xdr:colOff>
      <xdr:row>28</xdr:row>
      <xdr:rowOff>75565</xdr:rowOff>
    </xdr:to>
    <xdr:graphicFrame>
      <xdr:nvGraphicFramePr>
        <xdr:cNvPr id="9" name="图表 8"/>
        <xdr:cNvGraphicFramePr/>
      </xdr:nvGraphicFramePr>
      <xdr:xfrm>
        <a:off x="17084675" y="3535045"/>
        <a:ext cx="1930400" cy="194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175895</xdr:colOff>
      <xdr:row>26</xdr:row>
      <xdr:rowOff>60325</xdr:rowOff>
    </xdr:from>
    <xdr:to>
      <xdr:col>26</xdr:col>
      <xdr:colOff>353695</xdr:colOff>
      <xdr:row>36</xdr:row>
      <xdr:rowOff>60960</xdr:rowOff>
    </xdr:to>
    <xdr:graphicFrame>
      <xdr:nvGraphicFramePr>
        <xdr:cNvPr id="10" name="图表 9"/>
        <xdr:cNvGraphicFramePr/>
      </xdr:nvGraphicFramePr>
      <xdr:xfrm>
        <a:off x="19315430" y="5079365"/>
        <a:ext cx="2000885" cy="19310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334010</xdr:colOff>
      <xdr:row>34</xdr:row>
      <xdr:rowOff>24765</xdr:rowOff>
    </xdr:from>
    <xdr:to>
      <xdr:col>22</xdr:col>
      <xdr:colOff>520065</xdr:colOff>
      <xdr:row>43</xdr:row>
      <xdr:rowOff>145415</xdr:rowOff>
    </xdr:to>
    <xdr:graphicFrame>
      <xdr:nvGraphicFramePr>
        <xdr:cNvPr id="11" name="图表 10"/>
        <xdr:cNvGraphicFramePr/>
      </xdr:nvGraphicFramePr>
      <xdr:xfrm>
        <a:off x="17042765" y="6588125"/>
        <a:ext cx="2009140" cy="18580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3</xdr:col>
      <xdr:colOff>207010</xdr:colOff>
      <xdr:row>41</xdr:row>
      <xdr:rowOff>21590</xdr:rowOff>
    </xdr:from>
    <xdr:to>
      <xdr:col>26</xdr:col>
      <xdr:colOff>344805</xdr:colOff>
      <xdr:row>50</xdr:row>
      <xdr:rowOff>138430</xdr:rowOff>
    </xdr:to>
    <xdr:graphicFrame>
      <xdr:nvGraphicFramePr>
        <xdr:cNvPr id="12" name="图表 11"/>
        <xdr:cNvGraphicFramePr/>
      </xdr:nvGraphicFramePr>
      <xdr:xfrm>
        <a:off x="19346545" y="7936230"/>
        <a:ext cx="1960880" cy="185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336550</xdr:colOff>
      <xdr:row>65</xdr:row>
      <xdr:rowOff>3810</xdr:rowOff>
    </xdr:from>
    <xdr:to>
      <xdr:col>12</xdr:col>
      <xdr:colOff>486410</xdr:colOff>
      <xdr:row>76</xdr:row>
      <xdr:rowOff>77470</xdr:rowOff>
    </xdr:to>
    <xdr:graphicFrame>
      <xdr:nvGraphicFramePr>
        <xdr:cNvPr id="19" name="图表 18"/>
        <xdr:cNvGraphicFramePr/>
      </xdr:nvGraphicFramePr>
      <xdr:xfrm>
        <a:off x="9384030" y="12551410"/>
        <a:ext cx="3169920" cy="2197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483235</xdr:colOff>
      <xdr:row>103</xdr:row>
      <xdr:rowOff>189865</xdr:rowOff>
    </xdr:from>
    <xdr:to>
      <xdr:col>13</xdr:col>
      <xdr:colOff>63500</xdr:colOff>
      <xdr:row>116</xdr:row>
      <xdr:rowOff>96520</xdr:rowOff>
    </xdr:to>
    <xdr:graphicFrame>
      <xdr:nvGraphicFramePr>
        <xdr:cNvPr id="20" name="图表 19"/>
        <xdr:cNvGraphicFramePr/>
      </xdr:nvGraphicFramePr>
      <xdr:xfrm>
        <a:off x="9530715" y="20072985"/>
        <a:ext cx="3595370" cy="24161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444500</xdr:colOff>
      <xdr:row>84</xdr:row>
      <xdr:rowOff>139700</xdr:rowOff>
    </xdr:from>
    <xdr:to>
      <xdr:col>12</xdr:col>
      <xdr:colOff>638810</xdr:colOff>
      <xdr:row>95</xdr:row>
      <xdr:rowOff>80010</xdr:rowOff>
    </xdr:to>
    <xdr:graphicFrame>
      <xdr:nvGraphicFramePr>
        <xdr:cNvPr id="21" name="图表 20"/>
        <xdr:cNvGraphicFramePr/>
      </xdr:nvGraphicFramePr>
      <xdr:xfrm>
        <a:off x="9491980" y="16355060"/>
        <a:ext cx="3214370" cy="2063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296545</xdr:colOff>
      <xdr:row>27</xdr:row>
      <xdr:rowOff>144145</xdr:rowOff>
    </xdr:from>
    <xdr:to>
      <xdr:col>9</xdr:col>
      <xdr:colOff>289560</xdr:colOff>
      <xdr:row>38</xdr:row>
      <xdr:rowOff>48260</xdr:rowOff>
    </xdr:to>
    <xdr:graphicFrame>
      <xdr:nvGraphicFramePr>
        <xdr:cNvPr id="3" name="图表 1"/>
        <xdr:cNvGraphicFramePr/>
      </xdr:nvGraphicFramePr>
      <xdr:xfrm>
        <a:off x="6795135" y="5904865"/>
        <a:ext cx="3149600" cy="22510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150</xdr:colOff>
      <xdr:row>71</xdr:row>
      <xdr:rowOff>112395</xdr:rowOff>
    </xdr:from>
    <xdr:to>
      <xdr:col>9</xdr:col>
      <xdr:colOff>630555</xdr:colOff>
      <xdr:row>84</xdr:row>
      <xdr:rowOff>137795</xdr:rowOff>
    </xdr:to>
    <xdr:graphicFrame>
      <xdr:nvGraphicFramePr>
        <xdr:cNvPr id="4" name="图表 1"/>
        <xdr:cNvGraphicFramePr/>
      </xdr:nvGraphicFramePr>
      <xdr:xfrm>
        <a:off x="7607935" y="15260955"/>
        <a:ext cx="2677795" cy="279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80975</xdr:colOff>
      <xdr:row>107</xdr:row>
      <xdr:rowOff>138430</xdr:rowOff>
    </xdr:from>
    <xdr:to>
      <xdr:col>15</xdr:col>
      <xdr:colOff>978535</xdr:colOff>
      <xdr:row>115</xdr:row>
      <xdr:rowOff>167005</xdr:rowOff>
    </xdr:to>
    <xdr:graphicFrame>
      <xdr:nvGraphicFramePr>
        <xdr:cNvPr id="5" name="图表 2"/>
        <xdr:cNvGraphicFramePr/>
      </xdr:nvGraphicFramePr>
      <xdr:xfrm>
        <a:off x="13693140" y="22967950"/>
        <a:ext cx="2457450" cy="17354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08280</xdr:colOff>
      <xdr:row>117</xdr:row>
      <xdr:rowOff>31750</xdr:rowOff>
    </xdr:from>
    <xdr:to>
      <xdr:col>15</xdr:col>
      <xdr:colOff>1045845</xdr:colOff>
      <xdr:row>125</xdr:row>
      <xdr:rowOff>31115</xdr:rowOff>
    </xdr:to>
    <xdr:graphicFrame>
      <xdr:nvGraphicFramePr>
        <xdr:cNvPr id="6" name="图表 3"/>
        <xdr:cNvGraphicFramePr/>
      </xdr:nvGraphicFramePr>
      <xdr:xfrm>
        <a:off x="13720445" y="24994870"/>
        <a:ext cx="2497455" cy="17062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27965</xdr:colOff>
      <xdr:row>125</xdr:row>
      <xdr:rowOff>152400</xdr:rowOff>
    </xdr:from>
    <xdr:to>
      <xdr:col>15</xdr:col>
      <xdr:colOff>1040765</xdr:colOff>
      <xdr:row>133</xdr:row>
      <xdr:rowOff>168275</xdr:rowOff>
    </xdr:to>
    <xdr:graphicFrame>
      <xdr:nvGraphicFramePr>
        <xdr:cNvPr id="7" name="图表 4"/>
        <xdr:cNvGraphicFramePr/>
      </xdr:nvGraphicFramePr>
      <xdr:xfrm>
        <a:off x="13740130" y="26822400"/>
        <a:ext cx="2472690" cy="17227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433070</xdr:colOff>
      <xdr:row>145</xdr:row>
      <xdr:rowOff>79375</xdr:rowOff>
    </xdr:from>
    <xdr:to>
      <xdr:col>18</xdr:col>
      <xdr:colOff>349885</xdr:colOff>
      <xdr:row>155</xdr:row>
      <xdr:rowOff>128270</xdr:rowOff>
    </xdr:to>
    <xdr:graphicFrame>
      <xdr:nvGraphicFramePr>
        <xdr:cNvPr id="2" name="图表 1"/>
        <xdr:cNvGraphicFramePr/>
      </xdr:nvGraphicFramePr>
      <xdr:xfrm>
        <a:off x="15605125" y="31016575"/>
        <a:ext cx="3073400" cy="21824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130175</xdr:colOff>
      <xdr:row>165</xdr:row>
      <xdr:rowOff>75565</xdr:rowOff>
    </xdr:from>
    <xdr:to>
      <xdr:col>15</xdr:col>
      <xdr:colOff>158750</xdr:colOff>
      <xdr:row>174</xdr:row>
      <xdr:rowOff>144145</xdr:rowOff>
    </xdr:to>
    <xdr:graphicFrame>
      <xdr:nvGraphicFramePr>
        <xdr:cNvPr id="8" name="图表 7"/>
        <xdr:cNvGraphicFramePr/>
      </xdr:nvGraphicFramePr>
      <xdr:xfrm>
        <a:off x="11982450" y="35279965"/>
        <a:ext cx="3348355" cy="19888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355600</xdr:colOff>
      <xdr:row>2</xdr:row>
      <xdr:rowOff>85725</xdr:rowOff>
    </xdr:from>
    <xdr:to>
      <xdr:col>7</xdr:col>
      <xdr:colOff>420370</xdr:colOff>
      <xdr:row>14</xdr:row>
      <xdr:rowOff>111760</xdr:rowOff>
    </xdr:to>
    <xdr:graphicFrame>
      <xdr:nvGraphicFramePr>
        <xdr:cNvPr id="10" name="图表 1"/>
        <xdr:cNvGraphicFramePr/>
      </xdr:nvGraphicFramePr>
      <xdr:xfrm>
        <a:off x="5709285" y="471805"/>
        <a:ext cx="2169160" cy="23425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18820</xdr:colOff>
      <xdr:row>11</xdr:row>
      <xdr:rowOff>40640</xdr:rowOff>
    </xdr:from>
    <xdr:to>
      <xdr:col>9</xdr:col>
      <xdr:colOff>704215</xdr:colOff>
      <xdr:row>23</xdr:row>
      <xdr:rowOff>37465</xdr:rowOff>
    </xdr:to>
    <xdr:graphicFrame>
      <xdr:nvGraphicFramePr>
        <xdr:cNvPr id="11" name="图表 2"/>
        <xdr:cNvGraphicFramePr/>
      </xdr:nvGraphicFramePr>
      <xdr:xfrm>
        <a:off x="8176895" y="2164080"/>
        <a:ext cx="2182495" cy="23133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43535</xdr:colOff>
      <xdr:row>19</xdr:row>
      <xdr:rowOff>93345</xdr:rowOff>
    </xdr:from>
    <xdr:to>
      <xdr:col>7</xdr:col>
      <xdr:colOff>445770</xdr:colOff>
      <xdr:row>31</xdr:row>
      <xdr:rowOff>131445</xdr:rowOff>
    </xdr:to>
    <xdr:graphicFrame>
      <xdr:nvGraphicFramePr>
        <xdr:cNvPr id="12" name="图表 3"/>
        <xdr:cNvGraphicFramePr/>
      </xdr:nvGraphicFramePr>
      <xdr:xfrm>
        <a:off x="5697220" y="3761105"/>
        <a:ext cx="2206625" cy="23545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10870</xdr:colOff>
      <xdr:row>26</xdr:row>
      <xdr:rowOff>116840</xdr:rowOff>
    </xdr:from>
    <xdr:to>
      <xdr:col>9</xdr:col>
      <xdr:colOff>649605</xdr:colOff>
      <xdr:row>40</xdr:row>
      <xdr:rowOff>19685</xdr:rowOff>
    </xdr:to>
    <xdr:graphicFrame>
      <xdr:nvGraphicFramePr>
        <xdr:cNvPr id="13" name="图表 4"/>
        <xdr:cNvGraphicFramePr/>
      </xdr:nvGraphicFramePr>
      <xdr:xfrm>
        <a:off x="8068945" y="5135880"/>
        <a:ext cx="2235835" cy="26054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399415</xdr:colOff>
      <xdr:row>1</xdr:row>
      <xdr:rowOff>126365</xdr:rowOff>
    </xdr:from>
    <xdr:to>
      <xdr:col>11</xdr:col>
      <xdr:colOff>93980</xdr:colOff>
      <xdr:row>10</xdr:row>
      <xdr:rowOff>138430</xdr:rowOff>
    </xdr:to>
    <xdr:graphicFrame>
      <xdr:nvGraphicFramePr>
        <xdr:cNvPr id="2" name="图表 1"/>
        <xdr:cNvGraphicFramePr/>
      </xdr:nvGraphicFramePr>
      <xdr:xfrm>
        <a:off x="10575290" y="319405"/>
        <a:ext cx="1891665" cy="17494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12445</xdr:colOff>
      <xdr:row>17</xdr:row>
      <xdr:rowOff>69850</xdr:rowOff>
    </xdr:from>
    <xdr:to>
      <xdr:col>17</xdr:col>
      <xdr:colOff>64135</xdr:colOff>
      <xdr:row>26</xdr:row>
      <xdr:rowOff>66040</xdr:rowOff>
    </xdr:to>
    <xdr:graphicFrame>
      <xdr:nvGraphicFramePr>
        <xdr:cNvPr id="3" name="图表 2"/>
        <xdr:cNvGraphicFramePr/>
      </xdr:nvGraphicFramePr>
      <xdr:xfrm>
        <a:off x="15153005" y="3371850"/>
        <a:ext cx="2263775" cy="1733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5875</xdr:colOff>
      <xdr:row>29</xdr:row>
      <xdr:rowOff>150495</xdr:rowOff>
    </xdr:from>
    <xdr:to>
      <xdr:col>17</xdr:col>
      <xdr:colOff>105410</xdr:colOff>
      <xdr:row>38</xdr:row>
      <xdr:rowOff>92710</xdr:rowOff>
    </xdr:to>
    <xdr:graphicFrame>
      <xdr:nvGraphicFramePr>
        <xdr:cNvPr id="4" name="图表 3"/>
        <xdr:cNvGraphicFramePr/>
      </xdr:nvGraphicFramePr>
      <xdr:xfrm>
        <a:off x="15264130" y="5768975"/>
        <a:ext cx="2193925" cy="1679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binbin/Desktop/data/RNA-pulldown/101921-mlv-ltr/101921-mlv%20ltr-rna%20pulldown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binbin/Desktop/data/RNA-pulldown/052823-dna%20pulldown/052823-dna%20pulldown-binbi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binbin/Desktop/data/RNA-pulldown/081921-fold-LTR-L/081921-rna%20pulldown%20ltr-l-fold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binbin/Desktop/data/RNA-pulldown/041222-tar-sl2-sl3/041222-tar-sl2-sl3-mf-rna-new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binbin/Desktop/data/RNA-pulldown/021122-MF%20mut/021122-rna%20pulldown-mf-wt%20168%20247%202x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binbin/Desktop/data/ELISA/092123/092123-binbin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binbin/Desktop/data/RNA-pulldown/092823-RRE%20RNA/092823-rnapulldow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 ; Plates 1 - 1"/>
      <sheetName val="Plate"/>
      <sheetName val="Protocol"/>
      <sheetName val="Notes"/>
      <sheetName val="calculate"/>
      <sheetName val="cbb"/>
    </sheetNames>
    <sheetDataSet>
      <sheetData sheetId="0"/>
      <sheetData sheetId="1"/>
      <sheetData sheetId="2"/>
      <sheetData sheetId="3"/>
      <sheetData sheetId="4">
        <row r="2">
          <cell r="P2">
            <v>10</v>
          </cell>
          <cell r="Q2">
            <v>5</v>
          </cell>
          <cell r="R2">
            <v>0</v>
          </cell>
        </row>
        <row r="3">
          <cell r="P3">
            <v>14</v>
          </cell>
          <cell r="Q3">
            <v>13</v>
          </cell>
          <cell r="R3">
            <v>0</v>
          </cell>
        </row>
      </sheetData>
      <sheetData sheetId="5">
        <row r="2">
          <cell r="H2">
            <v>0.002</v>
          </cell>
          <cell r="I2">
            <v>0.001</v>
          </cell>
          <cell r="J2">
            <v>0.0005</v>
          </cell>
          <cell r="K2">
            <v>0</v>
          </cell>
        </row>
        <row r="3">
          <cell r="H3">
            <v>472962.768429487</v>
          </cell>
          <cell r="I3">
            <v>335434.366987179</v>
          </cell>
          <cell r="J3">
            <v>227733</v>
          </cell>
          <cell r="K3">
            <v>0</v>
          </cell>
        </row>
        <row r="21">
          <cell r="H21">
            <v>0.002</v>
          </cell>
          <cell r="I21">
            <v>0.001</v>
          </cell>
          <cell r="J21">
            <v>0.0005</v>
          </cell>
          <cell r="K21">
            <v>0</v>
          </cell>
        </row>
        <row r="22">
          <cell r="H22">
            <v>489257.959656085</v>
          </cell>
          <cell r="I22">
            <v>366220.164021164</v>
          </cell>
          <cell r="J22">
            <v>261629</v>
          </cell>
          <cell r="K22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052823-dna pulldown-binbin"/>
      <sheetName val="analyze"/>
      <sheetName val="cbb"/>
    </sheetNames>
    <sheetDataSet>
      <sheetData sheetId="0"/>
      <sheetData sheetId="1">
        <row r="7">
          <cell r="P7">
            <v>193036</v>
          </cell>
          <cell r="Q7">
            <v>166359</v>
          </cell>
          <cell r="R7">
            <v>82250</v>
          </cell>
          <cell r="S7">
            <v>22240</v>
          </cell>
        </row>
        <row r="8">
          <cell r="P8">
            <v>2000</v>
          </cell>
          <cell r="Q8">
            <v>1000</v>
          </cell>
          <cell r="R8">
            <v>500</v>
          </cell>
          <cell r="S8">
            <v>250</v>
          </cell>
        </row>
        <row r="15">
          <cell r="P15">
            <v>205028</v>
          </cell>
          <cell r="Q15">
            <v>156739</v>
          </cell>
          <cell r="R15">
            <v>103513</v>
          </cell>
          <cell r="S15">
            <v>25102</v>
          </cell>
        </row>
        <row r="16">
          <cell r="P16">
            <v>2000</v>
          </cell>
          <cell r="Q16">
            <v>1000</v>
          </cell>
          <cell r="R16">
            <v>500</v>
          </cell>
          <cell r="S16">
            <v>250</v>
          </cell>
        </row>
        <row r="23">
          <cell r="P23">
            <v>154494</v>
          </cell>
          <cell r="Q23">
            <v>105331</v>
          </cell>
          <cell r="R23">
            <v>29344</v>
          </cell>
          <cell r="S23">
            <v>0</v>
          </cell>
        </row>
        <row r="24">
          <cell r="P24">
            <v>2000</v>
          </cell>
          <cell r="Q24">
            <v>1000</v>
          </cell>
          <cell r="R24">
            <v>500</v>
          </cell>
          <cell r="S24">
            <v>250</v>
          </cell>
        </row>
        <row r="30">
          <cell r="P30">
            <v>55307</v>
          </cell>
          <cell r="Q30">
            <v>32669</v>
          </cell>
          <cell r="R30">
            <v>13720</v>
          </cell>
          <cell r="S30">
            <v>4539</v>
          </cell>
        </row>
        <row r="31">
          <cell r="P31">
            <v>2000</v>
          </cell>
          <cell r="Q31">
            <v>1000</v>
          </cell>
          <cell r="R31">
            <v>500</v>
          </cell>
          <cell r="S31">
            <v>250</v>
          </cell>
        </row>
        <row r="37">
          <cell r="P37">
            <v>205028</v>
          </cell>
          <cell r="Q37">
            <v>156739</v>
          </cell>
          <cell r="R37">
            <v>103513</v>
          </cell>
          <cell r="S37">
            <v>25102</v>
          </cell>
        </row>
        <row r="38">
          <cell r="P38">
            <v>2000</v>
          </cell>
          <cell r="Q38">
            <v>1000</v>
          </cell>
          <cell r="R38">
            <v>500</v>
          </cell>
          <cell r="S38">
            <v>250</v>
          </cell>
        </row>
        <row r="45">
          <cell r="P45">
            <v>154494</v>
          </cell>
          <cell r="Q45">
            <v>105331</v>
          </cell>
          <cell r="R45">
            <v>29344</v>
          </cell>
          <cell r="S45">
            <v>0</v>
          </cell>
        </row>
        <row r="46">
          <cell r="P46">
            <v>2000</v>
          </cell>
          <cell r="Q46">
            <v>1000</v>
          </cell>
          <cell r="R46">
            <v>500</v>
          </cell>
          <cell r="S46">
            <v>250</v>
          </cell>
        </row>
      </sheetData>
      <sheetData sheetId="2">
        <row r="2">
          <cell r="N2">
            <v>0.05</v>
          </cell>
          <cell r="O2">
            <v>88286</v>
          </cell>
        </row>
        <row r="3">
          <cell r="N3">
            <v>0.1</v>
          </cell>
          <cell r="O3">
            <v>132429</v>
          </cell>
        </row>
        <row r="4">
          <cell r="N4">
            <v>0.2</v>
          </cell>
          <cell r="O4">
            <v>190307</v>
          </cell>
        </row>
        <row r="5">
          <cell r="N5">
            <v>0</v>
          </cell>
          <cell r="O5">
            <v>0</v>
          </cell>
        </row>
        <row r="22">
          <cell r="N22">
            <v>0.05</v>
          </cell>
          <cell r="O22">
            <v>72632</v>
          </cell>
        </row>
        <row r="23">
          <cell r="N23">
            <v>0.1</v>
          </cell>
          <cell r="O23">
            <v>127131</v>
          </cell>
        </row>
        <row r="24">
          <cell r="N24">
            <v>0.2</v>
          </cell>
          <cell r="O24">
            <v>179270</v>
          </cell>
        </row>
        <row r="25">
          <cell r="N25">
            <v>0</v>
          </cell>
          <cell r="O25">
            <v>0</v>
          </cell>
        </row>
        <row r="42">
          <cell r="N42">
            <v>0.05</v>
          </cell>
          <cell r="O42">
            <v>70180</v>
          </cell>
        </row>
        <row r="43">
          <cell r="N43">
            <v>0.1</v>
          </cell>
          <cell r="O43">
            <v>121659</v>
          </cell>
        </row>
        <row r="44">
          <cell r="N44">
            <v>0.2</v>
          </cell>
          <cell r="O44">
            <v>168704</v>
          </cell>
        </row>
        <row r="45">
          <cell r="N45">
            <v>0</v>
          </cell>
          <cell r="O45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List ; Plates 1 - 1"/>
      <sheetName val="Plate"/>
      <sheetName val="Protocol"/>
      <sheetName val="Notes"/>
      <sheetName val="calculate"/>
      <sheetName val="new calculat"/>
    </sheetNames>
    <sheetDataSet>
      <sheetData sheetId="0"/>
      <sheetData sheetId="1"/>
      <sheetData sheetId="2"/>
      <sheetData sheetId="3"/>
      <sheetData sheetId="4">
        <row r="25">
          <cell r="A25">
            <v>7</v>
          </cell>
          <cell r="B25">
            <v>3.5</v>
          </cell>
          <cell r="C25">
            <v>1.75</v>
          </cell>
          <cell r="D25">
            <v>0.875</v>
          </cell>
          <cell r="E25">
            <v>0</v>
          </cell>
        </row>
        <row r="26">
          <cell r="A26">
            <v>661</v>
          </cell>
          <cell r="B26">
            <v>625</v>
          </cell>
          <cell r="C26">
            <v>592</v>
          </cell>
          <cell r="D26">
            <v>534</v>
          </cell>
          <cell r="E26">
            <v>7.71428571428571</v>
          </cell>
        </row>
      </sheetData>
      <sheetData sheetId="5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List ; Plates 1 - 1"/>
      <sheetName val="Plate"/>
      <sheetName val="Protocol"/>
      <sheetName val="Notes"/>
      <sheetName val="calculate"/>
      <sheetName val="CBB"/>
    </sheetNames>
    <sheetDataSet>
      <sheetData sheetId="0"/>
      <sheetData sheetId="1"/>
      <sheetData sheetId="2"/>
      <sheetData sheetId="3"/>
      <sheetData sheetId="4">
        <row r="7">
          <cell r="T7">
            <v>200</v>
          </cell>
          <cell r="U7">
            <v>100</v>
          </cell>
          <cell r="V7">
            <v>50</v>
          </cell>
          <cell r="W7">
            <v>25</v>
          </cell>
          <cell r="X7">
            <v>0</v>
          </cell>
        </row>
        <row r="8">
          <cell r="T8">
            <v>3720</v>
          </cell>
          <cell r="U8">
            <v>3637</v>
          </cell>
          <cell r="V8">
            <v>3360</v>
          </cell>
          <cell r="W8">
            <v>3393</v>
          </cell>
          <cell r="X8">
            <v>0</v>
          </cell>
        </row>
        <row r="22">
          <cell r="T22">
            <v>200</v>
          </cell>
          <cell r="U22">
            <v>100</v>
          </cell>
          <cell r="V22">
            <v>50</v>
          </cell>
          <cell r="W22">
            <v>25</v>
          </cell>
          <cell r="X22">
            <v>0</v>
          </cell>
        </row>
        <row r="23">
          <cell r="T23">
            <v>4665</v>
          </cell>
          <cell r="U23">
            <v>4070</v>
          </cell>
          <cell r="V23">
            <v>3879</v>
          </cell>
          <cell r="W23">
            <v>3155</v>
          </cell>
          <cell r="X23">
            <v>0</v>
          </cell>
        </row>
        <row r="37">
          <cell r="T37">
            <v>200</v>
          </cell>
          <cell r="U37">
            <v>100</v>
          </cell>
          <cell r="V37">
            <v>50</v>
          </cell>
          <cell r="W37">
            <v>25</v>
          </cell>
          <cell r="X37">
            <v>0</v>
          </cell>
        </row>
        <row r="38">
          <cell r="T38">
            <v>4267</v>
          </cell>
          <cell r="U38">
            <v>3841</v>
          </cell>
          <cell r="V38">
            <v>3594</v>
          </cell>
          <cell r="W38">
            <v>2691</v>
          </cell>
          <cell r="X38">
            <v>0</v>
          </cell>
        </row>
      </sheetData>
      <sheetData sheetId="5">
        <row r="1">
          <cell r="K1">
            <v>0.2</v>
          </cell>
          <cell r="L1">
            <v>0.1</v>
          </cell>
          <cell r="M1">
            <v>0.05</v>
          </cell>
          <cell r="N1">
            <v>0</v>
          </cell>
        </row>
        <row r="2">
          <cell r="K2">
            <v>54651</v>
          </cell>
          <cell r="L2">
            <v>45806</v>
          </cell>
          <cell r="M2">
            <v>14447</v>
          </cell>
          <cell r="N2">
            <v>0</v>
          </cell>
        </row>
        <row r="3">
          <cell r="K3">
            <v>38411</v>
          </cell>
          <cell r="L3">
            <v>26996</v>
          </cell>
          <cell r="M3">
            <v>12768</v>
          </cell>
          <cell r="N3">
            <v>0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List ; Plates 1 - 1"/>
      <sheetName val="Plate"/>
      <sheetName val="Protocol"/>
      <sheetName val="Notes"/>
      <sheetName val="calculate"/>
      <sheetName val="CBB"/>
    </sheetNames>
    <sheetDataSet>
      <sheetData sheetId="0"/>
      <sheetData sheetId="1"/>
      <sheetData sheetId="2"/>
      <sheetData sheetId="3"/>
      <sheetData sheetId="4"/>
      <sheetData sheetId="5">
        <row r="12">
          <cell r="G12">
            <v>29310</v>
          </cell>
          <cell r="H12">
            <v>0.05</v>
          </cell>
        </row>
        <row r="13">
          <cell r="G13">
            <v>51759</v>
          </cell>
          <cell r="H13">
            <v>0.1</v>
          </cell>
        </row>
        <row r="14">
          <cell r="G14">
            <v>134772</v>
          </cell>
          <cell r="H14">
            <v>0.2</v>
          </cell>
        </row>
        <row r="27">
          <cell r="G27">
            <v>31400</v>
          </cell>
          <cell r="H27">
            <v>0.05</v>
          </cell>
        </row>
        <row r="28">
          <cell r="G28">
            <v>54414</v>
          </cell>
          <cell r="H28">
            <v>0.1</v>
          </cell>
        </row>
        <row r="29">
          <cell r="G29">
            <v>89951</v>
          </cell>
          <cell r="H29">
            <v>0.2</v>
          </cell>
        </row>
        <row r="42">
          <cell r="G42">
            <v>39604</v>
          </cell>
          <cell r="H42">
            <v>0.05</v>
          </cell>
        </row>
        <row r="43">
          <cell r="G43">
            <v>58845</v>
          </cell>
          <cell r="H43">
            <v>0.1</v>
          </cell>
        </row>
        <row r="44">
          <cell r="G44">
            <v>99028</v>
          </cell>
          <cell r="H44">
            <v>0.2</v>
          </cell>
        </row>
        <row r="57">
          <cell r="G57">
            <v>49559</v>
          </cell>
          <cell r="H57">
            <v>0.05</v>
          </cell>
        </row>
        <row r="58">
          <cell r="G58">
            <v>54780</v>
          </cell>
          <cell r="H58">
            <v>0.1</v>
          </cell>
        </row>
        <row r="59">
          <cell r="G59">
            <v>122443</v>
          </cell>
          <cell r="H59">
            <v>0.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092123-binbin"/>
      <sheetName val="analyze"/>
    </sheetNames>
    <sheetDataSet>
      <sheetData sheetId="0"/>
      <sheetData sheetId="1">
        <row r="3">
          <cell r="H3">
            <v>0.003</v>
          </cell>
          <cell r="I3">
            <v>0</v>
          </cell>
        </row>
        <row r="4">
          <cell r="H4">
            <v>0.183</v>
          </cell>
          <cell r="I4">
            <v>1</v>
          </cell>
        </row>
        <row r="5">
          <cell r="H5">
            <v>0.385</v>
          </cell>
          <cell r="I5">
            <v>2</v>
          </cell>
        </row>
        <row r="6">
          <cell r="H6">
            <v>0.485</v>
          </cell>
          <cell r="I6">
            <v>5</v>
          </cell>
        </row>
        <row r="7">
          <cell r="H7">
            <v>0.728</v>
          </cell>
          <cell r="I7">
            <v>10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092823-rnapulldown"/>
      <sheetName val="analyze"/>
      <sheetName val="CBB"/>
    </sheetNames>
    <sheetDataSet>
      <sheetData sheetId="0"/>
      <sheetData sheetId="1">
        <row r="5">
          <cell r="P5">
            <v>0</v>
          </cell>
          <cell r="Q5">
            <v>350</v>
          </cell>
          <cell r="R5">
            <v>700</v>
          </cell>
          <cell r="S5">
            <v>1400</v>
          </cell>
        </row>
        <row r="6">
          <cell r="P6">
            <v>0</v>
          </cell>
          <cell r="Q6">
            <v>4164</v>
          </cell>
          <cell r="R6">
            <v>4186</v>
          </cell>
          <cell r="S6">
            <v>6489</v>
          </cell>
        </row>
      </sheetData>
      <sheetData sheetId="2">
        <row r="2">
          <cell r="L2">
            <v>0.05</v>
          </cell>
          <cell r="M2">
            <v>8177</v>
          </cell>
        </row>
        <row r="3">
          <cell r="L3">
            <v>0.1</v>
          </cell>
          <cell r="M3">
            <v>34379</v>
          </cell>
        </row>
        <row r="4">
          <cell r="L4">
            <v>0.2</v>
          </cell>
          <cell r="M4">
            <v>90095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7"/>
  <sheetViews>
    <sheetView zoomScale="53" zoomScaleNormal="53" workbookViewId="0">
      <selection activeCell="A21" sqref="A21"/>
    </sheetView>
  </sheetViews>
  <sheetFormatPr defaultColWidth="9.20192307692308" defaultRowHeight="16.8"/>
  <cols>
    <col min="11" max="11" width="9.20192307692308" style="12"/>
    <col min="13" max="15" width="12.9326923076923"/>
    <col min="17" max="17" width="12.9326923076923"/>
  </cols>
  <sheetData>
    <row r="1" customHeight="1" spans="1:1">
      <c r="A1" t="s">
        <v>0</v>
      </c>
    </row>
    <row r="2" customHeight="1" spans="2:9">
      <c r="B2" s="87" t="s">
        <v>1</v>
      </c>
      <c r="C2" s="87"/>
      <c r="D2" s="87"/>
      <c r="E2" s="87"/>
      <c r="F2" s="87"/>
      <c r="G2" s="87"/>
      <c r="H2" s="87"/>
      <c r="I2" s="87"/>
    </row>
    <row r="3" spans="1:14">
      <c r="A3" s="10"/>
      <c r="B3" s="10" t="s">
        <v>2</v>
      </c>
      <c r="C3" s="10"/>
      <c r="D3" s="10"/>
      <c r="E3" s="10"/>
      <c r="F3" s="10" t="s">
        <v>3</v>
      </c>
      <c r="G3" s="10"/>
      <c r="H3" s="10"/>
      <c r="I3" s="10"/>
      <c r="K3" s="13" t="s">
        <v>4</v>
      </c>
      <c r="N3" s="95"/>
    </row>
    <row r="4" spans="1:11">
      <c r="A4" s="116" t="s">
        <v>5</v>
      </c>
      <c r="B4" s="8">
        <v>7.3</v>
      </c>
      <c r="C4" s="8">
        <v>6.1</v>
      </c>
      <c r="D4" s="8">
        <v>6.7</v>
      </c>
      <c r="E4" s="8"/>
      <c r="F4" s="8">
        <v>96.9</v>
      </c>
      <c r="G4" s="8">
        <v>100.8</v>
      </c>
      <c r="H4" s="8">
        <v>102.3</v>
      </c>
      <c r="I4" s="8"/>
      <c r="K4" s="132" t="s">
        <v>6</v>
      </c>
    </row>
    <row r="5" spans="1:11">
      <c r="A5" s="116" t="s">
        <v>7</v>
      </c>
      <c r="B5" s="8">
        <v>6.1</v>
      </c>
      <c r="C5" s="8">
        <v>4.9</v>
      </c>
      <c r="D5" s="8">
        <v>5.1</v>
      </c>
      <c r="E5" s="8"/>
      <c r="F5" s="8">
        <v>91.3</v>
      </c>
      <c r="G5" s="8">
        <v>103.8</v>
      </c>
      <c r="H5" s="8">
        <v>104.9</v>
      </c>
      <c r="I5" s="8"/>
      <c r="K5" s="132" t="s">
        <v>6</v>
      </c>
    </row>
    <row r="6" spans="1:11">
      <c r="A6" s="116" t="s">
        <v>8</v>
      </c>
      <c r="B6" s="8">
        <v>4.2</v>
      </c>
      <c r="C6" s="8">
        <v>3.9</v>
      </c>
      <c r="D6" s="8">
        <v>4.1</v>
      </c>
      <c r="E6" s="8"/>
      <c r="F6" s="8">
        <v>94.2</v>
      </c>
      <c r="G6" s="8">
        <v>108.7</v>
      </c>
      <c r="H6" s="8">
        <v>97.1</v>
      </c>
      <c r="I6" s="8"/>
      <c r="K6" s="132" t="s">
        <v>6</v>
      </c>
    </row>
    <row r="7" spans="1:11">
      <c r="A7" s="116" t="s">
        <v>9</v>
      </c>
      <c r="B7" s="8">
        <v>10.7</v>
      </c>
      <c r="C7" s="8">
        <v>8</v>
      </c>
      <c r="D7" s="8">
        <v>8.1</v>
      </c>
      <c r="E7" s="8"/>
      <c r="F7" s="8">
        <v>119.4</v>
      </c>
      <c r="G7" s="8">
        <v>88.7</v>
      </c>
      <c r="H7" s="8">
        <v>92</v>
      </c>
      <c r="I7" s="8"/>
      <c r="K7" s="132">
        <v>0.0007</v>
      </c>
    </row>
    <row r="8" spans="1:13">
      <c r="A8" s="116" t="s">
        <v>10</v>
      </c>
      <c r="B8" s="8">
        <v>2.7</v>
      </c>
      <c r="C8" s="8">
        <v>2.5</v>
      </c>
      <c r="D8" s="8">
        <v>2.3</v>
      </c>
      <c r="E8" s="8"/>
      <c r="F8" s="8">
        <v>126.2</v>
      </c>
      <c r="G8" s="8">
        <v>87.6</v>
      </c>
      <c r="H8" s="8">
        <v>86.2</v>
      </c>
      <c r="I8" s="8"/>
      <c r="K8" s="13">
        <v>0.0017</v>
      </c>
      <c r="M8" s="4" t="s">
        <v>11</v>
      </c>
    </row>
    <row r="9" spans="1:13">
      <c r="A9" s="116" t="s">
        <v>12</v>
      </c>
      <c r="B9" s="8">
        <v>30.3</v>
      </c>
      <c r="C9" s="8">
        <v>21.2</v>
      </c>
      <c r="D9" s="8">
        <v>23.2</v>
      </c>
      <c r="E9" s="8"/>
      <c r="F9" s="8">
        <v>93.6</v>
      </c>
      <c r="G9" s="8">
        <v>103.6</v>
      </c>
      <c r="H9" s="8">
        <v>102.8</v>
      </c>
      <c r="I9" s="8"/>
      <c r="K9" s="132" t="s">
        <v>6</v>
      </c>
      <c r="M9" s="4">
        <v>0.0002</v>
      </c>
    </row>
    <row r="10" spans="1:11">
      <c r="A10" s="116" t="s">
        <v>13</v>
      </c>
      <c r="B10" s="8">
        <v>4.6</v>
      </c>
      <c r="C10" s="8">
        <v>2.7</v>
      </c>
      <c r="D10" s="8">
        <v>3.5</v>
      </c>
      <c r="E10" s="8"/>
      <c r="F10" s="8">
        <v>109.6</v>
      </c>
      <c r="G10" s="8">
        <v>95.3</v>
      </c>
      <c r="H10" s="8">
        <v>95.1</v>
      </c>
      <c r="I10" s="8"/>
      <c r="K10" s="132" t="s">
        <v>6</v>
      </c>
    </row>
    <row r="11" spans="1:11">
      <c r="A11" s="116" t="s">
        <v>14</v>
      </c>
      <c r="B11" s="8">
        <v>4.7</v>
      </c>
      <c r="C11" s="8">
        <v>4.5</v>
      </c>
      <c r="D11" s="8">
        <v>3.8</v>
      </c>
      <c r="E11" s="8"/>
      <c r="F11" s="8">
        <v>102.8</v>
      </c>
      <c r="G11" s="8">
        <v>99.3</v>
      </c>
      <c r="H11" s="8">
        <v>97.9</v>
      </c>
      <c r="I11" s="8"/>
      <c r="K11" s="132" t="s">
        <v>6</v>
      </c>
    </row>
    <row r="12" spans="1:11">
      <c r="A12" s="116" t="s">
        <v>15</v>
      </c>
      <c r="B12" s="8">
        <v>4.7</v>
      </c>
      <c r="C12" s="8">
        <v>4.7</v>
      </c>
      <c r="D12" s="8">
        <v>4.6</v>
      </c>
      <c r="E12" s="8"/>
      <c r="F12" s="8">
        <v>107.4</v>
      </c>
      <c r="G12" s="8">
        <v>95.7</v>
      </c>
      <c r="H12" s="8">
        <v>96.9</v>
      </c>
      <c r="I12" s="8"/>
      <c r="K12" s="132" t="s">
        <v>6</v>
      </c>
    </row>
    <row r="13" spans="1:11">
      <c r="A13" s="116" t="s">
        <v>16</v>
      </c>
      <c r="B13" s="8">
        <v>13.1</v>
      </c>
      <c r="C13" s="8">
        <v>12.5</v>
      </c>
      <c r="D13" s="8">
        <v>14.2</v>
      </c>
      <c r="E13" s="8"/>
      <c r="F13" s="8">
        <v>115.7</v>
      </c>
      <c r="G13" s="8">
        <v>79.4</v>
      </c>
      <c r="H13" s="8">
        <v>105</v>
      </c>
      <c r="I13" s="8"/>
      <c r="K13" s="132">
        <v>0.0013</v>
      </c>
    </row>
    <row r="14" spans="1:11">
      <c r="A14" s="116" t="s">
        <v>17</v>
      </c>
      <c r="B14" s="8">
        <v>4.3</v>
      </c>
      <c r="C14" s="8">
        <v>4.2</v>
      </c>
      <c r="D14" s="8">
        <v>4</v>
      </c>
      <c r="E14" s="8"/>
      <c r="F14" s="8">
        <v>107.5</v>
      </c>
      <c r="G14" s="8">
        <v>95.3</v>
      </c>
      <c r="H14" s="8">
        <v>97.2</v>
      </c>
      <c r="I14" s="8"/>
      <c r="K14" s="132" t="s">
        <v>6</v>
      </c>
    </row>
    <row r="15" spans="1:11">
      <c r="A15" s="116" t="s">
        <v>18</v>
      </c>
      <c r="B15" s="8">
        <v>3.7</v>
      </c>
      <c r="C15" s="8">
        <v>3</v>
      </c>
      <c r="D15" s="8">
        <v>3.8</v>
      </c>
      <c r="E15" s="8"/>
      <c r="F15" s="8">
        <v>111.8</v>
      </c>
      <c r="G15" s="8">
        <v>88.5</v>
      </c>
      <c r="H15" s="8">
        <v>99.8</v>
      </c>
      <c r="I15" s="8"/>
      <c r="K15" s="132">
        <v>0.0001</v>
      </c>
    </row>
    <row r="16" spans="1:11">
      <c r="A16" s="116" t="s">
        <v>19</v>
      </c>
      <c r="B16" s="8">
        <v>12.6</v>
      </c>
      <c r="C16" s="8">
        <v>13.4</v>
      </c>
      <c r="D16" s="8">
        <v>13</v>
      </c>
      <c r="E16" s="8">
        <v>13.3</v>
      </c>
      <c r="F16" s="8">
        <v>100.2</v>
      </c>
      <c r="G16" s="8">
        <v>100</v>
      </c>
      <c r="H16" s="8">
        <v>90</v>
      </c>
      <c r="I16" s="8">
        <v>109.8</v>
      </c>
      <c r="K16" s="132" t="s">
        <v>6</v>
      </c>
    </row>
    <row r="17" spans="1:11">
      <c r="A17" s="116" t="s">
        <v>20</v>
      </c>
      <c r="B17" s="8">
        <v>39.3</v>
      </c>
      <c r="C17" s="8">
        <v>45.6</v>
      </c>
      <c r="D17" s="8">
        <v>51.1</v>
      </c>
      <c r="E17" s="8"/>
      <c r="F17" s="8">
        <v>95.2</v>
      </c>
      <c r="G17" s="8">
        <v>115.5</v>
      </c>
      <c r="H17" s="8">
        <v>89.4</v>
      </c>
      <c r="I17" s="8"/>
      <c r="K17" s="132">
        <v>0.0032</v>
      </c>
    </row>
    <row r="18" spans="1:11">
      <c r="A18" s="116" t="s">
        <v>21</v>
      </c>
      <c r="B18" s="8">
        <v>41.8</v>
      </c>
      <c r="C18" s="8">
        <v>32.8</v>
      </c>
      <c r="D18" s="8">
        <v>30.8</v>
      </c>
      <c r="E18" s="8"/>
      <c r="F18" s="8">
        <v>97.8</v>
      </c>
      <c r="G18" s="8">
        <v>106</v>
      </c>
      <c r="H18" s="8">
        <v>96.2</v>
      </c>
      <c r="I18" s="8"/>
      <c r="K18" s="132">
        <v>0.0001</v>
      </c>
    </row>
    <row r="19" spans="1:11">
      <c r="A19" s="116" t="s">
        <v>22</v>
      </c>
      <c r="B19" s="8">
        <v>2.8</v>
      </c>
      <c r="C19" s="8">
        <v>3.2</v>
      </c>
      <c r="D19" s="8">
        <v>3</v>
      </c>
      <c r="E19" s="8">
        <v>3.4</v>
      </c>
      <c r="F19" s="8">
        <v>102.9</v>
      </c>
      <c r="G19" s="8">
        <v>95</v>
      </c>
      <c r="H19" s="8">
        <v>93.7</v>
      </c>
      <c r="I19" s="8">
        <v>108.4</v>
      </c>
      <c r="K19" s="132" t="s">
        <v>6</v>
      </c>
    </row>
    <row r="21" customFormat="1" spans="1:11">
      <c r="A21" s="74" t="s">
        <v>23</v>
      </c>
      <c r="K21" s="12"/>
    </row>
    <row r="22" customFormat="1" spans="1:11">
      <c r="A22" s="10"/>
      <c r="B22" s="1" t="s">
        <v>1</v>
      </c>
      <c r="C22" s="1"/>
      <c r="D22" s="1"/>
      <c r="E22" s="1"/>
      <c r="F22" s="1"/>
      <c r="G22" s="1"/>
      <c r="H22" s="1"/>
      <c r="I22" s="1"/>
      <c r="K22" s="12"/>
    </row>
    <row r="23" customFormat="1" spans="1:11">
      <c r="A23" s="10"/>
      <c r="B23" s="10" t="s">
        <v>2</v>
      </c>
      <c r="C23" s="10"/>
      <c r="D23" s="10"/>
      <c r="E23" s="10"/>
      <c r="F23" s="10" t="s">
        <v>24</v>
      </c>
      <c r="G23" s="10"/>
      <c r="H23" s="10"/>
      <c r="I23" s="10"/>
      <c r="K23" s="13" t="s">
        <v>4</v>
      </c>
    </row>
    <row r="24" customFormat="1" spans="1:11">
      <c r="A24" s="116" t="s">
        <v>25</v>
      </c>
      <c r="B24" s="8">
        <v>3.5</v>
      </c>
      <c r="C24" s="8">
        <v>3.4</v>
      </c>
      <c r="D24" s="8">
        <v>3.6</v>
      </c>
      <c r="E24" s="8"/>
      <c r="F24" s="8">
        <v>97.5</v>
      </c>
      <c r="G24" s="8">
        <v>100.4</v>
      </c>
      <c r="H24" s="8">
        <v>102.1</v>
      </c>
      <c r="I24" s="8"/>
      <c r="K24" s="8" t="s">
        <v>6</v>
      </c>
    </row>
    <row r="25" customFormat="1" spans="1:11">
      <c r="A25" s="116" t="s">
        <v>26</v>
      </c>
      <c r="B25" s="8">
        <v>16.2</v>
      </c>
      <c r="C25" s="8">
        <v>14.1</v>
      </c>
      <c r="D25" s="8">
        <v>20.3</v>
      </c>
      <c r="E25" s="8"/>
      <c r="F25" s="8">
        <v>104.5</v>
      </c>
      <c r="G25" s="8">
        <v>85.7</v>
      </c>
      <c r="H25" s="8">
        <v>109.8</v>
      </c>
      <c r="I25" s="8"/>
      <c r="K25" s="4">
        <v>0.0004</v>
      </c>
    </row>
    <row r="26" customFormat="1" spans="1:11">
      <c r="A26" s="116" t="s">
        <v>27</v>
      </c>
      <c r="B26" s="8">
        <v>20.2</v>
      </c>
      <c r="C26" s="8">
        <v>12.8</v>
      </c>
      <c r="D26" s="8">
        <v>19.7</v>
      </c>
      <c r="E26" s="8">
        <v>13.6</v>
      </c>
      <c r="F26" s="8">
        <v>119.1</v>
      </c>
      <c r="G26" s="8">
        <v>72.6</v>
      </c>
      <c r="H26" s="8">
        <v>102.5</v>
      </c>
      <c r="I26" s="8">
        <v>105.8</v>
      </c>
      <c r="K26" s="8">
        <v>0.0002</v>
      </c>
    </row>
    <row r="27" customFormat="1" spans="1:11">
      <c r="A27" s="116" t="s">
        <v>28</v>
      </c>
      <c r="B27" s="8">
        <v>8.6</v>
      </c>
      <c r="C27" s="8">
        <v>6.8</v>
      </c>
      <c r="D27" s="8">
        <v>11.6</v>
      </c>
      <c r="E27" s="8"/>
      <c r="F27" s="8">
        <v>99.8</v>
      </c>
      <c r="G27" s="8">
        <v>85.4</v>
      </c>
      <c r="H27" s="8">
        <v>114.9</v>
      </c>
      <c r="I27" s="8"/>
      <c r="K27" s="4">
        <v>0.0005</v>
      </c>
    </row>
    <row r="28" customFormat="1" spans="1:11">
      <c r="A28" s="116" t="s">
        <v>29</v>
      </c>
      <c r="B28" s="8">
        <v>16</v>
      </c>
      <c r="C28" s="8">
        <v>18.3</v>
      </c>
      <c r="D28" s="8">
        <v>18.2</v>
      </c>
      <c r="E28" s="8"/>
      <c r="F28" s="8">
        <v>126</v>
      </c>
      <c r="G28" s="8">
        <v>87.8</v>
      </c>
      <c r="H28" s="8">
        <v>86.1</v>
      </c>
      <c r="I28" s="8"/>
      <c r="K28" s="8">
        <v>0.0032</v>
      </c>
    </row>
    <row r="29" customFormat="1"/>
    <row r="30" customFormat="1" spans="1:1">
      <c r="A30" s="74" t="s">
        <v>30</v>
      </c>
    </row>
    <row r="31" customFormat="1" spans="1:8">
      <c r="A31" s="4"/>
      <c r="B31" s="1" t="s">
        <v>31</v>
      </c>
      <c r="C31" s="1"/>
      <c r="D31" s="1"/>
      <c r="E31" s="1"/>
      <c r="H31" t="s">
        <v>32</v>
      </c>
    </row>
    <row r="32" customFormat="1" spans="1:8">
      <c r="A32" s="4" t="s">
        <v>3</v>
      </c>
      <c r="B32" s="8">
        <v>111.6</v>
      </c>
      <c r="C32" s="8">
        <v>92.7</v>
      </c>
      <c r="D32" s="8">
        <v>96.8</v>
      </c>
      <c r="E32" s="8">
        <v>98.9</v>
      </c>
      <c r="H32" s="8" t="s">
        <v>33</v>
      </c>
    </row>
    <row r="33" customFormat="1" spans="1:8">
      <c r="A33" s="4" t="s">
        <v>34</v>
      </c>
      <c r="B33" s="8">
        <v>2.8</v>
      </c>
      <c r="C33" s="8">
        <v>1.8</v>
      </c>
      <c r="D33" s="8">
        <v>2.4</v>
      </c>
      <c r="E33" s="8">
        <v>2.3</v>
      </c>
      <c r="H33" s="8" t="s">
        <v>33</v>
      </c>
    </row>
    <row r="34" customFormat="1" spans="1:8">
      <c r="A34" s="4" t="s">
        <v>35</v>
      </c>
      <c r="B34" s="8">
        <v>3.8</v>
      </c>
      <c r="C34" s="8">
        <v>3.5</v>
      </c>
      <c r="D34" s="8">
        <v>3.9</v>
      </c>
      <c r="E34" s="8">
        <v>3.9</v>
      </c>
      <c r="H34" s="8" t="s">
        <v>6</v>
      </c>
    </row>
    <row r="35" customFormat="1" spans="1:8">
      <c r="A35" s="4" t="s">
        <v>36</v>
      </c>
      <c r="B35" s="8">
        <v>3.7</v>
      </c>
      <c r="C35" s="8">
        <v>3.7</v>
      </c>
      <c r="D35" s="8">
        <v>3.3</v>
      </c>
      <c r="E35" s="8">
        <v>5</v>
      </c>
      <c r="H35" s="8" t="s">
        <v>33</v>
      </c>
    </row>
    <row r="36" customFormat="1" spans="1:8">
      <c r="A36" s="4" t="s">
        <v>37</v>
      </c>
      <c r="B36" s="8">
        <v>18.9</v>
      </c>
      <c r="C36" s="8">
        <v>14.8</v>
      </c>
      <c r="D36" s="8">
        <v>15.9</v>
      </c>
      <c r="E36" s="8">
        <v>16.6</v>
      </c>
      <c r="H36" s="8" t="s">
        <v>33</v>
      </c>
    </row>
    <row r="37" customFormat="1" spans="1:8">
      <c r="A37" s="4" t="s">
        <v>38</v>
      </c>
      <c r="B37" s="8">
        <v>3.7</v>
      </c>
      <c r="C37" s="8">
        <v>3.6</v>
      </c>
      <c r="D37" s="8">
        <v>3.4</v>
      </c>
      <c r="E37" s="8">
        <v>4.9</v>
      </c>
      <c r="H37" s="8">
        <v>0.6996</v>
      </c>
    </row>
    <row r="38" customFormat="1" spans="1:8">
      <c r="A38" s="4" t="s">
        <v>39</v>
      </c>
      <c r="B38" s="8">
        <v>4.5</v>
      </c>
      <c r="C38" s="8">
        <v>3.3</v>
      </c>
      <c r="D38" s="8">
        <v>3.9</v>
      </c>
      <c r="E38" s="8">
        <v>3.6</v>
      </c>
      <c r="H38" s="8" t="s">
        <v>33</v>
      </c>
    </row>
    <row r="39" customFormat="1" spans="1:8">
      <c r="A39" s="130" t="s">
        <v>40</v>
      </c>
      <c r="B39" s="8">
        <v>8.2</v>
      </c>
      <c r="C39" s="8">
        <v>6</v>
      </c>
      <c r="D39" s="8">
        <v>7.1</v>
      </c>
      <c r="E39" s="8">
        <v>7.3</v>
      </c>
      <c r="H39" s="8">
        <v>0.004</v>
      </c>
    </row>
    <row r="40" customFormat="1" spans="1:8">
      <c r="A40" s="130" t="s">
        <v>41</v>
      </c>
      <c r="B40" s="8">
        <v>4.2</v>
      </c>
      <c r="C40" s="8">
        <v>4.1</v>
      </c>
      <c r="D40" s="8">
        <v>3.9</v>
      </c>
      <c r="E40" s="8">
        <v>5.4</v>
      </c>
      <c r="H40" s="8">
        <v>0.0401</v>
      </c>
    </row>
    <row r="41" customFormat="1" spans="1:10">
      <c r="A41" s="130" t="s">
        <v>42</v>
      </c>
      <c r="B41" s="8">
        <v>16.1</v>
      </c>
      <c r="C41" s="8">
        <v>10.6</v>
      </c>
      <c r="D41" s="8">
        <v>12.5</v>
      </c>
      <c r="E41" s="8">
        <v>13</v>
      </c>
      <c r="F41" s="131"/>
      <c r="G41" s="131"/>
      <c r="H41" s="8" t="s">
        <v>6</v>
      </c>
      <c r="I41" s="131"/>
      <c r="J41" s="131"/>
    </row>
    <row r="42" customFormat="1" spans="1:8">
      <c r="A42" s="130" t="s">
        <v>43</v>
      </c>
      <c r="B42" s="8">
        <v>12.8</v>
      </c>
      <c r="C42" s="8">
        <v>9.6</v>
      </c>
      <c r="D42" s="8">
        <v>10.7</v>
      </c>
      <c r="E42" s="8">
        <v>11</v>
      </c>
      <c r="H42" s="8">
        <v>0.0055</v>
      </c>
    </row>
    <row r="43" customFormat="1" spans="1:8">
      <c r="A43" s="130" t="s">
        <v>44</v>
      </c>
      <c r="B43" s="8">
        <v>18.3</v>
      </c>
      <c r="C43" s="8">
        <v>17.6</v>
      </c>
      <c r="D43" s="8">
        <v>16.5</v>
      </c>
      <c r="E43" s="8">
        <v>21.6</v>
      </c>
      <c r="H43" s="8" t="s">
        <v>6</v>
      </c>
    </row>
    <row r="44" customFormat="1" spans="1:8">
      <c r="A44" s="130" t="s">
        <v>45</v>
      </c>
      <c r="B44" s="8">
        <v>15.7</v>
      </c>
      <c r="C44" s="8">
        <v>10.6</v>
      </c>
      <c r="D44" s="8">
        <v>12.5</v>
      </c>
      <c r="E44" s="8">
        <v>12.4</v>
      </c>
      <c r="H44" s="8" t="s">
        <v>6</v>
      </c>
    </row>
    <row r="45" customFormat="1" spans="1:10">
      <c r="A45" s="130" t="s">
        <v>46</v>
      </c>
      <c r="B45" s="8">
        <v>20.7</v>
      </c>
      <c r="C45" s="8">
        <v>19</v>
      </c>
      <c r="D45" s="8">
        <v>20.5</v>
      </c>
      <c r="E45" s="8">
        <v>19.5</v>
      </c>
      <c r="H45" s="8">
        <v>0.0903</v>
      </c>
      <c r="I45" s="131"/>
      <c r="J45" s="131"/>
    </row>
    <row r="46" customFormat="1" spans="1:8">
      <c r="A46" s="130" t="s">
        <v>47</v>
      </c>
      <c r="B46" s="8">
        <v>43.3</v>
      </c>
      <c r="C46" s="8">
        <v>26.9</v>
      </c>
      <c r="D46" s="8">
        <v>32.8</v>
      </c>
      <c r="E46" s="8">
        <v>31.6</v>
      </c>
      <c r="H46" s="8" t="s">
        <v>6</v>
      </c>
    </row>
    <row r="47" customFormat="1" spans="1:8">
      <c r="A47" s="130" t="s">
        <v>48</v>
      </c>
      <c r="B47" s="8">
        <v>12.1</v>
      </c>
      <c r="C47" s="8">
        <v>8.8</v>
      </c>
      <c r="D47" s="8">
        <v>9.8</v>
      </c>
      <c r="E47" s="8">
        <v>10</v>
      </c>
      <c r="H47" s="8" t="s">
        <v>6</v>
      </c>
    </row>
    <row r="48" customFormat="1" spans="1:8">
      <c r="A48" s="130" t="s">
        <v>49</v>
      </c>
      <c r="B48" s="8">
        <v>76.4</v>
      </c>
      <c r="C48" s="8">
        <v>68</v>
      </c>
      <c r="D48" s="8">
        <v>63.3</v>
      </c>
      <c r="E48" s="8">
        <v>99.1</v>
      </c>
      <c r="H48" s="8" t="s">
        <v>6</v>
      </c>
    </row>
    <row r="49" customFormat="1" spans="1:8">
      <c r="A49" s="130" t="s">
        <v>50</v>
      </c>
      <c r="B49" s="8">
        <v>26.6</v>
      </c>
      <c r="C49" s="8">
        <v>17.5</v>
      </c>
      <c r="D49" s="8">
        <v>16.9</v>
      </c>
      <c r="E49" s="8">
        <v>21</v>
      </c>
      <c r="H49" s="8" t="s">
        <v>33</v>
      </c>
    </row>
    <row r="50" customFormat="1" spans="1:8">
      <c r="A50" s="130" t="s">
        <v>51</v>
      </c>
      <c r="B50" s="8">
        <v>91.9</v>
      </c>
      <c r="C50" s="8">
        <v>75.5</v>
      </c>
      <c r="D50" s="8">
        <v>79.3</v>
      </c>
      <c r="E50" s="8">
        <v>78.4</v>
      </c>
      <c r="H50" s="8">
        <v>0.9998</v>
      </c>
    </row>
    <row r="51" customFormat="1" spans="1:10">
      <c r="A51" s="130" t="s">
        <v>52</v>
      </c>
      <c r="B51" s="8">
        <v>4.5</v>
      </c>
      <c r="C51" s="8">
        <v>4</v>
      </c>
      <c r="D51" s="8">
        <v>3.7</v>
      </c>
      <c r="E51" s="8">
        <v>6.1</v>
      </c>
      <c r="H51" s="8">
        <v>0.2451</v>
      </c>
      <c r="I51" s="131"/>
      <c r="J51" s="131"/>
    </row>
    <row r="52" customFormat="1" spans="1:8">
      <c r="A52" s="130" t="s">
        <v>53</v>
      </c>
      <c r="B52" s="8">
        <v>6.3</v>
      </c>
      <c r="C52" s="8">
        <v>3.8</v>
      </c>
      <c r="D52" s="8">
        <v>4.8</v>
      </c>
      <c r="E52" s="8">
        <v>4.4</v>
      </c>
      <c r="H52" s="8" t="s">
        <v>6</v>
      </c>
    </row>
    <row r="53" customFormat="1" spans="1:8">
      <c r="A53" s="130" t="s">
        <v>54</v>
      </c>
      <c r="B53" s="8">
        <v>10.2</v>
      </c>
      <c r="C53" s="8">
        <v>8.6</v>
      </c>
      <c r="D53" s="8">
        <v>8.5</v>
      </c>
      <c r="E53" s="8">
        <v>8.5</v>
      </c>
      <c r="H53" s="8">
        <v>0.9779</v>
      </c>
    </row>
    <row r="54" customFormat="1" spans="1:8">
      <c r="A54" s="130" t="s">
        <v>55</v>
      </c>
      <c r="B54" s="8">
        <v>36</v>
      </c>
      <c r="C54" s="8">
        <v>25.4</v>
      </c>
      <c r="D54" s="8">
        <v>29.4</v>
      </c>
      <c r="E54" s="8">
        <v>31</v>
      </c>
      <c r="H54" s="8">
        <v>0.9183</v>
      </c>
    </row>
    <row r="55" customFormat="1" spans="1:10">
      <c r="A55" s="130" t="s">
        <v>56</v>
      </c>
      <c r="B55" s="8">
        <v>5.2</v>
      </c>
      <c r="C55" s="8">
        <v>5.3</v>
      </c>
      <c r="D55" s="8">
        <v>5.1</v>
      </c>
      <c r="E55" s="8">
        <v>7.4</v>
      </c>
      <c r="H55" s="8">
        <v>0.9934</v>
      </c>
      <c r="I55" s="131"/>
      <c r="J55" s="131"/>
    </row>
    <row r="56" customFormat="1" spans="1:8">
      <c r="A56" s="130" t="s">
        <v>57</v>
      </c>
      <c r="B56" s="8">
        <v>7.1</v>
      </c>
      <c r="C56" s="8">
        <v>5.9</v>
      </c>
      <c r="D56" s="8">
        <v>6.1</v>
      </c>
      <c r="E56" s="8">
        <v>5.9</v>
      </c>
      <c r="H56" s="8">
        <v>0.0141</v>
      </c>
    </row>
    <row r="57" customFormat="1" spans="1:8">
      <c r="A57" s="130" t="s">
        <v>58</v>
      </c>
      <c r="B57" s="8">
        <v>5.3</v>
      </c>
      <c r="C57" s="8">
        <v>5.2</v>
      </c>
      <c r="D57" s="8">
        <v>4.9</v>
      </c>
      <c r="E57" s="8">
        <v>6.3</v>
      </c>
      <c r="H57" s="8" t="s">
        <v>33</v>
      </c>
    </row>
    <row r="58" customFormat="1" spans="1:8">
      <c r="A58" s="130" t="s">
        <v>59</v>
      </c>
      <c r="B58" s="8">
        <v>13.8</v>
      </c>
      <c r="C58" s="8">
        <v>10</v>
      </c>
      <c r="D58" s="8">
        <v>10.7</v>
      </c>
      <c r="E58" s="8">
        <v>13.5</v>
      </c>
      <c r="H58" s="8" t="s">
        <v>6</v>
      </c>
    </row>
    <row r="59" spans="1:8">
      <c r="A59" s="130" t="s">
        <v>60</v>
      </c>
      <c r="B59" s="8">
        <v>2.6</v>
      </c>
      <c r="C59" s="8">
        <v>3.2</v>
      </c>
      <c r="D59" s="8">
        <v>3.1</v>
      </c>
      <c r="E59" s="8">
        <v>3.2</v>
      </c>
      <c r="H59" s="8" t="s">
        <v>6</v>
      </c>
    </row>
    <row r="60" spans="1:8">
      <c r="A60" s="130" t="s">
        <v>61</v>
      </c>
      <c r="B60" s="8">
        <v>15.1</v>
      </c>
      <c r="C60" s="8">
        <v>15.8</v>
      </c>
      <c r="D60" s="8">
        <v>15</v>
      </c>
      <c r="E60" s="8">
        <v>21.4</v>
      </c>
      <c r="H60" s="8">
        <v>0.9544</v>
      </c>
    </row>
    <row r="61" spans="1:8">
      <c r="A61" s="130" t="s">
        <v>62</v>
      </c>
      <c r="B61" s="8">
        <v>29.5</v>
      </c>
      <c r="C61" s="8">
        <v>18.9</v>
      </c>
      <c r="D61" s="8">
        <v>21.1</v>
      </c>
      <c r="E61" s="8">
        <v>21</v>
      </c>
      <c r="H61" s="8" t="s">
        <v>33</v>
      </c>
    </row>
    <row r="62" spans="1:8">
      <c r="A62" s="130" t="s">
        <v>63</v>
      </c>
      <c r="B62" s="8">
        <v>6.4</v>
      </c>
      <c r="C62" s="8">
        <v>5.6</v>
      </c>
      <c r="D62" s="8">
        <v>5.9</v>
      </c>
      <c r="E62" s="8">
        <v>6.1</v>
      </c>
      <c r="H62" s="8">
        <v>0.0004</v>
      </c>
    </row>
    <row r="63" spans="1:8">
      <c r="A63" s="130" t="s">
        <v>64</v>
      </c>
      <c r="B63" s="8">
        <v>0.6</v>
      </c>
      <c r="C63" s="8">
        <v>0.6</v>
      </c>
      <c r="D63" s="8">
        <v>0.6</v>
      </c>
      <c r="E63" s="8">
        <v>0.9</v>
      </c>
      <c r="H63" s="8">
        <v>0.1079</v>
      </c>
    </row>
    <row r="64" spans="1:8">
      <c r="A64" s="130" t="s">
        <v>65</v>
      </c>
      <c r="B64" s="8">
        <v>19.1</v>
      </c>
      <c r="C64" s="8">
        <v>12.5</v>
      </c>
      <c r="D64" s="8">
        <v>14</v>
      </c>
      <c r="E64" s="8">
        <v>13.8</v>
      </c>
      <c r="H64" s="8" t="s">
        <v>33</v>
      </c>
    </row>
    <row r="65" spans="1:8">
      <c r="A65" s="130" t="s">
        <v>66</v>
      </c>
      <c r="B65" s="8">
        <v>11.8</v>
      </c>
      <c r="C65" s="8">
        <v>8.9</v>
      </c>
      <c r="D65" s="8">
        <v>9.8</v>
      </c>
      <c r="E65" s="8">
        <v>9.4</v>
      </c>
      <c r="H65" s="8" t="s">
        <v>33</v>
      </c>
    </row>
    <row r="66" spans="1:5">
      <c r="A66" s="130" t="s">
        <v>67</v>
      </c>
      <c r="B66" s="8">
        <v>3.1</v>
      </c>
      <c r="C66" s="8">
        <v>3.2</v>
      </c>
      <c r="D66" s="8">
        <v>2.9</v>
      </c>
      <c r="E66" s="8">
        <v>4.7</v>
      </c>
    </row>
    <row r="67" spans="1:5">
      <c r="A67" s="130" t="s">
        <v>68</v>
      </c>
      <c r="B67" s="8">
        <v>5.4</v>
      </c>
      <c r="C67" s="8">
        <v>3</v>
      </c>
      <c r="D67" s="8">
        <v>3.1</v>
      </c>
      <c r="E67" s="8">
        <v>3.2</v>
      </c>
    </row>
  </sheetData>
  <mergeCells count="7">
    <mergeCell ref="B2:I2"/>
    <mergeCell ref="B3:E3"/>
    <mergeCell ref="F3:I3"/>
    <mergeCell ref="B22:I22"/>
    <mergeCell ref="B23:E23"/>
    <mergeCell ref="F23:I23"/>
    <mergeCell ref="B31:E3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6"/>
  <sheetViews>
    <sheetView zoomScale="91" zoomScaleNormal="91" workbookViewId="0">
      <selection activeCell="M30" sqref="M30"/>
    </sheetView>
  </sheetViews>
  <sheetFormatPr defaultColWidth="9.20192307692308" defaultRowHeight="16.8"/>
  <cols>
    <col min="1" max="1" width="31.3365384615385" customWidth="1"/>
    <col min="5" max="5" width="16.1346153846154" customWidth="1"/>
    <col min="12" max="12" width="21.3365384615385" customWidth="1"/>
    <col min="13" max="17" width="15.9326923076923"/>
  </cols>
  <sheetData>
    <row r="1" spans="1:10">
      <c r="A1" s="43" t="s">
        <v>133</v>
      </c>
      <c r="B1" s="43" t="s">
        <v>298</v>
      </c>
      <c r="F1" s="88" t="s">
        <v>299</v>
      </c>
      <c r="G1" s="88"/>
      <c r="H1" s="88"/>
      <c r="I1" s="88"/>
      <c r="J1" s="88"/>
    </row>
    <row r="2" spans="1:17">
      <c r="A2" s="43" t="s">
        <v>300</v>
      </c>
      <c r="B2" s="43">
        <v>6308</v>
      </c>
      <c r="F2" s="88" t="s">
        <v>3</v>
      </c>
      <c r="G2" s="88" t="s">
        <v>292</v>
      </c>
      <c r="H2" s="88" t="s">
        <v>288</v>
      </c>
      <c r="I2" s="88" t="s">
        <v>290</v>
      </c>
      <c r="J2" s="88" t="s">
        <v>287</v>
      </c>
      <c r="L2" s="56"/>
      <c r="M2" s="22" t="s">
        <v>3</v>
      </c>
      <c r="N2" s="22" t="s">
        <v>292</v>
      </c>
      <c r="O2" s="22" t="s">
        <v>288</v>
      </c>
      <c r="P2" s="22" t="s">
        <v>290</v>
      </c>
      <c r="Q2" s="22" t="s">
        <v>287</v>
      </c>
    </row>
    <row r="3" spans="1:17">
      <c r="A3" s="43" t="s">
        <v>142</v>
      </c>
      <c r="B3" s="43">
        <v>2030</v>
      </c>
      <c r="E3" s="99" t="s">
        <v>143</v>
      </c>
      <c r="F3" s="88">
        <v>59.3</v>
      </c>
      <c r="G3" s="88">
        <v>21.8</v>
      </c>
      <c r="H3" s="88">
        <v>57.4</v>
      </c>
      <c r="I3" s="88">
        <v>32.2</v>
      </c>
      <c r="J3" s="88">
        <v>34.1</v>
      </c>
      <c r="L3" s="22" t="s">
        <v>145</v>
      </c>
      <c r="M3" s="58">
        <v>59.9333333333333</v>
      </c>
      <c r="N3" s="58">
        <v>23.4666666666667</v>
      </c>
      <c r="O3" s="58">
        <v>57.3666666666667</v>
      </c>
      <c r="P3" s="58">
        <v>33.2666666666667</v>
      </c>
      <c r="Q3" s="58">
        <v>34.3</v>
      </c>
    </row>
    <row r="4" spans="1:17">
      <c r="A4" s="43" t="s">
        <v>146</v>
      </c>
      <c r="B4" s="43">
        <v>4278</v>
      </c>
      <c r="E4" s="99"/>
      <c r="F4" s="88">
        <v>61</v>
      </c>
      <c r="G4" s="88">
        <v>22.3</v>
      </c>
      <c r="H4" s="88">
        <v>56.9</v>
      </c>
      <c r="I4" s="88">
        <v>31</v>
      </c>
      <c r="J4" s="88">
        <v>34.6</v>
      </c>
      <c r="L4" s="22" t="s">
        <v>148</v>
      </c>
      <c r="M4" s="58">
        <v>59.9333333333333</v>
      </c>
      <c r="N4" s="58">
        <v>25.0333333333333</v>
      </c>
      <c r="O4" s="58">
        <v>58.3333333333333</v>
      </c>
      <c r="P4" s="58">
        <v>32.5666666666667</v>
      </c>
      <c r="Q4" s="58">
        <v>36.3</v>
      </c>
    </row>
    <row r="5" spans="1:17">
      <c r="A5" s="43" t="s">
        <v>301</v>
      </c>
      <c r="B5" s="43">
        <v>6239</v>
      </c>
      <c r="E5" s="99"/>
      <c r="F5" s="88">
        <v>59.5</v>
      </c>
      <c r="G5" s="88">
        <v>26.3</v>
      </c>
      <c r="H5" s="88">
        <v>57.8</v>
      </c>
      <c r="I5" s="88">
        <v>36.6</v>
      </c>
      <c r="J5" s="88">
        <v>34.2</v>
      </c>
      <c r="L5" s="22" t="s">
        <v>151</v>
      </c>
      <c r="M5" s="58">
        <v>59.5666666666667</v>
      </c>
      <c r="N5" s="58">
        <v>23.2</v>
      </c>
      <c r="O5" s="58">
        <v>59.3</v>
      </c>
      <c r="P5" s="58">
        <v>26.3666666666667</v>
      </c>
      <c r="Q5" s="58">
        <v>35.5333333333333</v>
      </c>
    </row>
    <row r="6" spans="1:17">
      <c r="A6" s="43" t="s">
        <v>142</v>
      </c>
      <c r="B6" s="43">
        <v>1936</v>
      </c>
      <c r="E6" s="99" t="s">
        <v>152</v>
      </c>
      <c r="F6" s="88">
        <v>60.5</v>
      </c>
      <c r="G6" s="88">
        <v>26.4</v>
      </c>
      <c r="H6" s="88">
        <v>57</v>
      </c>
      <c r="I6" s="88">
        <v>37.3</v>
      </c>
      <c r="J6" s="88">
        <v>34.2</v>
      </c>
      <c r="L6" s="54" t="s">
        <v>302</v>
      </c>
      <c r="M6" s="22" t="s">
        <v>3</v>
      </c>
      <c r="N6" s="22" t="s">
        <v>292</v>
      </c>
      <c r="O6" s="22" t="s">
        <v>288</v>
      </c>
      <c r="P6" s="22" t="s">
        <v>290</v>
      </c>
      <c r="Q6" s="22" t="s">
        <v>287</v>
      </c>
    </row>
    <row r="7" spans="1:17">
      <c r="A7" s="43" t="s">
        <v>146</v>
      </c>
      <c r="B7" s="43">
        <v>4303</v>
      </c>
      <c r="E7" s="99"/>
      <c r="F7" s="88">
        <v>60.3</v>
      </c>
      <c r="G7" s="88">
        <v>25.7</v>
      </c>
      <c r="H7" s="88">
        <v>57.3</v>
      </c>
      <c r="I7" s="88">
        <v>37.1</v>
      </c>
      <c r="J7" s="88">
        <v>37.6</v>
      </c>
      <c r="L7" s="22" t="s">
        <v>145</v>
      </c>
      <c r="M7" s="58">
        <v>1</v>
      </c>
      <c r="N7" s="58">
        <v>0.39154616240267</v>
      </c>
      <c r="O7" s="58">
        <v>0.957174638487208</v>
      </c>
      <c r="P7" s="58">
        <v>0.555061179087875</v>
      </c>
      <c r="Q7" s="58">
        <v>0.57230255839822</v>
      </c>
    </row>
    <row r="8" spans="1:17">
      <c r="A8" s="43" t="s">
        <v>303</v>
      </c>
      <c r="B8" s="43">
        <v>6161</v>
      </c>
      <c r="E8" s="99"/>
      <c r="F8" s="88">
        <v>59</v>
      </c>
      <c r="G8" s="88">
        <v>23</v>
      </c>
      <c r="H8" s="88">
        <v>60.7</v>
      </c>
      <c r="I8" s="88">
        <v>23.3</v>
      </c>
      <c r="J8" s="88">
        <v>37.1</v>
      </c>
      <c r="L8" s="22" t="s">
        <v>148</v>
      </c>
      <c r="M8" s="58">
        <v>1</v>
      </c>
      <c r="N8" s="58">
        <v>0.417686318131257</v>
      </c>
      <c r="O8" s="58">
        <v>0.973303670745272</v>
      </c>
      <c r="P8" s="58">
        <v>0.543381535038932</v>
      </c>
      <c r="Q8" s="58">
        <v>0.60567296996663</v>
      </c>
    </row>
    <row r="9" spans="1:17">
      <c r="A9" s="43" t="s">
        <v>142</v>
      </c>
      <c r="B9" s="43">
        <v>2252</v>
      </c>
      <c r="E9" s="99" t="s">
        <v>156</v>
      </c>
      <c r="F9" s="88">
        <v>58.6</v>
      </c>
      <c r="G9" s="88">
        <v>24.2</v>
      </c>
      <c r="H9" s="88">
        <v>60.1</v>
      </c>
      <c r="I9" s="88">
        <v>23.8</v>
      </c>
      <c r="J9" s="88">
        <v>37.3</v>
      </c>
      <c r="L9" s="22" t="s">
        <v>151</v>
      </c>
      <c r="M9" s="58">
        <v>0.993882091212458</v>
      </c>
      <c r="N9" s="58">
        <v>0.387096774193548</v>
      </c>
      <c r="O9" s="58">
        <v>0.989432703003337</v>
      </c>
      <c r="P9" s="58">
        <v>0.439933259176863</v>
      </c>
      <c r="Q9" s="58">
        <v>0.592880978865406</v>
      </c>
    </row>
    <row r="10" spans="1:17">
      <c r="A10" s="43" t="s">
        <v>146</v>
      </c>
      <c r="B10" s="43">
        <v>3909</v>
      </c>
      <c r="E10" s="99"/>
      <c r="F10" s="88">
        <v>59.2</v>
      </c>
      <c r="G10" s="88">
        <v>24.2</v>
      </c>
      <c r="H10" s="88">
        <v>60.3</v>
      </c>
      <c r="I10" s="88">
        <v>23</v>
      </c>
      <c r="J10" s="88">
        <v>36.1</v>
      </c>
      <c r="L10" s="54"/>
      <c r="M10" s="37"/>
      <c r="N10" s="37"/>
      <c r="O10" s="37"/>
      <c r="P10" s="37"/>
      <c r="Q10" s="37"/>
    </row>
    <row r="11" spans="1:17">
      <c r="A11" s="43" t="s">
        <v>304</v>
      </c>
      <c r="B11" s="43">
        <v>6334</v>
      </c>
      <c r="E11" s="99"/>
      <c r="F11" s="88">
        <v>60.9</v>
      </c>
      <c r="G11" s="88">
        <v>21.2</v>
      </c>
      <c r="H11" s="88">
        <v>57.5</v>
      </c>
      <c r="I11" s="88">
        <v>32.3</v>
      </c>
      <c r="J11" s="88">
        <v>33.2</v>
      </c>
      <c r="L11" s="56" t="s">
        <v>305</v>
      </c>
      <c r="M11" s="58"/>
      <c r="N11" s="58" t="s">
        <v>6</v>
      </c>
      <c r="O11" s="58">
        <v>0.0609</v>
      </c>
      <c r="P11" s="22">
        <v>0.0002</v>
      </c>
      <c r="Q11" s="58" t="s">
        <v>6</v>
      </c>
    </row>
    <row r="12" spans="1:17">
      <c r="A12" s="43" t="s">
        <v>142</v>
      </c>
      <c r="B12" s="43">
        <v>2365</v>
      </c>
      <c r="L12" s="54"/>
      <c r="M12" s="37"/>
      <c r="N12" s="37"/>
      <c r="O12" s="37"/>
      <c r="P12" s="37"/>
      <c r="Q12" s="37"/>
    </row>
    <row r="13" spans="1:17">
      <c r="A13" s="43" t="s">
        <v>146</v>
      </c>
      <c r="B13" s="43">
        <v>3969</v>
      </c>
      <c r="L13" s="56" t="s">
        <v>306</v>
      </c>
      <c r="M13" s="58">
        <v>0.191642073634414</v>
      </c>
      <c r="O13" s="37"/>
      <c r="P13" s="37"/>
      <c r="Q13" s="37"/>
    </row>
    <row r="14" spans="1:2">
      <c r="A14" s="43" t="s">
        <v>307</v>
      </c>
      <c r="B14" s="43">
        <v>6302</v>
      </c>
    </row>
    <row r="15" spans="1:2">
      <c r="A15" s="43" t="s">
        <v>142</v>
      </c>
      <c r="B15" s="43">
        <v>2336</v>
      </c>
    </row>
    <row r="16" spans="1:2">
      <c r="A16" s="43" t="s">
        <v>146</v>
      </c>
      <c r="B16" s="43">
        <v>3966</v>
      </c>
    </row>
    <row r="17" spans="1:2">
      <c r="A17" s="43" t="s">
        <v>308</v>
      </c>
      <c r="B17" s="43">
        <v>6598</v>
      </c>
    </row>
    <row r="18" spans="1:2">
      <c r="A18" s="43" t="s">
        <v>142</v>
      </c>
      <c r="B18" s="43">
        <v>1537</v>
      </c>
    </row>
    <row r="19" spans="1:2">
      <c r="A19" s="43" t="s">
        <v>146</v>
      </c>
      <c r="B19" s="43">
        <v>5061</v>
      </c>
    </row>
    <row r="20" spans="1:2">
      <c r="A20" s="43" t="s">
        <v>309</v>
      </c>
      <c r="B20" s="43">
        <v>6727</v>
      </c>
    </row>
    <row r="21" spans="1:2">
      <c r="A21" s="43" t="s">
        <v>142</v>
      </c>
      <c r="B21" s="43">
        <v>1602</v>
      </c>
    </row>
    <row r="22" spans="1:2">
      <c r="A22" s="43" t="s">
        <v>146</v>
      </c>
      <c r="B22" s="43">
        <v>5125</v>
      </c>
    </row>
    <row r="23" spans="1:2">
      <c r="A23" s="43" t="s">
        <v>310</v>
      </c>
      <c r="B23" s="43">
        <v>6746</v>
      </c>
    </row>
    <row r="24" spans="1:2">
      <c r="A24" s="43" t="s">
        <v>142</v>
      </c>
      <c r="B24" s="43">
        <v>1551</v>
      </c>
    </row>
    <row r="25" spans="1:2">
      <c r="A25" s="43" t="s">
        <v>146</v>
      </c>
      <c r="B25" s="43">
        <v>5195</v>
      </c>
    </row>
    <row r="26" spans="1:2">
      <c r="A26" s="43" t="s">
        <v>311</v>
      </c>
      <c r="B26" s="43">
        <v>6217</v>
      </c>
    </row>
    <row r="27" spans="1:2">
      <c r="A27" s="43" t="s">
        <v>142</v>
      </c>
      <c r="B27" s="43">
        <v>2009</v>
      </c>
    </row>
    <row r="28" spans="1:2">
      <c r="A28" s="43" t="s">
        <v>146</v>
      </c>
      <c r="B28" s="43">
        <v>4208</v>
      </c>
    </row>
    <row r="29" spans="1:2">
      <c r="A29" s="43" t="s">
        <v>312</v>
      </c>
      <c r="B29" s="43">
        <v>6159</v>
      </c>
    </row>
    <row r="30" spans="1:2">
      <c r="A30" s="43" t="s">
        <v>142</v>
      </c>
      <c r="B30" s="43">
        <v>1343</v>
      </c>
    </row>
    <row r="31" spans="1:2">
      <c r="A31" s="43" t="s">
        <v>146</v>
      </c>
      <c r="B31" s="43">
        <v>4816</v>
      </c>
    </row>
    <row r="32" spans="1:2">
      <c r="A32" s="43" t="s">
        <v>313</v>
      </c>
      <c r="B32" s="43">
        <v>6053</v>
      </c>
    </row>
    <row r="33" spans="1:2">
      <c r="A33" s="43" t="s">
        <v>142</v>
      </c>
      <c r="B33" s="43">
        <v>1352</v>
      </c>
    </row>
    <row r="34" spans="1:2">
      <c r="A34" s="43" t="s">
        <v>146</v>
      </c>
      <c r="B34" s="43">
        <v>4701</v>
      </c>
    </row>
    <row r="35" spans="1:2">
      <c r="A35" s="43" t="s">
        <v>314</v>
      </c>
      <c r="B35" s="43">
        <v>6408</v>
      </c>
    </row>
    <row r="36" spans="1:2">
      <c r="A36" s="43" t="s">
        <v>142</v>
      </c>
      <c r="B36" s="43">
        <v>1686</v>
      </c>
    </row>
    <row r="37" spans="1:2">
      <c r="A37" s="43" t="s">
        <v>146</v>
      </c>
      <c r="B37" s="43">
        <v>4722</v>
      </c>
    </row>
    <row r="38" spans="1:2">
      <c r="A38" s="43" t="s">
        <v>315</v>
      </c>
      <c r="B38" s="43">
        <v>6536</v>
      </c>
    </row>
    <row r="39" spans="1:2">
      <c r="A39" s="43" t="s">
        <v>142</v>
      </c>
      <c r="B39" s="43">
        <v>1724</v>
      </c>
    </row>
    <row r="40" spans="1:2">
      <c r="A40" s="43" t="s">
        <v>146</v>
      </c>
      <c r="B40" s="43">
        <v>4812</v>
      </c>
    </row>
    <row r="41" spans="1:2">
      <c r="A41" s="43" t="s">
        <v>316</v>
      </c>
      <c r="B41" s="43">
        <v>6635</v>
      </c>
    </row>
    <row r="42" spans="1:2">
      <c r="A42" s="43" t="s">
        <v>142</v>
      </c>
      <c r="B42" s="43">
        <v>1705</v>
      </c>
    </row>
    <row r="43" spans="1:2">
      <c r="A43" s="43" t="s">
        <v>146</v>
      </c>
      <c r="B43" s="43">
        <v>4930</v>
      </c>
    </row>
    <row r="44" spans="1:2">
      <c r="A44" s="43" t="s">
        <v>317</v>
      </c>
      <c r="B44" s="43">
        <v>6532</v>
      </c>
    </row>
    <row r="45" spans="1:2">
      <c r="A45" s="43" t="s">
        <v>142</v>
      </c>
      <c r="B45" s="43">
        <v>1503</v>
      </c>
    </row>
    <row r="46" spans="1:2">
      <c r="A46" s="43" t="s">
        <v>146</v>
      </c>
      <c r="B46" s="43">
        <v>5029</v>
      </c>
    </row>
    <row r="47" spans="1:2">
      <c r="A47" s="43" t="s">
        <v>318</v>
      </c>
      <c r="B47" s="43">
        <v>6706</v>
      </c>
    </row>
    <row r="48" spans="1:2">
      <c r="A48" s="43" t="s">
        <v>142</v>
      </c>
      <c r="B48" s="43">
        <v>1626</v>
      </c>
    </row>
    <row r="49" spans="1:2">
      <c r="A49" s="43" t="s">
        <v>146</v>
      </c>
      <c r="B49" s="43">
        <v>5080</v>
      </c>
    </row>
    <row r="50" spans="1:2">
      <c r="A50" s="43" t="s">
        <v>319</v>
      </c>
      <c r="B50" s="43">
        <v>6692</v>
      </c>
    </row>
    <row r="51" spans="1:2">
      <c r="A51" s="43" t="s">
        <v>142</v>
      </c>
      <c r="B51" s="43">
        <v>1622</v>
      </c>
    </row>
    <row r="52" spans="1:2">
      <c r="A52" s="43" t="s">
        <v>146</v>
      </c>
      <c r="B52" s="43">
        <v>5070</v>
      </c>
    </row>
    <row r="53" spans="1:2">
      <c r="A53" s="43" t="s">
        <v>320</v>
      </c>
      <c r="B53" s="43">
        <v>6030</v>
      </c>
    </row>
    <row r="54" spans="1:2">
      <c r="A54" s="43" t="s">
        <v>142</v>
      </c>
      <c r="B54" s="43">
        <v>1281</v>
      </c>
    </row>
    <row r="55" spans="1:2">
      <c r="A55" s="43" t="s">
        <v>146</v>
      </c>
      <c r="B55" s="43">
        <v>4749</v>
      </c>
    </row>
    <row r="56" spans="1:2">
      <c r="A56" s="43" t="s">
        <v>321</v>
      </c>
      <c r="B56" s="43">
        <v>6416</v>
      </c>
    </row>
    <row r="57" spans="1:2">
      <c r="A57" s="43" t="s">
        <v>142</v>
      </c>
      <c r="B57" s="43">
        <v>2190</v>
      </c>
    </row>
    <row r="58" spans="1:2">
      <c r="A58" s="43" t="s">
        <v>146</v>
      </c>
      <c r="B58" s="43">
        <v>4226</v>
      </c>
    </row>
    <row r="59" spans="1:2">
      <c r="A59" s="43" t="s">
        <v>322</v>
      </c>
      <c r="B59" s="43">
        <v>6457</v>
      </c>
    </row>
    <row r="60" spans="1:2">
      <c r="A60" s="43" t="s">
        <v>142</v>
      </c>
      <c r="B60" s="43">
        <v>2234</v>
      </c>
    </row>
    <row r="61" spans="1:2">
      <c r="A61" s="43" t="s">
        <v>146</v>
      </c>
      <c r="B61" s="43">
        <v>4223</v>
      </c>
    </row>
    <row r="62" spans="1:2">
      <c r="A62" s="43" t="s">
        <v>323</v>
      </c>
      <c r="B62" s="43">
        <v>6385</v>
      </c>
    </row>
    <row r="63" spans="1:2">
      <c r="A63" s="43" t="s">
        <v>142</v>
      </c>
      <c r="B63" s="43">
        <v>2185</v>
      </c>
    </row>
    <row r="64" spans="1:2">
      <c r="A64" s="43" t="s">
        <v>146</v>
      </c>
      <c r="B64" s="43">
        <v>4200</v>
      </c>
    </row>
    <row r="65" spans="1:2">
      <c r="A65" s="43" t="s">
        <v>324</v>
      </c>
      <c r="B65" s="43">
        <v>6436</v>
      </c>
    </row>
    <row r="66" spans="1:2">
      <c r="A66" s="43" t="s">
        <v>142</v>
      </c>
      <c r="B66" s="43">
        <v>2202</v>
      </c>
    </row>
    <row r="67" spans="1:2">
      <c r="A67" s="43" t="s">
        <v>146</v>
      </c>
      <c r="B67" s="43">
        <v>4234</v>
      </c>
    </row>
    <row r="68" spans="1:2">
      <c r="A68" s="43" t="s">
        <v>325</v>
      </c>
      <c r="B68" s="43">
        <v>6216</v>
      </c>
    </row>
    <row r="69" spans="1:2">
      <c r="A69" s="43" t="s">
        <v>142</v>
      </c>
      <c r="B69" s="43">
        <v>2338</v>
      </c>
    </row>
    <row r="70" spans="1:2">
      <c r="A70" s="43" t="s">
        <v>146</v>
      </c>
      <c r="B70" s="43">
        <v>3878</v>
      </c>
    </row>
    <row r="71" spans="1:2">
      <c r="A71" s="43" t="s">
        <v>326</v>
      </c>
      <c r="B71" s="43">
        <v>6382</v>
      </c>
    </row>
    <row r="72" spans="1:2">
      <c r="A72" s="43" t="s">
        <v>142</v>
      </c>
      <c r="B72" s="43">
        <v>2368</v>
      </c>
    </row>
    <row r="73" spans="1:2">
      <c r="A73" s="43" t="s">
        <v>146</v>
      </c>
      <c r="B73" s="43">
        <v>4014</v>
      </c>
    </row>
    <row r="74" spans="1:2">
      <c r="A74" s="43" t="s">
        <v>327</v>
      </c>
      <c r="B74" s="43">
        <v>6319</v>
      </c>
    </row>
    <row r="75" spans="1:2">
      <c r="A75" s="43" t="s">
        <v>142</v>
      </c>
      <c r="B75" s="43">
        <v>2358</v>
      </c>
    </row>
    <row r="76" spans="1:2">
      <c r="A76" s="43" t="s">
        <v>146</v>
      </c>
      <c r="B76" s="43">
        <v>3961</v>
      </c>
    </row>
    <row r="77" spans="1:2">
      <c r="A77" s="43" t="s">
        <v>328</v>
      </c>
      <c r="B77" s="43">
        <v>6372</v>
      </c>
    </row>
    <row r="78" spans="1:2">
      <c r="A78" s="43" t="s">
        <v>142</v>
      </c>
      <c r="B78" s="43">
        <v>2303</v>
      </c>
    </row>
    <row r="79" spans="1:2">
      <c r="A79" s="43" t="s">
        <v>146</v>
      </c>
      <c r="B79" s="43">
        <v>4069</v>
      </c>
    </row>
    <row r="80" spans="1:2">
      <c r="A80" s="43" t="s">
        <v>329</v>
      </c>
      <c r="B80" s="43">
        <v>6228</v>
      </c>
    </row>
    <row r="81" spans="1:2">
      <c r="A81" s="43" t="s">
        <v>142</v>
      </c>
      <c r="B81" s="43">
        <v>2067</v>
      </c>
    </row>
    <row r="82" spans="1:2">
      <c r="A82" s="43" t="s">
        <v>146</v>
      </c>
      <c r="B82" s="43">
        <v>4161</v>
      </c>
    </row>
    <row r="83" spans="1:2">
      <c r="A83" s="43" t="s">
        <v>330</v>
      </c>
      <c r="B83" s="43">
        <v>5474</v>
      </c>
    </row>
    <row r="84" spans="1:2">
      <c r="A84" s="43" t="s">
        <v>142</v>
      </c>
      <c r="B84" s="43">
        <v>3143</v>
      </c>
    </row>
    <row r="85" spans="1:2">
      <c r="A85" s="43" t="s">
        <v>146</v>
      </c>
      <c r="B85" s="43">
        <v>2331</v>
      </c>
    </row>
    <row r="86" spans="1:2">
      <c r="A86" s="43" t="s">
        <v>331</v>
      </c>
      <c r="B86" s="43">
        <v>5593</v>
      </c>
    </row>
    <row r="87" spans="1:2">
      <c r="A87" s="43" t="s">
        <v>142</v>
      </c>
      <c r="B87" s="43">
        <v>3180</v>
      </c>
    </row>
    <row r="88" spans="1:2">
      <c r="A88" s="43" t="s">
        <v>146</v>
      </c>
      <c r="B88" s="43">
        <v>2413</v>
      </c>
    </row>
    <row r="89" spans="1:2">
      <c r="A89" s="43" t="s">
        <v>332</v>
      </c>
      <c r="B89" s="43">
        <v>5752</v>
      </c>
    </row>
    <row r="90" spans="1:2">
      <c r="A90" s="43" t="s">
        <v>142</v>
      </c>
      <c r="B90" s="43">
        <v>3326</v>
      </c>
    </row>
    <row r="91" spans="1:2">
      <c r="A91" s="43" t="s">
        <v>146</v>
      </c>
      <c r="B91" s="43">
        <v>2426</v>
      </c>
    </row>
    <row r="92" spans="1:2">
      <c r="A92" s="43" t="s">
        <v>333</v>
      </c>
      <c r="B92" s="43">
        <v>5924</v>
      </c>
    </row>
    <row r="93" spans="1:2">
      <c r="A93" s="43" t="s">
        <v>142</v>
      </c>
      <c r="B93" s="43">
        <v>3378</v>
      </c>
    </row>
    <row r="94" spans="1:2">
      <c r="A94" s="43" t="s">
        <v>146</v>
      </c>
      <c r="B94" s="43">
        <v>2546</v>
      </c>
    </row>
    <row r="95" spans="1:2">
      <c r="A95" s="43" t="s">
        <v>334</v>
      </c>
      <c r="B95" s="43">
        <v>6039</v>
      </c>
    </row>
    <row r="96" spans="1:2">
      <c r="A96" s="43" t="s">
        <v>142</v>
      </c>
      <c r="B96" s="43">
        <v>3458</v>
      </c>
    </row>
    <row r="97" spans="1:2">
      <c r="A97" s="43" t="s">
        <v>146</v>
      </c>
      <c r="B97" s="43">
        <v>2581</v>
      </c>
    </row>
    <row r="98" spans="1:2">
      <c r="A98" s="43" t="s">
        <v>335</v>
      </c>
      <c r="B98" s="43">
        <v>5807</v>
      </c>
    </row>
    <row r="99" spans="1:2">
      <c r="A99" s="43" t="s">
        <v>142</v>
      </c>
      <c r="B99" s="43">
        <v>3525</v>
      </c>
    </row>
    <row r="100" spans="1:2">
      <c r="A100" s="43" t="s">
        <v>146</v>
      </c>
      <c r="B100" s="43">
        <v>2282</v>
      </c>
    </row>
    <row r="101" spans="1:2">
      <c r="A101" s="43" t="s">
        <v>336</v>
      </c>
      <c r="B101" s="43">
        <v>5907</v>
      </c>
    </row>
    <row r="102" spans="1:2">
      <c r="A102" s="43" t="s">
        <v>142</v>
      </c>
      <c r="B102" s="43">
        <v>3553</v>
      </c>
    </row>
    <row r="103" spans="1:2">
      <c r="A103" s="43" t="s">
        <v>146</v>
      </c>
      <c r="B103" s="43">
        <v>2354</v>
      </c>
    </row>
    <row r="104" spans="1:2">
      <c r="A104" s="43" t="s">
        <v>337</v>
      </c>
      <c r="B104" s="43">
        <v>5930</v>
      </c>
    </row>
    <row r="105" spans="1:2">
      <c r="A105" s="43" t="s">
        <v>142</v>
      </c>
      <c r="B105" s="43">
        <v>3577</v>
      </c>
    </row>
    <row r="106" spans="1:2">
      <c r="A106" s="43" t="s">
        <v>146</v>
      </c>
      <c r="B106" s="43">
        <v>2353</v>
      </c>
    </row>
    <row r="107" spans="1:2">
      <c r="A107" s="43" t="s">
        <v>338</v>
      </c>
      <c r="B107" s="43">
        <v>5472</v>
      </c>
    </row>
    <row r="108" spans="1:2">
      <c r="A108" s="43" t="s">
        <v>142</v>
      </c>
      <c r="B108" s="43">
        <v>3148</v>
      </c>
    </row>
    <row r="109" spans="1:2">
      <c r="A109" s="43" t="s">
        <v>146</v>
      </c>
      <c r="B109" s="43">
        <v>2324</v>
      </c>
    </row>
    <row r="110" spans="1:2">
      <c r="A110" s="43" t="s">
        <v>339</v>
      </c>
      <c r="B110" s="43">
        <v>6052</v>
      </c>
    </row>
    <row r="111" spans="1:2">
      <c r="A111" s="43" t="s">
        <v>142</v>
      </c>
      <c r="B111" s="43">
        <v>3589</v>
      </c>
    </row>
    <row r="112" spans="1:2">
      <c r="A112" s="43" t="s">
        <v>146</v>
      </c>
      <c r="B112" s="43">
        <v>2463</v>
      </c>
    </row>
    <row r="113" spans="1:2">
      <c r="A113" s="43" t="s">
        <v>340</v>
      </c>
      <c r="B113" s="43">
        <v>6097</v>
      </c>
    </row>
    <row r="114" spans="1:2">
      <c r="A114" s="43" t="s">
        <v>142</v>
      </c>
      <c r="B114" s="43">
        <v>3718</v>
      </c>
    </row>
    <row r="115" spans="1:2">
      <c r="A115" s="43" t="s">
        <v>146</v>
      </c>
      <c r="B115" s="43">
        <v>2379</v>
      </c>
    </row>
    <row r="116" spans="1:2">
      <c r="A116" s="43" t="s">
        <v>341</v>
      </c>
      <c r="B116" s="43">
        <v>6289</v>
      </c>
    </row>
    <row r="117" spans="1:2">
      <c r="A117" s="43" t="s">
        <v>142</v>
      </c>
      <c r="B117" s="43">
        <v>3742</v>
      </c>
    </row>
    <row r="118" spans="1:2">
      <c r="A118" s="43" t="s">
        <v>146</v>
      </c>
      <c r="B118" s="43">
        <v>2547</v>
      </c>
    </row>
    <row r="119" spans="1:2">
      <c r="A119" s="43" t="s">
        <v>342</v>
      </c>
      <c r="B119" s="43">
        <v>6340</v>
      </c>
    </row>
    <row r="120" spans="1:2">
      <c r="A120" s="43" t="s">
        <v>142</v>
      </c>
      <c r="B120" s="43">
        <v>3836</v>
      </c>
    </row>
    <row r="121" spans="1:2">
      <c r="A121" s="43" t="s">
        <v>146</v>
      </c>
      <c r="B121" s="43">
        <v>2504</v>
      </c>
    </row>
    <row r="122" spans="1:2">
      <c r="A122" s="43" t="s">
        <v>343</v>
      </c>
      <c r="B122" s="43">
        <v>6447</v>
      </c>
    </row>
    <row r="123" spans="1:2">
      <c r="A123" s="43" t="s">
        <v>142</v>
      </c>
      <c r="B123" s="43">
        <v>3889</v>
      </c>
    </row>
    <row r="124" spans="1:2">
      <c r="A124" s="43" t="s">
        <v>146</v>
      </c>
      <c r="B124" s="43">
        <v>2558</v>
      </c>
    </row>
    <row r="125" spans="1:2">
      <c r="A125" s="43" t="s">
        <v>344</v>
      </c>
      <c r="B125" s="43">
        <v>5986</v>
      </c>
    </row>
    <row r="126" spans="1:2">
      <c r="A126" s="43" t="s">
        <v>142</v>
      </c>
      <c r="B126" s="43">
        <v>3531</v>
      </c>
    </row>
    <row r="127" spans="1:2">
      <c r="A127" s="43" t="s">
        <v>146</v>
      </c>
      <c r="B127" s="43">
        <v>2455</v>
      </c>
    </row>
    <row r="128" spans="1:2">
      <c r="A128" s="43" t="s">
        <v>345</v>
      </c>
      <c r="B128" s="43">
        <v>6010</v>
      </c>
    </row>
    <row r="129" spans="1:2">
      <c r="A129" s="43" t="s">
        <v>142</v>
      </c>
      <c r="B129" s="43">
        <v>3520</v>
      </c>
    </row>
    <row r="130" spans="1:2">
      <c r="A130" s="43" t="s">
        <v>146</v>
      </c>
      <c r="B130" s="43">
        <v>2490</v>
      </c>
    </row>
    <row r="131" spans="1:2">
      <c r="A131" s="43" t="s">
        <v>346</v>
      </c>
      <c r="B131" s="43">
        <v>6098</v>
      </c>
    </row>
    <row r="132" spans="1:2">
      <c r="A132" s="43" t="s">
        <v>142</v>
      </c>
      <c r="B132" s="43">
        <v>3610</v>
      </c>
    </row>
    <row r="133" spans="1:2">
      <c r="A133" s="43" t="s">
        <v>146</v>
      </c>
      <c r="B133" s="43">
        <v>2488</v>
      </c>
    </row>
    <row r="134" spans="1:2">
      <c r="A134" s="43" t="s">
        <v>347</v>
      </c>
      <c r="B134" s="43">
        <v>6022</v>
      </c>
    </row>
    <row r="135" spans="1:2">
      <c r="A135" s="43" t="s">
        <v>142</v>
      </c>
      <c r="B135" s="43">
        <v>3667</v>
      </c>
    </row>
    <row r="136" spans="1:1">
      <c r="A136" s="43" t="s">
        <v>146</v>
      </c>
    </row>
  </sheetData>
  <mergeCells count="3">
    <mergeCell ref="E3:E5"/>
    <mergeCell ref="E6:E8"/>
    <mergeCell ref="E9:E1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69"/>
  <sheetViews>
    <sheetView zoomScale="103" zoomScaleNormal="103" workbookViewId="0">
      <selection activeCell="A66" sqref="A66"/>
    </sheetView>
  </sheetViews>
  <sheetFormatPr defaultColWidth="9.20192307692308" defaultRowHeight="16.8"/>
  <cols>
    <col min="1" max="1" width="26.5961538461538" customWidth="1"/>
    <col min="2" max="2" width="13.8653846153846"/>
    <col min="3" max="3" width="14.2019230769231" customWidth="1"/>
    <col min="4" max="8" width="14.0673076923077"/>
    <col min="9" max="9" width="13.8653846153846"/>
    <col min="10" max="14" width="12.9326923076923"/>
  </cols>
  <sheetData>
    <row r="1" spans="1:3">
      <c r="A1" s="4" t="s">
        <v>348</v>
      </c>
      <c r="B1" s="4"/>
      <c r="C1" s="4"/>
    </row>
    <row r="2" spans="1:11">
      <c r="A2" s="4"/>
      <c r="B2" s="4" t="s">
        <v>349</v>
      </c>
      <c r="C2" s="4" t="s">
        <v>350</v>
      </c>
      <c r="E2" s="4" t="s">
        <v>351</v>
      </c>
      <c r="F2" s="4"/>
      <c r="J2" s="4" t="s">
        <v>352</v>
      </c>
      <c r="K2" s="4"/>
    </row>
    <row r="3" spans="1:11">
      <c r="A3" s="88" t="s">
        <v>353</v>
      </c>
      <c r="B3" s="88">
        <v>533231</v>
      </c>
      <c r="C3" s="4">
        <v>174513</v>
      </c>
      <c r="E3" s="4">
        <v>0</v>
      </c>
      <c r="F3" s="4">
        <v>0</v>
      </c>
      <c r="J3" s="88" t="s">
        <v>353</v>
      </c>
      <c r="K3" s="76">
        <v>0.847634571428571</v>
      </c>
    </row>
    <row r="4" spans="1:11">
      <c r="A4" s="88" t="s">
        <v>354</v>
      </c>
      <c r="B4" s="88">
        <v>497494</v>
      </c>
      <c r="C4" s="4">
        <v>138776</v>
      </c>
      <c r="E4" s="4">
        <v>0.05</v>
      </c>
      <c r="F4" s="4">
        <v>35682</v>
      </c>
      <c r="J4" s="88" t="s">
        <v>354</v>
      </c>
      <c r="K4" s="76">
        <v>0.674054857142857</v>
      </c>
    </row>
    <row r="5" spans="1:22">
      <c r="A5" s="88" t="s">
        <v>353</v>
      </c>
      <c r="B5" s="88">
        <v>390201</v>
      </c>
      <c r="C5" s="4">
        <v>31483</v>
      </c>
      <c r="E5" s="4">
        <v>0.1</v>
      </c>
      <c r="F5" s="4">
        <v>71975</v>
      </c>
      <c r="J5" s="88" t="s">
        <v>353</v>
      </c>
      <c r="K5" s="76">
        <v>0.152917428571429</v>
      </c>
      <c r="M5" s="89"/>
      <c r="N5" s="98"/>
      <c r="O5" s="98"/>
      <c r="P5" s="98"/>
      <c r="Q5" s="98"/>
      <c r="R5" s="89"/>
      <c r="S5" s="98"/>
      <c r="T5" s="98"/>
      <c r="U5" s="98"/>
      <c r="V5" s="98"/>
    </row>
    <row r="6" spans="1:22">
      <c r="A6" s="88" t="s">
        <v>354</v>
      </c>
      <c r="B6" s="88">
        <v>381739</v>
      </c>
      <c r="C6" s="4">
        <v>23021</v>
      </c>
      <c r="E6" s="4">
        <v>0.2</v>
      </c>
      <c r="F6" s="4">
        <v>106375</v>
      </c>
      <c r="J6" s="88" t="s">
        <v>354</v>
      </c>
      <c r="K6" s="76">
        <v>0.111816285714286</v>
      </c>
      <c r="M6" s="89"/>
      <c r="N6" s="89"/>
      <c r="O6" s="89"/>
      <c r="P6" s="89"/>
      <c r="Q6" s="89"/>
      <c r="R6" s="89"/>
      <c r="S6" s="89"/>
      <c r="T6" s="89"/>
      <c r="U6" s="89"/>
      <c r="V6" s="89"/>
    </row>
    <row r="7" spans="1:22">
      <c r="A7" s="88" t="s">
        <v>355</v>
      </c>
      <c r="B7" s="88">
        <v>394400</v>
      </c>
      <c r="C7" s="4">
        <v>35682</v>
      </c>
      <c r="M7" s="89"/>
      <c r="N7" s="89"/>
      <c r="O7" s="89"/>
      <c r="P7" s="89"/>
      <c r="Q7" s="89"/>
      <c r="R7" s="89"/>
      <c r="S7" s="89"/>
      <c r="T7" s="89"/>
      <c r="U7" s="89"/>
      <c r="V7" s="89"/>
    </row>
    <row r="8" spans="1:22">
      <c r="A8" s="88" t="s">
        <v>356</v>
      </c>
      <c r="B8" s="88">
        <v>430693</v>
      </c>
      <c r="C8" s="4">
        <v>71975</v>
      </c>
      <c r="M8" s="89"/>
      <c r="N8" s="89"/>
      <c r="O8" s="89"/>
      <c r="P8" s="89"/>
      <c r="Q8" s="89"/>
      <c r="R8" s="89"/>
      <c r="S8" s="89"/>
      <c r="T8" s="89"/>
      <c r="U8" s="89"/>
      <c r="V8" s="89"/>
    </row>
    <row r="9" spans="1:14">
      <c r="A9" s="88" t="s">
        <v>357</v>
      </c>
      <c r="B9" s="88">
        <v>465093</v>
      </c>
      <c r="C9" s="4">
        <v>106375</v>
      </c>
      <c r="N9" s="74"/>
    </row>
    <row r="10" spans="1:14">
      <c r="A10" s="88" t="s">
        <v>3</v>
      </c>
      <c r="B10" s="88">
        <v>358718</v>
      </c>
      <c r="C10" s="4">
        <v>0</v>
      </c>
      <c r="N10" s="74"/>
    </row>
    <row r="11" spans="1:14">
      <c r="A11" s="88" t="s">
        <v>358</v>
      </c>
      <c r="B11" s="88">
        <v>375740</v>
      </c>
      <c r="C11" s="4">
        <v>17022</v>
      </c>
      <c r="L11">
        <v>0.008511</v>
      </c>
      <c r="N11" s="74">
        <v>0.096458</v>
      </c>
    </row>
    <row r="13" spans="1:18">
      <c r="A13" s="45" t="s">
        <v>359</v>
      </c>
      <c r="B13" s="89"/>
      <c r="C13" s="89"/>
      <c r="D13" s="89"/>
      <c r="E13" s="88"/>
      <c r="F13" s="1" t="s">
        <v>360</v>
      </c>
      <c r="G13" s="1"/>
      <c r="H13" s="1"/>
      <c r="I13" s="1"/>
      <c r="J13" s="1"/>
      <c r="K13" s="1" t="s">
        <v>361</v>
      </c>
      <c r="L13" s="1"/>
      <c r="M13" s="1"/>
      <c r="N13" s="1"/>
      <c r="O13" s="1"/>
      <c r="P13" s="89"/>
      <c r="Q13" s="89" t="s">
        <v>362</v>
      </c>
      <c r="R13" s="94" t="s">
        <v>363</v>
      </c>
    </row>
    <row r="14" spans="1:18">
      <c r="A14" s="43"/>
      <c r="B14" s="90"/>
      <c r="C14" s="43"/>
      <c r="D14" s="90"/>
      <c r="E14" s="4" t="s">
        <v>364</v>
      </c>
      <c r="F14" s="4">
        <v>0</v>
      </c>
      <c r="G14" s="4" t="s">
        <v>365</v>
      </c>
      <c r="H14" s="4" t="s">
        <v>366</v>
      </c>
      <c r="I14" s="4" t="s">
        <v>367</v>
      </c>
      <c r="J14" s="4" t="s">
        <v>368</v>
      </c>
      <c r="K14" s="4">
        <v>0</v>
      </c>
      <c r="L14" s="4" t="s">
        <v>365</v>
      </c>
      <c r="M14" s="4" t="s">
        <v>366</v>
      </c>
      <c r="N14" s="4" t="s">
        <v>367</v>
      </c>
      <c r="O14" s="4" t="s">
        <v>368</v>
      </c>
      <c r="P14" s="89"/>
      <c r="Q14" s="89"/>
      <c r="R14" s="89"/>
    </row>
    <row r="15" spans="1:18">
      <c r="A15" s="91" t="s">
        <v>369</v>
      </c>
      <c r="B15" s="91">
        <v>85787</v>
      </c>
      <c r="C15" s="91" t="s">
        <v>370</v>
      </c>
      <c r="D15" s="92">
        <v>7223</v>
      </c>
      <c r="E15" s="4" t="s">
        <v>145</v>
      </c>
      <c r="F15" s="88">
        <v>34983</v>
      </c>
      <c r="G15" s="88">
        <v>30379</v>
      </c>
      <c r="H15" s="88">
        <v>25892</v>
      </c>
      <c r="I15" s="88">
        <v>33474</v>
      </c>
      <c r="J15" s="88">
        <v>28531</v>
      </c>
      <c r="K15" s="88">
        <v>11843</v>
      </c>
      <c r="L15" s="88">
        <v>14655</v>
      </c>
      <c r="M15" s="88">
        <v>10939</v>
      </c>
      <c r="N15" s="88">
        <v>11609</v>
      </c>
      <c r="O15" s="88">
        <v>12317</v>
      </c>
      <c r="P15" s="89"/>
      <c r="Q15" s="89"/>
      <c r="R15" s="89"/>
    </row>
    <row r="16" spans="1:18">
      <c r="A16" s="88" t="s">
        <v>371</v>
      </c>
      <c r="B16" s="88">
        <v>105211</v>
      </c>
      <c r="C16" s="88" t="s">
        <v>372</v>
      </c>
      <c r="D16" s="93">
        <v>40950</v>
      </c>
      <c r="E16" s="4" t="s">
        <v>148</v>
      </c>
      <c r="F16" s="88">
        <v>33936</v>
      </c>
      <c r="G16" s="88">
        <v>28746</v>
      </c>
      <c r="H16" s="88">
        <v>26819</v>
      </c>
      <c r="I16" s="88">
        <v>31771</v>
      </c>
      <c r="J16" s="88">
        <v>27439</v>
      </c>
      <c r="K16" s="88">
        <v>11068</v>
      </c>
      <c r="L16" s="88">
        <v>13652</v>
      </c>
      <c r="M16" s="88">
        <v>11495</v>
      </c>
      <c r="N16" s="88">
        <v>12037</v>
      </c>
      <c r="O16" s="88">
        <v>12356</v>
      </c>
      <c r="P16" s="89"/>
      <c r="Q16" s="89"/>
      <c r="R16" s="89"/>
    </row>
    <row r="17" spans="1:18">
      <c r="A17" s="88" t="s">
        <v>373</v>
      </c>
      <c r="B17" s="88">
        <v>180269</v>
      </c>
      <c r="C17" s="88" t="s">
        <v>374</v>
      </c>
      <c r="D17" s="93">
        <v>14509</v>
      </c>
      <c r="E17" s="4" t="s">
        <v>151</v>
      </c>
      <c r="F17" s="88">
        <v>32319</v>
      </c>
      <c r="G17" s="88">
        <v>33483</v>
      </c>
      <c r="H17" s="88">
        <v>22723</v>
      </c>
      <c r="I17" s="88">
        <v>28006</v>
      </c>
      <c r="J17" s="88">
        <v>34147</v>
      </c>
      <c r="K17" s="88">
        <v>11583</v>
      </c>
      <c r="L17" s="88">
        <v>14312</v>
      </c>
      <c r="M17" s="88">
        <v>12857</v>
      </c>
      <c r="N17" s="88">
        <v>14972</v>
      </c>
      <c r="O17" s="88">
        <v>12644</v>
      </c>
      <c r="P17" s="89"/>
      <c r="Q17" s="89"/>
      <c r="R17" s="89"/>
    </row>
    <row r="18" spans="1:18">
      <c r="A18" s="88" t="s">
        <v>375</v>
      </c>
      <c r="B18" s="88">
        <v>212512</v>
      </c>
      <c r="C18" s="88" t="s">
        <v>376</v>
      </c>
      <c r="D18" s="88">
        <v>39416</v>
      </c>
      <c r="E18" s="89"/>
      <c r="F18" s="89"/>
      <c r="G18" s="89"/>
      <c r="H18" s="89"/>
      <c r="I18" s="89"/>
      <c r="J18" s="89"/>
      <c r="K18" s="89"/>
      <c r="L18" s="89"/>
      <c r="M18" s="89"/>
      <c r="N18" s="89"/>
      <c r="O18" s="89"/>
      <c r="P18" s="89"/>
      <c r="Q18" s="89"/>
      <c r="R18" s="89"/>
    </row>
    <row r="19" spans="1:18">
      <c r="A19" s="88" t="s">
        <v>377</v>
      </c>
      <c r="B19" s="88">
        <v>5271</v>
      </c>
      <c r="C19" s="88"/>
      <c r="D19" s="88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</row>
    <row r="21" spans="1:2">
      <c r="A21" s="4" t="s">
        <v>378</v>
      </c>
      <c r="B21" s="4" t="s">
        <v>379</v>
      </c>
    </row>
    <row r="22" spans="1:2">
      <c r="A22" s="88">
        <v>0</v>
      </c>
      <c r="B22" s="88">
        <v>0</v>
      </c>
    </row>
    <row r="23" spans="1:2">
      <c r="A23" s="88">
        <v>80516</v>
      </c>
      <c r="B23" s="88">
        <v>6400</v>
      </c>
    </row>
    <row r="24" spans="1:13">
      <c r="A24" s="88">
        <v>99940</v>
      </c>
      <c r="B24" s="88">
        <v>12800</v>
      </c>
      <c r="D24" s="89"/>
      <c r="E24" s="89"/>
      <c r="F24" s="89"/>
      <c r="G24" s="89"/>
      <c r="H24" s="89"/>
      <c r="I24" s="89"/>
      <c r="J24" s="89"/>
      <c r="K24" s="89"/>
      <c r="L24" s="89"/>
      <c r="M24" s="89"/>
    </row>
    <row r="25" spans="1:13">
      <c r="A25" s="88">
        <v>174998</v>
      </c>
      <c r="B25" s="88">
        <v>25600</v>
      </c>
      <c r="C25" s="89"/>
      <c r="D25" s="89"/>
      <c r="E25" s="89"/>
      <c r="F25" s="89"/>
      <c r="G25" s="89"/>
      <c r="H25" s="89"/>
      <c r="I25" s="89"/>
      <c r="J25" s="89"/>
      <c r="K25" s="89"/>
      <c r="L25" s="89"/>
      <c r="M25" s="89"/>
    </row>
    <row r="26" spans="1:2">
      <c r="A26" s="88">
        <v>207241</v>
      </c>
      <c r="B26" s="88">
        <v>51200</v>
      </c>
    </row>
    <row r="28" spans="1:1">
      <c r="A28" s="89" t="s">
        <v>380</v>
      </c>
    </row>
    <row r="29" spans="1:12">
      <c r="A29" s="4">
        <v>80516</v>
      </c>
      <c r="B29" s="4">
        <v>1952</v>
      </c>
      <c r="C29" s="4">
        <v>29712</v>
      </c>
      <c r="D29" s="4">
        <v>25108</v>
      </c>
      <c r="E29" s="4">
        <v>20621</v>
      </c>
      <c r="F29" s="4">
        <v>28203</v>
      </c>
      <c r="G29" s="4">
        <v>23260</v>
      </c>
      <c r="H29" s="4">
        <v>6572</v>
      </c>
      <c r="I29" s="4">
        <v>9384</v>
      </c>
      <c r="J29" s="4">
        <v>5668</v>
      </c>
      <c r="K29" s="4">
        <v>6338</v>
      </c>
      <c r="L29" s="4">
        <v>7046</v>
      </c>
    </row>
    <row r="30" spans="1:12">
      <c r="A30" s="4">
        <v>99940</v>
      </c>
      <c r="B30" s="4">
        <v>35679</v>
      </c>
      <c r="C30" s="4">
        <v>28665</v>
      </c>
      <c r="D30" s="4">
        <v>23475</v>
      </c>
      <c r="E30" s="4">
        <v>21548</v>
      </c>
      <c r="F30" s="4">
        <v>26500</v>
      </c>
      <c r="G30" s="4">
        <v>22168</v>
      </c>
      <c r="H30" s="4">
        <v>5797</v>
      </c>
      <c r="I30" s="4">
        <v>8381</v>
      </c>
      <c r="J30" s="4">
        <v>6224</v>
      </c>
      <c r="K30" s="4">
        <v>6766</v>
      </c>
      <c r="L30" s="4">
        <v>7085</v>
      </c>
    </row>
    <row r="31" spans="1:12">
      <c r="A31" s="4">
        <v>174998</v>
      </c>
      <c r="B31" s="4">
        <v>9238</v>
      </c>
      <c r="C31" s="4">
        <v>27048</v>
      </c>
      <c r="D31" s="4">
        <v>28212</v>
      </c>
      <c r="E31" s="4">
        <v>17452</v>
      </c>
      <c r="F31" s="4">
        <v>22735</v>
      </c>
      <c r="G31" s="4">
        <v>28876</v>
      </c>
      <c r="H31" s="4">
        <v>6312</v>
      </c>
      <c r="I31" s="4">
        <v>9041</v>
      </c>
      <c r="J31" s="4">
        <v>7586</v>
      </c>
      <c r="K31" s="4">
        <v>9701</v>
      </c>
      <c r="L31" s="4">
        <v>7373</v>
      </c>
    </row>
    <row r="32" spans="1:12">
      <c r="A32" s="4">
        <v>207241</v>
      </c>
      <c r="B32" s="4">
        <v>34145</v>
      </c>
      <c r="C32" s="4"/>
      <c r="D32" s="4"/>
      <c r="E32" s="4"/>
      <c r="F32" s="4"/>
      <c r="G32" s="4"/>
      <c r="H32" s="4"/>
      <c r="I32" s="4"/>
      <c r="J32" s="4"/>
      <c r="K32" s="4"/>
      <c r="L32" s="4"/>
    </row>
    <row r="33" spans="1:1">
      <c r="A33" s="94" t="s">
        <v>381</v>
      </c>
    </row>
    <row r="34" spans="1:12">
      <c r="A34" s="95">
        <v>78564</v>
      </c>
      <c r="B34" s="95">
        <v>1952</v>
      </c>
      <c r="C34" s="95">
        <v>27760</v>
      </c>
      <c r="D34" s="95">
        <v>23156</v>
      </c>
      <c r="E34" s="95">
        <v>18669</v>
      </c>
      <c r="F34" s="95">
        <v>26251</v>
      </c>
      <c r="G34" s="95">
        <v>21308</v>
      </c>
      <c r="H34" s="95">
        <v>4620</v>
      </c>
      <c r="I34" s="95">
        <v>7432</v>
      </c>
      <c r="J34" s="95">
        <v>3716</v>
      </c>
      <c r="K34" s="95">
        <v>4386</v>
      </c>
      <c r="L34" s="95">
        <v>5094</v>
      </c>
    </row>
    <row r="35" spans="1:12">
      <c r="A35" s="95">
        <v>97988</v>
      </c>
      <c r="B35" s="95">
        <v>35679</v>
      </c>
      <c r="C35" s="95">
        <v>26713</v>
      </c>
      <c r="D35" s="95">
        <v>21523</v>
      </c>
      <c r="E35" s="95">
        <v>19596</v>
      </c>
      <c r="F35" s="95">
        <v>24548</v>
      </c>
      <c r="G35" s="95">
        <v>20216</v>
      </c>
      <c r="H35" s="95">
        <v>3845</v>
      </c>
      <c r="I35" s="95">
        <v>6429</v>
      </c>
      <c r="J35" s="95">
        <v>4272</v>
      </c>
      <c r="K35" s="95">
        <v>4814</v>
      </c>
      <c r="L35" s="95">
        <v>5133</v>
      </c>
    </row>
    <row r="36" spans="1:12">
      <c r="A36" s="95">
        <v>173046</v>
      </c>
      <c r="B36" s="95">
        <v>9238</v>
      </c>
      <c r="C36" s="95">
        <v>25096</v>
      </c>
      <c r="D36" s="95">
        <v>26260</v>
      </c>
      <c r="E36" s="95">
        <v>15500</v>
      </c>
      <c r="F36" s="95">
        <v>20783</v>
      </c>
      <c r="G36" s="95">
        <v>26924</v>
      </c>
      <c r="H36" s="95">
        <v>4360</v>
      </c>
      <c r="I36" s="95">
        <v>7089</v>
      </c>
      <c r="J36" s="95">
        <v>5634</v>
      </c>
      <c r="K36" s="95">
        <v>7749</v>
      </c>
      <c r="L36" s="95">
        <v>5421</v>
      </c>
    </row>
    <row r="37" spans="1:2">
      <c r="A37">
        <v>205289</v>
      </c>
      <c r="B37">
        <v>34145</v>
      </c>
    </row>
    <row r="38" spans="1:12">
      <c r="A38" s="4" t="s">
        <v>382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</row>
    <row r="39" spans="1:12">
      <c r="A39" s="4">
        <v>14730.75</v>
      </c>
      <c r="B39" s="4">
        <v>366</v>
      </c>
      <c r="C39" s="4">
        <v>5205</v>
      </c>
      <c r="D39" s="4">
        <v>4341.75</v>
      </c>
      <c r="E39" s="4">
        <v>3500.4375</v>
      </c>
      <c r="F39" s="4">
        <v>4922.0625</v>
      </c>
      <c r="G39" s="4">
        <v>3995.25</v>
      </c>
      <c r="H39" s="4">
        <v>866.25</v>
      </c>
      <c r="I39" s="4">
        <v>1393.5</v>
      </c>
      <c r="J39" s="4">
        <v>696.75</v>
      </c>
      <c r="K39" s="4">
        <v>822.375</v>
      </c>
      <c r="L39" s="4">
        <v>955.125</v>
      </c>
    </row>
    <row r="40" spans="1:12">
      <c r="A40" s="4">
        <v>18372.75</v>
      </c>
      <c r="B40" s="4">
        <v>6689.8125</v>
      </c>
      <c r="C40" s="4">
        <v>5008.6875</v>
      </c>
      <c r="D40" s="4">
        <v>4035.5625</v>
      </c>
      <c r="E40" s="4">
        <v>3674.25</v>
      </c>
      <c r="F40" s="4">
        <v>4602.75</v>
      </c>
      <c r="G40" s="4">
        <v>3790.5</v>
      </c>
      <c r="H40" s="4">
        <v>720.9375</v>
      </c>
      <c r="I40" s="4">
        <v>1205.4375</v>
      </c>
      <c r="J40" s="4">
        <v>801</v>
      </c>
      <c r="K40" s="4">
        <v>902.625</v>
      </c>
      <c r="L40" s="4">
        <v>962.4375</v>
      </c>
    </row>
    <row r="41" spans="1:12">
      <c r="A41" s="4">
        <v>32446.125</v>
      </c>
      <c r="B41" s="4">
        <v>1732.125</v>
      </c>
      <c r="C41" s="4">
        <v>4705.5</v>
      </c>
      <c r="D41" s="4">
        <v>4923.75</v>
      </c>
      <c r="E41" s="4">
        <v>2906.25</v>
      </c>
      <c r="F41" s="4">
        <v>3896.8125</v>
      </c>
      <c r="G41" s="4">
        <v>5048.25</v>
      </c>
      <c r="H41" s="4">
        <v>817.5</v>
      </c>
      <c r="I41" s="4">
        <v>1329.1875</v>
      </c>
      <c r="J41" s="4">
        <v>1056.375</v>
      </c>
      <c r="K41" s="4">
        <v>1452.9375</v>
      </c>
      <c r="L41" s="4">
        <v>1016.4375</v>
      </c>
    </row>
    <row r="42" spans="1:12">
      <c r="A42" s="4">
        <v>38491.6875</v>
      </c>
      <c r="B42" s="4">
        <v>6402.1875</v>
      </c>
      <c r="C42" s="4"/>
      <c r="D42" s="4"/>
      <c r="E42" s="4"/>
      <c r="F42" s="4"/>
      <c r="G42" s="4"/>
      <c r="H42" s="4"/>
      <c r="I42" s="4"/>
      <c r="J42" s="4"/>
      <c r="K42" s="4"/>
      <c r="L42" s="4"/>
    </row>
    <row r="43" spans="1:8">
      <c r="A43" s="94" t="s">
        <v>383</v>
      </c>
      <c r="B43" s="89" t="s">
        <v>384</v>
      </c>
      <c r="C43" s="89"/>
      <c r="D43" s="89"/>
      <c r="E43" s="89"/>
      <c r="F43" s="89"/>
      <c r="G43" s="89"/>
      <c r="H43" s="89"/>
    </row>
    <row r="44" spans="1:8">
      <c r="A44" s="89"/>
      <c r="B44" s="89">
        <v>0.847634571428571</v>
      </c>
      <c r="C44" s="89">
        <v>0.152917428571429</v>
      </c>
      <c r="D44" s="89"/>
      <c r="E44" s="89"/>
      <c r="F44" s="89"/>
      <c r="G44" s="89"/>
      <c r="H44" s="89">
        <v>0.111816285714286</v>
      </c>
    </row>
    <row r="45" spans="1:7">
      <c r="A45" s="89"/>
      <c r="B45" s="89">
        <v>0.674054857142857</v>
      </c>
      <c r="C45" s="89"/>
      <c r="D45" s="89"/>
      <c r="E45" s="89"/>
      <c r="F45" s="89"/>
      <c r="G45" s="89"/>
    </row>
    <row r="46" spans="1:2">
      <c r="A46" s="96" t="s">
        <v>385</v>
      </c>
      <c r="B46" s="89">
        <v>0.096458</v>
      </c>
    </row>
    <row r="47" spans="1:1">
      <c r="A47" s="94" t="s">
        <v>386</v>
      </c>
    </row>
    <row r="48" spans="1:12">
      <c r="A48" s="89" t="s">
        <v>354</v>
      </c>
      <c r="C48" s="4">
        <v>1206.87494305582</v>
      </c>
      <c r="D48" s="4"/>
      <c r="E48" s="4"/>
      <c r="F48" s="4"/>
      <c r="G48" s="4"/>
      <c r="H48" s="4">
        <v>287.335343467171</v>
      </c>
      <c r="I48" s="4"/>
      <c r="J48" s="4"/>
      <c r="K48" s="4"/>
      <c r="L48" s="4"/>
    </row>
    <row r="49" spans="1:12">
      <c r="A49" s="89" t="s">
        <v>387</v>
      </c>
      <c r="C49" s="4">
        <v>0</v>
      </c>
      <c r="D49" s="4">
        <v>640.21875</v>
      </c>
      <c r="E49" s="4">
        <v>1280.4375</v>
      </c>
      <c r="F49" s="4">
        <v>3201.09375</v>
      </c>
      <c r="G49" s="4">
        <v>6402.1875</v>
      </c>
      <c r="H49" s="88">
        <v>0</v>
      </c>
      <c r="I49" s="4">
        <v>640.21875</v>
      </c>
      <c r="J49" s="4">
        <v>1280.4375</v>
      </c>
      <c r="K49" s="4">
        <v>3201.09375</v>
      </c>
      <c r="L49" s="4">
        <v>6402.1875</v>
      </c>
    </row>
    <row r="50" spans="1:1">
      <c r="A50" s="94" t="s">
        <v>388</v>
      </c>
    </row>
    <row r="51" spans="3:12">
      <c r="C51" s="4">
        <v>3998.12505694418</v>
      </c>
      <c r="D51" s="4">
        <v>3134.87505694418</v>
      </c>
      <c r="E51" s="4">
        <v>2293.56255694418</v>
      </c>
      <c r="F51" s="4">
        <v>3715.18755694418</v>
      </c>
      <c r="G51" s="4">
        <v>2788.37505694418</v>
      </c>
      <c r="H51" s="4">
        <v>578.914656532829</v>
      </c>
      <c r="I51" s="4">
        <v>1106.16465653283</v>
      </c>
      <c r="J51" s="4">
        <v>409.414656532829</v>
      </c>
      <c r="K51" s="4">
        <v>535.039656532829</v>
      </c>
      <c r="L51" s="4">
        <v>667.789656532829</v>
      </c>
    </row>
    <row r="52" spans="3:12">
      <c r="C52" s="4">
        <v>3801.81255694418</v>
      </c>
      <c r="D52" s="4">
        <v>2828.68755694418</v>
      </c>
      <c r="E52" s="4">
        <v>2467.37505694418</v>
      </c>
      <c r="F52" s="4">
        <v>3395.87505694418</v>
      </c>
      <c r="G52" s="4">
        <v>2583.62505694418</v>
      </c>
      <c r="H52" s="4">
        <v>433.602156532829</v>
      </c>
      <c r="I52" s="4">
        <v>918.102156532829</v>
      </c>
      <c r="J52" s="4">
        <v>513.664656532829</v>
      </c>
      <c r="K52" s="4">
        <v>615.289656532829</v>
      </c>
      <c r="L52" s="4">
        <v>675.102156532829</v>
      </c>
    </row>
    <row r="53" spans="3:12">
      <c r="C53" s="4">
        <v>3498.62505694418</v>
      </c>
      <c r="D53" s="4">
        <v>3716.87505694418</v>
      </c>
      <c r="E53" s="4">
        <v>1699.37505694418</v>
      </c>
      <c r="F53" s="4">
        <v>2689.93755694418</v>
      </c>
      <c r="G53" s="4">
        <v>3841.37505694418</v>
      </c>
      <c r="H53" s="4">
        <v>530.164656532829</v>
      </c>
      <c r="I53" s="4">
        <v>1041.85215653283</v>
      </c>
      <c r="J53" s="4">
        <v>769.039656532829</v>
      </c>
      <c r="K53" s="4">
        <v>1165.60215653283</v>
      </c>
      <c r="L53" s="4">
        <v>729.102156532829</v>
      </c>
    </row>
    <row r="54" spans="1:1">
      <c r="A54" s="94" t="s">
        <v>389</v>
      </c>
    </row>
    <row r="55" spans="3:12">
      <c r="C55" s="4">
        <v>3998.12505694418</v>
      </c>
      <c r="D55" s="4">
        <v>2494.65630694418</v>
      </c>
      <c r="E55" s="4">
        <v>1013.12505694418</v>
      </c>
      <c r="F55" s="4">
        <v>514.093806944178</v>
      </c>
      <c r="G55" s="4">
        <v>-3613.81244305582</v>
      </c>
      <c r="H55" s="4">
        <v>578.914656532829</v>
      </c>
      <c r="I55" s="4">
        <v>1106.16465653283</v>
      </c>
      <c r="J55" s="4">
        <v>409.414656532829</v>
      </c>
      <c r="K55" s="4">
        <v>535.039656532829</v>
      </c>
      <c r="L55" s="4">
        <v>667.789656532829</v>
      </c>
    </row>
    <row r="56" spans="3:12">
      <c r="C56" s="4">
        <v>3801.81255694418</v>
      </c>
      <c r="D56" s="4">
        <v>2188.46880694418</v>
      </c>
      <c r="E56" s="4">
        <v>1186.93755694418</v>
      </c>
      <c r="F56" s="4">
        <v>194.781306944178</v>
      </c>
      <c r="G56" s="4">
        <v>-3818.56244305582</v>
      </c>
      <c r="H56" s="4">
        <v>433.602156532829</v>
      </c>
      <c r="I56" s="4">
        <v>918.102156532829</v>
      </c>
      <c r="J56" s="4">
        <v>513.664656532829</v>
      </c>
      <c r="K56" s="4">
        <v>615.289656532829</v>
      </c>
      <c r="L56" s="4">
        <v>675.102156532829</v>
      </c>
    </row>
    <row r="57" spans="3:12">
      <c r="C57" s="4">
        <v>3498.62505694418</v>
      </c>
      <c r="D57" s="4">
        <v>3076.65630694418</v>
      </c>
      <c r="E57" s="4">
        <v>418.937556944178</v>
      </c>
      <c r="F57" s="4">
        <v>-511.156193055822</v>
      </c>
      <c r="G57" s="4">
        <v>-2560.81244305582</v>
      </c>
      <c r="H57" s="4">
        <v>530.164656532829</v>
      </c>
      <c r="I57" s="4">
        <v>1041.85215653283</v>
      </c>
      <c r="J57" s="4">
        <v>769.039656532829</v>
      </c>
      <c r="K57" s="4">
        <v>1165.60215653283</v>
      </c>
      <c r="L57" s="4">
        <v>729.102156532829</v>
      </c>
    </row>
    <row r="58" spans="1:1">
      <c r="A58" s="94" t="s">
        <v>390</v>
      </c>
    </row>
    <row r="59" spans="3:12">
      <c r="C59" s="4">
        <v>26145.6466688924</v>
      </c>
      <c r="D59" s="4">
        <v>16313.7474272849</v>
      </c>
      <c r="E59" s="4">
        <v>6625.30796135471</v>
      </c>
      <c r="F59" s="4">
        <v>3361.90460267935</v>
      </c>
      <c r="G59" s="4">
        <v>-23632.4431872576</v>
      </c>
      <c r="H59" s="4">
        <v>5177.37333908655</v>
      </c>
      <c r="I59" s="4">
        <v>9892.69719939823</v>
      </c>
      <c r="J59" s="4">
        <v>3661.49397574311</v>
      </c>
      <c r="K59" s="4">
        <v>4784.98863662819</v>
      </c>
      <c r="L59" s="4">
        <v>5972.20389022017</v>
      </c>
    </row>
    <row r="60" spans="3:12">
      <c r="C60" s="4">
        <v>24861.8655993703</v>
      </c>
      <c r="D60" s="4">
        <v>14311.4413274477</v>
      </c>
      <c r="E60" s="4">
        <v>7761.95079941296</v>
      </c>
      <c r="F60" s="4">
        <v>1273.76786782152</v>
      </c>
      <c r="G60" s="4">
        <v>-24971.4010935787</v>
      </c>
      <c r="H60" s="4">
        <v>3877.80861940606</v>
      </c>
      <c r="I60" s="4">
        <v>8210.80892347625</v>
      </c>
      <c r="J60" s="4">
        <v>4593.82685850744</v>
      </c>
      <c r="K60" s="4">
        <v>5502.68373343238</v>
      </c>
      <c r="L60" s="4">
        <v>6037.6013406299</v>
      </c>
    </row>
    <row r="61" spans="3:12">
      <c r="C61" s="4">
        <v>22879.1779303949</v>
      </c>
      <c r="D61" s="4">
        <v>20119.7230144832</v>
      </c>
      <c r="E61" s="4">
        <v>2739.63249878014</v>
      </c>
      <c r="F61" s="4">
        <v>-3342.69414435684</v>
      </c>
      <c r="G61" s="4">
        <v>-16746.3739547493</v>
      </c>
      <c r="H61" s="4">
        <v>4741.39033635503</v>
      </c>
      <c r="I61" s="4">
        <v>9317.53500733318</v>
      </c>
      <c r="J61" s="4">
        <v>6877.70704973948</v>
      </c>
      <c r="K61" s="4">
        <v>10424.2610911901</v>
      </c>
      <c r="L61" s="4">
        <v>6520.5363590402</v>
      </c>
    </row>
    <row r="63" ht="17" spans="1:12">
      <c r="A63" s="97" t="s">
        <v>391</v>
      </c>
      <c r="C63" s="4">
        <v>0.181566990756197</v>
      </c>
      <c r="D63" s="4">
        <v>0.113289912689479</v>
      </c>
      <c r="E63" s="4">
        <v>0.0460090830649632</v>
      </c>
      <c r="F63" s="4">
        <v>0.0233465597408288</v>
      </c>
      <c r="G63" s="4">
        <v>-0.1641141888004</v>
      </c>
      <c r="H63" s="4">
        <v>0.0359539815214344</v>
      </c>
      <c r="I63" s="4">
        <v>0.0686992861069321</v>
      </c>
      <c r="J63" s="4">
        <v>0.0254270414982161</v>
      </c>
      <c r="K63" s="4">
        <v>0.0332290877543624</v>
      </c>
      <c r="L63" s="4">
        <v>0.041473638126529</v>
      </c>
    </row>
    <row r="64" spans="3:12">
      <c r="C64" s="4">
        <v>0.172651844440072</v>
      </c>
      <c r="D64" s="4">
        <v>0.0993850092183867</v>
      </c>
      <c r="E64" s="4">
        <v>0.0539024361070345</v>
      </c>
      <c r="F64" s="4">
        <v>0.00884561019320497</v>
      </c>
      <c r="G64" s="4">
        <v>-0.173412507594296</v>
      </c>
      <c r="H64" s="4">
        <v>0.0269292265236532</v>
      </c>
      <c r="I64" s="4">
        <v>0.0570195064130295</v>
      </c>
      <c r="J64" s="4">
        <v>0.0319015754063017</v>
      </c>
      <c r="K64" s="4">
        <v>0.0382130814821693</v>
      </c>
      <c r="L64" s="4">
        <v>0.0419277870877076</v>
      </c>
    </row>
    <row r="65" spans="3:12">
      <c r="C65" s="4">
        <v>0.158883180072187</v>
      </c>
      <c r="D65" s="4">
        <v>0.139720298711689</v>
      </c>
      <c r="E65" s="4">
        <v>0.0190252256859732</v>
      </c>
      <c r="F65" s="4">
        <v>-0.0232131537802559</v>
      </c>
      <c r="G65" s="4">
        <v>-0.116294263574648</v>
      </c>
      <c r="H65" s="4">
        <v>0.0329263217802433</v>
      </c>
      <c r="I65" s="4">
        <v>0.0647051042175915</v>
      </c>
      <c r="J65" s="4">
        <v>0.0477618545120797</v>
      </c>
      <c r="K65" s="4">
        <v>0.0723907020221536</v>
      </c>
      <c r="L65" s="4">
        <v>0.0452815024933347</v>
      </c>
    </row>
    <row r="66" spans="1:7">
      <c r="A66" t="s">
        <v>392</v>
      </c>
      <c r="B66" s="4" t="s">
        <v>364</v>
      </c>
      <c r="C66" s="3">
        <v>0</v>
      </c>
      <c r="D66" s="3" t="s">
        <v>365</v>
      </c>
      <c r="E66" s="3" t="s">
        <v>366</v>
      </c>
      <c r="F66" s="3" t="s">
        <v>367</v>
      </c>
      <c r="G66" s="3" t="s">
        <v>368</v>
      </c>
    </row>
    <row r="67" spans="3:7">
      <c r="C67" s="76">
        <v>0.145613009234763</v>
      </c>
      <c r="D67" s="76">
        <v>0.0445906265825466</v>
      </c>
      <c r="E67" s="76">
        <v>0.0205820415667472</v>
      </c>
      <c r="F67" s="76">
        <v>-0.00988252801353357</v>
      </c>
      <c r="G67" s="76">
        <v>-0.205587826926929</v>
      </c>
    </row>
    <row r="68" spans="3:7">
      <c r="C68" s="76">
        <v>0.145722617916418</v>
      </c>
      <c r="D68" s="76">
        <v>0.0423655028053572</v>
      </c>
      <c r="E68" s="76">
        <v>0.0220008607007328</v>
      </c>
      <c r="F68" s="76">
        <v>-0.0293674712889643</v>
      </c>
      <c r="G68" s="76">
        <v>-0.215340294682004</v>
      </c>
    </row>
    <row r="69" spans="3:7">
      <c r="C69" s="76">
        <v>0.125956858291944</v>
      </c>
      <c r="D69" s="76">
        <v>0.0750151944940977</v>
      </c>
      <c r="E69" s="76">
        <v>-0.0287366288261065</v>
      </c>
      <c r="F69" s="76">
        <v>-0.0956038558024095</v>
      </c>
      <c r="G69" s="76">
        <v>-0.161575766067983</v>
      </c>
    </row>
  </sheetData>
  <mergeCells count="2">
    <mergeCell ref="F13:J13"/>
    <mergeCell ref="K13:O13"/>
  </mergeCells>
  <pageMargins left="0.75" right="0.75" top="1" bottom="1" header="0.5" footer="0.5"/>
  <headerFooter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0"/>
  <sheetViews>
    <sheetView zoomScale="64" zoomScaleNormal="64" topLeftCell="A50" workbookViewId="0">
      <selection activeCell="O41" sqref="O41"/>
    </sheetView>
  </sheetViews>
  <sheetFormatPr defaultColWidth="9.20192307692308" defaultRowHeight="16.8" outlineLevelCol="5"/>
  <cols>
    <col min="1" max="1" width="12.9326923076923"/>
    <col min="2" max="5" width="11.8653846153846"/>
    <col min="6" max="7" width="12.9326923076923"/>
    <col min="8" max="10" width="11.8653846153846"/>
  </cols>
  <sheetData>
    <row r="1" spans="1:1">
      <c r="A1" t="s">
        <v>393</v>
      </c>
    </row>
    <row r="2" spans="1:6">
      <c r="A2" t="s">
        <v>394</v>
      </c>
      <c r="C2" t="s">
        <v>395</v>
      </c>
      <c r="D2" t="s">
        <v>396</v>
      </c>
      <c r="F2" t="s">
        <v>397</v>
      </c>
    </row>
    <row r="3" spans="1:6">
      <c r="A3" s="87" t="s">
        <v>398</v>
      </c>
      <c r="B3" t="s">
        <v>399</v>
      </c>
      <c r="C3">
        <v>202</v>
      </c>
      <c r="D3">
        <v>9188</v>
      </c>
      <c r="F3">
        <v>1.0973366774155</v>
      </c>
    </row>
    <row r="4" spans="1:4">
      <c r="A4" s="87"/>
      <c r="B4" t="s">
        <v>400</v>
      </c>
      <c r="C4">
        <v>202</v>
      </c>
      <c r="D4">
        <v>8373</v>
      </c>
    </row>
    <row r="5" spans="1:6">
      <c r="A5" s="87" t="s">
        <v>401</v>
      </c>
      <c r="B5" t="s">
        <v>399</v>
      </c>
      <c r="C5">
        <v>180</v>
      </c>
      <c r="D5">
        <v>10332</v>
      </c>
      <c r="F5">
        <v>0.977206090986475</v>
      </c>
    </row>
    <row r="6" spans="1:4">
      <c r="A6" s="87"/>
      <c r="B6" t="s">
        <v>400</v>
      </c>
      <c r="C6">
        <v>180</v>
      </c>
      <c r="D6">
        <v>10573</v>
      </c>
    </row>
    <row r="7" spans="1:6">
      <c r="A7" s="87" t="s">
        <v>402</v>
      </c>
      <c r="B7" t="s">
        <v>399</v>
      </c>
      <c r="C7">
        <v>228</v>
      </c>
      <c r="D7">
        <v>8789</v>
      </c>
      <c r="F7">
        <v>0.976772616136919</v>
      </c>
    </row>
    <row r="8" spans="1:4">
      <c r="A8" s="87"/>
      <c r="B8" t="s">
        <v>400</v>
      </c>
      <c r="C8">
        <v>228</v>
      </c>
      <c r="D8">
        <v>8998</v>
      </c>
    </row>
    <row r="9" spans="1:6">
      <c r="A9" s="87" t="s">
        <v>403</v>
      </c>
      <c r="B9" t="s">
        <v>399</v>
      </c>
      <c r="C9">
        <v>182</v>
      </c>
      <c r="D9">
        <v>5641</v>
      </c>
      <c r="F9">
        <v>0.952388992064832</v>
      </c>
    </row>
    <row r="10" spans="1:4">
      <c r="A10" s="87"/>
      <c r="B10" t="s">
        <v>400</v>
      </c>
      <c r="C10">
        <v>182</v>
      </c>
      <c r="D10">
        <v>5923</v>
      </c>
    </row>
    <row r="11" spans="1:6">
      <c r="A11" s="87" t="s">
        <v>404</v>
      </c>
      <c r="B11" t="s">
        <v>399</v>
      </c>
      <c r="C11">
        <v>185</v>
      </c>
      <c r="D11">
        <v>9257</v>
      </c>
      <c r="F11">
        <v>1.02764209591474</v>
      </c>
    </row>
    <row r="12" spans="1:4">
      <c r="A12" s="87"/>
      <c r="B12" t="s">
        <v>400</v>
      </c>
      <c r="C12">
        <v>185</v>
      </c>
      <c r="D12">
        <v>9008</v>
      </c>
    </row>
    <row r="13" spans="1:6">
      <c r="A13" s="87" t="s">
        <v>405</v>
      </c>
      <c r="B13" t="s">
        <v>399</v>
      </c>
      <c r="C13">
        <v>250</v>
      </c>
      <c r="D13">
        <v>6409</v>
      </c>
      <c r="F13">
        <v>0.968419462073134</v>
      </c>
    </row>
    <row r="14" spans="1:4">
      <c r="A14" s="87"/>
      <c r="B14" t="s">
        <v>400</v>
      </c>
      <c r="C14">
        <v>250</v>
      </c>
      <c r="D14">
        <v>6618</v>
      </c>
    </row>
    <row r="15" spans="1:6">
      <c r="A15" s="87" t="s">
        <v>406</v>
      </c>
      <c r="B15" t="s">
        <v>399</v>
      </c>
      <c r="C15">
        <v>300</v>
      </c>
      <c r="D15">
        <v>10742</v>
      </c>
      <c r="F15">
        <v>1.20941229452826</v>
      </c>
    </row>
    <row r="16" spans="1:4">
      <c r="A16" s="87"/>
      <c r="B16" t="s">
        <v>400</v>
      </c>
      <c r="C16">
        <v>300</v>
      </c>
      <c r="D16">
        <v>8882</v>
      </c>
    </row>
    <row r="17" spans="1:6">
      <c r="A17" s="87" t="s">
        <v>407</v>
      </c>
      <c r="B17" t="s">
        <v>399</v>
      </c>
      <c r="C17">
        <v>371</v>
      </c>
      <c r="D17">
        <v>9151</v>
      </c>
      <c r="F17">
        <v>0.922108020959291</v>
      </c>
    </row>
    <row r="18" spans="1:4">
      <c r="A18" s="87"/>
      <c r="B18" t="s">
        <v>400</v>
      </c>
      <c r="C18">
        <v>371</v>
      </c>
      <c r="D18">
        <v>9924</v>
      </c>
    </row>
    <row r="19" spans="1:6">
      <c r="A19" s="87" t="s">
        <v>408</v>
      </c>
      <c r="B19" t="s">
        <v>399</v>
      </c>
      <c r="C19">
        <v>344</v>
      </c>
      <c r="D19">
        <v>9485</v>
      </c>
      <c r="F19">
        <v>1.23728150273937</v>
      </c>
    </row>
    <row r="20" spans="1:4">
      <c r="A20" s="87"/>
      <c r="B20" t="s">
        <v>400</v>
      </c>
      <c r="C20">
        <v>344</v>
      </c>
      <c r="D20">
        <v>7666</v>
      </c>
    </row>
    <row r="21" spans="1:6">
      <c r="A21" s="87" t="s">
        <v>409</v>
      </c>
      <c r="B21" t="s">
        <v>399</v>
      </c>
      <c r="C21">
        <v>162</v>
      </c>
      <c r="D21">
        <v>5668</v>
      </c>
      <c r="F21">
        <v>1.25592732107246</v>
      </c>
    </row>
    <row r="22" spans="1:4">
      <c r="A22" s="87"/>
      <c r="B22" t="s">
        <v>400</v>
      </c>
      <c r="C22">
        <v>162</v>
      </c>
      <c r="D22">
        <v>4513</v>
      </c>
    </row>
    <row r="23" spans="1:6">
      <c r="A23" s="87" t="s">
        <v>410</v>
      </c>
      <c r="B23" t="s">
        <v>399</v>
      </c>
      <c r="C23">
        <v>229</v>
      </c>
      <c r="D23">
        <v>6816</v>
      </c>
      <c r="F23">
        <v>0.960405805269832</v>
      </c>
    </row>
    <row r="24" spans="1:4">
      <c r="A24" s="87"/>
      <c r="B24" t="s">
        <v>400</v>
      </c>
      <c r="C24">
        <v>229</v>
      </c>
      <c r="D24">
        <v>7097</v>
      </c>
    </row>
    <row r="25" spans="1:6">
      <c r="A25" s="87" t="s">
        <v>411</v>
      </c>
      <c r="B25" t="s">
        <v>399</v>
      </c>
      <c r="C25">
        <v>277</v>
      </c>
      <c r="D25">
        <v>4707</v>
      </c>
      <c r="F25">
        <v>0.875069715560513</v>
      </c>
    </row>
    <row r="26" spans="1:4">
      <c r="A26" s="87"/>
      <c r="B26" t="s">
        <v>400</v>
      </c>
      <c r="C26">
        <v>277</v>
      </c>
      <c r="D26">
        <v>5379</v>
      </c>
    </row>
    <row r="27" spans="1:6">
      <c r="A27" s="87" t="s">
        <v>412</v>
      </c>
      <c r="B27" t="s">
        <v>399</v>
      </c>
      <c r="C27">
        <v>213</v>
      </c>
      <c r="D27">
        <v>5907</v>
      </c>
      <c r="F27">
        <v>1.07693710118505</v>
      </c>
    </row>
    <row r="28" spans="1:4">
      <c r="A28" s="87"/>
      <c r="B28" t="s">
        <v>400</v>
      </c>
      <c r="C28">
        <v>213</v>
      </c>
      <c r="D28">
        <v>5485</v>
      </c>
    </row>
    <row r="29" spans="1:6">
      <c r="A29" s="87" t="s">
        <v>413</v>
      </c>
      <c r="B29" t="s">
        <v>399</v>
      </c>
      <c r="C29">
        <v>234</v>
      </c>
      <c r="D29">
        <v>6128</v>
      </c>
      <c r="F29">
        <v>1.11458712259003</v>
      </c>
    </row>
    <row r="30" spans="1:4">
      <c r="A30" s="87"/>
      <c r="B30" t="s">
        <v>400</v>
      </c>
      <c r="C30">
        <v>234</v>
      </c>
      <c r="D30">
        <v>5498</v>
      </c>
    </row>
    <row r="31" spans="1:6">
      <c r="A31" s="87" t="s">
        <v>414</v>
      </c>
      <c r="B31" t="s">
        <v>399</v>
      </c>
      <c r="C31">
        <v>262</v>
      </c>
      <c r="D31">
        <v>7438</v>
      </c>
      <c r="F31">
        <v>1.04686840253343</v>
      </c>
    </row>
    <row r="32" spans="1:4">
      <c r="A32" s="87"/>
      <c r="B32" t="s">
        <v>400</v>
      </c>
      <c r="C32">
        <v>262</v>
      </c>
      <c r="D32">
        <v>7105</v>
      </c>
    </row>
    <row r="33" spans="1:1">
      <c r="A33" t="s">
        <v>415</v>
      </c>
    </row>
    <row r="34" spans="1:6">
      <c r="A34" s="87" t="s">
        <v>398</v>
      </c>
      <c r="B34" t="s">
        <v>399</v>
      </c>
      <c r="C34">
        <v>288</v>
      </c>
      <c r="D34">
        <v>12418</v>
      </c>
      <c r="F34">
        <v>2.59854121355398</v>
      </c>
    </row>
    <row r="35" spans="1:4">
      <c r="A35" s="87"/>
      <c r="B35" t="s">
        <v>399</v>
      </c>
      <c r="C35">
        <v>98</v>
      </c>
      <c r="D35">
        <v>4578</v>
      </c>
    </row>
    <row r="36" spans="1:4">
      <c r="A36" s="87"/>
      <c r="B36" t="s">
        <v>399</v>
      </c>
      <c r="C36">
        <v>64</v>
      </c>
      <c r="D36">
        <v>2821</v>
      </c>
    </row>
    <row r="37" spans="1:4">
      <c r="A37" s="87"/>
      <c r="B37" t="s">
        <v>400</v>
      </c>
      <c r="C37">
        <v>208</v>
      </c>
      <c r="D37">
        <v>3525</v>
      </c>
    </row>
    <row r="38" spans="1:4">
      <c r="A38" s="87" t="s">
        <v>401</v>
      </c>
      <c r="B38" t="s">
        <v>399</v>
      </c>
      <c r="C38">
        <v>207</v>
      </c>
      <c r="D38">
        <v>5555</v>
      </c>
    </row>
    <row r="39" spans="1:4">
      <c r="A39" s="87"/>
      <c r="B39" t="s">
        <v>400</v>
      </c>
      <c r="C39">
        <v>240</v>
      </c>
      <c r="D39">
        <v>5063</v>
      </c>
    </row>
    <row r="40" spans="1:6">
      <c r="A40" s="87" t="s">
        <v>402</v>
      </c>
      <c r="B40" t="s">
        <v>399</v>
      </c>
      <c r="C40">
        <v>136</v>
      </c>
      <c r="D40">
        <v>3322</v>
      </c>
      <c r="F40">
        <v>2.06570529860004</v>
      </c>
    </row>
    <row r="41" spans="1:4">
      <c r="A41" s="87"/>
      <c r="B41" t="s">
        <v>399</v>
      </c>
      <c r="C41">
        <v>80</v>
      </c>
      <c r="D41">
        <v>1917</v>
      </c>
    </row>
    <row r="42" spans="1:4">
      <c r="A42" s="87"/>
      <c r="B42" t="s">
        <v>400</v>
      </c>
      <c r="C42">
        <v>89</v>
      </c>
      <c r="D42">
        <v>1045</v>
      </c>
    </row>
    <row r="43" spans="1:6">
      <c r="A43" s="87" t="s">
        <v>403</v>
      </c>
      <c r="B43" t="s">
        <v>399</v>
      </c>
      <c r="C43">
        <v>104</v>
      </c>
      <c r="D43">
        <v>3885</v>
      </c>
      <c r="F43">
        <v>1.69919688315024</v>
      </c>
    </row>
    <row r="44" spans="1:4">
      <c r="A44" s="87"/>
      <c r="B44" t="s">
        <v>399</v>
      </c>
      <c r="C44">
        <v>137</v>
      </c>
      <c r="D44">
        <v>4827</v>
      </c>
    </row>
    <row r="45" spans="1:4">
      <c r="A45" s="87"/>
      <c r="B45" t="s">
        <v>400</v>
      </c>
      <c r="C45">
        <v>164</v>
      </c>
      <c r="D45">
        <v>3489</v>
      </c>
    </row>
    <row r="46" spans="1:6">
      <c r="A46" s="87" t="s">
        <v>404</v>
      </c>
      <c r="B46" t="s">
        <v>399</v>
      </c>
      <c r="C46">
        <v>300</v>
      </c>
      <c r="D46">
        <v>11981</v>
      </c>
      <c r="F46">
        <v>2.09971646673937</v>
      </c>
    </row>
    <row r="47" spans="1:4">
      <c r="A47" s="87"/>
      <c r="B47" t="s">
        <v>399</v>
      </c>
      <c r="C47">
        <v>224</v>
      </c>
      <c r="D47">
        <v>10993</v>
      </c>
    </row>
    <row r="48" spans="1:4">
      <c r="A48" s="87"/>
      <c r="B48" t="s">
        <v>400</v>
      </c>
      <c r="C48">
        <v>176</v>
      </c>
      <c r="D48">
        <v>3675</v>
      </c>
    </row>
    <row r="49" spans="1:6">
      <c r="A49" s="87" t="s">
        <v>405</v>
      </c>
      <c r="B49" t="s">
        <v>399</v>
      </c>
      <c r="C49">
        <v>60</v>
      </c>
      <c r="D49">
        <v>4987</v>
      </c>
      <c r="F49">
        <v>2.41209736906811</v>
      </c>
    </row>
    <row r="50" spans="1:4">
      <c r="A50" s="87"/>
      <c r="B50" t="s">
        <v>399</v>
      </c>
      <c r="C50">
        <v>52</v>
      </c>
      <c r="D50">
        <v>3733</v>
      </c>
    </row>
    <row r="51" spans="1:4">
      <c r="A51" s="87"/>
      <c r="B51" t="s">
        <v>400</v>
      </c>
      <c r="C51">
        <v>36</v>
      </c>
      <c r="D51">
        <v>1162</v>
      </c>
    </row>
    <row r="52" spans="1:4">
      <c r="A52" s="87" t="s">
        <v>406</v>
      </c>
      <c r="B52" t="s">
        <v>399</v>
      </c>
      <c r="C52">
        <v>136</v>
      </c>
      <c r="D52">
        <v>3611</v>
      </c>
    </row>
    <row r="53" spans="1:4">
      <c r="A53" s="87"/>
      <c r="B53" t="s">
        <v>400</v>
      </c>
      <c r="C53">
        <v>177</v>
      </c>
      <c r="D53">
        <v>2803</v>
      </c>
    </row>
    <row r="54" spans="1:6">
      <c r="A54" s="87" t="s">
        <v>407</v>
      </c>
      <c r="B54" t="s">
        <v>399</v>
      </c>
      <c r="C54">
        <v>183</v>
      </c>
      <c r="D54">
        <v>6121</v>
      </c>
      <c r="F54">
        <v>1.34804685116373</v>
      </c>
    </row>
    <row r="55" spans="1:4">
      <c r="A55" s="87"/>
      <c r="B55" t="s">
        <v>399</v>
      </c>
      <c r="C55">
        <v>126</v>
      </c>
      <c r="D55">
        <v>4034</v>
      </c>
    </row>
    <row r="56" spans="1:4">
      <c r="A56" s="87"/>
      <c r="B56" t="s">
        <v>400</v>
      </c>
      <c r="C56">
        <v>124</v>
      </c>
      <c r="D56">
        <v>3023</v>
      </c>
    </row>
    <row r="57" spans="1:6">
      <c r="A57" s="87" t="s">
        <v>408</v>
      </c>
      <c r="B57" t="s">
        <v>399</v>
      </c>
      <c r="C57">
        <v>115</v>
      </c>
      <c r="D57">
        <v>2508</v>
      </c>
      <c r="F57">
        <v>2.03168833881665</v>
      </c>
    </row>
    <row r="58" spans="1:4">
      <c r="A58" s="87"/>
      <c r="B58" t="s">
        <v>399</v>
      </c>
      <c r="C58">
        <v>80</v>
      </c>
      <c r="D58">
        <v>1913</v>
      </c>
    </row>
    <row r="59" spans="1:4">
      <c r="A59" s="87"/>
      <c r="B59" t="s">
        <v>400</v>
      </c>
      <c r="C59">
        <v>176</v>
      </c>
      <c r="D59">
        <v>1964</v>
      </c>
    </row>
    <row r="60" spans="1:4">
      <c r="A60" s="87" t="s">
        <v>409</v>
      </c>
      <c r="B60" t="s">
        <v>399</v>
      </c>
      <c r="C60">
        <v>122</v>
      </c>
      <c r="D60">
        <v>3558</v>
      </c>
    </row>
    <row r="61" spans="1:4">
      <c r="A61" s="87"/>
      <c r="B61" t="s">
        <v>400</v>
      </c>
      <c r="C61">
        <v>126</v>
      </c>
      <c r="D61">
        <v>1626</v>
      </c>
    </row>
    <row r="62" spans="1:6">
      <c r="A62" s="87" t="s">
        <v>410</v>
      </c>
      <c r="B62" t="s">
        <v>399</v>
      </c>
      <c r="C62">
        <v>102</v>
      </c>
      <c r="D62">
        <v>3617</v>
      </c>
      <c r="F62">
        <v>2.74068722214628</v>
      </c>
    </row>
    <row r="63" spans="1:4">
      <c r="A63" s="87"/>
      <c r="B63" t="s">
        <v>399</v>
      </c>
      <c r="C63">
        <v>64</v>
      </c>
      <c r="D63">
        <v>2073</v>
      </c>
    </row>
    <row r="64" spans="1:4">
      <c r="A64" s="87"/>
      <c r="B64" t="s">
        <v>400</v>
      </c>
      <c r="C64">
        <v>148</v>
      </c>
      <c r="D64">
        <v>1851</v>
      </c>
    </row>
    <row r="65" spans="1:6">
      <c r="A65" s="87" t="s">
        <v>411</v>
      </c>
      <c r="B65" t="s">
        <v>399</v>
      </c>
      <c r="C65">
        <v>112</v>
      </c>
      <c r="D65">
        <v>3000</v>
      </c>
      <c r="F65">
        <v>2.15251882948512</v>
      </c>
    </row>
    <row r="66" spans="1:4">
      <c r="A66" s="87"/>
      <c r="B66" t="s">
        <v>399</v>
      </c>
      <c r="C66">
        <v>96</v>
      </c>
      <c r="D66">
        <v>2090</v>
      </c>
    </row>
    <row r="67" spans="1:4">
      <c r="A67" s="87"/>
      <c r="B67" t="s">
        <v>400</v>
      </c>
      <c r="C67">
        <v>274</v>
      </c>
      <c r="D67">
        <v>3115</v>
      </c>
    </row>
    <row r="68" spans="1:6">
      <c r="A68" s="87" t="s">
        <v>412</v>
      </c>
      <c r="B68" t="s">
        <v>399</v>
      </c>
      <c r="C68">
        <v>208</v>
      </c>
      <c r="D68">
        <v>4473</v>
      </c>
      <c r="F68">
        <v>1.95844373343998</v>
      </c>
    </row>
    <row r="69" spans="1:4">
      <c r="A69" s="87"/>
      <c r="B69" t="s">
        <v>399</v>
      </c>
      <c r="C69">
        <v>124</v>
      </c>
      <c r="D69">
        <v>2340</v>
      </c>
    </row>
    <row r="70" spans="1:4">
      <c r="A70" s="87"/>
      <c r="B70" t="s">
        <v>400</v>
      </c>
      <c r="C70">
        <v>161</v>
      </c>
      <c r="D70">
        <v>1687</v>
      </c>
    </row>
    <row r="71" spans="1:6">
      <c r="A71" s="87" t="s">
        <v>413</v>
      </c>
      <c r="B71" t="s">
        <v>399</v>
      </c>
      <c r="C71">
        <v>186</v>
      </c>
      <c r="D71">
        <v>9186</v>
      </c>
      <c r="F71">
        <v>1.92807381788944</v>
      </c>
    </row>
    <row r="72" spans="1:4">
      <c r="A72" s="87"/>
      <c r="B72" t="s">
        <v>399</v>
      </c>
      <c r="C72">
        <v>140</v>
      </c>
      <c r="D72">
        <v>6147</v>
      </c>
    </row>
    <row r="73" spans="1:4">
      <c r="A73" s="87"/>
      <c r="B73" t="s">
        <v>400</v>
      </c>
      <c r="C73">
        <v>137</v>
      </c>
      <c r="D73">
        <v>3342</v>
      </c>
    </row>
    <row r="74" spans="1:6">
      <c r="A74" s="87" t="s">
        <v>414</v>
      </c>
      <c r="B74" t="s">
        <v>399</v>
      </c>
      <c r="C74">
        <v>396</v>
      </c>
      <c r="D74">
        <v>18754</v>
      </c>
      <c r="F74">
        <v>2.07704354109225</v>
      </c>
    </row>
    <row r="75" spans="1:4">
      <c r="A75" s="87"/>
      <c r="B75" t="s">
        <v>399</v>
      </c>
      <c r="C75">
        <v>256</v>
      </c>
      <c r="D75">
        <v>9953</v>
      </c>
    </row>
    <row r="76" spans="1:4">
      <c r="A76" s="87"/>
      <c r="B76" t="s">
        <v>400</v>
      </c>
      <c r="C76">
        <v>298</v>
      </c>
      <c r="D76">
        <v>6317</v>
      </c>
    </row>
    <row r="77" spans="1:1">
      <c r="A77" t="s">
        <v>416</v>
      </c>
    </row>
    <row r="78" spans="1:6">
      <c r="A78" s="87" t="s">
        <v>398</v>
      </c>
      <c r="B78" t="s">
        <v>399</v>
      </c>
      <c r="C78">
        <v>83</v>
      </c>
      <c r="D78">
        <v>3593</v>
      </c>
      <c r="F78">
        <v>2.87868415176025</v>
      </c>
    </row>
    <row r="79" spans="1:4">
      <c r="A79" s="87"/>
      <c r="B79" t="s">
        <v>399</v>
      </c>
      <c r="C79">
        <v>181</v>
      </c>
      <c r="D79">
        <v>7964</v>
      </c>
    </row>
    <row r="80" spans="1:4">
      <c r="A80" s="87"/>
      <c r="B80" t="s">
        <v>399</v>
      </c>
      <c r="C80">
        <v>311</v>
      </c>
      <c r="D80">
        <v>11027</v>
      </c>
    </row>
    <row r="81" spans="1:4">
      <c r="A81" s="87"/>
      <c r="B81" t="s">
        <v>399</v>
      </c>
      <c r="C81">
        <v>263</v>
      </c>
      <c r="D81">
        <v>13290</v>
      </c>
    </row>
    <row r="82" spans="1:4">
      <c r="A82" s="87"/>
      <c r="B82" t="s">
        <v>399</v>
      </c>
      <c r="C82">
        <v>177</v>
      </c>
      <c r="D82">
        <v>7762</v>
      </c>
    </row>
    <row r="83" spans="1:4">
      <c r="A83" s="87"/>
      <c r="B83" t="s">
        <v>399</v>
      </c>
      <c r="C83">
        <v>301</v>
      </c>
      <c r="D83">
        <v>14820</v>
      </c>
    </row>
    <row r="84" spans="1:4">
      <c r="A84" s="87"/>
      <c r="B84" t="s">
        <v>399</v>
      </c>
      <c r="C84">
        <v>141</v>
      </c>
      <c r="D84">
        <v>6823</v>
      </c>
    </row>
    <row r="85" spans="1:4">
      <c r="A85" s="87"/>
      <c r="B85" t="s">
        <v>400</v>
      </c>
      <c r="C85">
        <v>344</v>
      </c>
      <c r="D85">
        <v>5354</v>
      </c>
    </row>
    <row r="86" spans="1:6">
      <c r="A86" s="87" t="s">
        <v>401</v>
      </c>
      <c r="B86" t="s">
        <v>399</v>
      </c>
      <c r="C86">
        <v>168</v>
      </c>
      <c r="D86">
        <v>10083</v>
      </c>
      <c r="F86">
        <v>2.54095084830826</v>
      </c>
    </row>
    <row r="87" spans="1:4">
      <c r="A87" s="87"/>
      <c r="B87" t="s">
        <v>399</v>
      </c>
      <c r="C87">
        <v>408</v>
      </c>
      <c r="D87">
        <v>22327</v>
      </c>
    </row>
    <row r="88" spans="1:4">
      <c r="A88" s="87"/>
      <c r="B88" t="s">
        <v>399</v>
      </c>
      <c r="C88">
        <v>160</v>
      </c>
      <c r="D88">
        <v>8813</v>
      </c>
    </row>
    <row r="89" spans="1:4">
      <c r="A89" s="87"/>
      <c r="B89" t="s">
        <v>399</v>
      </c>
      <c r="C89">
        <v>539</v>
      </c>
      <c r="D89">
        <v>34644</v>
      </c>
    </row>
    <row r="90" spans="1:4">
      <c r="A90" s="87"/>
      <c r="B90" t="s">
        <v>399</v>
      </c>
      <c r="C90">
        <v>317</v>
      </c>
      <c r="D90">
        <v>24198</v>
      </c>
    </row>
    <row r="91" spans="1:4">
      <c r="A91" s="87"/>
      <c r="B91" t="s">
        <v>399</v>
      </c>
      <c r="C91">
        <v>151</v>
      </c>
      <c r="D91">
        <v>9719</v>
      </c>
    </row>
    <row r="92" spans="1:4">
      <c r="A92" s="87"/>
      <c r="B92" t="s">
        <v>399</v>
      </c>
      <c r="C92">
        <v>54</v>
      </c>
      <c r="D92">
        <v>3221</v>
      </c>
    </row>
    <row r="93" spans="1:4">
      <c r="A93" s="87"/>
      <c r="B93" t="s">
        <v>399</v>
      </c>
      <c r="C93">
        <v>92</v>
      </c>
      <c r="D93">
        <v>5137</v>
      </c>
    </row>
    <row r="94" spans="1:4">
      <c r="A94" s="87"/>
      <c r="B94" t="s">
        <v>399</v>
      </c>
      <c r="C94">
        <v>400</v>
      </c>
      <c r="D94">
        <v>27492</v>
      </c>
    </row>
    <row r="95" spans="1:4">
      <c r="A95" s="87"/>
      <c r="B95" t="s">
        <v>400</v>
      </c>
      <c r="C95">
        <v>306</v>
      </c>
      <c r="D95">
        <v>7662</v>
      </c>
    </row>
    <row r="96" spans="1:6">
      <c r="A96" s="87" t="s">
        <v>402</v>
      </c>
      <c r="B96" t="s">
        <v>399</v>
      </c>
      <c r="C96">
        <v>27</v>
      </c>
      <c r="D96">
        <v>1100</v>
      </c>
      <c r="F96">
        <v>2.8700944619132</v>
      </c>
    </row>
    <row r="97" spans="1:4">
      <c r="A97" s="87"/>
      <c r="B97" t="s">
        <v>399</v>
      </c>
      <c r="C97">
        <v>27</v>
      </c>
      <c r="D97">
        <v>891</v>
      </c>
    </row>
    <row r="98" spans="1:4">
      <c r="A98" s="87"/>
      <c r="B98" t="s">
        <v>399</v>
      </c>
      <c r="C98">
        <v>27</v>
      </c>
      <c r="D98">
        <v>1397</v>
      </c>
    </row>
    <row r="99" spans="1:4">
      <c r="A99" s="87"/>
      <c r="B99" t="s">
        <v>399</v>
      </c>
      <c r="C99">
        <v>27</v>
      </c>
      <c r="D99">
        <v>1034</v>
      </c>
    </row>
    <row r="100" spans="1:4">
      <c r="A100" s="87"/>
      <c r="B100" t="s">
        <v>399</v>
      </c>
      <c r="C100">
        <v>27</v>
      </c>
      <c r="D100">
        <v>713</v>
      </c>
    </row>
    <row r="101" spans="1:4">
      <c r="A101" s="87"/>
      <c r="B101" t="s">
        <v>399</v>
      </c>
      <c r="C101">
        <v>27</v>
      </c>
      <c r="D101">
        <v>1077</v>
      </c>
    </row>
    <row r="102" spans="1:4">
      <c r="A102" s="87"/>
      <c r="B102" t="s">
        <v>400</v>
      </c>
      <c r="C102">
        <v>283</v>
      </c>
      <c r="D102">
        <v>3781</v>
      </c>
    </row>
    <row r="103" spans="1:4">
      <c r="A103" s="87" t="s">
        <v>403</v>
      </c>
      <c r="B103" t="s">
        <v>399</v>
      </c>
      <c r="C103">
        <v>241</v>
      </c>
      <c r="D103">
        <v>10111</v>
      </c>
    </row>
    <row r="104" spans="1:6">
      <c r="A104" s="87"/>
      <c r="B104" t="s">
        <v>399</v>
      </c>
      <c r="C104">
        <v>227</v>
      </c>
      <c r="D104">
        <v>13183</v>
      </c>
      <c r="F104">
        <v>2.56492262605219</v>
      </c>
    </row>
    <row r="105" spans="1:4">
      <c r="A105" s="87"/>
      <c r="B105" t="s">
        <v>399</v>
      </c>
      <c r="C105">
        <v>128</v>
      </c>
      <c r="D105">
        <v>5746</v>
      </c>
    </row>
    <row r="106" spans="1:4">
      <c r="A106" s="87"/>
      <c r="B106" t="s">
        <v>399</v>
      </c>
      <c r="C106">
        <v>136</v>
      </c>
      <c r="D106">
        <v>7011</v>
      </c>
    </row>
    <row r="107" spans="1:4">
      <c r="A107" s="87"/>
      <c r="B107" t="s">
        <v>399</v>
      </c>
      <c r="C107">
        <v>121</v>
      </c>
      <c r="D107">
        <v>4261</v>
      </c>
    </row>
    <row r="108" spans="1:4">
      <c r="A108" s="87"/>
      <c r="B108" t="s">
        <v>399</v>
      </c>
      <c r="C108">
        <v>136</v>
      </c>
      <c r="D108">
        <v>5882</v>
      </c>
    </row>
    <row r="109" spans="1:4">
      <c r="A109" s="87"/>
      <c r="B109" t="s">
        <v>399</v>
      </c>
      <c r="C109">
        <v>59</v>
      </c>
      <c r="D109">
        <v>3221</v>
      </c>
    </row>
    <row r="110" spans="1:4">
      <c r="A110" s="87"/>
      <c r="B110" t="s">
        <v>399</v>
      </c>
      <c r="C110">
        <v>78</v>
      </c>
      <c r="D110">
        <v>3339</v>
      </c>
    </row>
    <row r="111" spans="1:4">
      <c r="A111" s="87"/>
      <c r="B111" t="s">
        <v>399</v>
      </c>
      <c r="C111">
        <v>340</v>
      </c>
      <c r="D111">
        <v>20068</v>
      </c>
    </row>
    <row r="112" spans="1:4">
      <c r="A112" s="87"/>
      <c r="B112" t="s">
        <v>399</v>
      </c>
      <c r="C112">
        <v>252</v>
      </c>
      <c r="D112">
        <v>9463</v>
      </c>
    </row>
    <row r="113" spans="1:4">
      <c r="A113" s="87"/>
      <c r="B113" t="s">
        <v>399</v>
      </c>
      <c r="C113">
        <v>110</v>
      </c>
      <c r="D113">
        <v>4101</v>
      </c>
    </row>
    <row r="114" spans="1:4">
      <c r="A114" s="87"/>
      <c r="B114" t="s">
        <v>399</v>
      </c>
      <c r="C114">
        <v>286</v>
      </c>
      <c r="D114">
        <v>13175</v>
      </c>
    </row>
    <row r="115" spans="1:4">
      <c r="A115" s="87"/>
      <c r="B115" t="s">
        <v>400</v>
      </c>
      <c r="C115">
        <v>205</v>
      </c>
      <c r="D115">
        <v>3817</v>
      </c>
    </row>
    <row r="116" spans="1:6">
      <c r="A116" s="87" t="s">
        <v>404</v>
      </c>
      <c r="B116" t="s">
        <v>399</v>
      </c>
      <c r="C116">
        <v>129</v>
      </c>
      <c r="D116">
        <v>3795</v>
      </c>
      <c r="F116">
        <v>3.38707687279116</v>
      </c>
    </row>
    <row r="117" spans="1:4">
      <c r="A117" s="87"/>
      <c r="B117" t="s">
        <v>399</v>
      </c>
      <c r="C117">
        <v>260</v>
      </c>
      <c r="D117">
        <v>9328</v>
      </c>
    </row>
    <row r="118" spans="1:4">
      <c r="A118" s="87"/>
      <c r="B118" t="s">
        <v>399</v>
      </c>
      <c r="C118">
        <v>187</v>
      </c>
      <c r="D118">
        <v>11160</v>
      </c>
    </row>
    <row r="119" spans="1:4">
      <c r="A119" s="87"/>
      <c r="B119" t="s">
        <v>399</v>
      </c>
      <c r="C119">
        <v>153</v>
      </c>
      <c r="D119">
        <v>8679</v>
      </c>
    </row>
    <row r="120" spans="1:4">
      <c r="A120" s="87"/>
      <c r="B120" t="s">
        <v>399</v>
      </c>
      <c r="C120">
        <v>69</v>
      </c>
      <c r="D120">
        <v>3389</v>
      </c>
    </row>
    <row r="121" spans="1:4">
      <c r="A121" s="87"/>
      <c r="B121" t="s">
        <v>399</v>
      </c>
      <c r="C121">
        <v>144</v>
      </c>
      <c r="D121">
        <v>7034</v>
      </c>
    </row>
    <row r="122" spans="1:4">
      <c r="A122" s="87"/>
      <c r="B122" t="s">
        <v>399</v>
      </c>
      <c r="C122">
        <v>57</v>
      </c>
      <c r="D122">
        <v>2265</v>
      </c>
    </row>
    <row r="123" spans="1:4">
      <c r="A123" s="87"/>
      <c r="B123" t="s">
        <v>400</v>
      </c>
      <c r="C123">
        <v>454</v>
      </c>
      <c r="D123">
        <v>6125</v>
      </c>
    </row>
    <row r="124" spans="1:6">
      <c r="A124" s="87" t="s">
        <v>405</v>
      </c>
      <c r="B124" t="s">
        <v>399</v>
      </c>
      <c r="C124">
        <v>109</v>
      </c>
      <c r="D124">
        <v>5928</v>
      </c>
      <c r="F124">
        <v>3.67802133431989</v>
      </c>
    </row>
    <row r="125" spans="1:4">
      <c r="A125" s="87"/>
      <c r="B125" t="s">
        <v>399</v>
      </c>
      <c r="C125">
        <v>77</v>
      </c>
      <c r="D125">
        <v>2047</v>
      </c>
    </row>
    <row r="126" spans="1:4">
      <c r="A126" s="87"/>
      <c r="B126" t="s">
        <v>399</v>
      </c>
      <c r="C126">
        <v>122</v>
      </c>
      <c r="D126">
        <v>4382</v>
      </c>
    </row>
    <row r="127" spans="1:4">
      <c r="A127" s="87"/>
      <c r="B127" t="s">
        <v>399</v>
      </c>
      <c r="C127">
        <v>57</v>
      </c>
      <c r="D127">
        <v>1679</v>
      </c>
    </row>
    <row r="128" spans="1:4">
      <c r="A128" s="87"/>
      <c r="B128" t="s">
        <v>399</v>
      </c>
      <c r="C128">
        <v>220</v>
      </c>
      <c r="D128">
        <v>5794</v>
      </c>
    </row>
    <row r="129" spans="1:4">
      <c r="A129" s="87"/>
      <c r="B129" t="s">
        <v>399</v>
      </c>
      <c r="C129">
        <v>231</v>
      </c>
      <c r="D129">
        <v>4517</v>
      </c>
    </row>
    <row r="130" spans="1:4">
      <c r="A130" s="87"/>
      <c r="B130" t="s">
        <v>400</v>
      </c>
      <c r="C130">
        <v>294</v>
      </c>
      <c r="D130">
        <v>2385</v>
      </c>
    </row>
    <row r="131" spans="1:6">
      <c r="A131" s="87" t="s">
        <v>406</v>
      </c>
      <c r="B131" t="s">
        <v>399</v>
      </c>
      <c r="C131">
        <v>174</v>
      </c>
      <c r="D131">
        <v>10312</v>
      </c>
      <c r="F131">
        <v>3.12624311426347</v>
      </c>
    </row>
    <row r="132" spans="1:4">
      <c r="A132" s="87"/>
      <c r="B132" t="s">
        <v>399</v>
      </c>
      <c r="C132">
        <v>52</v>
      </c>
      <c r="D132">
        <v>2639</v>
      </c>
    </row>
    <row r="133" spans="1:4">
      <c r="A133" s="87"/>
      <c r="B133" t="s">
        <v>399</v>
      </c>
      <c r="C133">
        <v>83</v>
      </c>
      <c r="D133">
        <v>2592</v>
      </c>
    </row>
    <row r="134" spans="1:4">
      <c r="A134" s="87"/>
      <c r="B134" t="s">
        <v>399</v>
      </c>
      <c r="C134">
        <v>92</v>
      </c>
      <c r="D134">
        <v>2842</v>
      </c>
    </row>
    <row r="135" spans="1:4">
      <c r="A135" s="87"/>
      <c r="B135" t="s">
        <v>399</v>
      </c>
      <c r="C135">
        <v>114</v>
      </c>
      <c r="D135">
        <v>3898</v>
      </c>
    </row>
    <row r="136" spans="1:4">
      <c r="A136" s="87"/>
      <c r="B136" t="s">
        <v>399</v>
      </c>
      <c r="C136">
        <v>45</v>
      </c>
      <c r="D136">
        <v>1456</v>
      </c>
    </row>
    <row r="137" spans="1:4">
      <c r="A137" s="87"/>
      <c r="B137" t="s">
        <v>399</v>
      </c>
      <c r="C137">
        <v>100</v>
      </c>
      <c r="D137">
        <v>4836</v>
      </c>
    </row>
    <row r="138" spans="1:4">
      <c r="A138" s="87"/>
      <c r="B138" t="s">
        <v>399</v>
      </c>
      <c r="C138">
        <v>184</v>
      </c>
      <c r="D138">
        <v>6588</v>
      </c>
    </row>
    <row r="139" spans="1:4">
      <c r="A139" s="87"/>
      <c r="B139" t="s">
        <v>399</v>
      </c>
      <c r="C139">
        <v>225</v>
      </c>
      <c r="D139">
        <v>6312</v>
      </c>
    </row>
    <row r="140" spans="1:4">
      <c r="A140" s="87"/>
      <c r="B140" t="s">
        <v>400</v>
      </c>
      <c r="C140">
        <v>173</v>
      </c>
      <c r="D140">
        <v>2147</v>
      </c>
    </row>
    <row r="141" spans="1:6">
      <c r="A141" s="87" t="s">
        <v>407</v>
      </c>
      <c r="B141" t="s">
        <v>399</v>
      </c>
      <c r="C141">
        <v>59</v>
      </c>
      <c r="D141">
        <v>2608</v>
      </c>
      <c r="F141">
        <v>2.41259405482643</v>
      </c>
    </row>
    <row r="142" spans="1:4">
      <c r="A142" s="87"/>
      <c r="B142" t="s">
        <v>399</v>
      </c>
      <c r="C142">
        <v>111</v>
      </c>
      <c r="D142">
        <v>2686</v>
      </c>
    </row>
    <row r="143" spans="1:4">
      <c r="A143" s="87"/>
      <c r="B143" t="s">
        <v>399</v>
      </c>
      <c r="C143">
        <v>121</v>
      </c>
      <c r="D143">
        <v>3425</v>
      </c>
    </row>
    <row r="144" spans="1:4">
      <c r="A144" s="87"/>
      <c r="B144" t="s">
        <v>399</v>
      </c>
      <c r="C144">
        <v>72</v>
      </c>
      <c r="D144">
        <v>1432</v>
      </c>
    </row>
    <row r="145" spans="1:4">
      <c r="A145" s="87"/>
      <c r="B145" t="s">
        <v>399</v>
      </c>
      <c r="C145">
        <v>48</v>
      </c>
      <c r="D145">
        <v>2061</v>
      </c>
    </row>
    <row r="146" spans="1:4">
      <c r="A146" s="87"/>
      <c r="B146" t="s">
        <v>399</v>
      </c>
      <c r="C146">
        <v>122</v>
      </c>
      <c r="D146">
        <v>2393</v>
      </c>
    </row>
    <row r="147" spans="1:4">
      <c r="A147" s="87"/>
      <c r="B147" t="s">
        <v>400</v>
      </c>
      <c r="C147">
        <v>260</v>
      </c>
      <c r="D147">
        <v>2953</v>
      </c>
    </row>
    <row r="148" spans="1:6">
      <c r="A148" t="s">
        <v>408</v>
      </c>
      <c r="B148" t="s">
        <v>399</v>
      </c>
      <c r="C148">
        <v>226</v>
      </c>
      <c r="D148">
        <v>15389</v>
      </c>
      <c r="F148">
        <v>2.54041969962414</v>
      </c>
    </row>
    <row r="149" spans="2:4">
      <c r="B149" t="s">
        <v>399</v>
      </c>
      <c r="C149">
        <v>40</v>
      </c>
      <c r="D149">
        <v>2686</v>
      </c>
    </row>
    <row r="150" spans="2:4">
      <c r="B150" t="s">
        <v>399</v>
      </c>
      <c r="C150">
        <v>55</v>
      </c>
      <c r="D150">
        <v>3606</v>
      </c>
    </row>
    <row r="151" spans="2:4">
      <c r="B151" t="s">
        <v>399</v>
      </c>
      <c r="C151">
        <v>98</v>
      </c>
      <c r="D151">
        <v>5454</v>
      </c>
    </row>
    <row r="152" spans="2:4">
      <c r="B152" t="s">
        <v>399</v>
      </c>
      <c r="C152">
        <v>40</v>
      </c>
      <c r="D152">
        <v>2183</v>
      </c>
    </row>
    <row r="153" spans="2:4">
      <c r="B153" t="s">
        <v>399</v>
      </c>
      <c r="C153">
        <v>251</v>
      </c>
      <c r="D153">
        <v>18739</v>
      </c>
    </row>
    <row r="154" spans="2:4">
      <c r="B154" t="s">
        <v>399</v>
      </c>
      <c r="C154">
        <v>57</v>
      </c>
      <c r="D154">
        <v>3390</v>
      </c>
    </row>
    <row r="155" spans="2:4">
      <c r="B155" t="s">
        <v>400</v>
      </c>
      <c r="C155">
        <v>238</v>
      </c>
      <c r="D155">
        <v>6284</v>
      </c>
    </row>
    <row r="156" spans="1:6">
      <c r="A156" s="87" t="s">
        <v>409</v>
      </c>
      <c r="B156" t="s">
        <v>399</v>
      </c>
      <c r="C156">
        <v>243</v>
      </c>
      <c r="D156">
        <v>15670</v>
      </c>
      <c r="F156">
        <v>3.63862051143819</v>
      </c>
    </row>
    <row r="157" spans="1:4">
      <c r="A157" s="87"/>
      <c r="B157" t="s">
        <v>399</v>
      </c>
      <c r="C157">
        <v>49</v>
      </c>
      <c r="D157">
        <v>2902</v>
      </c>
    </row>
    <row r="158" spans="1:4">
      <c r="A158" s="87"/>
      <c r="B158" t="s">
        <v>399</v>
      </c>
      <c r="C158">
        <v>76</v>
      </c>
      <c r="D158">
        <v>4299</v>
      </c>
    </row>
    <row r="159" spans="1:4">
      <c r="A159" s="87"/>
      <c r="B159" t="s">
        <v>399</v>
      </c>
      <c r="C159">
        <v>215</v>
      </c>
      <c r="D159">
        <v>14315</v>
      </c>
    </row>
    <row r="160" spans="1:4">
      <c r="A160" s="87"/>
      <c r="B160" t="s">
        <v>399</v>
      </c>
      <c r="C160">
        <v>84</v>
      </c>
      <c r="D160">
        <v>5349</v>
      </c>
    </row>
    <row r="161" spans="1:4">
      <c r="A161" s="87"/>
      <c r="B161" t="s">
        <v>400</v>
      </c>
      <c r="C161">
        <v>192</v>
      </c>
      <c r="D161">
        <v>3365</v>
      </c>
    </row>
    <row r="162" spans="1:6">
      <c r="A162" s="87" t="s">
        <v>417</v>
      </c>
      <c r="B162" t="s">
        <v>399</v>
      </c>
      <c r="C162">
        <v>140</v>
      </c>
      <c r="D162">
        <v>3149</v>
      </c>
      <c r="F162">
        <v>1.53366361512147</v>
      </c>
    </row>
    <row r="163" spans="1:4">
      <c r="A163" s="87"/>
      <c r="B163" t="s">
        <v>399</v>
      </c>
      <c r="C163">
        <v>111</v>
      </c>
      <c r="D163">
        <v>2422</v>
      </c>
    </row>
    <row r="164" spans="1:4">
      <c r="A164" s="87"/>
      <c r="B164" t="s">
        <v>399</v>
      </c>
      <c r="C164">
        <v>102</v>
      </c>
      <c r="D164">
        <v>2392</v>
      </c>
    </row>
    <row r="165" spans="1:4">
      <c r="A165" s="87"/>
      <c r="B165" t="s">
        <v>399</v>
      </c>
      <c r="C165">
        <v>69</v>
      </c>
      <c r="D165">
        <v>1436</v>
      </c>
    </row>
    <row r="166" spans="1:4">
      <c r="A166" s="87"/>
      <c r="B166" t="s">
        <v>399</v>
      </c>
      <c r="C166">
        <v>178</v>
      </c>
      <c r="D166">
        <v>3871</v>
      </c>
    </row>
    <row r="167" spans="1:4">
      <c r="A167" s="87"/>
      <c r="B167" t="s">
        <v>399</v>
      </c>
      <c r="C167">
        <v>63</v>
      </c>
      <c r="D167">
        <v>1733</v>
      </c>
    </row>
    <row r="168" spans="1:4">
      <c r="A168" s="87"/>
      <c r="B168" t="s">
        <v>400</v>
      </c>
      <c r="C168">
        <v>310</v>
      </c>
      <c r="D168">
        <v>4574</v>
      </c>
    </row>
    <row r="169" spans="1:6">
      <c r="A169" s="87" t="s">
        <v>411</v>
      </c>
      <c r="B169" t="s">
        <v>399</v>
      </c>
      <c r="C169">
        <v>139</v>
      </c>
      <c r="D169">
        <v>7229</v>
      </c>
      <c r="F169">
        <v>3.19272293942403</v>
      </c>
    </row>
    <row r="170" spans="1:4">
      <c r="A170" s="87"/>
      <c r="B170" t="s">
        <v>399</v>
      </c>
      <c r="C170">
        <v>241</v>
      </c>
      <c r="D170">
        <v>11855</v>
      </c>
    </row>
    <row r="171" spans="1:4">
      <c r="A171" s="87"/>
      <c r="B171" t="s">
        <v>399</v>
      </c>
      <c r="C171">
        <v>133</v>
      </c>
      <c r="D171">
        <v>5748</v>
      </c>
    </row>
    <row r="172" spans="1:4">
      <c r="A172" s="87"/>
      <c r="B172" t="s">
        <v>399</v>
      </c>
      <c r="C172">
        <v>466</v>
      </c>
      <c r="D172">
        <v>25049</v>
      </c>
    </row>
    <row r="173" spans="1:4">
      <c r="A173" s="87"/>
      <c r="B173" t="s">
        <v>399</v>
      </c>
      <c r="C173">
        <v>65</v>
      </c>
      <c r="D173">
        <v>4111</v>
      </c>
    </row>
    <row r="174" spans="1:4">
      <c r="A174" s="87"/>
      <c r="B174" t="s">
        <v>399</v>
      </c>
      <c r="C174">
        <v>64</v>
      </c>
      <c r="D174">
        <v>3599</v>
      </c>
    </row>
    <row r="175" spans="1:4">
      <c r="A175" s="87"/>
      <c r="B175" t="s">
        <v>399</v>
      </c>
      <c r="C175">
        <v>141</v>
      </c>
      <c r="D175">
        <v>6968</v>
      </c>
    </row>
    <row r="176" spans="1:4">
      <c r="A176" s="87"/>
      <c r="B176" t="s">
        <v>399</v>
      </c>
      <c r="C176">
        <v>76</v>
      </c>
      <c r="D176">
        <v>3502</v>
      </c>
    </row>
    <row r="177" spans="1:4">
      <c r="A177" s="87"/>
      <c r="B177" t="s">
        <v>400</v>
      </c>
      <c r="C177">
        <v>248</v>
      </c>
      <c r="D177">
        <v>3990</v>
      </c>
    </row>
    <row r="178" spans="1:6">
      <c r="A178" s="87" t="s">
        <v>412</v>
      </c>
      <c r="B178" t="s">
        <v>399</v>
      </c>
      <c r="C178">
        <v>316</v>
      </c>
      <c r="D178">
        <v>10848</v>
      </c>
      <c r="F178">
        <v>2.47495025287872</v>
      </c>
    </row>
    <row r="179" spans="1:4">
      <c r="A179" s="87"/>
      <c r="B179" t="s">
        <v>399</v>
      </c>
      <c r="C179">
        <v>77</v>
      </c>
      <c r="D179">
        <v>2474</v>
      </c>
    </row>
    <row r="180" spans="1:4">
      <c r="A180" s="87"/>
      <c r="B180" t="s">
        <v>399</v>
      </c>
      <c r="C180">
        <v>41</v>
      </c>
      <c r="D180">
        <v>1356</v>
      </c>
    </row>
    <row r="181" spans="1:4">
      <c r="A181" s="87"/>
      <c r="B181" t="s">
        <v>399</v>
      </c>
      <c r="C181">
        <v>242</v>
      </c>
      <c r="D181">
        <v>7729</v>
      </c>
    </row>
    <row r="182" spans="1:4">
      <c r="A182" s="87"/>
      <c r="B182" t="s">
        <v>399</v>
      </c>
      <c r="C182">
        <v>238</v>
      </c>
      <c r="D182">
        <v>6427</v>
      </c>
    </row>
    <row r="183" spans="1:4">
      <c r="A183" s="87"/>
      <c r="B183" t="s">
        <v>400</v>
      </c>
      <c r="C183">
        <v>722</v>
      </c>
      <c r="D183">
        <v>9203</v>
      </c>
    </row>
    <row r="184" spans="1:6">
      <c r="A184" s="87" t="s">
        <v>413</v>
      </c>
      <c r="B184" t="s">
        <v>399</v>
      </c>
      <c r="C184">
        <v>110</v>
      </c>
      <c r="D184">
        <v>2846</v>
      </c>
      <c r="F184">
        <v>1.66356161687254</v>
      </c>
    </row>
    <row r="185" spans="1:4">
      <c r="A185" s="87"/>
      <c r="B185" t="s">
        <v>399</v>
      </c>
      <c r="C185">
        <v>120</v>
      </c>
      <c r="D185">
        <v>2385</v>
      </c>
    </row>
    <row r="186" spans="1:4">
      <c r="A186" s="87"/>
      <c r="B186" t="s">
        <v>399</v>
      </c>
      <c r="C186">
        <v>97</v>
      </c>
      <c r="D186">
        <v>1731</v>
      </c>
    </row>
    <row r="187" spans="1:4">
      <c r="A187" s="87"/>
      <c r="B187" t="s">
        <v>399</v>
      </c>
      <c r="C187">
        <v>101</v>
      </c>
      <c r="D187">
        <v>2309</v>
      </c>
    </row>
    <row r="188" spans="1:4">
      <c r="A188" s="87"/>
      <c r="B188" t="s">
        <v>399</v>
      </c>
      <c r="C188">
        <v>129</v>
      </c>
      <c r="D188">
        <v>3335</v>
      </c>
    </row>
    <row r="189" spans="1:4">
      <c r="A189" s="87"/>
      <c r="B189" t="s">
        <v>400</v>
      </c>
      <c r="C189">
        <v>354</v>
      </c>
      <c r="D189">
        <v>4816</v>
      </c>
    </row>
    <row r="190" spans="1:6">
      <c r="A190" s="87" t="s">
        <v>414</v>
      </c>
      <c r="B190" t="s">
        <v>399</v>
      </c>
      <c r="C190">
        <v>65</v>
      </c>
      <c r="D190">
        <v>2078</v>
      </c>
      <c r="F190">
        <v>2.5355676150097</v>
      </c>
    </row>
    <row r="191" spans="1:4">
      <c r="A191" s="87"/>
      <c r="B191" t="s">
        <v>399</v>
      </c>
      <c r="C191">
        <v>67</v>
      </c>
      <c r="D191">
        <v>3171</v>
      </c>
    </row>
    <row r="192" spans="1:4">
      <c r="A192" s="87"/>
      <c r="B192" t="s">
        <v>399</v>
      </c>
      <c r="C192">
        <v>31</v>
      </c>
      <c r="D192">
        <v>1129</v>
      </c>
    </row>
    <row r="193" spans="1:4">
      <c r="A193" s="87"/>
      <c r="B193" t="s">
        <v>399</v>
      </c>
      <c r="C193">
        <v>58</v>
      </c>
      <c r="D193">
        <v>1598</v>
      </c>
    </row>
    <row r="194" spans="1:4">
      <c r="A194" s="87"/>
      <c r="B194" t="s">
        <v>400</v>
      </c>
      <c r="C194">
        <v>184</v>
      </c>
      <c r="D194">
        <v>2619</v>
      </c>
    </row>
    <row r="195" spans="1:1">
      <c r="A195" t="s">
        <v>418</v>
      </c>
    </row>
    <row r="196" spans="1:6">
      <c r="A196" s="87" t="s">
        <v>398</v>
      </c>
      <c r="B196" t="s">
        <v>399</v>
      </c>
      <c r="C196">
        <v>320</v>
      </c>
      <c r="D196">
        <v>2928</v>
      </c>
      <c r="F196">
        <v>0.585717143428686</v>
      </c>
    </row>
    <row r="197" spans="1:4">
      <c r="A197" s="87"/>
      <c r="B197" t="s">
        <v>400</v>
      </c>
      <c r="C197">
        <v>320</v>
      </c>
      <c r="D197">
        <v>4999</v>
      </c>
    </row>
    <row r="198" spans="1:6">
      <c r="A198" s="87" t="s">
        <v>401</v>
      </c>
      <c r="B198" t="s">
        <v>399</v>
      </c>
      <c r="C198">
        <v>316</v>
      </c>
      <c r="D198">
        <v>3904</v>
      </c>
      <c r="F198">
        <v>0.582165225171488</v>
      </c>
    </row>
    <row r="199" spans="1:4">
      <c r="A199" s="87"/>
      <c r="B199" t="s">
        <v>400</v>
      </c>
      <c r="C199">
        <v>316</v>
      </c>
      <c r="D199">
        <v>6706</v>
      </c>
    </row>
    <row r="200" spans="1:6">
      <c r="A200" s="87" t="s">
        <v>402</v>
      </c>
      <c r="B200" t="s">
        <v>399</v>
      </c>
      <c r="C200">
        <v>208</v>
      </c>
      <c r="D200">
        <v>5025</v>
      </c>
      <c r="F200">
        <v>1.18991238456074</v>
      </c>
    </row>
    <row r="201" spans="1:4">
      <c r="A201" s="87"/>
      <c r="B201" t="s">
        <v>400</v>
      </c>
      <c r="C201">
        <v>208</v>
      </c>
      <c r="D201">
        <v>4223</v>
      </c>
    </row>
    <row r="202" spans="1:6">
      <c r="A202" s="87" t="s">
        <v>403</v>
      </c>
      <c r="B202" t="s">
        <v>399</v>
      </c>
      <c r="C202">
        <v>255</v>
      </c>
      <c r="D202">
        <v>2891</v>
      </c>
      <c r="F202">
        <v>0.63163644308499</v>
      </c>
    </row>
    <row r="203" spans="1:4">
      <c r="A203" s="87"/>
      <c r="B203" t="s">
        <v>400</v>
      </c>
      <c r="C203">
        <v>255</v>
      </c>
      <c r="D203">
        <v>4577</v>
      </c>
    </row>
    <row r="204" spans="1:6">
      <c r="A204" s="87" t="s">
        <v>404</v>
      </c>
      <c r="B204" t="s">
        <v>399</v>
      </c>
      <c r="C204">
        <v>398</v>
      </c>
      <c r="D204">
        <v>5932</v>
      </c>
      <c r="F204">
        <v>1.21781974953808</v>
      </c>
    </row>
    <row r="205" spans="1:4">
      <c r="A205" s="87"/>
      <c r="B205" t="s">
        <v>400</v>
      </c>
      <c r="C205">
        <v>398</v>
      </c>
      <c r="D205">
        <v>4871</v>
      </c>
    </row>
    <row r="206" spans="1:6">
      <c r="A206" s="87" t="s">
        <v>405</v>
      </c>
      <c r="B206" t="s">
        <v>399</v>
      </c>
      <c r="C206">
        <v>830</v>
      </c>
      <c r="D206">
        <v>10883</v>
      </c>
      <c r="F206">
        <v>0.892634514435696</v>
      </c>
    </row>
    <row r="207" spans="1:4">
      <c r="A207" s="87"/>
      <c r="B207" t="s">
        <v>400</v>
      </c>
      <c r="C207">
        <v>830</v>
      </c>
      <c r="D207">
        <v>12192</v>
      </c>
    </row>
    <row r="208" spans="1:6">
      <c r="A208" s="87" t="s">
        <v>406</v>
      </c>
      <c r="B208" t="s">
        <v>399</v>
      </c>
      <c r="C208">
        <v>300</v>
      </c>
      <c r="D208">
        <v>7504</v>
      </c>
      <c r="F208">
        <v>0.783135044875809</v>
      </c>
    </row>
    <row r="209" spans="1:4">
      <c r="A209" s="87"/>
      <c r="B209" t="s">
        <v>400</v>
      </c>
      <c r="C209">
        <v>300</v>
      </c>
      <c r="D209">
        <v>9582</v>
      </c>
    </row>
    <row r="210" spans="1:6">
      <c r="A210" s="87" t="s">
        <v>407</v>
      </c>
      <c r="B210" t="s">
        <v>399</v>
      </c>
      <c r="C210">
        <v>302</v>
      </c>
      <c r="D210">
        <v>9246</v>
      </c>
      <c r="F210">
        <v>1.12304141868092</v>
      </c>
    </row>
    <row r="211" spans="1:4">
      <c r="A211" s="87"/>
      <c r="B211" t="s">
        <v>400</v>
      </c>
      <c r="C211">
        <v>302</v>
      </c>
      <c r="D211">
        <v>8233</v>
      </c>
    </row>
    <row r="212" spans="1:6">
      <c r="A212" s="87" t="s">
        <v>408</v>
      </c>
      <c r="B212" t="s">
        <v>399</v>
      </c>
      <c r="C212">
        <v>749</v>
      </c>
      <c r="D212">
        <v>7425</v>
      </c>
      <c r="F212">
        <v>0.996911922663802</v>
      </c>
    </row>
    <row r="213" spans="1:4">
      <c r="A213" s="87"/>
      <c r="B213" t="s">
        <v>400</v>
      </c>
      <c r="C213">
        <v>749</v>
      </c>
      <c r="D213">
        <v>7448</v>
      </c>
    </row>
    <row r="214" spans="1:6">
      <c r="A214" s="87" t="s">
        <v>409</v>
      </c>
      <c r="B214" t="s">
        <v>399</v>
      </c>
      <c r="C214">
        <v>383</v>
      </c>
      <c r="D214">
        <v>7039</v>
      </c>
      <c r="F214">
        <v>0.987375508486464</v>
      </c>
    </row>
    <row r="215" spans="1:4">
      <c r="A215" s="87"/>
      <c r="B215" t="s">
        <v>400</v>
      </c>
      <c r="C215">
        <v>383</v>
      </c>
      <c r="D215">
        <v>7129</v>
      </c>
    </row>
    <row r="216" spans="1:6">
      <c r="A216" s="87" t="s">
        <v>410</v>
      </c>
      <c r="B216" t="s">
        <v>399</v>
      </c>
      <c r="C216">
        <v>146</v>
      </c>
      <c r="D216">
        <v>3608</v>
      </c>
      <c r="F216">
        <v>1.39412673879444</v>
      </c>
    </row>
    <row r="217" spans="1:4">
      <c r="A217" s="87"/>
      <c r="B217" t="s">
        <v>400</v>
      </c>
      <c r="C217">
        <v>146</v>
      </c>
      <c r="D217">
        <v>2588</v>
      </c>
    </row>
    <row r="218" spans="1:6">
      <c r="A218" s="87" t="s">
        <v>411</v>
      </c>
      <c r="B218" t="s">
        <v>399</v>
      </c>
      <c r="C218">
        <v>344</v>
      </c>
      <c r="D218">
        <v>4321</v>
      </c>
      <c r="F218">
        <v>1.01052385406922</v>
      </c>
    </row>
    <row r="219" spans="1:4">
      <c r="A219" s="87"/>
      <c r="B219" t="s">
        <v>400</v>
      </c>
      <c r="C219">
        <v>344</v>
      </c>
      <c r="D219">
        <v>4276</v>
      </c>
    </row>
    <row r="220" spans="1:6">
      <c r="A220" s="87" t="s">
        <v>412</v>
      </c>
      <c r="B220" t="s">
        <v>399</v>
      </c>
      <c r="C220">
        <v>383</v>
      </c>
      <c r="D220">
        <v>5642</v>
      </c>
      <c r="F220">
        <v>1.05893393393393</v>
      </c>
    </row>
    <row r="221" spans="1:4">
      <c r="A221" s="87"/>
      <c r="B221" t="s">
        <v>400</v>
      </c>
      <c r="C221">
        <v>383</v>
      </c>
      <c r="D221">
        <v>5328</v>
      </c>
    </row>
    <row r="222" spans="1:6">
      <c r="A222" s="87" t="s">
        <v>413</v>
      </c>
      <c r="B222" t="s">
        <v>399</v>
      </c>
      <c r="C222">
        <v>320</v>
      </c>
      <c r="D222">
        <v>4857</v>
      </c>
      <c r="F222">
        <v>0.772055317119695</v>
      </c>
    </row>
    <row r="223" spans="1:4">
      <c r="A223" s="87"/>
      <c r="B223" t="s">
        <v>400</v>
      </c>
      <c r="C223">
        <v>320</v>
      </c>
      <c r="D223">
        <v>6291</v>
      </c>
    </row>
    <row r="224" spans="1:6">
      <c r="A224" s="87" t="s">
        <v>414</v>
      </c>
      <c r="B224" t="s">
        <v>399</v>
      </c>
      <c r="C224">
        <v>383</v>
      </c>
      <c r="D224">
        <v>10312</v>
      </c>
      <c r="F224">
        <v>1.04978112592894</v>
      </c>
    </row>
    <row r="225" spans="1:4">
      <c r="A225" s="87"/>
      <c r="B225" t="s">
        <v>400</v>
      </c>
      <c r="C225">
        <v>383</v>
      </c>
      <c r="D225">
        <v>9823</v>
      </c>
    </row>
    <row r="226" spans="1:1">
      <c r="A226" t="s">
        <v>419</v>
      </c>
    </row>
    <row r="227" spans="1:6">
      <c r="A227" s="87" t="s">
        <v>398</v>
      </c>
      <c r="B227" t="s">
        <v>399</v>
      </c>
      <c r="C227">
        <v>268</v>
      </c>
      <c r="D227">
        <v>18624</v>
      </c>
      <c r="F227">
        <v>1.71176470588235</v>
      </c>
    </row>
    <row r="228" spans="1:4">
      <c r="A228" s="87"/>
      <c r="B228" t="s">
        <v>400</v>
      </c>
      <c r="C228">
        <v>268</v>
      </c>
      <c r="D228">
        <v>10880</v>
      </c>
    </row>
    <row r="229" spans="1:6">
      <c r="A229" s="87" t="s">
        <v>401</v>
      </c>
      <c r="B229" t="s">
        <v>399</v>
      </c>
      <c r="C229">
        <v>407</v>
      </c>
      <c r="D229">
        <v>17562</v>
      </c>
      <c r="F229">
        <v>1.28687817583586</v>
      </c>
    </row>
    <row r="230" spans="1:4">
      <c r="A230" s="87"/>
      <c r="B230" t="s">
        <v>399</v>
      </c>
      <c r="C230">
        <v>247</v>
      </c>
      <c r="D230">
        <v>9102</v>
      </c>
    </row>
    <row r="231" spans="1:4">
      <c r="A231" s="87"/>
      <c r="B231" t="s">
        <v>399</v>
      </c>
      <c r="C231">
        <v>232</v>
      </c>
      <c r="D231">
        <v>7410</v>
      </c>
    </row>
    <row r="232" spans="1:4">
      <c r="A232" s="87"/>
      <c r="B232" t="s">
        <v>399</v>
      </c>
      <c r="C232">
        <v>243</v>
      </c>
      <c r="D232">
        <v>9050</v>
      </c>
    </row>
    <row r="233" spans="1:4">
      <c r="A233" s="87"/>
      <c r="B233" t="s">
        <v>399</v>
      </c>
      <c r="C233">
        <v>464</v>
      </c>
      <c r="D233">
        <v>18556</v>
      </c>
    </row>
    <row r="234" spans="1:4">
      <c r="A234" s="87"/>
      <c r="B234" t="s">
        <v>399</v>
      </c>
      <c r="C234">
        <v>346</v>
      </c>
      <c r="D234">
        <v>12745</v>
      </c>
    </row>
    <row r="235" spans="1:4">
      <c r="A235" s="87"/>
      <c r="B235" t="s">
        <v>400</v>
      </c>
      <c r="C235">
        <v>346</v>
      </c>
      <c r="D235">
        <v>10320</v>
      </c>
    </row>
    <row r="236" spans="1:6">
      <c r="A236" s="87" t="s">
        <v>402</v>
      </c>
      <c r="B236" t="s">
        <v>399</v>
      </c>
      <c r="C236">
        <v>422</v>
      </c>
      <c r="D236">
        <v>19966</v>
      </c>
      <c r="F236">
        <v>1.4047627475052</v>
      </c>
    </row>
    <row r="237" spans="1:4">
      <c r="A237" s="87"/>
      <c r="B237" t="s">
        <v>399</v>
      </c>
      <c r="C237">
        <v>379</v>
      </c>
      <c r="D237">
        <v>17149</v>
      </c>
    </row>
    <row r="238" spans="1:4">
      <c r="A238" s="87"/>
      <c r="B238" t="s">
        <v>399</v>
      </c>
      <c r="C238">
        <v>362</v>
      </c>
      <c r="D238">
        <v>17573</v>
      </c>
    </row>
    <row r="239" spans="1:4">
      <c r="A239" s="87"/>
      <c r="B239" t="s">
        <v>399</v>
      </c>
      <c r="C239">
        <v>271</v>
      </c>
      <c r="D239">
        <v>12698</v>
      </c>
    </row>
    <row r="240" spans="1:4">
      <c r="A240" s="87"/>
      <c r="B240" t="s">
        <v>399</v>
      </c>
      <c r="C240">
        <v>245</v>
      </c>
      <c r="D240">
        <v>11341</v>
      </c>
    </row>
    <row r="241" spans="1:4">
      <c r="A241" s="87"/>
      <c r="B241" t="s">
        <v>400</v>
      </c>
      <c r="C241">
        <v>367</v>
      </c>
      <c r="D241">
        <v>12250</v>
      </c>
    </row>
    <row r="242" spans="1:6">
      <c r="A242" s="87" t="s">
        <v>403</v>
      </c>
      <c r="B242" t="s">
        <v>399</v>
      </c>
      <c r="C242">
        <v>212</v>
      </c>
      <c r="D242">
        <v>9838</v>
      </c>
      <c r="F242">
        <v>1.32312646659596</v>
      </c>
    </row>
    <row r="243" spans="1:4">
      <c r="A243" s="87"/>
      <c r="B243" t="s">
        <v>399</v>
      </c>
      <c r="C243">
        <v>148</v>
      </c>
      <c r="D243">
        <v>6931</v>
      </c>
    </row>
    <row r="244" spans="1:4">
      <c r="A244" s="87"/>
      <c r="B244" t="s">
        <v>399</v>
      </c>
      <c r="C244">
        <v>106</v>
      </c>
      <c r="D244">
        <v>4842</v>
      </c>
    </row>
    <row r="245" spans="1:4">
      <c r="A245" s="87"/>
      <c r="B245" t="s">
        <v>399</v>
      </c>
      <c r="C245">
        <v>177</v>
      </c>
      <c r="D245">
        <v>8485</v>
      </c>
    </row>
    <row r="246" spans="1:4">
      <c r="A246" s="87"/>
      <c r="B246" t="s">
        <v>400</v>
      </c>
      <c r="C246">
        <v>352</v>
      </c>
      <c r="D246">
        <v>12452</v>
      </c>
    </row>
    <row r="247" spans="1:6">
      <c r="A247" s="87" t="s">
        <v>404</v>
      </c>
      <c r="B247" t="s">
        <v>399</v>
      </c>
      <c r="C247">
        <v>403</v>
      </c>
      <c r="D247">
        <v>19231</v>
      </c>
      <c r="F247">
        <v>1.10925163664813</v>
      </c>
    </row>
    <row r="248" spans="1:4">
      <c r="A248" s="87"/>
      <c r="B248" t="s">
        <v>399</v>
      </c>
      <c r="C248">
        <v>262</v>
      </c>
      <c r="D248">
        <v>12396</v>
      </c>
    </row>
    <row r="249" spans="1:4">
      <c r="A249" s="87"/>
      <c r="B249" t="s">
        <v>399</v>
      </c>
      <c r="C249">
        <v>422</v>
      </c>
      <c r="D249">
        <v>23648</v>
      </c>
    </row>
    <row r="250" spans="1:4">
      <c r="A250" s="87"/>
      <c r="B250" t="s">
        <v>399</v>
      </c>
      <c r="C250">
        <v>281</v>
      </c>
      <c r="D250">
        <v>14879</v>
      </c>
    </row>
    <row r="251" spans="1:4">
      <c r="A251" s="87"/>
      <c r="B251" t="s">
        <v>400</v>
      </c>
      <c r="C251">
        <v>281</v>
      </c>
      <c r="D251">
        <v>12991</v>
      </c>
    </row>
    <row r="252" spans="1:6">
      <c r="A252" s="87" t="s">
        <v>405</v>
      </c>
      <c r="B252" t="s">
        <v>399</v>
      </c>
      <c r="C252">
        <v>330</v>
      </c>
      <c r="D252">
        <v>21890</v>
      </c>
      <c r="F252">
        <v>1.83258887790491</v>
      </c>
    </row>
    <row r="253" spans="1:4">
      <c r="A253" s="87"/>
      <c r="B253" t="s">
        <v>399</v>
      </c>
      <c r="C253">
        <v>106</v>
      </c>
      <c r="D253">
        <v>6615</v>
      </c>
    </row>
    <row r="254" spans="1:4">
      <c r="A254" s="87"/>
      <c r="B254" t="s">
        <v>399</v>
      </c>
      <c r="C254">
        <v>337</v>
      </c>
      <c r="D254">
        <v>22118</v>
      </c>
    </row>
    <row r="255" spans="1:4">
      <c r="A255" s="87"/>
      <c r="B255" t="s">
        <v>400</v>
      </c>
      <c r="C255">
        <v>299</v>
      </c>
      <c r="D255">
        <v>10685</v>
      </c>
    </row>
    <row r="256" spans="1:6">
      <c r="A256" s="87" t="s">
        <v>406</v>
      </c>
      <c r="B256" t="s">
        <v>399</v>
      </c>
      <c r="C256">
        <v>332</v>
      </c>
      <c r="D256">
        <v>21497</v>
      </c>
      <c r="F256">
        <v>1.60333973446502</v>
      </c>
    </row>
    <row r="257" spans="1:4">
      <c r="A257" s="87"/>
      <c r="B257" t="s">
        <v>399</v>
      </c>
      <c r="C257">
        <v>370</v>
      </c>
      <c r="D257">
        <v>19008</v>
      </c>
    </row>
    <row r="258" spans="1:4">
      <c r="A258" s="87"/>
      <c r="B258" t="s">
        <v>399</v>
      </c>
      <c r="C258">
        <v>146</v>
      </c>
      <c r="D258">
        <v>8081</v>
      </c>
    </row>
    <row r="259" spans="1:4">
      <c r="A259" s="87"/>
      <c r="B259" t="s">
        <v>399</v>
      </c>
      <c r="C259">
        <v>746</v>
      </c>
      <c r="D259">
        <v>36695</v>
      </c>
    </row>
    <row r="260" spans="1:4">
      <c r="A260" s="87"/>
      <c r="B260" t="s">
        <v>400</v>
      </c>
      <c r="C260">
        <v>746</v>
      </c>
      <c r="D260">
        <v>24893</v>
      </c>
    </row>
    <row r="261" spans="1:6">
      <c r="A261" s="87" t="s">
        <v>407</v>
      </c>
      <c r="B261" t="s">
        <v>399</v>
      </c>
      <c r="C261">
        <v>408</v>
      </c>
      <c r="D261">
        <v>23415</v>
      </c>
      <c r="F261">
        <v>1.41119827501966</v>
      </c>
    </row>
    <row r="262" spans="1:4">
      <c r="A262" s="87"/>
      <c r="B262" t="s">
        <v>399</v>
      </c>
      <c r="C262">
        <v>135</v>
      </c>
      <c r="D262">
        <v>9721</v>
      </c>
    </row>
    <row r="263" spans="1:4">
      <c r="A263" s="87"/>
      <c r="B263" t="s">
        <v>399</v>
      </c>
      <c r="C263">
        <v>223</v>
      </c>
      <c r="D263">
        <v>11899</v>
      </c>
    </row>
    <row r="264" spans="1:4">
      <c r="A264" s="87"/>
      <c r="B264" t="s">
        <v>399</v>
      </c>
      <c r="C264">
        <v>231</v>
      </c>
      <c r="D264">
        <v>13359</v>
      </c>
    </row>
    <row r="265" spans="1:4">
      <c r="A265" s="87"/>
      <c r="B265" t="s">
        <v>399</v>
      </c>
      <c r="C265">
        <v>334</v>
      </c>
      <c r="D265">
        <v>20731</v>
      </c>
    </row>
    <row r="266" spans="1:4">
      <c r="A266" s="87"/>
      <c r="B266" t="s">
        <v>400</v>
      </c>
      <c r="C266">
        <v>334</v>
      </c>
      <c r="D266">
        <v>14070</v>
      </c>
    </row>
    <row r="267" spans="1:6">
      <c r="A267" s="87" t="s">
        <v>408</v>
      </c>
      <c r="B267" t="s">
        <v>399</v>
      </c>
      <c r="C267">
        <v>225</v>
      </c>
      <c r="D267">
        <v>18921</v>
      </c>
      <c r="F267">
        <v>1.2764383221301</v>
      </c>
    </row>
    <row r="268" spans="1:4">
      <c r="A268" s="87"/>
      <c r="B268" t="s">
        <v>399</v>
      </c>
      <c r="C268">
        <v>138</v>
      </c>
      <c r="D268">
        <v>10027</v>
      </c>
    </row>
    <row r="269" spans="1:4">
      <c r="A269" s="87"/>
      <c r="B269" t="s">
        <v>399</v>
      </c>
      <c r="C269">
        <v>312</v>
      </c>
      <c r="D269">
        <v>25363</v>
      </c>
    </row>
    <row r="270" spans="1:4">
      <c r="A270" s="87"/>
      <c r="B270" t="s">
        <v>399</v>
      </c>
      <c r="C270">
        <v>218</v>
      </c>
      <c r="D270">
        <v>17474</v>
      </c>
    </row>
    <row r="271" spans="1:4">
      <c r="A271" s="87"/>
      <c r="B271" t="s">
        <v>400</v>
      </c>
      <c r="C271">
        <v>218</v>
      </c>
      <c r="D271">
        <v>13729</v>
      </c>
    </row>
    <row r="272" spans="1:6">
      <c r="A272" s="87" t="s">
        <v>409</v>
      </c>
      <c r="B272" t="s">
        <v>399</v>
      </c>
      <c r="C272">
        <v>304</v>
      </c>
      <c r="D272">
        <v>16479</v>
      </c>
      <c r="F272">
        <v>1.19984386402099</v>
      </c>
    </row>
    <row r="273" spans="1:4">
      <c r="A273" s="87"/>
      <c r="B273" t="s">
        <v>399</v>
      </c>
      <c r="C273">
        <v>311</v>
      </c>
      <c r="D273">
        <v>17657</v>
      </c>
    </row>
    <row r="274" spans="1:4">
      <c r="A274" s="87"/>
      <c r="B274" t="s">
        <v>399</v>
      </c>
      <c r="C274">
        <v>785</v>
      </c>
      <c r="D274">
        <v>44619</v>
      </c>
    </row>
    <row r="275" spans="1:4">
      <c r="A275" s="87"/>
      <c r="B275" t="s">
        <v>400</v>
      </c>
      <c r="C275">
        <v>785</v>
      </c>
      <c r="D275">
        <v>36804</v>
      </c>
    </row>
    <row r="276" spans="1:6">
      <c r="A276" s="87" t="s">
        <v>420</v>
      </c>
      <c r="B276" t="s">
        <v>399</v>
      </c>
      <c r="C276">
        <v>133</v>
      </c>
      <c r="D276">
        <v>6186</v>
      </c>
      <c r="F276">
        <v>1.33510044387359</v>
      </c>
    </row>
    <row r="277" spans="1:4">
      <c r="A277" s="87"/>
      <c r="B277" t="s">
        <v>399</v>
      </c>
      <c r="C277">
        <v>136</v>
      </c>
      <c r="D277">
        <v>6261</v>
      </c>
    </row>
    <row r="278" spans="1:4">
      <c r="A278" s="87"/>
      <c r="B278" t="s">
        <v>399</v>
      </c>
      <c r="C278">
        <v>120</v>
      </c>
      <c r="D278">
        <v>5778</v>
      </c>
    </row>
    <row r="279" spans="1:4">
      <c r="A279" s="87"/>
      <c r="B279" t="s">
        <v>400</v>
      </c>
      <c r="C279">
        <v>120</v>
      </c>
      <c r="D279">
        <v>4211</v>
      </c>
    </row>
    <row r="280" spans="1:6">
      <c r="A280" s="87" t="s">
        <v>411</v>
      </c>
      <c r="B280" t="s">
        <v>399</v>
      </c>
      <c r="C280">
        <v>373</v>
      </c>
      <c r="D280">
        <v>18015</v>
      </c>
      <c r="F280">
        <v>1.35673795341642</v>
      </c>
    </row>
    <row r="281" spans="1:4">
      <c r="A281" s="87"/>
      <c r="B281" t="s">
        <v>399</v>
      </c>
      <c r="C281">
        <v>137</v>
      </c>
      <c r="D281">
        <v>6824</v>
      </c>
    </row>
    <row r="282" spans="1:4">
      <c r="A282" s="87"/>
      <c r="B282" t="s">
        <v>400</v>
      </c>
      <c r="C282">
        <v>137</v>
      </c>
      <c r="D282">
        <v>4918</v>
      </c>
    </row>
    <row r="283" spans="1:6">
      <c r="A283" s="87" t="s">
        <v>412</v>
      </c>
      <c r="B283" t="s">
        <v>399</v>
      </c>
      <c r="C283">
        <v>369</v>
      </c>
      <c r="D283">
        <v>12124</v>
      </c>
      <c r="F283">
        <v>1.33094364788263</v>
      </c>
    </row>
    <row r="284" spans="1:4">
      <c r="A284" s="87"/>
      <c r="B284" t="s">
        <v>399</v>
      </c>
      <c r="C284">
        <v>369</v>
      </c>
      <c r="D284">
        <v>11825</v>
      </c>
    </row>
    <row r="285" spans="1:4">
      <c r="A285" s="87"/>
      <c r="B285" t="s">
        <v>400</v>
      </c>
      <c r="C285">
        <v>369</v>
      </c>
      <c r="D285">
        <v>8997</v>
      </c>
    </row>
    <row r="286" spans="1:6">
      <c r="A286" s="87" t="s">
        <v>413</v>
      </c>
      <c r="B286" t="s">
        <v>399</v>
      </c>
      <c r="C286">
        <v>76</v>
      </c>
      <c r="D286">
        <v>4647</v>
      </c>
      <c r="F286">
        <v>1.68800505050505</v>
      </c>
    </row>
    <row r="287" spans="1:4">
      <c r="A287" s="87"/>
      <c r="B287" t="s">
        <v>399</v>
      </c>
      <c r="C287">
        <v>76</v>
      </c>
      <c r="D287">
        <v>4595</v>
      </c>
    </row>
    <row r="288" spans="1:4">
      <c r="A288" s="87"/>
      <c r="B288" t="s">
        <v>399</v>
      </c>
      <c r="C288">
        <v>76</v>
      </c>
      <c r="D288">
        <v>4127</v>
      </c>
    </row>
    <row r="289" spans="1:4">
      <c r="A289" s="87"/>
      <c r="B289" t="s">
        <v>400</v>
      </c>
      <c r="C289">
        <v>76</v>
      </c>
      <c r="D289">
        <v>2640</v>
      </c>
    </row>
    <row r="290" spans="1:4">
      <c r="A290" s="87" t="s">
        <v>414</v>
      </c>
      <c r="B290" t="s">
        <v>399</v>
      </c>
      <c r="C290">
        <v>233</v>
      </c>
      <c r="D290">
        <v>14752</v>
      </c>
    </row>
    <row r="291" spans="1:4">
      <c r="A291" s="87"/>
      <c r="B291" t="s">
        <v>399</v>
      </c>
      <c r="C291">
        <v>233</v>
      </c>
      <c r="D291">
        <v>15424</v>
      </c>
    </row>
    <row r="292" spans="1:4">
      <c r="A292" s="87"/>
      <c r="B292" t="s">
        <v>400</v>
      </c>
      <c r="C292">
        <v>233</v>
      </c>
      <c r="D292">
        <v>10820</v>
      </c>
    </row>
    <row r="294" spans="1:5">
      <c r="A294" s="10" t="s">
        <v>3</v>
      </c>
      <c r="B294" s="10" t="s">
        <v>292</v>
      </c>
      <c r="C294" s="10" t="s">
        <v>290</v>
      </c>
      <c r="D294" s="10" t="s">
        <v>287</v>
      </c>
      <c r="E294" s="10" t="s">
        <v>421</v>
      </c>
    </row>
    <row r="295" spans="1:5">
      <c r="A295" s="8">
        <v>1.097336677</v>
      </c>
      <c r="B295" s="8">
        <v>2.598541214</v>
      </c>
      <c r="C295" s="8">
        <v>2.878684152</v>
      </c>
      <c r="D295" s="8">
        <v>0.585717143</v>
      </c>
      <c r="E295" s="8">
        <v>1.711764706</v>
      </c>
    </row>
    <row r="296" spans="1:5">
      <c r="A296" s="8">
        <v>0.977206091</v>
      </c>
      <c r="B296" s="8">
        <v>1.272087638</v>
      </c>
      <c r="C296" s="8">
        <v>2.540950848</v>
      </c>
      <c r="D296" s="8">
        <v>0.582165225</v>
      </c>
      <c r="E296" s="8">
        <v>1.286878176</v>
      </c>
    </row>
    <row r="297" spans="1:5">
      <c r="A297" s="8">
        <v>0.976772616</v>
      </c>
      <c r="B297" s="8">
        <v>2.065705299</v>
      </c>
      <c r="C297" s="8">
        <v>2.870094462</v>
      </c>
      <c r="D297" s="8">
        <v>1.189912385</v>
      </c>
      <c r="E297" s="8">
        <v>1.404762748</v>
      </c>
    </row>
    <row r="298" spans="1:5">
      <c r="A298" s="8">
        <v>0.952388992</v>
      </c>
      <c r="B298" s="8">
        <v>1.699196883</v>
      </c>
      <c r="C298" s="8">
        <v>2.564922626</v>
      </c>
      <c r="D298" s="8">
        <v>0.631636443</v>
      </c>
      <c r="E298" s="8">
        <v>1.323126467</v>
      </c>
    </row>
    <row r="299" spans="1:5">
      <c r="A299" s="8">
        <v>1.027642096</v>
      </c>
      <c r="B299" s="8">
        <v>2.099716467</v>
      </c>
      <c r="C299" s="8">
        <v>3.387076873</v>
      </c>
      <c r="D299" s="8">
        <v>1.21781975</v>
      </c>
      <c r="E299" s="8">
        <v>1.109251637</v>
      </c>
    </row>
    <row r="300" spans="1:5">
      <c r="A300" s="8">
        <v>0.968419462</v>
      </c>
      <c r="B300" s="8">
        <v>2.412097369</v>
      </c>
      <c r="C300" s="8">
        <v>3.678021334</v>
      </c>
      <c r="D300" s="8">
        <v>0.892634514</v>
      </c>
      <c r="E300" s="8">
        <v>1.832588878</v>
      </c>
    </row>
    <row r="301" spans="1:5">
      <c r="A301" s="8">
        <v>1.209412295</v>
      </c>
      <c r="B301" s="8">
        <v>1.676635852</v>
      </c>
      <c r="C301" s="8">
        <v>3.126243114</v>
      </c>
      <c r="D301" s="8">
        <v>0.783135045</v>
      </c>
      <c r="E301" s="8">
        <v>1.603339734</v>
      </c>
    </row>
    <row r="302" spans="1:5">
      <c r="A302" s="8">
        <v>0.922108021</v>
      </c>
      <c r="B302" s="8">
        <v>1.348046851</v>
      </c>
      <c r="C302" s="8">
        <v>2.412594055</v>
      </c>
      <c r="D302" s="8">
        <v>1.123041419</v>
      </c>
      <c r="E302" s="8">
        <v>1.411198275</v>
      </c>
    </row>
    <row r="303" spans="1:5">
      <c r="A303" s="8">
        <v>1.237281503</v>
      </c>
      <c r="B303" s="8">
        <v>2.031688339</v>
      </c>
      <c r="C303" s="8">
        <v>2.5404197</v>
      </c>
      <c r="D303" s="8">
        <v>0.996911923</v>
      </c>
      <c r="E303" s="8">
        <v>1.276438322</v>
      </c>
    </row>
    <row r="304" spans="1:5">
      <c r="A304" s="8">
        <v>1.255927321</v>
      </c>
      <c r="B304" s="8">
        <v>2.259935878</v>
      </c>
      <c r="C304" s="8">
        <v>3.638620511</v>
      </c>
      <c r="D304" s="8">
        <v>0.987375508</v>
      </c>
      <c r="E304" s="8">
        <v>1.199843864</v>
      </c>
    </row>
    <row r="305" spans="1:5">
      <c r="A305" s="8">
        <v>0.960405805</v>
      </c>
      <c r="B305" s="8">
        <v>2.740687222</v>
      </c>
      <c r="C305" s="8">
        <v>1.533663615</v>
      </c>
      <c r="D305" s="8">
        <v>1.394126739</v>
      </c>
      <c r="E305" s="8">
        <v>1.335100444</v>
      </c>
    </row>
    <row r="306" spans="1:5">
      <c r="A306" s="8">
        <v>0.875069716</v>
      </c>
      <c r="B306" s="8">
        <v>2.152518829</v>
      </c>
      <c r="C306" s="8">
        <v>3.192722939</v>
      </c>
      <c r="D306" s="8">
        <v>1.010523854</v>
      </c>
      <c r="E306" s="8">
        <v>1.356737953</v>
      </c>
    </row>
    <row r="307" spans="1:5">
      <c r="A307" s="8">
        <v>1.076937101</v>
      </c>
      <c r="B307" s="8">
        <v>1.958443733</v>
      </c>
      <c r="C307" s="8">
        <v>2.474950253</v>
      </c>
      <c r="D307" s="8">
        <v>1.058933934</v>
      </c>
      <c r="E307" s="8">
        <v>1.330943648</v>
      </c>
    </row>
    <row r="308" spans="1:5">
      <c r="A308" s="8">
        <v>1.114587123</v>
      </c>
      <c r="B308" s="8">
        <v>1.928073818</v>
      </c>
      <c r="C308" s="8">
        <v>1.663561617</v>
      </c>
      <c r="D308" s="8">
        <v>0.772055317</v>
      </c>
      <c r="E308" s="8">
        <v>1.688005051</v>
      </c>
    </row>
    <row r="309" spans="1:5">
      <c r="A309" s="8">
        <v>1.046868403</v>
      </c>
      <c r="B309" s="8">
        <v>2.077043541</v>
      </c>
      <c r="C309" s="8">
        <v>2.535567615</v>
      </c>
      <c r="D309" s="8">
        <v>1.049781126</v>
      </c>
      <c r="E309" s="8">
        <v>1.394454713</v>
      </c>
    </row>
    <row r="310" s="74" customFormat="1" spans="1:5">
      <c r="A310" s="76" t="s">
        <v>422</v>
      </c>
      <c r="B310" s="77" t="s">
        <v>6</v>
      </c>
      <c r="C310" s="77" t="s">
        <v>6</v>
      </c>
      <c r="D310" s="76">
        <v>0.1823</v>
      </c>
      <c r="E310" s="77" t="s">
        <v>6</v>
      </c>
    </row>
  </sheetData>
  <mergeCells count="74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4:A37"/>
    <mergeCell ref="A38:A39"/>
    <mergeCell ref="A40:A42"/>
    <mergeCell ref="A43:A45"/>
    <mergeCell ref="A46:A48"/>
    <mergeCell ref="A49:A51"/>
    <mergeCell ref="A52:A53"/>
    <mergeCell ref="A54:A56"/>
    <mergeCell ref="A57:A59"/>
    <mergeCell ref="A60:A61"/>
    <mergeCell ref="A62:A64"/>
    <mergeCell ref="A65:A67"/>
    <mergeCell ref="A68:A70"/>
    <mergeCell ref="A71:A73"/>
    <mergeCell ref="A74:A76"/>
    <mergeCell ref="A78:A85"/>
    <mergeCell ref="A86:A95"/>
    <mergeCell ref="A96:A102"/>
    <mergeCell ref="A103:A115"/>
    <mergeCell ref="A116:A123"/>
    <mergeCell ref="A124:A130"/>
    <mergeCell ref="A131:A140"/>
    <mergeCell ref="A141:A147"/>
    <mergeCell ref="A156:A161"/>
    <mergeCell ref="A162:A168"/>
    <mergeCell ref="A169:A177"/>
    <mergeCell ref="A178:A183"/>
    <mergeCell ref="A184:A189"/>
    <mergeCell ref="A190:A194"/>
    <mergeCell ref="A196:A197"/>
    <mergeCell ref="A198:A199"/>
    <mergeCell ref="A200:A201"/>
    <mergeCell ref="A202:A203"/>
    <mergeCell ref="A204:A205"/>
    <mergeCell ref="A206:A207"/>
    <mergeCell ref="A208:A209"/>
    <mergeCell ref="A210:A211"/>
    <mergeCell ref="A212:A213"/>
    <mergeCell ref="A214:A215"/>
    <mergeCell ref="A216:A217"/>
    <mergeCell ref="A218:A219"/>
    <mergeCell ref="A220:A221"/>
    <mergeCell ref="A222:A223"/>
    <mergeCell ref="A224:A225"/>
    <mergeCell ref="A227:A228"/>
    <mergeCell ref="A229:A235"/>
    <mergeCell ref="A236:A241"/>
    <mergeCell ref="A242:A246"/>
    <mergeCell ref="A247:A251"/>
    <mergeCell ref="A252:A255"/>
    <mergeCell ref="A256:A260"/>
    <mergeCell ref="A261:A266"/>
    <mergeCell ref="A267:A271"/>
    <mergeCell ref="A272:A275"/>
    <mergeCell ref="A276:A279"/>
    <mergeCell ref="A280:A282"/>
    <mergeCell ref="A283:A285"/>
    <mergeCell ref="A286:A289"/>
    <mergeCell ref="A290:A29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82"/>
  <sheetViews>
    <sheetView topLeftCell="A18" workbookViewId="0">
      <selection activeCell="B28" sqref="B28"/>
    </sheetView>
  </sheetViews>
  <sheetFormatPr defaultColWidth="9.23076923076923" defaultRowHeight="16.8"/>
  <cols>
    <col min="7" max="7" width="9.69230769230769"/>
    <col min="12" max="12" width="12.9230769230769"/>
    <col min="25" max="25" width="12.9230769230769"/>
  </cols>
  <sheetData>
    <row r="1" spans="1:14">
      <c r="A1" t="s">
        <v>423</v>
      </c>
      <c r="N1" t="s">
        <v>424</v>
      </c>
    </row>
    <row r="2" spans="1:25">
      <c r="A2" s="4" t="s">
        <v>425</v>
      </c>
      <c r="B2" s="4"/>
      <c r="C2" s="4" t="s">
        <v>426</v>
      </c>
      <c r="D2" s="4"/>
      <c r="E2" s="4"/>
      <c r="F2" s="4"/>
      <c r="G2" s="4" t="s">
        <v>427</v>
      </c>
      <c r="L2" s="4" t="s">
        <v>428</v>
      </c>
      <c r="N2" t="s">
        <v>425</v>
      </c>
      <c r="P2" t="s">
        <v>426</v>
      </c>
      <c r="T2" t="s">
        <v>427</v>
      </c>
      <c r="Y2" s="86" t="s">
        <v>428</v>
      </c>
    </row>
    <row r="3" spans="1:25">
      <c r="A3" s="1" t="s">
        <v>429</v>
      </c>
      <c r="B3" s="4">
        <v>1</v>
      </c>
      <c r="C3" s="4">
        <v>177</v>
      </c>
      <c r="D3" s="4">
        <v>152.582</v>
      </c>
      <c r="E3" s="4">
        <v>60</v>
      </c>
      <c r="F3" s="4">
        <v>170</v>
      </c>
      <c r="G3" s="4">
        <v>27007</v>
      </c>
      <c r="H3" s="4">
        <v>27007</v>
      </c>
      <c r="I3" s="4"/>
      <c r="J3" s="4">
        <f t="shared" ref="J3:J7" si="0">H3-2113</f>
        <v>24894</v>
      </c>
      <c r="K3" s="4"/>
      <c r="L3" s="4">
        <f>J3/J$3</f>
        <v>1</v>
      </c>
      <c r="N3" s="1" t="s">
        <v>429</v>
      </c>
      <c r="O3" s="4">
        <v>1</v>
      </c>
      <c r="P3" s="4">
        <v>140</v>
      </c>
      <c r="Q3" s="4">
        <v>85.564</v>
      </c>
      <c r="R3" s="4">
        <v>52</v>
      </c>
      <c r="S3" s="4">
        <v>95</v>
      </c>
      <c r="T3" s="4">
        <v>11979</v>
      </c>
      <c r="U3" s="4">
        <v>11979</v>
      </c>
      <c r="V3" s="4"/>
      <c r="W3" s="4">
        <f t="shared" ref="W3:W27" si="1">U3-1110</f>
        <v>10869</v>
      </c>
      <c r="X3" s="4"/>
      <c r="Y3" s="4">
        <f>W3/W$3</f>
        <v>1</v>
      </c>
    </row>
    <row r="4" spans="1:25">
      <c r="A4" s="1"/>
      <c r="B4" s="4">
        <v>2</v>
      </c>
      <c r="C4" s="4">
        <v>177</v>
      </c>
      <c r="D4" s="4">
        <v>154.062</v>
      </c>
      <c r="E4" s="4">
        <v>69</v>
      </c>
      <c r="F4" s="4">
        <v>170</v>
      </c>
      <c r="G4" s="4">
        <v>27269</v>
      </c>
      <c r="H4" s="4">
        <v>27269</v>
      </c>
      <c r="I4" s="4"/>
      <c r="J4" s="4">
        <f t="shared" si="0"/>
        <v>25156</v>
      </c>
      <c r="K4" s="4"/>
      <c r="L4" s="4">
        <f>J4/J$3</f>
        <v>1.01052462440749</v>
      </c>
      <c r="N4" s="1"/>
      <c r="O4" s="4">
        <v>2</v>
      </c>
      <c r="P4" s="4">
        <v>140</v>
      </c>
      <c r="Q4" s="4">
        <v>85.414</v>
      </c>
      <c r="R4" s="4">
        <v>62</v>
      </c>
      <c r="S4" s="4">
        <v>95</v>
      </c>
      <c r="T4" s="4">
        <v>11958</v>
      </c>
      <c r="U4" s="4">
        <v>11958</v>
      </c>
      <c r="V4" s="4"/>
      <c r="W4" s="4">
        <f t="shared" si="1"/>
        <v>10848</v>
      </c>
      <c r="X4" s="4"/>
      <c r="Y4" s="4">
        <f>W4/W$3</f>
        <v>0.998067899530776</v>
      </c>
    </row>
    <row r="5" spans="1:25">
      <c r="A5" s="1"/>
      <c r="B5" s="4">
        <v>3</v>
      </c>
      <c r="C5" s="4">
        <v>177</v>
      </c>
      <c r="D5" s="4">
        <v>155.831</v>
      </c>
      <c r="E5" s="4">
        <v>77</v>
      </c>
      <c r="F5" s="4">
        <v>170</v>
      </c>
      <c r="G5" s="4">
        <v>27582</v>
      </c>
      <c r="H5" s="4">
        <v>27582</v>
      </c>
      <c r="I5" s="4"/>
      <c r="J5" s="4">
        <f t="shared" si="0"/>
        <v>25469</v>
      </c>
      <c r="K5" s="4"/>
      <c r="L5" s="4">
        <f>J5/J$3</f>
        <v>1.02309793524544</v>
      </c>
      <c r="N5" s="1"/>
      <c r="O5" s="4">
        <v>3</v>
      </c>
      <c r="P5" s="4">
        <v>140</v>
      </c>
      <c r="Q5" s="4">
        <v>85.136</v>
      </c>
      <c r="R5" s="4">
        <v>50</v>
      </c>
      <c r="S5" s="4">
        <v>94</v>
      </c>
      <c r="T5" s="4">
        <v>11919</v>
      </c>
      <c r="U5" s="4">
        <v>11919</v>
      </c>
      <c r="V5" s="4"/>
      <c r="W5" s="4">
        <f t="shared" si="1"/>
        <v>10809</v>
      </c>
      <c r="X5" s="4"/>
      <c r="Y5" s="4">
        <f>W5/W$3</f>
        <v>0.994479712945073</v>
      </c>
    </row>
    <row r="6" spans="1:25">
      <c r="A6" s="1"/>
      <c r="B6" s="4">
        <v>4</v>
      </c>
      <c r="C6" s="4">
        <v>177</v>
      </c>
      <c r="D6" s="4">
        <v>157.232</v>
      </c>
      <c r="E6" s="4">
        <v>79</v>
      </c>
      <c r="F6" s="4">
        <v>170</v>
      </c>
      <c r="G6" s="4">
        <v>27830</v>
      </c>
      <c r="H6" s="4">
        <v>27830</v>
      </c>
      <c r="I6" s="4"/>
      <c r="J6" s="4">
        <f t="shared" si="0"/>
        <v>25717</v>
      </c>
      <c r="K6" s="4"/>
      <c r="L6" s="4">
        <f>J6/J$3</f>
        <v>1.0330601751426</v>
      </c>
      <c r="N6" s="1"/>
      <c r="O6" s="4">
        <v>4</v>
      </c>
      <c r="P6" s="4">
        <v>140</v>
      </c>
      <c r="Q6" s="4">
        <v>85.107</v>
      </c>
      <c r="R6" s="4">
        <v>49</v>
      </c>
      <c r="S6" s="4">
        <v>94</v>
      </c>
      <c r="T6" s="4">
        <v>11915</v>
      </c>
      <c r="U6" s="4">
        <v>11915</v>
      </c>
      <c r="V6" s="4"/>
      <c r="W6" s="4">
        <f t="shared" si="1"/>
        <v>10805</v>
      </c>
      <c r="X6" s="4"/>
      <c r="Y6" s="4">
        <f>W6/W$3</f>
        <v>0.994111693808078</v>
      </c>
    </row>
    <row r="7" spans="1:25">
      <c r="A7" s="1"/>
      <c r="B7" s="4">
        <v>5</v>
      </c>
      <c r="C7" s="4">
        <v>177</v>
      </c>
      <c r="D7" s="4">
        <v>156.836</v>
      </c>
      <c r="E7" s="4">
        <v>72</v>
      </c>
      <c r="F7" s="4">
        <v>170</v>
      </c>
      <c r="G7" s="4">
        <v>27760</v>
      </c>
      <c r="H7" s="4">
        <v>27760</v>
      </c>
      <c r="I7" s="4"/>
      <c r="J7" s="4">
        <f t="shared" si="0"/>
        <v>25647</v>
      </c>
      <c r="K7" s="4"/>
      <c r="L7" s="4">
        <f>J7/J$3</f>
        <v>1.03024825259099</v>
      </c>
      <c r="N7" s="1"/>
      <c r="O7" s="4">
        <v>5</v>
      </c>
      <c r="P7" s="4">
        <v>140</v>
      </c>
      <c r="Q7" s="4">
        <v>85.464</v>
      </c>
      <c r="R7" s="4">
        <v>55</v>
      </c>
      <c r="S7" s="4">
        <v>94</v>
      </c>
      <c r="T7" s="4">
        <v>11965</v>
      </c>
      <c r="U7" s="4">
        <v>11965</v>
      </c>
      <c r="V7" s="4"/>
      <c r="W7" s="4">
        <f t="shared" si="1"/>
        <v>10855</v>
      </c>
      <c r="X7" s="4"/>
      <c r="Y7" s="4">
        <f>W7/W$3</f>
        <v>0.998711933020517</v>
      </c>
    </row>
    <row r="8" spans="1:25">
      <c r="A8" s="1"/>
      <c r="B8" s="4">
        <v>6</v>
      </c>
      <c r="C8" s="4">
        <v>177</v>
      </c>
      <c r="D8" s="4">
        <v>73.678</v>
      </c>
      <c r="E8" s="4">
        <v>33</v>
      </c>
      <c r="F8" s="4">
        <v>109</v>
      </c>
      <c r="G8" s="4">
        <v>13041</v>
      </c>
      <c r="H8" s="4">
        <v>11041</v>
      </c>
      <c r="I8" s="4"/>
      <c r="J8" s="4">
        <v>6928</v>
      </c>
      <c r="K8" s="4"/>
      <c r="L8" s="4">
        <f>J8/J$3</f>
        <v>0.278299991965936</v>
      </c>
      <c r="N8" s="1"/>
      <c r="O8" s="4">
        <v>6</v>
      </c>
      <c r="P8" s="4">
        <v>140</v>
      </c>
      <c r="Q8" s="4">
        <v>42.929</v>
      </c>
      <c r="R8" s="4">
        <v>22</v>
      </c>
      <c r="S8" s="4">
        <v>63</v>
      </c>
      <c r="T8" s="4">
        <v>6010</v>
      </c>
      <c r="U8" s="4">
        <v>6010</v>
      </c>
      <c r="V8" s="4"/>
      <c r="W8" s="4">
        <f t="shared" si="1"/>
        <v>4900</v>
      </c>
      <c r="X8" s="4"/>
      <c r="Y8" s="4">
        <f>W8/W$3</f>
        <v>0.450823442819027</v>
      </c>
    </row>
    <row r="9" spans="1:25">
      <c r="A9" s="1"/>
      <c r="B9" s="4">
        <v>7</v>
      </c>
      <c r="C9" s="4">
        <v>177</v>
      </c>
      <c r="D9" s="4">
        <v>81.294</v>
      </c>
      <c r="E9" s="4">
        <v>32</v>
      </c>
      <c r="F9" s="4">
        <v>122</v>
      </c>
      <c r="G9" s="4">
        <v>14389</v>
      </c>
      <c r="H9" s="4">
        <v>13389</v>
      </c>
      <c r="I9" s="4"/>
      <c r="J9" s="4">
        <v>9276</v>
      </c>
      <c r="K9" s="4"/>
      <c r="L9" s="4">
        <f>J9/J$3</f>
        <v>0.372619908411665</v>
      </c>
      <c r="N9" s="1"/>
      <c r="O9" s="4">
        <v>7</v>
      </c>
      <c r="P9" s="4">
        <v>140</v>
      </c>
      <c r="Q9" s="4">
        <v>52.379</v>
      </c>
      <c r="R9" s="4">
        <v>26</v>
      </c>
      <c r="S9" s="4">
        <v>77</v>
      </c>
      <c r="T9" s="4">
        <v>7333</v>
      </c>
      <c r="U9" s="4">
        <v>7333</v>
      </c>
      <c r="V9" s="4"/>
      <c r="W9" s="4">
        <f t="shared" si="1"/>
        <v>6223</v>
      </c>
      <c r="X9" s="4"/>
      <c r="Y9" s="4">
        <f>W9/W$3</f>
        <v>0.572545772380164</v>
      </c>
    </row>
    <row r="10" spans="1:25">
      <c r="A10" s="1"/>
      <c r="B10" s="4">
        <v>8</v>
      </c>
      <c r="C10" s="4">
        <v>177</v>
      </c>
      <c r="D10" s="4">
        <v>83.469</v>
      </c>
      <c r="E10" s="4">
        <v>32</v>
      </c>
      <c r="F10" s="4">
        <v>121</v>
      </c>
      <c r="G10" s="4">
        <v>14774</v>
      </c>
      <c r="H10" s="4">
        <v>12774</v>
      </c>
      <c r="I10" s="4"/>
      <c r="J10" s="4">
        <v>8661</v>
      </c>
      <c r="K10" s="4"/>
      <c r="L10" s="4">
        <f>J10/J$3</f>
        <v>0.347915160279585</v>
      </c>
      <c r="N10" s="1"/>
      <c r="O10" s="4">
        <v>8</v>
      </c>
      <c r="P10" s="4">
        <v>140</v>
      </c>
      <c r="Q10" s="4">
        <v>51.986</v>
      </c>
      <c r="R10" s="4">
        <v>26</v>
      </c>
      <c r="S10" s="4">
        <v>82</v>
      </c>
      <c r="T10" s="4">
        <v>7278</v>
      </c>
      <c r="U10" s="4">
        <v>7278</v>
      </c>
      <c r="V10" s="4"/>
      <c r="W10" s="4">
        <f t="shared" si="1"/>
        <v>6168</v>
      </c>
      <c r="X10" s="4"/>
      <c r="Y10" s="4">
        <f>W10/W$3</f>
        <v>0.567485509246481</v>
      </c>
    </row>
    <row r="11" spans="1:25">
      <c r="A11" s="1"/>
      <c r="B11" s="4">
        <v>9</v>
      </c>
      <c r="C11" s="4">
        <v>177</v>
      </c>
      <c r="D11" s="4">
        <v>83.469</v>
      </c>
      <c r="E11" s="4">
        <v>29</v>
      </c>
      <c r="F11" s="4">
        <v>124</v>
      </c>
      <c r="G11" s="4">
        <v>14774</v>
      </c>
      <c r="H11" s="4">
        <v>12774</v>
      </c>
      <c r="I11" s="4"/>
      <c r="J11" s="4">
        <v>8661</v>
      </c>
      <c r="K11" s="4"/>
      <c r="L11" s="4">
        <f>J11/J$3</f>
        <v>0.347915160279585</v>
      </c>
      <c r="N11" s="1"/>
      <c r="O11" s="4">
        <v>9</v>
      </c>
      <c r="P11" s="4">
        <v>140</v>
      </c>
      <c r="Q11" s="4">
        <v>49.029</v>
      </c>
      <c r="R11" s="4">
        <v>28</v>
      </c>
      <c r="S11" s="4">
        <v>77</v>
      </c>
      <c r="T11" s="4">
        <v>6864</v>
      </c>
      <c r="U11" s="4">
        <v>6864</v>
      </c>
      <c r="V11" s="4"/>
      <c r="W11" s="4">
        <f t="shared" si="1"/>
        <v>5754</v>
      </c>
      <c r="X11" s="4"/>
      <c r="Y11" s="4">
        <f>W11/W$3</f>
        <v>0.529395528567486</v>
      </c>
    </row>
    <row r="12" spans="1:25">
      <c r="A12" s="1"/>
      <c r="B12" s="4">
        <v>10</v>
      </c>
      <c r="C12" s="4">
        <v>177</v>
      </c>
      <c r="D12" s="4">
        <v>83.311</v>
      </c>
      <c r="E12" s="4">
        <v>28</v>
      </c>
      <c r="F12" s="4">
        <v>121</v>
      </c>
      <c r="G12" s="4">
        <v>14746</v>
      </c>
      <c r="H12" s="4">
        <v>12746</v>
      </c>
      <c r="I12" s="4"/>
      <c r="J12" s="4">
        <v>8663</v>
      </c>
      <c r="K12" s="4"/>
      <c r="L12" s="4">
        <f>J12/J$3</f>
        <v>0.347995500923917</v>
      </c>
      <c r="N12" s="1"/>
      <c r="O12" s="4">
        <v>10</v>
      </c>
      <c r="P12" s="4">
        <v>140</v>
      </c>
      <c r="Q12" s="4">
        <v>48.893</v>
      </c>
      <c r="R12" s="4">
        <v>25</v>
      </c>
      <c r="S12" s="4">
        <v>72</v>
      </c>
      <c r="T12" s="4">
        <v>6845</v>
      </c>
      <c r="U12" s="4">
        <v>6845</v>
      </c>
      <c r="V12" s="4"/>
      <c r="W12" s="4">
        <f t="shared" si="1"/>
        <v>5735</v>
      </c>
      <c r="X12" s="4"/>
      <c r="Y12" s="4">
        <f>W12/W$3</f>
        <v>0.527647437666759</v>
      </c>
    </row>
    <row r="13" spans="1:25">
      <c r="A13" s="1"/>
      <c r="B13" s="4">
        <v>11</v>
      </c>
      <c r="C13" s="4">
        <v>177</v>
      </c>
      <c r="D13" s="4">
        <v>83.492</v>
      </c>
      <c r="E13" s="4">
        <v>26</v>
      </c>
      <c r="F13" s="4">
        <v>124</v>
      </c>
      <c r="G13" s="4">
        <v>14778</v>
      </c>
      <c r="H13" s="4">
        <v>12778</v>
      </c>
      <c r="I13" s="4"/>
      <c r="J13" s="4">
        <v>8665</v>
      </c>
      <c r="K13" s="4"/>
      <c r="L13" s="4">
        <f>J13/J$3</f>
        <v>0.348075841568249</v>
      </c>
      <c r="N13" s="1"/>
      <c r="O13" s="4">
        <v>11</v>
      </c>
      <c r="P13" s="4">
        <v>140</v>
      </c>
      <c r="Q13" s="4">
        <v>48.414</v>
      </c>
      <c r="R13" s="4">
        <v>23</v>
      </c>
      <c r="S13" s="4">
        <v>73</v>
      </c>
      <c r="T13" s="4">
        <v>6778</v>
      </c>
      <c r="U13" s="4">
        <v>6778</v>
      </c>
      <c r="V13" s="4"/>
      <c r="W13" s="4">
        <f t="shared" si="1"/>
        <v>5668</v>
      </c>
      <c r="X13" s="4"/>
      <c r="Y13" s="4">
        <f>W13/W$3</f>
        <v>0.52148311712209</v>
      </c>
    </row>
    <row r="14" spans="1:25">
      <c r="A14" s="1"/>
      <c r="B14" s="4">
        <v>12</v>
      </c>
      <c r="C14" s="4">
        <v>177</v>
      </c>
      <c r="D14" s="4">
        <v>84.328</v>
      </c>
      <c r="E14" s="4">
        <v>26</v>
      </c>
      <c r="F14" s="4">
        <v>127</v>
      </c>
      <c r="G14" s="4">
        <v>14926</v>
      </c>
      <c r="H14" s="4">
        <v>12926</v>
      </c>
      <c r="I14" s="4"/>
      <c r="J14" s="4">
        <v>8813</v>
      </c>
      <c r="K14" s="4"/>
      <c r="L14" s="4">
        <f>J14/J$3</f>
        <v>0.354021049248815</v>
      </c>
      <c r="N14" s="1"/>
      <c r="O14" s="4">
        <v>12</v>
      </c>
      <c r="P14" s="4">
        <v>140</v>
      </c>
      <c r="Q14" s="4">
        <v>48.436</v>
      </c>
      <c r="R14" s="4">
        <v>26</v>
      </c>
      <c r="S14" s="4">
        <v>71</v>
      </c>
      <c r="T14" s="4">
        <v>6781</v>
      </c>
      <c r="U14" s="4">
        <v>6781</v>
      </c>
      <c r="V14" s="4"/>
      <c r="W14" s="4">
        <f t="shared" si="1"/>
        <v>5671</v>
      </c>
      <c r="X14" s="4"/>
      <c r="Y14" s="4">
        <f>W14/W$3</f>
        <v>0.521759131474837</v>
      </c>
    </row>
    <row r="15" spans="1:25">
      <c r="A15" s="1"/>
      <c r="B15" s="4">
        <v>13</v>
      </c>
      <c r="C15" s="4">
        <v>177</v>
      </c>
      <c r="D15" s="4">
        <v>89.186</v>
      </c>
      <c r="E15" s="4">
        <v>38</v>
      </c>
      <c r="F15" s="4">
        <v>128</v>
      </c>
      <c r="G15" s="4">
        <v>15786</v>
      </c>
      <c r="H15" s="4">
        <v>13786</v>
      </c>
      <c r="I15" s="4"/>
      <c r="J15" s="4">
        <v>9673</v>
      </c>
      <c r="K15" s="4"/>
      <c r="L15" s="4">
        <f>J15/J$3</f>
        <v>0.388567526311561</v>
      </c>
      <c r="N15" s="1"/>
      <c r="O15" s="4">
        <v>13</v>
      </c>
      <c r="P15" s="4">
        <v>140</v>
      </c>
      <c r="Q15" s="4">
        <v>49.957</v>
      </c>
      <c r="R15" s="4">
        <v>23</v>
      </c>
      <c r="S15" s="4">
        <v>73</v>
      </c>
      <c r="T15" s="4">
        <v>6994</v>
      </c>
      <c r="U15" s="4">
        <v>6994</v>
      </c>
      <c r="V15" s="4"/>
      <c r="W15" s="4">
        <f t="shared" si="1"/>
        <v>5884</v>
      </c>
      <c r="X15" s="4"/>
      <c r="Y15" s="4">
        <f>W15/W$3</f>
        <v>0.541356150519827</v>
      </c>
    </row>
    <row r="16" spans="1:25">
      <c r="A16" s="1"/>
      <c r="B16" s="4">
        <v>14</v>
      </c>
      <c r="C16" s="4">
        <v>177</v>
      </c>
      <c r="D16" s="4">
        <v>86.74</v>
      </c>
      <c r="E16" s="4">
        <v>28</v>
      </c>
      <c r="F16" s="4">
        <v>125</v>
      </c>
      <c r="G16" s="4">
        <v>15353</v>
      </c>
      <c r="H16" s="4">
        <v>13353</v>
      </c>
      <c r="I16" s="4"/>
      <c r="J16" s="4">
        <v>9240</v>
      </c>
      <c r="K16" s="4"/>
      <c r="L16" s="4">
        <f>J16/J$3</f>
        <v>0.37117377681369</v>
      </c>
      <c r="N16" s="1"/>
      <c r="O16" s="4">
        <v>14</v>
      </c>
      <c r="P16" s="4">
        <v>140</v>
      </c>
      <c r="Q16" s="4">
        <v>50.443</v>
      </c>
      <c r="R16" s="4">
        <v>23</v>
      </c>
      <c r="S16" s="4">
        <v>77</v>
      </c>
      <c r="T16" s="4">
        <v>7062</v>
      </c>
      <c r="U16" s="4">
        <v>7062</v>
      </c>
      <c r="V16" s="4"/>
      <c r="W16" s="4">
        <f t="shared" si="1"/>
        <v>5952</v>
      </c>
      <c r="X16" s="4"/>
      <c r="Y16" s="4">
        <f>W16/W$3</f>
        <v>0.547612475848744</v>
      </c>
    </row>
    <row r="17" spans="1:25">
      <c r="A17" s="1"/>
      <c r="B17" s="4">
        <v>15</v>
      </c>
      <c r="C17" s="4">
        <v>177</v>
      </c>
      <c r="D17" s="4">
        <v>89.627</v>
      </c>
      <c r="E17" s="4">
        <v>49</v>
      </c>
      <c r="F17" s="4">
        <v>126</v>
      </c>
      <c r="G17" s="4">
        <v>15864</v>
      </c>
      <c r="H17" s="4">
        <v>13864</v>
      </c>
      <c r="I17" s="4"/>
      <c r="J17" s="4">
        <v>9750</v>
      </c>
      <c r="K17" s="4"/>
      <c r="L17" s="4">
        <f>J17/J$3</f>
        <v>0.391660641118342</v>
      </c>
      <c r="N17" s="1"/>
      <c r="O17" s="4">
        <v>15</v>
      </c>
      <c r="P17" s="4">
        <v>140</v>
      </c>
      <c r="Q17" s="4">
        <v>57.571</v>
      </c>
      <c r="R17" s="4">
        <v>29</v>
      </c>
      <c r="S17" s="4">
        <v>89</v>
      </c>
      <c r="T17" s="4">
        <v>8060</v>
      </c>
      <c r="U17" s="4">
        <v>8060</v>
      </c>
      <c r="V17" s="4"/>
      <c r="W17" s="4">
        <f t="shared" si="1"/>
        <v>6950</v>
      </c>
      <c r="X17" s="4"/>
      <c r="Y17" s="4">
        <f>W17/W$3</f>
        <v>0.639433250529028</v>
      </c>
    </row>
    <row r="18" spans="1:25">
      <c r="A18" s="1"/>
      <c r="B18" s="4">
        <v>16</v>
      </c>
      <c r="C18" s="4">
        <v>177</v>
      </c>
      <c r="D18" s="4">
        <v>88.367</v>
      </c>
      <c r="E18" s="4">
        <v>36</v>
      </c>
      <c r="F18" s="4">
        <v>127</v>
      </c>
      <c r="G18" s="4">
        <v>15641</v>
      </c>
      <c r="H18" s="4">
        <v>13641</v>
      </c>
      <c r="I18" s="4"/>
      <c r="J18" s="4">
        <v>9528</v>
      </c>
      <c r="K18" s="4"/>
      <c r="L18" s="4">
        <f>J18/J$3</f>
        <v>0.382742829597493</v>
      </c>
      <c r="N18" s="1"/>
      <c r="O18" s="4">
        <v>16</v>
      </c>
      <c r="P18" s="4">
        <v>140</v>
      </c>
      <c r="Q18" s="4">
        <v>54.464</v>
      </c>
      <c r="R18" s="4">
        <v>25</v>
      </c>
      <c r="S18" s="4">
        <v>80</v>
      </c>
      <c r="T18" s="4">
        <v>7625</v>
      </c>
      <c r="U18" s="4">
        <v>7625</v>
      </c>
      <c r="V18" s="4"/>
      <c r="W18" s="4">
        <f t="shared" si="1"/>
        <v>6515</v>
      </c>
      <c r="X18" s="4"/>
      <c r="Y18" s="4">
        <f>W18/W$3</f>
        <v>0.599411169380808</v>
      </c>
    </row>
    <row r="19" spans="1:25">
      <c r="A19" s="1"/>
      <c r="B19" s="4">
        <v>17</v>
      </c>
      <c r="C19" s="4">
        <v>177</v>
      </c>
      <c r="D19" s="4">
        <v>84.621</v>
      </c>
      <c r="E19" s="4">
        <v>26</v>
      </c>
      <c r="F19" s="4">
        <v>122</v>
      </c>
      <c r="G19" s="4">
        <v>14978</v>
      </c>
      <c r="H19" s="4">
        <v>12978</v>
      </c>
      <c r="I19" s="4"/>
      <c r="J19" s="4">
        <v>9865</v>
      </c>
      <c r="K19" s="4"/>
      <c r="L19" s="4">
        <f>J19/J$3</f>
        <v>0.39628022816743</v>
      </c>
      <c r="N19" s="1"/>
      <c r="O19" s="4">
        <v>17</v>
      </c>
      <c r="P19" s="4">
        <v>140</v>
      </c>
      <c r="Q19" s="4">
        <v>47.757</v>
      </c>
      <c r="R19" s="4">
        <v>23</v>
      </c>
      <c r="S19" s="4">
        <v>65</v>
      </c>
      <c r="T19" s="4">
        <v>6686</v>
      </c>
      <c r="U19" s="4">
        <v>6686</v>
      </c>
      <c r="V19" s="4"/>
      <c r="W19" s="4">
        <f t="shared" si="1"/>
        <v>5576</v>
      </c>
      <c r="X19" s="4"/>
      <c r="Y19" s="4">
        <f>W19/W$3</f>
        <v>0.513018676971203</v>
      </c>
    </row>
    <row r="20" spans="1:25">
      <c r="A20" s="1"/>
      <c r="B20" s="4">
        <v>18</v>
      </c>
      <c r="C20" s="4">
        <v>177</v>
      </c>
      <c r="D20" s="4">
        <v>85.401</v>
      </c>
      <c r="E20" s="4">
        <v>38</v>
      </c>
      <c r="F20" s="4">
        <v>122</v>
      </c>
      <c r="G20" s="4">
        <v>15116</v>
      </c>
      <c r="H20" s="4">
        <v>13116</v>
      </c>
      <c r="I20" s="4"/>
      <c r="J20" s="4">
        <v>9003</v>
      </c>
      <c r="K20" s="4"/>
      <c r="L20" s="4">
        <f>J20/J$3</f>
        <v>0.361653410460352</v>
      </c>
      <c r="N20" s="1"/>
      <c r="O20" s="4">
        <v>18</v>
      </c>
      <c r="P20" s="4">
        <v>140</v>
      </c>
      <c r="Q20" s="4">
        <v>53.029</v>
      </c>
      <c r="R20" s="4">
        <v>24</v>
      </c>
      <c r="S20" s="4">
        <v>79</v>
      </c>
      <c r="T20" s="4">
        <v>7424</v>
      </c>
      <c r="U20" s="4">
        <v>7424</v>
      </c>
      <c r="V20" s="4"/>
      <c r="W20" s="4">
        <f t="shared" si="1"/>
        <v>6314</v>
      </c>
      <c r="X20" s="4"/>
      <c r="Y20" s="4">
        <f>W20/W$3</f>
        <v>0.580918207746803</v>
      </c>
    </row>
    <row r="21" spans="1:25">
      <c r="A21" s="1"/>
      <c r="B21" s="4">
        <v>19</v>
      </c>
      <c r="C21" s="4">
        <v>177</v>
      </c>
      <c r="D21" s="4">
        <v>84.52</v>
      </c>
      <c r="E21" s="4">
        <v>40</v>
      </c>
      <c r="F21" s="4">
        <v>116</v>
      </c>
      <c r="G21" s="4">
        <v>14960</v>
      </c>
      <c r="H21" s="4">
        <v>12960</v>
      </c>
      <c r="I21" s="4"/>
      <c r="J21" s="4">
        <v>9847</v>
      </c>
      <c r="K21" s="4"/>
      <c r="L21" s="4">
        <f>J21/J$3</f>
        <v>0.395557162368442</v>
      </c>
      <c r="N21" s="1"/>
      <c r="O21" s="4">
        <v>19</v>
      </c>
      <c r="P21" s="4">
        <v>140</v>
      </c>
      <c r="Q21" s="4">
        <v>52.893</v>
      </c>
      <c r="R21" s="4">
        <v>29</v>
      </c>
      <c r="S21" s="4">
        <v>80</v>
      </c>
      <c r="T21" s="4">
        <v>7405</v>
      </c>
      <c r="U21" s="4">
        <v>7405</v>
      </c>
      <c r="V21" s="4"/>
      <c r="W21" s="4">
        <f t="shared" si="1"/>
        <v>6295</v>
      </c>
      <c r="X21" s="4"/>
      <c r="Y21" s="4">
        <f>W21/W$3</f>
        <v>0.579170116846076</v>
      </c>
    </row>
    <row r="22" spans="1:25">
      <c r="A22" s="1"/>
      <c r="B22" s="4">
        <v>20</v>
      </c>
      <c r="C22" s="4">
        <v>177</v>
      </c>
      <c r="D22" s="4">
        <v>82.949</v>
      </c>
      <c r="E22" s="4">
        <v>42</v>
      </c>
      <c r="F22" s="4">
        <v>120</v>
      </c>
      <c r="G22" s="4">
        <v>14682</v>
      </c>
      <c r="H22" s="4">
        <v>12682</v>
      </c>
      <c r="I22" s="4"/>
      <c r="J22" s="4">
        <v>9569</v>
      </c>
      <c r="K22" s="4"/>
      <c r="L22" s="4">
        <f>J22/J$3</f>
        <v>0.384389812806299</v>
      </c>
      <c r="N22" s="1"/>
      <c r="O22" s="4">
        <v>20</v>
      </c>
      <c r="P22" s="4">
        <v>140</v>
      </c>
      <c r="Q22" s="4">
        <v>47.179</v>
      </c>
      <c r="R22" s="4">
        <v>23</v>
      </c>
      <c r="S22" s="4">
        <v>70</v>
      </c>
      <c r="T22" s="4">
        <v>6605</v>
      </c>
      <c r="U22" s="4">
        <v>6605</v>
      </c>
      <c r="V22" s="4"/>
      <c r="W22" s="4">
        <f t="shared" si="1"/>
        <v>5495</v>
      </c>
      <c r="X22" s="4"/>
      <c r="Y22" s="4">
        <f>W22/W$3</f>
        <v>0.505566289447051</v>
      </c>
    </row>
    <row r="23" spans="1:25">
      <c r="A23" s="1"/>
      <c r="B23" s="4">
        <v>21</v>
      </c>
      <c r="C23" s="4">
        <v>177</v>
      </c>
      <c r="D23" s="4">
        <v>84.175</v>
      </c>
      <c r="E23" s="4">
        <v>43</v>
      </c>
      <c r="F23" s="4">
        <v>119</v>
      </c>
      <c r="G23" s="4">
        <v>14899</v>
      </c>
      <c r="H23" s="4">
        <v>12899</v>
      </c>
      <c r="I23" s="4"/>
      <c r="J23" s="4">
        <v>9786</v>
      </c>
      <c r="K23" s="4"/>
      <c r="L23" s="4">
        <f>J23/J$3</f>
        <v>0.393106772716317</v>
      </c>
      <c r="N23" s="1"/>
      <c r="O23" s="4">
        <v>21</v>
      </c>
      <c r="P23" s="4">
        <v>140</v>
      </c>
      <c r="Q23" s="4">
        <v>47.25</v>
      </c>
      <c r="R23" s="4">
        <v>28</v>
      </c>
      <c r="S23" s="4">
        <v>63</v>
      </c>
      <c r="T23" s="4">
        <v>6615</v>
      </c>
      <c r="U23" s="4">
        <v>6615</v>
      </c>
      <c r="V23" s="4"/>
      <c r="W23" s="4">
        <f t="shared" si="1"/>
        <v>5505</v>
      </c>
      <c r="X23" s="4"/>
      <c r="Y23" s="4">
        <f>W23/W$3</f>
        <v>0.506486337289539</v>
      </c>
    </row>
    <row r="24" spans="1:25">
      <c r="A24" s="1"/>
      <c r="B24" s="4">
        <v>22</v>
      </c>
      <c r="C24" s="4">
        <v>177</v>
      </c>
      <c r="D24" s="4">
        <v>85.028</v>
      </c>
      <c r="E24" s="4">
        <v>39</v>
      </c>
      <c r="F24" s="4">
        <v>120</v>
      </c>
      <c r="G24" s="4">
        <v>15050</v>
      </c>
      <c r="H24" s="4">
        <v>13050</v>
      </c>
      <c r="I24" s="4"/>
      <c r="J24" s="4">
        <v>9937</v>
      </c>
      <c r="K24" s="4"/>
      <c r="L24" s="4">
        <f>J24/J$3</f>
        <v>0.399172491363381</v>
      </c>
      <c r="N24" s="1"/>
      <c r="O24" s="4">
        <v>22</v>
      </c>
      <c r="P24" s="4">
        <v>140</v>
      </c>
      <c r="Q24" s="4">
        <v>47.45</v>
      </c>
      <c r="R24" s="4">
        <v>26</v>
      </c>
      <c r="S24" s="4">
        <v>68</v>
      </c>
      <c r="T24" s="4">
        <v>6643</v>
      </c>
      <c r="U24" s="4">
        <v>6643</v>
      </c>
      <c r="V24" s="4"/>
      <c r="W24" s="4">
        <f t="shared" si="1"/>
        <v>5533</v>
      </c>
      <c r="X24" s="4"/>
      <c r="Y24" s="4">
        <f>W24/W$3</f>
        <v>0.509062471248505</v>
      </c>
    </row>
    <row r="25" spans="1:25">
      <c r="A25" s="1"/>
      <c r="B25" s="4">
        <v>23</v>
      </c>
      <c r="C25" s="4">
        <v>177</v>
      </c>
      <c r="D25" s="4">
        <v>88.209</v>
      </c>
      <c r="E25" s="4">
        <v>43</v>
      </c>
      <c r="F25" s="4">
        <v>121</v>
      </c>
      <c r="G25" s="4">
        <v>15613</v>
      </c>
      <c r="H25" s="4">
        <v>13613</v>
      </c>
      <c r="I25" s="4"/>
      <c r="J25" s="4">
        <v>9500</v>
      </c>
      <c r="K25" s="4"/>
      <c r="L25" s="4">
        <f>J25/J$3</f>
        <v>0.381618060576846</v>
      </c>
      <c r="N25" s="1"/>
      <c r="O25" s="4">
        <v>23</v>
      </c>
      <c r="P25" s="4">
        <v>140</v>
      </c>
      <c r="Q25" s="4">
        <v>45.843</v>
      </c>
      <c r="R25" s="4">
        <v>24</v>
      </c>
      <c r="S25" s="4">
        <v>63</v>
      </c>
      <c r="T25" s="4">
        <v>6418</v>
      </c>
      <c r="U25" s="4">
        <v>6418</v>
      </c>
      <c r="V25" s="4"/>
      <c r="W25" s="4">
        <f t="shared" si="1"/>
        <v>5308</v>
      </c>
      <c r="X25" s="4"/>
      <c r="Y25" s="4">
        <f>W25/W$3</f>
        <v>0.488361394792529</v>
      </c>
    </row>
    <row r="26" spans="1:25">
      <c r="A26" s="1"/>
      <c r="B26" s="4">
        <v>24</v>
      </c>
      <c r="C26" s="4">
        <v>177</v>
      </c>
      <c r="D26" s="4">
        <v>90.497</v>
      </c>
      <c r="E26" s="4">
        <v>46</v>
      </c>
      <c r="F26" s="4">
        <v>133</v>
      </c>
      <c r="G26" s="4">
        <v>16018</v>
      </c>
      <c r="H26" s="4">
        <v>14018</v>
      </c>
      <c r="I26" s="4"/>
      <c r="J26" s="4">
        <v>9905</v>
      </c>
      <c r="K26" s="4"/>
      <c r="L26" s="4">
        <f>J26/J$3</f>
        <v>0.397887041054069</v>
      </c>
      <c r="N26" s="1"/>
      <c r="O26" s="4">
        <v>24</v>
      </c>
      <c r="P26" s="4">
        <v>140</v>
      </c>
      <c r="Q26" s="4">
        <v>47.279</v>
      </c>
      <c r="R26" s="4">
        <v>25</v>
      </c>
      <c r="S26" s="4">
        <v>64</v>
      </c>
      <c r="T26" s="4">
        <v>6619</v>
      </c>
      <c r="U26" s="4">
        <v>6619</v>
      </c>
      <c r="V26" s="4"/>
      <c r="W26" s="4">
        <f t="shared" si="1"/>
        <v>5509</v>
      </c>
      <c r="X26" s="4"/>
      <c r="Y26" s="4">
        <f>W26/W$3</f>
        <v>0.506854356426534</v>
      </c>
    </row>
    <row r="27" spans="1:25">
      <c r="A27" s="1"/>
      <c r="B27" s="4">
        <v>25</v>
      </c>
      <c r="C27" s="4">
        <v>177</v>
      </c>
      <c r="D27" s="4">
        <v>89.486</v>
      </c>
      <c r="E27" s="4">
        <v>43</v>
      </c>
      <c r="F27" s="4">
        <v>131</v>
      </c>
      <c r="G27" s="4">
        <v>15839</v>
      </c>
      <c r="H27" s="4">
        <v>13839</v>
      </c>
      <c r="I27" s="4"/>
      <c r="J27" s="4">
        <v>9726</v>
      </c>
      <c r="K27" s="4"/>
      <c r="L27" s="4">
        <f>J27/J$3</f>
        <v>0.390696553386358</v>
      </c>
      <c r="N27" s="1"/>
      <c r="O27" s="4">
        <v>25</v>
      </c>
      <c r="P27" s="4">
        <v>140</v>
      </c>
      <c r="Q27" s="4">
        <v>46.621</v>
      </c>
      <c r="R27" s="4">
        <v>24</v>
      </c>
      <c r="S27" s="4">
        <v>65</v>
      </c>
      <c r="T27" s="4">
        <v>6527</v>
      </c>
      <c r="U27" s="4">
        <v>6527</v>
      </c>
      <c r="V27" s="4"/>
      <c r="W27" s="4">
        <f t="shared" si="1"/>
        <v>5417</v>
      </c>
      <c r="X27" s="4"/>
      <c r="Y27" s="4">
        <f>W27/W$3</f>
        <v>0.498389916275646</v>
      </c>
    </row>
    <row r="28" spans="1:25">
      <c r="A28" s="1"/>
      <c r="B28" s="4" t="s">
        <v>400</v>
      </c>
      <c r="C28" s="4">
        <v>177</v>
      </c>
      <c r="D28" s="4">
        <v>10.96</v>
      </c>
      <c r="E28" s="4">
        <v>8</v>
      </c>
      <c r="F28" s="4">
        <v>15</v>
      </c>
      <c r="G28" s="4">
        <v>1940</v>
      </c>
      <c r="H28" s="4">
        <v>1940</v>
      </c>
      <c r="I28" s="4"/>
      <c r="J28" s="4"/>
      <c r="K28" s="4"/>
      <c r="L28" s="4"/>
      <c r="N28" s="1"/>
      <c r="O28" s="4" t="s">
        <v>400</v>
      </c>
      <c r="P28" s="4">
        <v>140</v>
      </c>
      <c r="Q28" s="4">
        <v>14.543</v>
      </c>
      <c r="R28" s="4">
        <v>13</v>
      </c>
      <c r="S28" s="4">
        <v>22</v>
      </c>
      <c r="T28" s="4">
        <v>2036</v>
      </c>
      <c r="U28" s="4">
        <v>2036</v>
      </c>
      <c r="V28" s="4"/>
      <c r="W28" s="4"/>
      <c r="X28" s="4"/>
      <c r="Y28" s="4"/>
    </row>
    <row r="30" spans="1:25">
      <c r="A30" s="1" t="s">
        <v>430</v>
      </c>
      <c r="B30" s="4">
        <v>1</v>
      </c>
      <c r="C30" s="4">
        <v>177</v>
      </c>
      <c r="D30" s="4">
        <v>157.542</v>
      </c>
      <c r="E30" s="4">
        <v>71</v>
      </c>
      <c r="F30" s="4">
        <v>170</v>
      </c>
      <c r="G30" s="4">
        <v>27885</v>
      </c>
      <c r="H30" s="4">
        <v>27885</v>
      </c>
      <c r="I30" s="4"/>
      <c r="J30" s="4">
        <f t="shared" ref="J30:J34" si="2">H30-1496</f>
        <v>26389</v>
      </c>
      <c r="K30" s="4"/>
      <c r="L30" s="4">
        <f t="shared" ref="L30:L54" si="3">J30/J$30</f>
        <v>1</v>
      </c>
      <c r="N30" s="1" t="s">
        <v>430</v>
      </c>
      <c r="O30" s="4">
        <v>1</v>
      </c>
      <c r="P30" s="4">
        <v>69</v>
      </c>
      <c r="Q30" s="4">
        <v>86.188</v>
      </c>
      <c r="R30" s="4">
        <v>85</v>
      </c>
      <c r="S30" s="4">
        <v>92</v>
      </c>
      <c r="T30" s="4">
        <v>5947</v>
      </c>
      <c r="U30" s="4">
        <v>5947</v>
      </c>
      <c r="V30" s="4"/>
      <c r="W30" s="4">
        <f t="shared" ref="W30:W54" si="4">U30-1246</f>
        <v>4701</v>
      </c>
      <c r="X30" s="4"/>
      <c r="Y30" s="4">
        <f t="shared" ref="Y30:Y54" si="5">W30/W$30</f>
        <v>1</v>
      </c>
    </row>
    <row r="31" spans="1:25">
      <c r="A31" s="1"/>
      <c r="B31" s="4">
        <v>2</v>
      </c>
      <c r="C31" s="4">
        <v>177</v>
      </c>
      <c r="D31" s="4">
        <v>155.379</v>
      </c>
      <c r="E31" s="4">
        <v>59</v>
      </c>
      <c r="F31" s="4">
        <v>170</v>
      </c>
      <c r="G31" s="4">
        <v>27502</v>
      </c>
      <c r="H31" s="4">
        <v>27502</v>
      </c>
      <c r="I31" s="4"/>
      <c r="J31" s="4">
        <f t="shared" si="2"/>
        <v>26006</v>
      </c>
      <c r="K31" s="4"/>
      <c r="L31" s="4">
        <f t="shared" si="3"/>
        <v>0.985486376899466</v>
      </c>
      <c r="N31" s="1"/>
      <c r="O31" s="4">
        <v>2</v>
      </c>
      <c r="P31" s="4">
        <v>69</v>
      </c>
      <c r="Q31" s="4">
        <v>86.116</v>
      </c>
      <c r="R31" s="4">
        <v>85</v>
      </c>
      <c r="S31" s="4">
        <v>93</v>
      </c>
      <c r="T31" s="4">
        <v>5942</v>
      </c>
      <c r="U31" s="4">
        <v>5942</v>
      </c>
      <c r="V31" s="4"/>
      <c r="W31" s="4">
        <f t="shared" si="4"/>
        <v>4696</v>
      </c>
      <c r="X31" s="4"/>
      <c r="Y31" s="4">
        <f t="shared" si="5"/>
        <v>0.998936396511381</v>
      </c>
    </row>
    <row r="32" spans="1:25">
      <c r="A32" s="1"/>
      <c r="B32" s="4">
        <v>3</v>
      </c>
      <c r="C32" s="4">
        <v>177</v>
      </c>
      <c r="D32" s="4">
        <v>155.667</v>
      </c>
      <c r="E32" s="4">
        <v>70</v>
      </c>
      <c r="F32" s="4">
        <v>170</v>
      </c>
      <c r="G32" s="4">
        <v>27553</v>
      </c>
      <c r="H32" s="4">
        <v>27553</v>
      </c>
      <c r="I32" s="4"/>
      <c r="J32" s="4">
        <f t="shared" si="2"/>
        <v>26057</v>
      </c>
      <c r="K32" s="4"/>
      <c r="L32" s="4">
        <f t="shared" si="3"/>
        <v>0.987419000341051</v>
      </c>
      <c r="N32" s="1"/>
      <c r="O32" s="4">
        <v>3</v>
      </c>
      <c r="P32" s="4">
        <v>69</v>
      </c>
      <c r="Q32" s="4">
        <v>86.116</v>
      </c>
      <c r="R32" s="4">
        <v>85</v>
      </c>
      <c r="S32" s="4">
        <v>92</v>
      </c>
      <c r="T32" s="4">
        <v>5942</v>
      </c>
      <c r="U32" s="4">
        <v>5942</v>
      </c>
      <c r="V32" s="4"/>
      <c r="W32" s="4">
        <f t="shared" si="4"/>
        <v>4696</v>
      </c>
      <c r="X32" s="4"/>
      <c r="Y32" s="4">
        <f t="shared" si="5"/>
        <v>0.998936396511381</v>
      </c>
    </row>
    <row r="33" spans="1:25">
      <c r="A33" s="1"/>
      <c r="B33" s="4">
        <v>4</v>
      </c>
      <c r="C33" s="4">
        <v>177</v>
      </c>
      <c r="D33" s="4">
        <v>156.819</v>
      </c>
      <c r="E33" s="4">
        <v>63</v>
      </c>
      <c r="F33" s="4">
        <v>170</v>
      </c>
      <c r="G33" s="4">
        <v>27757</v>
      </c>
      <c r="H33" s="4">
        <v>27757</v>
      </c>
      <c r="I33" s="4"/>
      <c r="J33" s="4">
        <f t="shared" si="2"/>
        <v>26261</v>
      </c>
      <c r="K33" s="4"/>
      <c r="L33" s="4">
        <f t="shared" si="3"/>
        <v>0.995149494107393</v>
      </c>
      <c r="N33" s="1"/>
      <c r="O33" s="4">
        <v>4</v>
      </c>
      <c r="P33" s="4">
        <v>69</v>
      </c>
      <c r="Q33" s="4">
        <v>85.884</v>
      </c>
      <c r="R33" s="4">
        <v>85</v>
      </c>
      <c r="S33" s="4">
        <v>92</v>
      </c>
      <c r="T33" s="4">
        <v>5926</v>
      </c>
      <c r="U33" s="4">
        <v>5926</v>
      </c>
      <c r="V33" s="4"/>
      <c r="W33" s="4">
        <f t="shared" si="4"/>
        <v>4680</v>
      </c>
      <c r="X33" s="4"/>
      <c r="Y33" s="4">
        <f t="shared" si="5"/>
        <v>0.995532865347798</v>
      </c>
    </row>
    <row r="34" spans="1:25">
      <c r="A34" s="1"/>
      <c r="B34" s="4">
        <v>5</v>
      </c>
      <c r="C34" s="4">
        <v>177</v>
      </c>
      <c r="D34" s="4">
        <v>155.989</v>
      </c>
      <c r="E34" s="4">
        <v>68</v>
      </c>
      <c r="F34" s="4">
        <v>170</v>
      </c>
      <c r="G34" s="4">
        <v>27610</v>
      </c>
      <c r="H34" s="4">
        <v>27610</v>
      </c>
      <c r="I34" s="4"/>
      <c r="J34" s="4">
        <f t="shared" si="2"/>
        <v>26114</v>
      </c>
      <c r="K34" s="4"/>
      <c r="L34" s="4">
        <f t="shared" si="3"/>
        <v>0.989578991246353</v>
      </c>
      <c r="N34" s="1"/>
      <c r="O34" s="4">
        <v>5</v>
      </c>
      <c r="P34" s="4">
        <v>69</v>
      </c>
      <c r="Q34" s="4">
        <v>85.841</v>
      </c>
      <c r="R34" s="4">
        <v>85</v>
      </c>
      <c r="S34" s="4">
        <v>91</v>
      </c>
      <c r="T34" s="4">
        <v>5923</v>
      </c>
      <c r="U34" s="4">
        <v>5923</v>
      </c>
      <c r="V34" s="4"/>
      <c r="W34" s="4">
        <f t="shared" si="4"/>
        <v>4677</v>
      </c>
      <c r="X34" s="4"/>
      <c r="Y34" s="4">
        <f t="shared" si="5"/>
        <v>0.994894703254627</v>
      </c>
    </row>
    <row r="35" spans="1:25">
      <c r="A35" s="1"/>
      <c r="B35" s="4">
        <v>6</v>
      </c>
      <c r="C35" s="4">
        <v>177</v>
      </c>
      <c r="D35" s="4">
        <v>70.944</v>
      </c>
      <c r="E35" s="4">
        <v>26</v>
      </c>
      <c r="F35" s="4">
        <v>115</v>
      </c>
      <c r="G35" s="4">
        <v>12557</v>
      </c>
      <c r="H35" s="4">
        <v>12557</v>
      </c>
      <c r="I35" s="4"/>
      <c r="J35" s="4">
        <v>8061</v>
      </c>
      <c r="K35" s="4"/>
      <c r="L35" s="4">
        <f t="shared" si="3"/>
        <v>0.305468187502368</v>
      </c>
      <c r="N35" s="1"/>
      <c r="O35" s="4">
        <v>6</v>
      </c>
      <c r="P35" s="4">
        <v>69</v>
      </c>
      <c r="Q35" s="4">
        <v>63.623</v>
      </c>
      <c r="R35" s="4">
        <v>43</v>
      </c>
      <c r="S35" s="4">
        <v>83</v>
      </c>
      <c r="T35" s="4">
        <v>4390</v>
      </c>
      <c r="U35" s="4">
        <v>4390</v>
      </c>
      <c r="V35" s="4"/>
      <c r="W35" s="4">
        <f t="shared" si="4"/>
        <v>3144</v>
      </c>
      <c r="X35" s="4"/>
      <c r="Y35" s="4">
        <f t="shared" si="5"/>
        <v>0.668793873643906</v>
      </c>
    </row>
    <row r="36" spans="1:25">
      <c r="A36" s="1"/>
      <c r="B36" s="4">
        <v>7</v>
      </c>
      <c r="C36" s="4">
        <v>177</v>
      </c>
      <c r="D36" s="4">
        <v>77.599</v>
      </c>
      <c r="E36" s="4">
        <v>27</v>
      </c>
      <c r="F36" s="4">
        <v>122</v>
      </c>
      <c r="G36" s="4">
        <v>13735</v>
      </c>
      <c r="H36" s="4">
        <v>13735</v>
      </c>
      <c r="I36" s="4"/>
      <c r="J36" s="4">
        <v>9239</v>
      </c>
      <c r="K36" s="4"/>
      <c r="L36" s="4">
        <f t="shared" si="3"/>
        <v>0.350107999545265</v>
      </c>
      <c r="N36" s="1"/>
      <c r="O36" s="4">
        <v>7</v>
      </c>
      <c r="P36" s="4">
        <v>69</v>
      </c>
      <c r="Q36" s="4">
        <v>50.391</v>
      </c>
      <c r="R36" s="4">
        <v>34</v>
      </c>
      <c r="S36" s="4">
        <v>63</v>
      </c>
      <c r="T36" s="4">
        <v>3477</v>
      </c>
      <c r="U36" s="4">
        <v>3477</v>
      </c>
      <c r="V36" s="4"/>
      <c r="W36" s="4">
        <f t="shared" si="4"/>
        <v>2231</v>
      </c>
      <c r="X36" s="4"/>
      <c r="Y36" s="4">
        <f t="shared" si="5"/>
        <v>0.474579876621995</v>
      </c>
    </row>
    <row r="37" spans="1:25">
      <c r="A37" s="1"/>
      <c r="B37" s="4">
        <v>8</v>
      </c>
      <c r="C37" s="4">
        <v>177</v>
      </c>
      <c r="D37" s="4">
        <v>79.537</v>
      </c>
      <c r="E37" s="4">
        <v>27</v>
      </c>
      <c r="F37" s="4">
        <v>127</v>
      </c>
      <c r="G37" s="4">
        <v>14078</v>
      </c>
      <c r="H37" s="4">
        <v>14078</v>
      </c>
      <c r="I37" s="4"/>
      <c r="J37" s="4">
        <v>9582</v>
      </c>
      <c r="K37" s="4"/>
      <c r="L37" s="4">
        <f t="shared" si="3"/>
        <v>0.36310583955436</v>
      </c>
      <c r="N37" s="1"/>
      <c r="O37" s="4">
        <v>8</v>
      </c>
      <c r="P37" s="4">
        <v>69</v>
      </c>
      <c r="Q37" s="4">
        <v>52.58</v>
      </c>
      <c r="R37" s="4">
        <v>34</v>
      </c>
      <c r="S37" s="4">
        <v>69</v>
      </c>
      <c r="T37" s="4">
        <v>3628</v>
      </c>
      <c r="U37" s="4">
        <v>3628</v>
      </c>
      <c r="V37" s="4"/>
      <c r="W37" s="4">
        <f t="shared" si="4"/>
        <v>2382</v>
      </c>
      <c r="X37" s="4"/>
      <c r="Y37" s="4">
        <f t="shared" si="5"/>
        <v>0.506700701978303</v>
      </c>
    </row>
    <row r="38" spans="1:25">
      <c r="A38" s="1"/>
      <c r="B38" s="4">
        <v>9</v>
      </c>
      <c r="C38" s="4">
        <v>177</v>
      </c>
      <c r="D38" s="4">
        <v>80.87</v>
      </c>
      <c r="E38" s="4">
        <v>29</v>
      </c>
      <c r="F38" s="4">
        <v>129</v>
      </c>
      <c r="G38" s="4">
        <v>14314</v>
      </c>
      <c r="H38" s="4">
        <v>14314</v>
      </c>
      <c r="I38" s="4"/>
      <c r="J38" s="4">
        <v>9818</v>
      </c>
      <c r="K38" s="4"/>
      <c r="L38" s="4">
        <f t="shared" si="3"/>
        <v>0.372048959793853</v>
      </c>
      <c r="N38" s="1"/>
      <c r="O38" s="4">
        <v>9</v>
      </c>
      <c r="P38" s="4">
        <v>69</v>
      </c>
      <c r="Q38" s="4">
        <v>55.638</v>
      </c>
      <c r="R38" s="4">
        <v>38</v>
      </c>
      <c r="S38" s="4">
        <v>72</v>
      </c>
      <c r="T38" s="4">
        <v>3839</v>
      </c>
      <c r="U38" s="4">
        <v>3839</v>
      </c>
      <c r="V38" s="4"/>
      <c r="W38" s="4">
        <f t="shared" si="4"/>
        <v>2593</v>
      </c>
      <c r="X38" s="4"/>
      <c r="Y38" s="4">
        <f t="shared" si="5"/>
        <v>0.551584769198043</v>
      </c>
    </row>
    <row r="39" spans="1:25">
      <c r="A39" s="1"/>
      <c r="B39" s="4">
        <v>10</v>
      </c>
      <c r="C39" s="4">
        <v>177</v>
      </c>
      <c r="D39" s="4">
        <v>82.395</v>
      </c>
      <c r="E39" s="4">
        <v>31</v>
      </c>
      <c r="F39" s="4">
        <v>131</v>
      </c>
      <c r="G39" s="4">
        <v>14584</v>
      </c>
      <c r="H39" s="4">
        <v>14584</v>
      </c>
      <c r="I39" s="4"/>
      <c r="J39" s="4">
        <v>10088</v>
      </c>
      <c r="K39" s="4"/>
      <c r="L39" s="4">
        <f t="shared" si="3"/>
        <v>0.382280495661071</v>
      </c>
      <c r="N39" s="1"/>
      <c r="O39" s="4">
        <v>10</v>
      </c>
      <c r="P39" s="4">
        <v>69</v>
      </c>
      <c r="Q39" s="4">
        <v>55.754</v>
      </c>
      <c r="R39" s="4">
        <v>41</v>
      </c>
      <c r="S39" s="4">
        <v>72</v>
      </c>
      <c r="T39" s="4">
        <v>3847</v>
      </c>
      <c r="U39" s="4">
        <v>3847</v>
      </c>
      <c r="V39" s="4"/>
      <c r="W39" s="4">
        <f t="shared" si="4"/>
        <v>2601</v>
      </c>
      <c r="X39" s="4"/>
      <c r="Y39" s="4">
        <f t="shared" si="5"/>
        <v>0.553286534779834</v>
      </c>
    </row>
    <row r="40" spans="1:25">
      <c r="A40" s="1"/>
      <c r="B40" s="4">
        <v>11</v>
      </c>
      <c r="C40" s="4">
        <v>177</v>
      </c>
      <c r="D40" s="4">
        <v>82.09</v>
      </c>
      <c r="E40" s="4">
        <v>23</v>
      </c>
      <c r="F40" s="4">
        <v>127</v>
      </c>
      <c r="G40" s="4">
        <v>14530</v>
      </c>
      <c r="H40" s="4">
        <v>14530</v>
      </c>
      <c r="I40" s="4"/>
      <c r="J40" s="4">
        <v>10034</v>
      </c>
      <c r="K40" s="4"/>
      <c r="L40" s="4">
        <f t="shared" si="3"/>
        <v>0.380234188487627</v>
      </c>
      <c r="N40" s="1"/>
      <c r="O40" s="4">
        <v>11</v>
      </c>
      <c r="P40" s="4">
        <v>69</v>
      </c>
      <c r="Q40" s="4">
        <v>55.638</v>
      </c>
      <c r="R40" s="4">
        <v>42</v>
      </c>
      <c r="S40" s="4">
        <v>71</v>
      </c>
      <c r="T40" s="4">
        <v>3839</v>
      </c>
      <c r="U40" s="4">
        <v>3839</v>
      </c>
      <c r="V40" s="4"/>
      <c r="W40" s="4">
        <f t="shared" si="4"/>
        <v>2593</v>
      </c>
      <c r="X40" s="4"/>
      <c r="Y40" s="4">
        <f t="shared" si="5"/>
        <v>0.551584769198043</v>
      </c>
    </row>
    <row r="41" spans="1:25">
      <c r="A41" s="1"/>
      <c r="B41" s="4">
        <v>12</v>
      </c>
      <c r="C41" s="4">
        <v>177</v>
      </c>
      <c r="D41" s="4">
        <v>81.774</v>
      </c>
      <c r="E41" s="4">
        <v>22</v>
      </c>
      <c r="F41" s="4">
        <v>126</v>
      </c>
      <c r="G41" s="4">
        <v>14474</v>
      </c>
      <c r="H41" s="4">
        <v>14474</v>
      </c>
      <c r="I41" s="4"/>
      <c r="J41" s="4">
        <v>9978</v>
      </c>
      <c r="K41" s="4"/>
      <c r="L41" s="4">
        <f t="shared" si="3"/>
        <v>0.378112092159612</v>
      </c>
      <c r="N41" s="1"/>
      <c r="O41" s="4">
        <v>12</v>
      </c>
      <c r="P41" s="4">
        <v>69</v>
      </c>
      <c r="Q41" s="4">
        <v>55.014</v>
      </c>
      <c r="R41" s="4">
        <v>39</v>
      </c>
      <c r="S41" s="4">
        <v>74</v>
      </c>
      <c r="T41" s="4">
        <v>3796</v>
      </c>
      <c r="U41" s="4">
        <v>3796</v>
      </c>
      <c r="V41" s="4"/>
      <c r="W41" s="4">
        <f t="shared" si="4"/>
        <v>2550</v>
      </c>
      <c r="X41" s="4"/>
      <c r="Y41" s="4">
        <f t="shared" si="5"/>
        <v>0.542437779195916</v>
      </c>
    </row>
    <row r="42" spans="1:25">
      <c r="A42" s="1"/>
      <c r="B42" s="4">
        <v>13</v>
      </c>
      <c r="C42" s="4">
        <v>177</v>
      </c>
      <c r="D42" s="4">
        <v>79.588</v>
      </c>
      <c r="E42" s="4">
        <v>23</v>
      </c>
      <c r="F42" s="4">
        <v>126</v>
      </c>
      <c r="G42" s="4">
        <v>14087</v>
      </c>
      <c r="H42" s="4">
        <v>14087</v>
      </c>
      <c r="I42" s="4"/>
      <c r="J42" s="4">
        <v>9591</v>
      </c>
      <c r="K42" s="4"/>
      <c r="L42" s="4">
        <f t="shared" si="3"/>
        <v>0.363446890749934</v>
      </c>
      <c r="N42" s="1"/>
      <c r="O42" s="4">
        <v>13</v>
      </c>
      <c r="P42" s="4">
        <v>69</v>
      </c>
      <c r="Q42" s="4">
        <v>55.754</v>
      </c>
      <c r="R42" s="4">
        <v>37</v>
      </c>
      <c r="S42" s="4">
        <v>74</v>
      </c>
      <c r="T42" s="4">
        <v>3847</v>
      </c>
      <c r="U42" s="4">
        <v>3847</v>
      </c>
      <c r="V42" s="4"/>
      <c r="W42" s="4">
        <f t="shared" si="4"/>
        <v>2601</v>
      </c>
      <c r="X42" s="4"/>
      <c r="Y42" s="4">
        <f t="shared" si="5"/>
        <v>0.553286534779834</v>
      </c>
    </row>
    <row r="43" spans="1:25">
      <c r="A43" s="1"/>
      <c r="B43" s="4">
        <v>14</v>
      </c>
      <c r="C43" s="4">
        <v>177</v>
      </c>
      <c r="D43" s="4">
        <v>78.831</v>
      </c>
      <c r="E43" s="4">
        <v>26</v>
      </c>
      <c r="F43" s="4">
        <v>124</v>
      </c>
      <c r="G43" s="4">
        <v>13953</v>
      </c>
      <c r="H43" s="4">
        <v>13953</v>
      </c>
      <c r="I43" s="4"/>
      <c r="J43" s="4">
        <v>9457</v>
      </c>
      <c r="K43" s="4"/>
      <c r="L43" s="4">
        <f t="shared" si="3"/>
        <v>0.358369017393611</v>
      </c>
      <c r="N43" s="1"/>
      <c r="O43" s="4">
        <v>14</v>
      </c>
      <c r="P43" s="4">
        <v>69</v>
      </c>
      <c r="Q43" s="4">
        <v>55.957</v>
      </c>
      <c r="R43" s="4">
        <v>36</v>
      </c>
      <c r="S43" s="4">
        <v>72</v>
      </c>
      <c r="T43" s="4">
        <v>3861</v>
      </c>
      <c r="U43" s="4">
        <v>3861</v>
      </c>
      <c r="V43" s="4"/>
      <c r="W43" s="4">
        <f t="shared" si="4"/>
        <v>2615</v>
      </c>
      <c r="X43" s="4"/>
      <c r="Y43" s="4">
        <f t="shared" si="5"/>
        <v>0.556264624547969</v>
      </c>
    </row>
    <row r="44" spans="1:25">
      <c r="A44" s="1"/>
      <c r="B44" s="4">
        <v>15</v>
      </c>
      <c r="C44" s="4">
        <v>177</v>
      </c>
      <c r="D44" s="4">
        <v>80.638</v>
      </c>
      <c r="E44" s="4">
        <v>28</v>
      </c>
      <c r="F44" s="4">
        <v>124</v>
      </c>
      <c r="G44" s="4">
        <v>14273</v>
      </c>
      <c r="H44" s="4">
        <v>14273</v>
      </c>
      <c r="I44" s="4"/>
      <c r="J44" s="4">
        <v>9777</v>
      </c>
      <c r="K44" s="4"/>
      <c r="L44" s="4">
        <f t="shared" si="3"/>
        <v>0.370495282125128</v>
      </c>
      <c r="N44" s="1"/>
      <c r="O44" s="4">
        <v>15</v>
      </c>
      <c r="P44" s="4">
        <v>69</v>
      </c>
      <c r="Q44" s="4">
        <v>56.174</v>
      </c>
      <c r="R44" s="4">
        <v>39</v>
      </c>
      <c r="S44" s="4">
        <v>74</v>
      </c>
      <c r="T44" s="4">
        <v>3876</v>
      </c>
      <c r="U44" s="4">
        <v>3876</v>
      </c>
      <c r="V44" s="4"/>
      <c r="W44" s="4">
        <f t="shared" si="4"/>
        <v>2630</v>
      </c>
      <c r="X44" s="4"/>
      <c r="Y44" s="4">
        <f t="shared" si="5"/>
        <v>0.559455435013827</v>
      </c>
    </row>
    <row r="45" spans="1:25">
      <c r="A45" s="1"/>
      <c r="B45" s="4">
        <v>16</v>
      </c>
      <c r="C45" s="4">
        <v>177</v>
      </c>
      <c r="D45" s="4">
        <v>79.169</v>
      </c>
      <c r="E45" s="4">
        <v>27</v>
      </c>
      <c r="F45" s="4">
        <v>121</v>
      </c>
      <c r="G45" s="4">
        <v>14013</v>
      </c>
      <c r="H45" s="4">
        <v>14013</v>
      </c>
      <c r="I45" s="4"/>
      <c r="J45" s="4">
        <v>9517</v>
      </c>
      <c r="K45" s="4"/>
      <c r="L45" s="4">
        <f t="shared" si="3"/>
        <v>0.36064269203077</v>
      </c>
      <c r="N45" s="1"/>
      <c r="O45" s="4">
        <v>16</v>
      </c>
      <c r="P45" s="4">
        <v>69</v>
      </c>
      <c r="Q45" s="4">
        <v>56.609</v>
      </c>
      <c r="R45" s="4">
        <v>39</v>
      </c>
      <c r="S45" s="4">
        <v>72</v>
      </c>
      <c r="T45" s="4">
        <v>3906</v>
      </c>
      <c r="U45" s="4">
        <v>3906</v>
      </c>
      <c r="V45" s="4"/>
      <c r="W45" s="4">
        <f t="shared" si="4"/>
        <v>2660</v>
      </c>
      <c r="X45" s="4"/>
      <c r="Y45" s="4">
        <f t="shared" si="5"/>
        <v>0.565837055945543</v>
      </c>
    </row>
    <row r="46" spans="1:25">
      <c r="A46" s="1"/>
      <c r="B46" s="4">
        <v>17</v>
      </c>
      <c r="C46" s="4">
        <v>177</v>
      </c>
      <c r="D46" s="4">
        <v>79.379</v>
      </c>
      <c r="E46" s="4">
        <v>27</v>
      </c>
      <c r="F46" s="4">
        <v>125</v>
      </c>
      <c r="G46" s="4">
        <v>14050</v>
      </c>
      <c r="H46" s="4">
        <v>14050</v>
      </c>
      <c r="I46" s="4"/>
      <c r="J46" s="4">
        <v>9554</v>
      </c>
      <c r="K46" s="4"/>
      <c r="L46" s="4">
        <f t="shared" si="3"/>
        <v>0.362044791390352</v>
      </c>
      <c r="N46" s="1"/>
      <c r="O46" s="4">
        <v>17</v>
      </c>
      <c r="P46" s="4">
        <v>69</v>
      </c>
      <c r="Q46" s="4">
        <v>56.536</v>
      </c>
      <c r="R46" s="4">
        <v>38</v>
      </c>
      <c r="S46" s="4">
        <v>75</v>
      </c>
      <c r="T46" s="4">
        <v>3901</v>
      </c>
      <c r="U46" s="4">
        <v>3901</v>
      </c>
      <c r="V46" s="4"/>
      <c r="W46" s="4">
        <f t="shared" si="4"/>
        <v>2655</v>
      </c>
      <c r="X46" s="4"/>
      <c r="Y46" s="4">
        <f t="shared" si="5"/>
        <v>0.564773452456924</v>
      </c>
    </row>
    <row r="47" spans="1:25">
      <c r="A47" s="1"/>
      <c r="B47" s="4">
        <v>18</v>
      </c>
      <c r="C47" s="4">
        <v>177</v>
      </c>
      <c r="D47" s="4">
        <v>80.079</v>
      </c>
      <c r="E47" s="4">
        <v>30</v>
      </c>
      <c r="F47" s="4">
        <v>125</v>
      </c>
      <c r="G47" s="4">
        <v>14174</v>
      </c>
      <c r="H47" s="4">
        <v>14174</v>
      </c>
      <c r="I47" s="4"/>
      <c r="J47" s="4">
        <v>9678</v>
      </c>
      <c r="K47" s="4"/>
      <c r="L47" s="4">
        <f t="shared" si="3"/>
        <v>0.366743718973815</v>
      </c>
      <c r="N47" s="1"/>
      <c r="O47" s="4">
        <v>18</v>
      </c>
      <c r="P47" s="4">
        <v>69</v>
      </c>
      <c r="Q47" s="4">
        <v>57.551</v>
      </c>
      <c r="R47" s="4">
        <v>41</v>
      </c>
      <c r="S47" s="4">
        <v>72</v>
      </c>
      <c r="T47" s="4">
        <v>3971</v>
      </c>
      <c r="U47" s="4">
        <v>3971</v>
      </c>
      <c r="V47" s="4"/>
      <c r="W47" s="4">
        <f t="shared" si="4"/>
        <v>2725</v>
      </c>
      <c r="X47" s="4"/>
      <c r="Y47" s="4">
        <f t="shared" si="5"/>
        <v>0.579663901297596</v>
      </c>
    </row>
    <row r="48" spans="1:25">
      <c r="A48" s="1"/>
      <c r="B48" s="4">
        <v>19</v>
      </c>
      <c r="C48" s="4">
        <v>177</v>
      </c>
      <c r="D48" s="4">
        <v>78.966</v>
      </c>
      <c r="E48" s="4">
        <v>29</v>
      </c>
      <c r="F48" s="4">
        <v>117</v>
      </c>
      <c r="G48" s="4">
        <v>13977</v>
      </c>
      <c r="H48" s="4">
        <v>13977</v>
      </c>
      <c r="I48" s="4"/>
      <c r="J48" s="4">
        <v>9481</v>
      </c>
      <c r="K48" s="4"/>
      <c r="L48" s="4">
        <f t="shared" si="3"/>
        <v>0.359278487248475</v>
      </c>
      <c r="N48" s="1"/>
      <c r="O48" s="4">
        <v>19</v>
      </c>
      <c r="P48" s="4">
        <v>69</v>
      </c>
      <c r="Q48" s="4">
        <v>57.826</v>
      </c>
      <c r="R48" s="4">
        <v>40</v>
      </c>
      <c r="S48" s="4">
        <v>76</v>
      </c>
      <c r="T48" s="4">
        <v>3990</v>
      </c>
      <c r="U48" s="4">
        <v>3990</v>
      </c>
      <c r="V48" s="4"/>
      <c r="W48" s="4">
        <f t="shared" si="4"/>
        <v>2744</v>
      </c>
      <c r="X48" s="4"/>
      <c r="Y48" s="4">
        <f t="shared" si="5"/>
        <v>0.58370559455435</v>
      </c>
    </row>
    <row r="49" spans="1:25">
      <c r="A49" s="1"/>
      <c r="B49" s="4">
        <v>20</v>
      </c>
      <c r="C49" s="4">
        <v>177</v>
      </c>
      <c r="D49" s="4">
        <v>79.927</v>
      </c>
      <c r="E49" s="4">
        <v>27</v>
      </c>
      <c r="F49" s="4">
        <v>123</v>
      </c>
      <c r="G49" s="4">
        <v>14147</v>
      </c>
      <c r="H49" s="4">
        <v>14147</v>
      </c>
      <c r="I49" s="4"/>
      <c r="J49" s="4">
        <v>9651</v>
      </c>
      <c r="K49" s="4"/>
      <c r="L49" s="4">
        <f t="shared" si="3"/>
        <v>0.365720565387093</v>
      </c>
      <c r="N49" s="1"/>
      <c r="O49" s="4">
        <v>20</v>
      </c>
      <c r="P49" s="4">
        <v>69</v>
      </c>
      <c r="Q49" s="4">
        <v>58.13</v>
      </c>
      <c r="R49" s="4">
        <v>39</v>
      </c>
      <c r="S49" s="4">
        <v>76</v>
      </c>
      <c r="T49" s="4">
        <v>4011</v>
      </c>
      <c r="U49" s="4">
        <v>4011</v>
      </c>
      <c r="V49" s="4"/>
      <c r="W49" s="4">
        <f t="shared" si="4"/>
        <v>2765</v>
      </c>
      <c r="X49" s="4"/>
      <c r="Y49" s="4">
        <f t="shared" si="5"/>
        <v>0.588172729206552</v>
      </c>
    </row>
    <row r="50" spans="1:25">
      <c r="A50" s="1"/>
      <c r="B50" s="4">
        <v>21</v>
      </c>
      <c r="C50" s="4">
        <v>177</v>
      </c>
      <c r="D50" s="4">
        <v>79.944</v>
      </c>
      <c r="E50" s="4">
        <v>32</v>
      </c>
      <c r="F50" s="4">
        <v>130</v>
      </c>
      <c r="G50" s="4">
        <v>14150</v>
      </c>
      <c r="H50" s="4">
        <v>14150</v>
      </c>
      <c r="I50" s="4"/>
      <c r="J50" s="4">
        <v>9654</v>
      </c>
      <c r="K50" s="4"/>
      <c r="L50" s="4">
        <f t="shared" si="3"/>
        <v>0.365834249118951</v>
      </c>
      <c r="N50" s="1"/>
      <c r="O50" s="4">
        <v>21</v>
      </c>
      <c r="P50" s="4">
        <v>69</v>
      </c>
      <c r="Q50" s="4">
        <v>57.406</v>
      </c>
      <c r="R50" s="4">
        <v>39</v>
      </c>
      <c r="S50" s="4">
        <v>76</v>
      </c>
      <c r="T50" s="4">
        <v>3961</v>
      </c>
      <c r="U50" s="4">
        <v>3961</v>
      </c>
      <c r="V50" s="4"/>
      <c r="W50" s="4">
        <f t="shared" si="4"/>
        <v>2715</v>
      </c>
      <c r="X50" s="4"/>
      <c r="Y50" s="4">
        <f t="shared" si="5"/>
        <v>0.577536694320357</v>
      </c>
    </row>
    <row r="51" spans="1:25">
      <c r="A51" s="1"/>
      <c r="B51" s="4">
        <v>22</v>
      </c>
      <c r="C51" s="4">
        <v>177</v>
      </c>
      <c r="D51" s="4">
        <v>81.119</v>
      </c>
      <c r="E51" s="4">
        <v>32</v>
      </c>
      <c r="F51" s="4">
        <v>123</v>
      </c>
      <c r="G51" s="4">
        <v>14358</v>
      </c>
      <c r="H51" s="4">
        <v>14358</v>
      </c>
      <c r="I51" s="4"/>
      <c r="J51" s="4">
        <v>9862</v>
      </c>
      <c r="K51" s="4"/>
      <c r="L51" s="4">
        <f t="shared" si="3"/>
        <v>0.373716321194437</v>
      </c>
      <c r="N51" s="1"/>
      <c r="O51" s="4">
        <v>22</v>
      </c>
      <c r="P51" s="4">
        <v>69</v>
      </c>
      <c r="Q51" s="4">
        <v>56.928</v>
      </c>
      <c r="R51" s="4">
        <v>35</v>
      </c>
      <c r="S51" s="4">
        <v>75</v>
      </c>
      <c r="T51" s="4">
        <v>3928</v>
      </c>
      <c r="U51" s="4">
        <v>3928</v>
      </c>
      <c r="V51" s="4"/>
      <c r="W51" s="4">
        <f t="shared" si="4"/>
        <v>2682</v>
      </c>
      <c r="X51" s="4"/>
      <c r="Y51" s="4">
        <f t="shared" si="5"/>
        <v>0.570516911295469</v>
      </c>
    </row>
    <row r="52" spans="1:25">
      <c r="A52" s="1"/>
      <c r="B52" s="4">
        <v>23</v>
      </c>
      <c r="C52" s="4">
        <v>177</v>
      </c>
      <c r="D52" s="4">
        <v>81.486</v>
      </c>
      <c r="E52" s="4">
        <v>33</v>
      </c>
      <c r="F52" s="4">
        <v>123</v>
      </c>
      <c r="G52" s="4">
        <v>14423</v>
      </c>
      <c r="H52" s="4">
        <v>14423</v>
      </c>
      <c r="I52" s="4"/>
      <c r="J52" s="4">
        <v>9927</v>
      </c>
      <c r="K52" s="4"/>
      <c r="L52" s="4">
        <f t="shared" si="3"/>
        <v>0.376179468718026</v>
      </c>
      <c r="N52" s="1"/>
      <c r="O52" s="4">
        <v>23</v>
      </c>
      <c r="P52" s="4">
        <v>69</v>
      </c>
      <c r="Q52" s="4">
        <v>57.29</v>
      </c>
      <c r="R52" s="4">
        <v>35</v>
      </c>
      <c r="S52" s="4">
        <v>75</v>
      </c>
      <c r="T52" s="4">
        <v>3953</v>
      </c>
      <c r="U52" s="4">
        <v>3953</v>
      </c>
      <c r="V52" s="4"/>
      <c r="W52" s="4">
        <f t="shared" si="4"/>
        <v>2707</v>
      </c>
      <c r="X52" s="4"/>
      <c r="Y52" s="4">
        <f t="shared" si="5"/>
        <v>0.575834928738566</v>
      </c>
    </row>
    <row r="53" spans="1:25">
      <c r="A53" s="1"/>
      <c r="B53" s="4">
        <v>24</v>
      </c>
      <c r="C53" s="4">
        <v>177</v>
      </c>
      <c r="D53" s="4">
        <v>83.927</v>
      </c>
      <c r="E53" s="4">
        <v>30</v>
      </c>
      <c r="F53" s="4">
        <v>134</v>
      </c>
      <c r="G53" s="4">
        <v>14855</v>
      </c>
      <c r="H53" s="4">
        <v>14855</v>
      </c>
      <c r="I53" s="4"/>
      <c r="J53" s="4">
        <v>10359</v>
      </c>
      <c r="K53" s="4"/>
      <c r="L53" s="4">
        <f t="shared" si="3"/>
        <v>0.392549926105574</v>
      </c>
      <c r="N53" s="1"/>
      <c r="O53" s="4">
        <v>24</v>
      </c>
      <c r="P53" s="4">
        <v>69</v>
      </c>
      <c r="Q53" s="4">
        <v>55.71</v>
      </c>
      <c r="R53" s="4">
        <v>31</v>
      </c>
      <c r="S53" s="4">
        <v>77</v>
      </c>
      <c r="T53" s="4">
        <v>3844</v>
      </c>
      <c r="U53" s="4">
        <v>3844</v>
      </c>
      <c r="V53" s="4"/>
      <c r="W53" s="4">
        <f t="shared" si="4"/>
        <v>2598</v>
      </c>
      <c r="X53" s="4"/>
      <c r="Y53" s="4">
        <f t="shared" si="5"/>
        <v>0.552648372686662</v>
      </c>
    </row>
    <row r="54" spans="1:25">
      <c r="A54" s="1"/>
      <c r="B54" s="4">
        <v>25</v>
      </c>
      <c r="C54" s="4">
        <v>177</v>
      </c>
      <c r="D54" s="4">
        <v>83.407</v>
      </c>
      <c r="E54" s="4">
        <v>34</v>
      </c>
      <c r="F54" s="4">
        <v>134</v>
      </c>
      <c r="G54" s="4">
        <v>14763</v>
      </c>
      <c r="H54" s="4">
        <v>14763</v>
      </c>
      <c r="I54" s="4"/>
      <c r="J54" s="4">
        <v>10267</v>
      </c>
      <c r="K54" s="4"/>
      <c r="L54" s="4">
        <f t="shared" si="3"/>
        <v>0.389063624995263</v>
      </c>
      <c r="N54" s="1"/>
      <c r="O54" s="4">
        <v>25</v>
      </c>
      <c r="P54" s="4">
        <v>69</v>
      </c>
      <c r="Q54" s="4">
        <v>55.116</v>
      </c>
      <c r="R54" s="4">
        <v>31</v>
      </c>
      <c r="S54" s="4">
        <v>79</v>
      </c>
      <c r="T54" s="4">
        <v>3803</v>
      </c>
      <c r="U54" s="4">
        <v>3803</v>
      </c>
      <c r="V54" s="4"/>
      <c r="W54" s="4">
        <f t="shared" si="4"/>
        <v>2557</v>
      </c>
      <c r="X54" s="4"/>
      <c r="Y54" s="4">
        <f t="shared" si="5"/>
        <v>0.543926824079983</v>
      </c>
    </row>
    <row r="55" spans="1:25">
      <c r="A55" s="1"/>
      <c r="B55" s="4" t="s">
        <v>400</v>
      </c>
      <c r="C55" s="4">
        <v>177</v>
      </c>
      <c r="D55" s="4">
        <v>11.051</v>
      </c>
      <c r="E55" s="4">
        <v>9</v>
      </c>
      <c r="F55" s="4">
        <v>14</v>
      </c>
      <c r="G55" s="4">
        <v>1956</v>
      </c>
      <c r="H55" s="4">
        <v>1956</v>
      </c>
      <c r="I55" s="4"/>
      <c r="J55" s="4"/>
      <c r="K55" s="4"/>
      <c r="L55" s="4"/>
      <c r="N55" s="1"/>
      <c r="O55" s="4" t="s">
        <v>400</v>
      </c>
      <c r="P55" s="4">
        <v>69</v>
      </c>
      <c r="Q55" s="4">
        <v>18.058</v>
      </c>
      <c r="R55" s="4">
        <v>17</v>
      </c>
      <c r="S55" s="4">
        <v>22</v>
      </c>
      <c r="T55" s="4">
        <v>1246</v>
      </c>
      <c r="U55" s="4">
        <v>1246</v>
      </c>
      <c r="V55" s="4"/>
      <c r="W55" s="4"/>
      <c r="X55" s="4"/>
      <c r="Y55" s="4"/>
    </row>
    <row r="57" spans="1:25">
      <c r="A57" s="1" t="s">
        <v>431</v>
      </c>
      <c r="B57" s="4">
        <v>1</v>
      </c>
      <c r="C57" s="4">
        <v>86</v>
      </c>
      <c r="D57" s="4">
        <v>167.965</v>
      </c>
      <c r="E57" s="4">
        <v>158</v>
      </c>
      <c r="F57" s="4">
        <v>170</v>
      </c>
      <c r="G57" s="4">
        <v>14445</v>
      </c>
      <c r="H57" s="4">
        <v>14445</v>
      </c>
      <c r="I57" s="4"/>
      <c r="J57" s="4">
        <f t="shared" ref="J57:J61" si="6">H57-937</f>
        <v>13508</v>
      </c>
      <c r="K57" s="4"/>
      <c r="L57" s="4">
        <f t="shared" ref="L57:L81" si="7">J57/J$57</f>
        <v>1</v>
      </c>
      <c r="N57" s="1" t="s">
        <v>431</v>
      </c>
      <c r="O57" s="4">
        <v>1</v>
      </c>
      <c r="P57" s="4">
        <v>86</v>
      </c>
      <c r="Q57" s="4">
        <v>85.733</v>
      </c>
      <c r="R57" s="4">
        <v>85</v>
      </c>
      <c r="S57" s="4">
        <v>90</v>
      </c>
      <c r="T57" s="4">
        <v>7373</v>
      </c>
      <c r="U57" s="4">
        <v>7373</v>
      </c>
      <c r="V57" s="4"/>
      <c r="W57" s="4">
        <f t="shared" ref="W57:W81" si="8">U57-1699</f>
        <v>5674</v>
      </c>
      <c r="X57" s="4"/>
      <c r="Y57" s="4">
        <f t="shared" ref="Y57:Y81" si="9">W57/W$57</f>
        <v>1</v>
      </c>
    </row>
    <row r="58" spans="1:25">
      <c r="A58" s="1"/>
      <c r="B58" s="4">
        <v>2</v>
      </c>
      <c r="C58" s="4">
        <v>86</v>
      </c>
      <c r="D58" s="4">
        <v>167.674</v>
      </c>
      <c r="E58" s="4">
        <v>148</v>
      </c>
      <c r="F58" s="4">
        <v>170</v>
      </c>
      <c r="G58" s="4">
        <v>14420</v>
      </c>
      <c r="H58" s="4">
        <v>14420</v>
      </c>
      <c r="I58" s="4"/>
      <c r="J58" s="4">
        <f t="shared" si="6"/>
        <v>13483</v>
      </c>
      <c r="K58" s="4"/>
      <c r="L58" s="4">
        <f t="shared" si="7"/>
        <v>0.998149244891916</v>
      </c>
      <c r="N58" s="1"/>
      <c r="O58" s="4">
        <v>2</v>
      </c>
      <c r="P58" s="4">
        <v>86</v>
      </c>
      <c r="Q58" s="4">
        <v>85.5</v>
      </c>
      <c r="R58" s="4">
        <v>85</v>
      </c>
      <c r="S58" s="4">
        <v>89</v>
      </c>
      <c r="T58" s="4">
        <v>7353</v>
      </c>
      <c r="U58" s="4">
        <v>7353</v>
      </c>
      <c r="V58" s="4"/>
      <c r="W58" s="4">
        <f t="shared" si="8"/>
        <v>5654</v>
      </c>
      <c r="X58" s="4"/>
      <c r="Y58" s="4">
        <f t="shared" si="9"/>
        <v>0.996475149806133</v>
      </c>
    </row>
    <row r="59" spans="1:25">
      <c r="A59" s="1"/>
      <c r="B59" s="4">
        <v>3</v>
      </c>
      <c r="C59" s="4">
        <v>86</v>
      </c>
      <c r="D59" s="4">
        <v>167.884</v>
      </c>
      <c r="E59" s="4">
        <v>159</v>
      </c>
      <c r="F59" s="4">
        <v>170</v>
      </c>
      <c r="G59" s="4">
        <v>14438</v>
      </c>
      <c r="H59" s="4">
        <v>14438</v>
      </c>
      <c r="I59" s="4"/>
      <c r="J59" s="4">
        <f t="shared" si="6"/>
        <v>13501</v>
      </c>
      <c r="K59" s="4"/>
      <c r="L59" s="4">
        <f t="shared" si="7"/>
        <v>0.999481788569736</v>
      </c>
      <c r="N59" s="1"/>
      <c r="O59" s="4">
        <v>3</v>
      </c>
      <c r="P59" s="4">
        <v>86</v>
      </c>
      <c r="Q59" s="4">
        <v>85.512</v>
      </c>
      <c r="R59" s="4">
        <v>85</v>
      </c>
      <c r="S59" s="4">
        <v>89</v>
      </c>
      <c r="T59" s="4">
        <v>7354</v>
      </c>
      <c r="U59" s="4">
        <v>7354</v>
      </c>
      <c r="V59" s="4"/>
      <c r="W59" s="4">
        <f t="shared" si="8"/>
        <v>5655</v>
      </c>
      <c r="X59" s="4"/>
      <c r="Y59" s="4">
        <f t="shared" si="9"/>
        <v>0.996651392315827</v>
      </c>
    </row>
    <row r="60" spans="1:25">
      <c r="A60" s="1"/>
      <c r="B60" s="4">
        <v>4</v>
      </c>
      <c r="C60" s="4">
        <v>86</v>
      </c>
      <c r="D60" s="4">
        <v>168.14</v>
      </c>
      <c r="E60" s="4">
        <v>159</v>
      </c>
      <c r="F60" s="4">
        <v>170</v>
      </c>
      <c r="G60" s="4">
        <v>14460</v>
      </c>
      <c r="H60" s="4">
        <v>14460</v>
      </c>
      <c r="I60" s="4"/>
      <c r="J60" s="4">
        <f t="shared" si="6"/>
        <v>13523</v>
      </c>
      <c r="K60" s="4"/>
      <c r="L60" s="4">
        <f t="shared" si="7"/>
        <v>1.00111045306485</v>
      </c>
      <c r="N60" s="1"/>
      <c r="O60" s="4">
        <v>4</v>
      </c>
      <c r="P60" s="4">
        <v>86</v>
      </c>
      <c r="Q60" s="4">
        <v>85.453</v>
      </c>
      <c r="R60" s="4">
        <v>85</v>
      </c>
      <c r="S60" s="4">
        <v>89</v>
      </c>
      <c r="T60" s="4">
        <v>7349</v>
      </c>
      <c r="U60" s="4">
        <v>7349</v>
      </c>
      <c r="V60" s="4"/>
      <c r="W60" s="4">
        <f t="shared" si="8"/>
        <v>5650</v>
      </c>
      <c r="X60" s="4"/>
      <c r="Y60" s="4">
        <f t="shared" si="9"/>
        <v>0.99577017976736</v>
      </c>
    </row>
    <row r="61" spans="1:25">
      <c r="A61" s="1"/>
      <c r="B61" s="4">
        <v>5</v>
      </c>
      <c r="C61" s="4">
        <v>86</v>
      </c>
      <c r="D61" s="4">
        <v>168.163</v>
      </c>
      <c r="E61" s="4">
        <v>159</v>
      </c>
      <c r="F61" s="4">
        <v>170</v>
      </c>
      <c r="G61" s="4">
        <v>14462</v>
      </c>
      <c r="H61" s="4">
        <v>14462</v>
      </c>
      <c r="I61" s="4"/>
      <c r="J61" s="4">
        <f t="shared" si="6"/>
        <v>13525</v>
      </c>
      <c r="K61" s="4"/>
      <c r="L61" s="4">
        <f t="shared" si="7"/>
        <v>1.0012585134735</v>
      </c>
      <c r="N61" s="1"/>
      <c r="O61" s="4">
        <v>5</v>
      </c>
      <c r="P61" s="4">
        <v>86</v>
      </c>
      <c r="Q61" s="4">
        <v>85.593</v>
      </c>
      <c r="R61" s="4">
        <v>85</v>
      </c>
      <c r="S61" s="4">
        <v>89</v>
      </c>
      <c r="T61" s="4">
        <v>7361</v>
      </c>
      <c r="U61" s="4">
        <v>7361</v>
      </c>
      <c r="V61" s="4"/>
      <c r="W61" s="4">
        <f t="shared" si="8"/>
        <v>5662</v>
      </c>
      <c r="X61" s="4"/>
      <c r="Y61" s="4">
        <f t="shared" si="9"/>
        <v>0.99788508988368</v>
      </c>
    </row>
    <row r="62" spans="1:25">
      <c r="A62" s="1"/>
      <c r="B62" s="4">
        <v>6</v>
      </c>
      <c r="C62" s="4">
        <v>86</v>
      </c>
      <c r="D62" s="4">
        <v>87.442</v>
      </c>
      <c r="E62" s="4">
        <v>60</v>
      </c>
      <c r="F62" s="4">
        <v>115</v>
      </c>
      <c r="G62" s="4">
        <v>7520</v>
      </c>
      <c r="H62" s="4">
        <v>7520</v>
      </c>
      <c r="I62" s="4"/>
      <c r="J62" s="4">
        <v>3583</v>
      </c>
      <c r="K62" s="4"/>
      <c r="L62" s="4">
        <f t="shared" si="7"/>
        <v>0.265250222090613</v>
      </c>
      <c r="N62" s="1"/>
      <c r="O62" s="4">
        <v>6</v>
      </c>
      <c r="P62" s="4">
        <v>86</v>
      </c>
      <c r="Q62" s="4">
        <v>47.93</v>
      </c>
      <c r="R62" s="4">
        <v>34</v>
      </c>
      <c r="S62" s="4">
        <v>68</v>
      </c>
      <c r="T62" s="4">
        <v>4122</v>
      </c>
      <c r="U62" s="4">
        <v>4122</v>
      </c>
      <c r="V62" s="4"/>
      <c r="W62" s="4">
        <f t="shared" si="8"/>
        <v>2423</v>
      </c>
      <c r="X62" s="4"/>
      <c r="Y62" s="4">
        <f t="shared" si="9"/>
        <v>0.427035600986958</v>
      </c>
    </row>
    <row r="63" spans="1:25">
      <c r="A63" s="1"/>
      <c r="B63" s="4">
        <v>7</v>
      </c>
      <c r="C63" s="4">
        <v>86</v>
      </c>
      <c r="D63" s="4">
        <v>95.663</v>
      </c>
      <c r="E63" s="4">
        <v>59</v>
      </c>
      <c r="F63" s="4">
        <v>122</v>
      </c>
      <c r="G63" s="4">
        <v>8227</v>
      </c>
      <c r="H63" s="4">
        <v>8227</v>
      </c>
      <c r="I63" s="4"/>
      <c r="J63" s="4">
        <v>3290</v>
      </c>
      <c r="K63" s="4"/>
      <c r="L63" s="4">
        <f t="shared" si="7"/>
        <v>0.243559372223867</v>
      </c>
      <c r="N63" s="1"/>
      <c r="O63" s="4">
        <v>7</v>
      </c>
      <c r="P63" s="4">
        <v>86</v>
      </c>
      <c r="Q63" s="4">
        <v>54.465</v>
      </c>
      <c r="R63" s="4">
        <v>38</v>
      </c>
      <c r="S63" s="4">
        <v>72</v>
      </c>
      <c r="T63" s="4">
        <v>4684</v>
      </c>
      <c r="U63" s="4">
        <v>4684</v>
      </c>
      <c r="V63" s="4"/>
      <c r="W63" s="4">
        <f t="shared" si="8"/>
        <v>2985</v>
      </c>
      <c r="X63" s="4"/>
      <c r="Y63" s="4">
        <f t="shared" si="9"/>
        <v>0.526083891434614</v>
      </c>
    </row>
    <row r="64" spans="1:25">
      <c r="A64" s="1"/>
      <c r="B64" s="4">
        <v>8</v>
      </c>
      <c r="C64" s="4">
        <v>86</v>
      </c>
      <c r="D64" s="4">
        <v>97.512</v>
      </c>
      <c r="E64" s="4">
        <v>64</v>
      </c>
      <c r="F64" s="4">
        <v>127</v>
      </c>
      <c r="G64" s="4">
        <v>8386</v>
      </c>
      <c r="H64" s="4">
        <v>8386</v>
      </c>
      <c r="I64" s="4"/>
      <c r="J64" s="4">
        <v>3449</v>
      </c>
      <c r="K64" s="4"/>
      <c r="L64" s="4">
        <f t="shared" si="7"/>
        <v>0.255330174711282</v>
      </c>
      <c r="N64" s="1"/>
      <c r="O64" s="4">
        <v>8</v>
      </c>
      <c r="P64" s="4">
        <v>86</v>
      </c>
      <c r="Q64" s="4">
        <v>56.093</v>
      </c>
      <c r="R64" s="4">
        <v>39</v>
      </c>
      <c r="S64" s="4">
        <v>74</v>
      </c>
      <c r="T64" s="4">
        <v>4824</v>
      </c>
      <c r="U64" s="4">
        <v>4824</v>
      </c>
      <c r="V64" s="4"/>
      <c r="W64" s="4">
        <f t="shared" si="8"/>
        <v>3125</v>
      </c>
      <c r="X64" s="4"/>
      <c r="Y64" s="4">
        <f t="shared" si="9"/>
        <v>0.550757842791681</v>
      </c>
    </row>
    <row r="65" spans="1:25">
      <c r="A65" s="1"/>
      <c r="B65" s="4">
        <v>9</v>
      </c>
      <c r="C65" s="4">
        <v>86</v>
      </c>
      <c r="D65" s="4">
        <v>99.105</v>
      </c>
      <c r="E65" s="4">
        <v>73</v>
      </c>
      <c r="F65" s="4">
        <v>128</v>
      </c>
      <c r="G65" s="4">
        <v>8523</v>
      </c>
      <c r="H65" s="4">
        <v>8523</v>
      </c>
      <c r="I65" s="4"/>
      <c r="J65" s="4">
        <v>3568</v>
      </c>
      <c r="K65" s="4"/>
      <c r="L65" s="4">
        <f t="shared" si="7"/>
        <v>0.264139769025763</v>
      </c>
      <c r="N65" s="1"/>
      <c r="O65" s="4">
        <v>9</v>
      </c>
      <c r="P65" s="4">
        <v>86</v>
      </c>
      <c r="Q65" s="4">
        <v>58.488</v>
      </c>
      <c r="R65" s="4">
        <v>42</v>
      </c>
      <c r="S65" s="4">
        <v>77</v>
      </c>
      <c r="T65" s="4">
        <v>5030</v>
      </c>
      <c r="U65" s="4">
        <v>5030</v>
      </c>
      <c r="V65" s="4"/>
      <c r="W65" s="4">
        <f t="shared" si="8"/>
        <v>3331</v>
      </c>
      <c r="X65" s="4"/>
      <c r="Y65" s="4">
        <f t="shared" si="9"/>
        <v>0.587063799788509</v>
      </c>
    </row>
    <row r="66" spans="1:25">
      <c r="A66" s="1"/>
      <c r="B66" s="4">
        <v>10</v>
      </c>
      <c r="C66" s="4">
        <v>86</v>
      </c>
      <c r="D66" s="4">
        <v>101.221</v>
      </c>
      <c r="E66" s="4">
        <v>71</v>
      </c>
      <c r="F66" s="4">
        <v>131</v>
      </c>
      <c r="G66" s="4">
        <v>8705</v>
      </c>
      <c r="H66" s="4">
        <v>8705</v>
      </c>
      <c r="I66" s="4"/>
      <c r="J66" s="4">
        <v>3768</v>
      </c>
      <c r="K66" s="4"/>
      <c r="L66" s="4">
        <f t="shared" si="7"/>
        <v>0.278945809890435</v>
      </c>
      <c r="N66" s="1"/>
      <c r="O66" s="4">
        <v>10</v>
      </c>
      <c r="P66" s="4">
        <v>86</v>
      </c>
      <c r="Q66" s="4">
        <v>60.384</v>
      </c>
      <c r="R66" s="4">
        <v>44</v>
      </c>
      <c r="S66" s="4">
        <v>87</v>
      </c>
      <c r="T66" s="4">
        <v>5193</v>
      </c>
      <c r="U66" s="4">
        <v>5193</v>
      </c>
      <c r="V66" s="4"/>
      <c r="W66" s="4">
        <f t="shared" si="8"/>
        <v>3494</v>
      </c>
      <c r="X66" s="4"/>
      <c r="Y66" s="4">
        <f t="shared" si="9"/>
        <v>0.615791328868523</v>
      </c>
    </row>
    <row r="67" spans="1:25">
      <c r="A67" s="1"/>
      <c r="B67" s="4">
        <v>11</v>
      </c>
      <c r="C67" s="4">
        <v>86</v>
      </c>
      <c r="D67" s="4">
        <v>104.651</v>
      </c>
      <c r="E67" s="4">
        <v>66</v>
      </c>
      <c r="F67" s="4">
        <v>133</v>
      </c>
      <c r="G67" s="4">
        <v>9000</v>
      </c>
      <c r="H67" s="4">
        <v>9000</v>
      </c>
      <c r="I67" s="4"/>
      <c r="J67" s="4">
        <v>4063</v>
      </c>
      <c r="K67" s="4"/>
      <c r="L67" s="4">
        <f t="shared" si="7"/>
        <v>0.300784720165828</v>
      </c>
      <c r="N67" s="1"/>
      <c r="O67" s="4">
        <v>11</v>
      </c>
      <c r="P67" s="4">
        <v>86</v>
      </c>
      <c r="Q67" s="4">
        <v>62.337</v>
      </c>
      <c r="R67" s="4">
        <v>44</v>
      </c>
      <c r="S67" s="4">
        <v>84</v>
      </c>
      <c r="T67" s="4">
        <v>5361</v>
      </c>
      <c r="U67" s="4">
        <v>5361</v>
      </c>
      <c r="V67" s="4"/>
      <c r="W67" s="4">
        <f t="shared" si="8"/>
        <v>3662</v>
      </c>
      <c r="X67" s="4"/>
      <c r="Y67" s="4">
        <f t="shared" si="9"/>
        <v>0.645400070497004</v>
      </c>
    </row>
    <row r="68" spans="1:25">
      <c r="A68" s="1"/>
      <c r="B68" s="4">
        <v>12</v>
      </c>
      <c r="C68" s="4">
        <v>86</v>
      </c>
      <c r="D68" s="4">
        <v>102.919</v>
      </c>
      <c r="E68" s="4">
        <v>72</v>
      </c>
      <c r="F68" s="4">
        <v>127</v>
      </c>
      <c r="G68" s="4">
        <v>8851</v>
      </c>
      <c r="H68" s="4">
        <v>8851</v>
      </c>
      <c r="I68" s="4"/>
      <c r="J68" s="4">
        <v>3914</v>
      </c>
      <c r="K68" s="4"/>
      <c r="L68" s="4">
        <f t="shared" si="7"/>
        <v>0.289754219721646</v>
      </c>
      <c r="N68" s="1"/>
      <c r="O68" s="4">
        <v>12</v>
      </c>
      <c r="P68" s="4">
        <v>86</v>
      </c>
      <c r="Q68" s="4">
        <v>63.116</v>
      </c>
      <c r="R68" s="4">
        <v>46</v>
      </c>
      <c r="S68" s="4">
        <v>85</v>
      </c>
      <c r="T68" s="4">
        <v>5428</v>
      </c>
      <c r="U68" s="4">
        <v>5428</v>
      </c>
      <c r="V68" s="4"/>
      <c r="W68" s="4">
        <f t="shared" si="8"/>
        <v>3729</v>
      </c>
      <c r="X68" s="4"/>
      <c r="Y68" s="4">
        <f t="shared" si="9"/>
        <v>0.657208318646458</v>
      </c>
    </row>
    <row r="69" spans="1:25">
      <c r="A69" s="1"/>
      <c r="B69" s="4">
        <v>13</v>
      </c>
      <c r="C69" s="4">
        <v>86</v>
      </c>
      <c r="D69" s="4">
        <v>102.465</v>
      </c>
      <c r="E69" s="4">
        <v>64</v>
      </c>
      <c r="F69" s="4">
        <v>126</v>
      </c>
      <c r="G69" s="4">
        <v>8812</v>
      </c>
      <c r="H69" s="4">
        <v>8812</v>
      </c>
      <c r="I69" s="4"/>
      <c r="J69" s="4">
        <v>3875</v>
      </c>
      <c r="K69" s="4"/>
      <c r="L69" s="4">
        <f t="shared" si="7"/>
        <v>0.286867041753035</v>
      </c>
      <c r="N69" s="1"/>
      <c r="O69" s="4">
        <v>13</v>
      </c>
      <c r="P69" s="4">
        <v>86</v>
      </c>
      <c r="Q69" s="4">
        <v>64.616</v>
      </c>
      <c r="R69" s="4">
        <v>49</v>
      </c>
      <c r="S69" s="4">
        <v>84</v>
      </c>
      <c r="T69" s="4">
        <v>5557</v>
      </c>
      <c r="U69" s="4">
        <v>5557</v>
      </c>
      <c r="V69" s="4"/>
      <c r="W69" s="4">
        <f t="shared" si="8"/>
        <v>3858</v>
      </c>
      <c r="X69" s="4"/>
      <c r="Y69" s="4">
        <f t="shared" si="9"/>
        <v>0.679943602396898</v>
      </c>
    </row>
    <row r="70" spans="1:25">
      <c r="A70" s="1"/>
      <c r="B70" s="4">
        <v>14</v>
      </c>
      <c r="C70" s="4">
        <v>86</v>
      </c>
      <c r="D70" s="4">
        <v>99.465</v>
      </c>
      <c r="E70" s="4">
        <v>66</v>
      </c>
      <c r="F70" s="4">
        <v>126</v>
      </c>
      <c r="G70" s="4">
        <v>8554</v>
      </c>
      <c r="H70" s="4">
        <v>8554</v>
      </c>
      <c r="I70" s="4"/>
      <c r="J70" s="4">
        <v>3617</v>
      </c>
      <c r="K70" s="4"/>
      <c r="L70" s="4">
        <f t="shared" si="7"/>
        <v>0.267767249037607</v>
      </c>
      <c r="N70" s="1"/>
      <c r="O70" s="4">
        <v>14</v>
      </c>
      <c r="P70" s="4">
        <v>86</v>
      </c>
      <c r="Q70" s="4">
        <v>63.965</v>
      </c>
      <c r="R70" s="4">
        <v>45</v>
      </c>
      <c r="S70" s="4">
        <v>84</v>
      </c>
      <c r="T70" s="4">
        <v>5501</v>
      </c>
      <c r="U70" s="4">
        <v>5501</v>
      </c>
      <c r="V70" s="4"/>
      <c r="W70" s="4">
        <f t="shared" si="8"/>
        <v>3802</v>
      </c>
      <c r="X70" s="4"/>
      <c r="Y70" s="4">
        <f t="shared" si="9"/>
        <v>0.670074021854071</v>
      </c>
    </row>
    <row r="71" spans="1:25">
      <c r="A71" s="1"/>
      <c r="B71" s="4">
        <v>15</v>
      </c>
      <c r="C71" s="4">
        <v>86</v>
      </c>
      <c r="D71" s="4">
        <v>97.174</v>
      </c>
      <c r="E71" s="4">
        <v>63</v>
      </c>
      <c r="F71" s="4">
        <v>124</v>
      </c>
      <c r="G71" s="4">
        <v>8357</v>
      </c>
      <c r="H71" s="4">
        <v>8357</v>
      </c>
      <c r="I71" s="4"/>
      <c r="J71" s="4">
        <v>3420</v>
      </c>
      <c r="K71" s="4"/>
      <c r="L71" s="4">
        <f t="shared" si="7"/>
        <v>0.253183298785905</v>
      </c>
      <c r="N71" s="1"/>
      <c r="O71" s="4">
        <v>15</v>
      </c>
      <c r="P71" s="4">
        <v>86</v>
      </c>
      <c r="Q71" s="4">
        <v>63.837</v>
      </c>
      <c r="R71" s="4">
        <v>47</v>
      </c>
      <c r="S71" s="4">
        <v>87</v>
      </c>
      <c r="T71" s="4">
        <v>5490</v>
      </c>
      <c r="U71" s="4">
        <v>5490</v>
      </c>
      <c r="V71" s="4"/>
      <c r="W71" s="4">
        <f t="shared" si="8"/>
        <v>3791</v>
      </c>
      <c r="X71" s="4"/>
      <c r="Y71" s="4">
        <f t="shared" si="9"/>
        <v>0.668135354247445</v>
      </c>
    </row>
    <row r="72" spans="1:25">
      <c r="A72" s="1"/>
      <c r="B72" s="4">
        <v>16</v>
      </c>
      <c r="C72" s="4">
        <v>86</v>
      </c>
      <c r="D72" s="4">
        <v>98.779</v>
      </c>
      <c r="E72" s="4">
        <v>62</v>
      </c>
      <c r="F72" s="4">
        <v>124</v>
      </c>
      <c r="G72" s="4">
        <v>8495</v>
      </c>
      <c r="H72" s="4">
        <v>8495</v>
      </c>
      <c r="I72" s="4"/>
      <c r="J72" s="4">
        <v>3558</v>
      </c>
      <c r="K72" s="4"/>
      <c r="L72" s="4">
        <f t="shared" si="7"/>
        <v>0.263399466982529</v>
      </c>
      <c r="N72" s="1"/>
      <c r="O72" s="4">
        <v>16</v>
      </c>
      <c r="P72" s="4">
        <v>86</v>
      </c>
      <c r="Q72" s="4">
        <v>63.128</v>
      </c>
      <c r="R72" s="4">
        <v>44</v>
      </c>
      <c r="S72" s="4">
        <v>82</v>
      </c>
      <c r="T72" s="4">
        <v>5429</v>
      </c>
      <c r="U72" s="4">
        <v>5429</v>
      </c>
      <c r="V72" s="4"/>
      <c r="W72" s="4">
        <f t="shared" si="8"/>
        <v>3730</v>
      </c>
      <c r="X72" s="4"/>
      <c r="Y72" s="4">
        <f t="shared" si="9"/>
        <v>0.657384561156151</v>
      </c>
    </row>
    <row r="73" spans="1:25">
      <c r="A73" s="1"/>
      <c r="B73" s="4">
        <v>17</v>
      </c>
      <c r="C73" s="4">
        <v>86</v>
      </c>
      <c r="D73" s="4">
        <v>96.547</v>
      </c>
      <c r="E73" s="4">
        <v>65</v>
      </c>
      <c r="F73" s="4">
        <v>121</v>
      </c>
      <c r="G73" s="4">
        <v>8303</v>
      </c>
      <c r="H73" s="4">
        <v>8303</v>
      </c>
      <c r="I73" s="4"/>
      <c r="J73" s="4">
        <v>3366</v>
      </c>
      <c r="K73" s="4"/>
      <c r="L73" s="4">
        <f t="shared" si="7"/>
        <v>0.249185667752443</v>
      </c>
      <c r="N73" s="1"/>
      <c r="O73" s="4">
        <v>17</v>
      </c>
      <c r="P73" s="4">
        <v>86</v>
      </c>
      <c r="Q73" s="4">
        <v>63.605</v>
      </c>
      <c r="R73" s="4">
        <v>41</v>
      </c>
      <c r="S73" s="4">
        <v>84</v>
      </c>
      <c r="T73" s="4">
        <v>5470</v>
      </c>
      <c r="U73" s="4">
        <v>5470</v>
      </c>
      <c r="V73" s="4"/>
      <c r="W73" s="4">
        <f t="shared" si="8"/>
        <v>3771</v>
      </c>
      <c r="X73" s="4"/>
      <c r="Y73" s="4">
        <f t="shared" si="9"/>
        <v>0.664610504053578</v>
      </c>
    </row>
    <row r="74" spans="1:25">
      <c r="A74" s="1"/>
      <c r="B74" s="4">
        <v>18</v>
      </c>
      <c r="C74" s="4">
        <v>86</v>
      </c>
      <c r="D74" s="4">
        <v>96.198</v>
      </c>
      <c r="E74" s="4">
        <v>56</v>
      </c>
      <c r="F74" s="4">
        <v>126</v>
      </c>
      <c r="G74" s="4">
        <v>8273</v>
      </c>
      <c r="H74" s="4">
        <v>8273</v>
      </c>
      <c r="I74" s="4"/>
      <c r="J74" s="4">
        <v>3336</v>
      </c>
      <c r="K74" s="4"/>
      <c r="L74" s="4">
        <f t="shared" si="7"/>
        <v>0.246964761622742</v>
      </c>
      <c r="N74" s="1"/>
      <c r="O74" s="4">
        <v>18</v>
      </c>
      <c r="P74" s="4">
        <v>86</v>
      </c>
      <c r="Q74" s="4">
        <v>64.116</v>
      </c>
      <c r="R74" s="4">
        <v>42</v>
      </c>
      <c r="S74" s="4">
        <v>86</v>
      </c>
      <c r="T74" s="4">
        <v>5514</v>
      </c>
      <c r="U74" s="4">
        <v>5514</v>
      </c>
      <c r="V74" s="4"/>
      <c r="W74" s="4">
        <f t="shared" si="8"/>
        <v>3815</v>
      </c>
      <c r="X74" s="4"/>
      <c r="Y74" s="4">
        <f t="shared" si="9"/>
        <v>0.672365174480085</v>
      </c>
    </row>
    <row r="75" spans="1:25">
      <c r="A75" s="1"/>
      <c r="B75" s="4">
        <v>19</v>
      </c>
      <c r="C75" s="4">
        <v>86</v>
      </c>
      <c r="D75" s="4">
        <v>97.198</v>
      </c>
      <c r="E75" s="4">
        <v>57</v>
      </c>
      <c r="F75" s="4">
        <v>126</v>
      </c>
      <c r="G75" s="4">
        <v>8359</v>
      </c>
      <c r="H75" s="4">
        <v>8359</v>
      </c>
      <c r="I75" s="4"/>
      <c r="J75" s="4">
        <v>3422</v>
      </c>
      <c r="K75" s="4"/>
      <c r="L75" s="4">
        <f t="shared" si="7"/>
        <v>0.253331359194551</v>
      </c>
      <c r="N75" s="1"/>
      <c r="O75" s="4">
        <v>19</v>
      </c>
      <c r="P75" s="4">
        <v>86</v>
      </c>
      <c r="Q75" s="4">
        <v>66.872</v>
      </c>
      <c r="R75" s="4">
        <v>48</v>
      </c>
      <c r="S75" s="4">
        <v>91</v>
      </c>
      <c r="T75" s="4">
        <v>5751</v>
      </c>
      <c r="U75" s="4">
        <v>5751</v>
      </c>
      <c r="V75" s="4"/>
      <c r="W75" s="4">
        <f t="shared" si="8"/>
        <v>4052</v>
      </c>
      <c r="X75" s="4"/>
      <c r="Y75" s="4">
        <f t="shared" si="9"/>
        <v>0.714134649277406</v>
      </c>
    </row>
    <row r="76" spans="1:25">
      <c r="A76" s="1"/>
      <c r="B76" s="4">
        <v>20</v>
      </c>
      <c r="C76" s="4">
        <v>86</v>
      </c>
      <c r="D76" s="4">
        <v>94.581</v>
      </c>
      <c r="E76" s="4">
        <v>55</v>
      </c>
      <c r="F76" s="4">
        <v>118</v>
      </c>
      <c r="G76" s="4">
        <v>8134</v>
      </c>
      <c r="H76" s="4">
        <v>8134</v>
      </c>
      <c r="I76" s="4"/>
      <c r="J76" s="4">
        <v>3197</v>
      </c>
      <c r="K76" s="4"/>
      <c r="L76" s="4">
        <f t="shared" si="7"/>
        <v>0.236674563221795</v>
      </c>
      <c r="N76" s="1"/>
      <c r="O76" s="4">
        <v>20</v>
      </c>
      <c r="P76" s="4">
        <v>86</v>
      </c>
      <c r="Q76" s="4">
        <v>72</v>
      </c>
      <c r="R76" s="4">
        <v>56</v>
      </c>
      <c r="S76" s="4">
        <v>89</v>
      </c>
      <c r="T76" s="4">
        <v>6192</v>
      </c>
      <c r="U76" s="4">
        <v>6192</v>
      </c>
      <c r="V76" s="4"/>
      <c r="W76" s="4">
        <f t="shared" si="8"/>
        <v>4493</v>
      </c>
      <c r="X76" s="4"/>
      <c r="Y76" s="4">
        <f t="shared" si="9"/>
        <v>0.791857596052168</v>
      </c>
    </row>
    <row r="77" spans="1:25">
      <c r="A77" s="1"/>
      <c r="B77" s="4">
        <v>21</v>
      </c>
      <c r="C77" s="4">
        <v>86</v>
      </c>
      <c r="D77" s="4">
        <v>96.047</v>
      </c>
      <c r="E77" s="4">
        <v>51</v>
      </c>
      <c r="F77" s="4">
        <v>122</v>
      </c>
      <c r="G77" s="4">
        <v>8260</v>
      </c>
      <c r="H77" s="4">
        <v>8260</v>
      </c>
      <c r="I77" s="4"/>
      <c r="J77" s="4">
        <v>3323</v>
      </c>
      <c r="K77" s="4"/>
      <c r="L77" s="4">
        <f t="shared" si="7"/>
        <v>0.246002368966538</v>
      </c>
      <c r="N77" s="1"/>
      <c r="O77" s="4">
        <v>21</v>
      </c>
      <c r="P77" s="4">
        <v>86</v>
      </c>
      <c r="Q77" s="4">
        <v>80.86</v>
      </c>
      <c r="R77" s="4">
        <v>60</v>
      </c>
      <c r="S77" s="4">
        <v>90</v>
      </c>
      <c r="T77" s="4">
        <v>6954</v>
      </c>
      <c r="U77" s="4">
        <v>6954</v>
      </c>
      <c r="V77" s="4"/>
      <c r="W77" s="4">
        <f t="shared" si="8"/>
        <v>5255</v>
      </c>
      <c r="X77" s="4"/>
      <c r="Y77" s="4">
        <f t="shared" si="9"/>
        <v>0.926154388438491</v>
      </c>
    </row>
    <row r="78" spans="1:25">
      <c r="A78" s="1"/>
      <c r="B78" s="4">
        <v>22</v>
      </c>
      <c r="C78" s="4">
        <v>86</v>
      </c>
      <c r="D78" s="4">
        <v>94.756</v>
      </c>
      <c r="E78" s="4">
        <v>50</v>
      </c>
      <c r="F78" s="4">
        <v>131</v>
      </c>
      <c r="G78" s="4">
        <v>8149</v>
      </c>
      <c r="H78" s="4">
        <v>8149</v>
      </c>
      <c r="I78" s="4"/>
      <c r="J78" s="4">
        <v>3212</v>
      </c>
      <c r="K78" s="4"/>
      <c r="L78" s="4">
        <f t="shared" si="7"/>
        <v>0.237785016286645</v>
      </c>
      <c r="N78" s="1"/>
      <c r="O78" s="4">
        <v>22</v>
      </c>
      <c r="P78" s="4">
        <v>86</v>
      </c>
      <c r="Q78" s="4">
        <v>81.895</v>
      </c>
      <c r="R78" s="4">
        <v>54</v>
      </c>
      <c r="S78" s="4">
        <v>90</v>
      </c>
      <c r="T78" s="4">
        <v>7043</v>
      </c>
      <c r="U78" s="4">
        <v>7043</v>
      </c>
      <c r="V78" s="4"/>
      <c r="W78" s="4">
        <f t="shared" si="8"/>
        <v>5344</v>
      </c>
      <c r="X78" s="4"/>
      <c r="Y78" s="4">
        <f t="shared" si="9"/>
        <v>0.941839971801198</v>
      </c>
    </row>
    <row r="79" spans="1:25">
      <c r="A79" s="1"/>
      <c r="B79" s="4">
        <v>23</v>
      </c>
      <c r="C79" s="4">
        <v>86</v>
      </c>
      <c r="D79" s="4">
        <v>96.128</v>
      </c>
      <c r="E79" s="4">
        <v>53</v>
      </c>
      <c r="F79" s="4">
        <v>123</v>
      </c>
      <c r="G79" s="4">
        <v>8267</v>
      </c>
      <c r="H79" s="4">
        <v>8267</v>
      </c>
      <c r="I79" s="4"/>
      <c r="J79" s="4">
        <v>3330</v>
      </c>
      <c r="K79" s="4"/>
      <c r="L79" s="4">
        <f t="shared" si="7"/>
        <v>0.246520580396802</v>
      </c>
      <c r="N79" s="1"/>
      <c r="O79" s="4">
        <v>23</v>
      </c>
      <c r="P79" s="4">
        <v>86</v>
      </c>
      <c r="Q79" s="4">
        <v>76.233</v>
      </c>
      <c r="R79" s="4">
        <v>56</v>
      </c>
      <c r="S79" s="4">
        <v>90</v>
      </c>
      <c r="T79" s="4">
        <v>6556</v>
      </c>
      <c r="U79" s="4">
        <v>6556</v>
      </c>
      <c r="V79" s="4"/>
      <c r="W79" s="4">
        <f t="shared" si="8"/>
        <v>4857</v>
      </c>
      <c r="X79" s="4"/>
      <c r="Y79" s="4">
        <f t="shared" si="9"/>
        <v>0.856009869580543</v>
      </c>
    </row>
    <row r="80" spans="1:25">
      <c r="A80" s="1"/>
      <c r="B80" s="4">
        <v>24</v>
      </c>
      <c r="C80" s="4">
        <v>86</v>
      </c>
      <c r="D80" s="4">
        <v>96.756</v>
      </c>
      <c r="E80" s="4">
        <v>56</v>
      </c>
      <c r="F80" s="4">
        <v>123</v>
      </c>
      <c r="G80" s="4">
        <v>8321</v>
      </c>
      <c r="H80" s="4">
        <v>8321</v>
      </c>
      <c r="I80" s="4"/>
      <c r="J80" s="4">
        <v>3384</v>
      </c>
      <c r="K80" s="4"/>
      <c r="L80" s="4">
        <f t="shared" si="7"/>
        <v>0.250518211430264</v>
      </c>
      <c r="N80" s="1"/>
      <c r="O80" s="4">
        <v>24</v>
      </c>
      <c r="P80" s="4">
        <v>86</v>
      </c>
      <c r="Q80" s="4">
        <v>80.895</v>
      </c>
      <c r="R80" s="4">
        <v>62</v>
      </c>
      <c r="S80" s="4">
        <v>91</v>
      </c>
      <c r="T80" s="4">
        <v>6957</v>
      </c>
      <c r="U80" s="4">
        <v>6957</v>
      </c>
      <c r="V80" s="4"/>
      <c r="W80" s="4">
        <f t="shared" si="8"/>
        <v>5258</v>
      </c>
      <c r="X80" s="4"/>
      <c r="Y80" s="4">
        <f t="shared" si="9"/>
        <v>0.926683115967571</v>
      </c>
    </row>
    <row r="81" spans="1:25">
      <c r="A81" s="1"/>
      <c r="B81" s="4">
        <v>25</v>
      </c>
      <c r="C81" s="4">
        <v>86</v>
      </c>
      <c r="D81" s="4">
        <v>99.221</v>
      </c>
      <c r="E81" s="4">
        <v>49</v>
      </c>
      <c r="F81" s="4">
        <v>134</v>
      </c>
      <c r="G81" s="4">
        <v>8533</v>
      </c>
      <c r="H81" s="4">
        <v>8533</v>
      </c>
      <c r="I81" s="4"/>
      <c r="J81" s="4">
        <v>3596</v>
      </c>
      <c r="K81" s="4"/>
      <c r="L81" s="4">
        <f t="shared" si="7"/>
        <v>0.266212614746817</v>
      </c>
      <c r="N81" s="1"/>
      <c r="O81" s="4">
        <v>25</v>
      </c>
      <c r="P81" s="4">
        <v>86</v>
      </c>
      <c r="Q81" s="4">
        <v>68.221</v>
      </c>
      <c r="R81" s="4">
        <v>47</v>
      </c>
      <c r="S81" s="4">
        <v>90</v>
      </c>
      <c r="T81" s="4">
        <v>5867</v>
      </c>
      <c r="U81" s="4">
        <v>5867</v>
      </c>
      <c r="V81" s="4"/>
      <c r="W81" s="4">
        <f t="shared" si="8"/>
        <v>4168</v>
      </c>
      <c r="X81" s="4"/>
      <c r="Y81" s="4">
        <f t="shared" si="9"/>
        <v>0.734578780401833</v>
      </c>
    </row>
    <row r="82" spans="1:25">
      <c r="A82" s="1"/>
      <c r="B82" s="4" t="s">
        <v>400</v>
      </c>
      <c r="C82" s="4">
        <v>86</v>
      </c>
      <c r="D82" s="4">
        <v>10.895</v>
      </c>
      <c r="E82" s="4">
        <v>9</v>
      </c>
      <c r="F82" s="4">
        <v>14</v>
      </c>
      <c r="G82" s="4">
        <v>937</v>
      </c>
      <c r="H82" s="4">
        <v>937</v>
      </c>
      <c r="I82" s="4"/>
      <c r="J82" s="4"/>
      <c r="K82" s="4"/>
      <c r="L82" s="4"/>
      <c r="N82" s="1"/>
      <c r="O82" s="4" t="s">
        <v>400</v>
      </c>
      <c r="P82" s="4">
        <v>86</v>
      </c>
      <c r="Q82" s="4">
        <v>19.756</v>
      </c>
      <c r="R82" s="4">
        <v>17</v>
      </c>
      <c r="S82" s="4">
        <v>24</v>
      </c>
      <c r="T82" s="4">
        <v>1699</v>
      </c>
      <c r="U82" s="4">
        <v>1699</v>
      </c>
      <c r="V82" s="4"/>
      <c r="W82" s="4"/>
      <c r="X82" s="4"/>
      <c r="Y82" s="4"/>
    </row>
  </sheetData>
  <mergeCells count="6">
    <mergeCell ref="A3:A28"/>
    <mergeCell ref="A30:A55"/>
    <mergeCell ref="A57:A82"/>
    <mergeCell ref="N3:N28"/>
    <mergeCell ref="N30:N55"/>
    <mergeCell ref="N57:N8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8"/>
  <sheetViews>
    <sheetView zoomScale="87" zoomScaleNormal="87" topLeftCell="A19" workbookViewId="0">
      <selection activeCell="G22" sqref="G22"/>
    </sheetView>
  </sheetViews>
  <sheetFormatPr defaultColWidth="9.20192307692308" defaultRowHeight="17.6" outlineLevelCol="6"/>
  <cols>
    <col min="1" max="4" width="9.66346153846154" style="78"/>
    <col min="5" max="16384" width="9.20192307692308" style="78"/>
  </cols>
  <sheetData>
    <row r="1" spans="1:1">
      <c r="A1" s="78" t="s">
        <v>432</v>
      </c>
    </row>
    <row r="2" spans="1:1">
      <c r="A2" s="78" t="s">
        <v>26</v>
      </c>
    </row>
    <row r="3" spans="1:4">
      <c r="A3" s="79" t="s">
        <v>433</v>
      </c>
      <c r="B3" s="79"/>
      <c r="C3" s="79"/>
      <c r="D3" s="79"/>
    </row>
    <row r="4" spans="1:6">
      <c r="A4" s="80" t="s">
        <v>292</v>
      </c>
      <c r="B4" s="81" t="s">
        <v>288</v>
      </c>
      <c r="C4" s="80" t="s">
        <v>290</v>
      </c>
      <c r="D4" s="80" t="s">
        <v>3</v>
      </c>
      <c r="E4" s="85"/>
      <c r="F4" s="85"/>
    </row>
    <row r="5" spans="1:6">
      <c r="A5" s="82">
        <v>19.1</v>
      </c>
      <c r="B5" s="82">
        <v>73.4</v>
      </c>
      <c r="C5" s="82">
        <v>27.3</v>
      </c>
      <c r="D5" s="82">
        <v>113</v>
      </c>
      <c r="E5" s="84"/>
      <c r="F5" s="84"/>
    </row>
    <row r="6" spans="1:6">
      <c r="A6" s="82">
        <v>18.3</v>
      </c>
      <c r="B6" s="82">
        <v>63.3</v>
      </c>
      <c r="C6" s="82">
        <v>29.4</v>
      </c>
      <c r="D6" s="82">
        <v>99.5</v>
      </c>
      <c r="E6" s="84"/>
      <c r="F6" s="84"/>
    </row>
    <row r="7" spans="1:6">
      <c r="A7" s="82">
        <v>18.8</v>
      </c>
      <c r="B7" s="82">
        <v>63.4</v>
      </c>
      <c r="C7" s="82">
        <v>27.6</v>
      </c>
      <c r="D7" s="82">
        <v>95.8</v>
      </c>
      <c r="E7" s="84"/>
      <c r="F7" s="84"/>
    </row>
    <row r="8" spans="1:6">
      <c r="A8" s="82">
        <v>16.8</v>
      </c>
      <c r="B8" s="82">
        <v>62.2</v>
      </c>
      <c r="C8" s="82">
        <v>28.3</v>
      </c>
      <c r="D8" s="82">
        <v>91.7</v>
      </c>
      <c r="E8" s="84"/>
      <c r="F8" s="84"/>
    </row>
    <row r="9" spans="1:4">
      <c r="A9" s="83" t="s">
        <v>434</v>
      </c>
      <c r="B9" s="83"/>
      <c r="C9" s="83"/>
      <c r="D9" s="83"/>
    </row>
    <row r="10" spans="1:7">
      <c r="A10" s="82" t="s">
        <v>6</v>
      </c>
      <c r="B10" s="82" t="s">
        <v>6</v>
      </c>
      <c r="C10" s="82" t="s">
        <v>6</v>
      </c>
      <c r="D10" s="83"/>
      <c r="E10" s="85"/>
      <c r="F10" s="85"/>
      <c r="G10" s="85"/>
    </row>
    <row r="11" spans="1:7">
      <c r="A11" s="78" t="s">
        <v>27</v>
      </c>
      <c r="E11" s="84"/>
      <c r="F11" s="84"/>
      <c r="G11" s="84"/>
    </row>
    <row r="12" spans="1:7">
      <c r="A12" s="79" t="s">
        <v>433</v>
      </c>
      <c r="B12" s="79"/>
      <c r="C12" s="79"/>
      <c r="D12" s="79"/>
      <c r="E12" s="84"/>
      <c r="F12" s="84"/>
      <c r="G12" s="84"/>
    </row>
    <row r="13" spans="1:7">
      <c r="A13" s="80" t="s">
        <v>292</v>
      </c>
      <c r="B13" s="81" t="s">
        <v>288</v>
      </c>
      <c r="C13" s="80" t="s">
        <v>290</v>
      </c>
      <c r="D13" s="80" t="s">
        <v>3</v>
      </c>
      <c r="E13" s="84"/>
      <c r="F13" s="84"/>
      <c r="G13" s="84"/>
    </row>
    <row r="14" spans="1:7">
      <c r="A14" s="82">
        <v>51.9</v>
      </c>
      <c r="B14" s="82">
        <v>166.2</v>
      </c>
      <c r="C14" s="82">
        <v>107.9</v>
      </c>
      <c r="D14" s="82">
        <v>102.7</v>
      </c>
      <c r="E14" s="84"/>
      <c r="F14" s="84"/>
      <c r="G14" s="84"/>
    </row>
    <row r="15" spans="1:7">
      <c r="A15" s="82">
        <v>74</v>
      </c>
      <c r="B15" s="82">
        <v>192.2</v>
      </c>
      <c r="C15" s="82">
        <v>5.8</v>
      </c>
      <c r="D15" s="82">
        <v>69.4</v>
      </c>
      <c r="E15" s="84"/>
      <c r="F15" s="84"/>
      <c r="G15" s="84"/>
    </row>
    <row r="16" spans="1:4">
      <c r="A16" s="82">
        <v>52.2</v>
      </c>
      <c r="B16" s="82">
        <v>94.3</v>
      </c>
      <c r="C16" s="82">
        <v>16.8</v>
      </c>
      <c r="D16" s="82">
        <v>104.2</v>
      </c>
    </row>
    <row r="17" spans="1:6">
      <c r="A17" s="82">
        <v>48</v>
      </c>
      <c r="B17" s="82">
        <v>197.3</v>
      </c>
      <c r="C17" s="82">
        <v>18.4</v>
      </c>
      <c r="D17" s="82">
        <v>123.7</v>
      </c>
      <c r="E17" s="85"/>
      <c r="F17" s="85"/>
    </row>
    <row r="18" spans="1:6">
      <c r="A18" s="83" t="s">
        <v>434</v>
      </c>
      <c r="B18" s="83"/>
      <c r="C18" s="83"/>
      <c r="D18" s="83"/>
      <c r="E18" s="84"/>
      <c r="F18" s="84"/>
    </row>
    <row r="19" spans="1:6">
      <c r="A19" s="82">
        <v>0.3554</v>
      </c>
      <c r="B19" s="83">
        <v>0.0944</v>
      </c>
      <c r="C19" s="82">
        <v>0.0925</v>
      </c>
      <c r="D19" s="83"/>
      <c r="E19" s="84"/>
      <c r="F19" s="84"/>
    </row>
    <row r="20" spans="1:6">
      <c r="A20" s="78" t="s">
        <v>28</v>
      </c>
      <c r="E20" s="84"/>
      <c r="F20" s="84"/>
    </row>
    <row r="21" spans="1:6">
      <c r="A21" s="79" t="s">
        <v>433</v>
      </c>
      <c r="B21" s="79"/>
      <c r="C21" s="79"/>
      <c r="D21" s="79"/>
      <c r="E21" s="84"/>
      <c r="F21" s="84"/>
    </row>
    <row r="22" spans="1:6">
      <c r="A22" s="80" t="s">
        <v>292</v>
      </c>
      <c r="B22" s="80" t="s">
        <v>288</v>
      </c>
      <c r="C22" s="80" t="s">
        <v>290</v>
      </c>
      <c r="D22" s="80" t="s">
        <v>3</v>
      </c>
      <c r="E22" s="84"/>
      <c r="F22" s="84"/>
    </row>
    <row r="23" spans="1:4">
      <c r="A23" s="82">
        <v>14.9</v>
      </c>
      <c r="B23" s="82">
        <v>86.5</v>
      </c>
      <c r="C23" s="82">
        <v>18.7</v>
      </c>
      <c r="D23" s="82">
        <v>106.3</v>
      </c>
    </row>
    <row r="24" spans="1:4">
      <c r="A24" s="82">
        <v>12.2</v>
      </c>
      <c r="B24" s="82">
        <v>74.7</v>
      </c>
      <c r="C24" s="82">
        <v>17.7</v>
      </c>
      <c r="D24" s="82">
        <v>96.4</v>
      </c>
    </row>
    <row r="25" spans="1:4">
      <c r="A25" s="82">
        <v>12.4</v>
      </c>
      <c r="B25" s="82">
        <v>78.9</v>
      </c>
      <c r="C25" s="82">
        <v>19.7</v>
      </c>
      <c r="D25" s="82">
        <v>99.2</v>
      </c>
    </row>
    <row r="26" spans="1:4">
      <c r="A26" s="82">
        <v>11.2</v>
      </c>
      <c r="B26" s="82">
        <v>75.7</v>
      </c>
      <c r="C26" s="82">
        <v>18.1</v>
      </c>
      <c r="D26" s="82">
        <v>98.1</v>
      </c>
    </row>
    <row r="27" spans="1:4">
      <c r="A27" s="83" t="s">
        <v>434</v>
      </c>
      <c r="B27" s="83"/>
      <c r="C27" s="83"/>
      <c r="D27" s="83"/>
    </row>
    <row r="28" spans="1:4">
      <c r="A28" s="82" t="s">
        <v>6</v>
      </c>
      <c r="B28" s="82" t="s">
        <v>6</v>
      </c>
      <c r="C28" s="82" t="s">
        <v>6</v>
      </c>
      <c r="D28" s="83"/>
    </row>
    <row r="29" spans="1:3">
      <c r="A29" s="84"/>
      <c r="C29" s="84"/>
    </row>
    <row r="30" spans="1:1">
      <c r="A30" s="78" t="s">
        <v>435</v>
      </c>
    </row>
    <row r="31" spans="1:4">
      <c r="A31" s="79" t="s">
        <v>436</v>
      </c>
      <c r="B31" s="79"/>
      <c r="C31" s="79"/>
      <c r="D31" s="79"/>
    </row>
    <row r="32" spans="1:4">
      <c r="A32" s="83" t="s">
        <v>437</v>
      </c>
      <c r="B32" s="80" t="s">
        <v>438</v>
      </c>
      <c r="C32" s="80" t="s">
        <v>439</v>
      </c>
      <c r="D32" s="80" t="s">
        <v>440</v>
      </c>
    </row>
    <row r="33" spans="1:4">
      <c r="A33" s="83"/>
      <c r="B33" s="82">
        <v>1753.6</v>
      </c>
      <c r="C33" s="82">
        <v>1194.4</v>
      </c>
      <c r="D33" s="82">
        <v>1105.6</v>
      </c>
    </row>
    <row r="34" spans="1:4">
      <c r="A34" s="83"/>
      <c r="B34" s="82">
        <v>1604</v>
      </c>
      <c r="C34" s="82">
        <v>1263.2</v>
      </c>
      <c r="D34" s="82">
        <v>1109.6</v>
      </c>
    </row>
    <row r="35" spans="1:4">
      <c r="A35" s="83"/>
      <c r="B35" s="82">
        <v>1702.4</v>
      </c>
      <c r="C35" s="82">
        <v>1185.6</v>
      </c>
      <c r="D35" s="82">
        <v>1160</v>
      </c>
    </row>
    <row r="36" spans="1:4">
      <c r="A36" s="83"/>
      <c r="B36" s="82">
        <v>1637.6</v>
      </c>
      <c r="C36" s="82">
        <v>1324</v>
      </c>
      <c r="D36" s="82">
        <v>1170.4</v>
      </c>
    </row>
    <row r="37" spans="1:4">
      <c r="A37" s="83" t="s">
        <v>434</v>
      </c>
      <c r="B37" s="83"/>
      <c r="C37" s="83"/>
      <c r="D37" s="83"/>
    </row>
    <row r="38" spans="1:4">
      <c r="A38" s="83"/>
      <c r="B38" s="82" t="s">
        <v>6</v>
      </c>
      <c r="C38" s="82">
        <v>0.0504</v>
      </c>
      <c r="D38" s="83"/>
    </row>
  </sheetData>
  <mergeCells count="4">
    <mergeCell ref="A3:D3"/>
    <mergeCell ref="A12:D12"/>
    <mergeCell ref="A21:D21"/>
    <mergeCell ref="A31:D3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610"/>
  <sheetViews>
    <sheetView zoomScale="76" zoomScaleNormal="76" workbookViewId="0">
      <selection activeCell="S28" sqref="S28"/>
    </sheetView>
  </sheetViews>
  <sheetFormatPr defaultColWidth="9.20192307692308" defaultRowHeight="16.8"/>
  <cols>
    <col min="1" max="7" width="9.20192307692308" style="74"/>
    <col min="8" max="9" width="12.9326923076923" style="74"/>
    <col min="10" max="12" width="9.20192307692308" style="74"/>
    <col min="13" max="24" width="11.8653846153846" style="74"/>
    <col min="25" max="16384" width="9.20192307692308" style="74"/>
  </cols>
  <sheetData>
    <row r="1" spans="1:1">
      <c r="A1" s="74" t="s">
        <v>441</v>
      </c>
    </row>
    <row r="2" spans="1:9">
      <c r="A2" s="74" t="s">
        <v>398</v>
      </c>
      <c r="B2" s="74" t="s">
        <v>442</v>
      </c>
      <c r="C2" s="74" t="s">
        <v>443</v>
      </c>
      <c r="D2" s="74" t="s">
        <v>396</v>
      </c>
      <c r="F2" s="74" t="s">
        <v>443</v>
      </c>
      <c r="G2" s="74" t="s">
        <v>396</v>
      </c>
      <c r="H2" s="74" t="s">
        <v>444</v>
      </c>
      <c r="I2" s="74" t="s">
        <v>445</v>
      </c>
    </row>
    <row r="3" spans="1:13">
      <c r="A3" s="75" t="s">
        <v>446</v>
      </c>
      <c r="B3" s="74">
        <v>1</v>
      </c>
      <c r="C3" s="74">
        <v>616</v>
      </c>
      <c r="D3" s="74">
        <v>17710</v>
      </c>
      <c r="H3" s="74">
        <v>6905</v>
      </c>
      <c r="I3" s="74">
        <v>1</v>
      </c>
      <c r="M3" s="74" t="s">
        <v>447</v>
      </c>
    </row>
    <row r="4" spans="2:24">
      <c r="B4" s="74">
        <v>2</v>
      </c>
      <c r="C4" s="74">
        <v>616</v>
      </c>
      <c r="D4" s="74">
        <v>17780</v>
      </c>
      <c r="H4" s="74">
        <v>6975</v>
      </c>
      <c r="I4" s="74">
        <v>1.01013758146271</v>
      </c>
      <c r="M4" s="76" t="s">
        <v>416</v>
      </c>
      <c r="N4" s="76" t="s">
        <v>448</v>
      </c>
      <c r="O4" s="76" t="s">
        <v>398</v>
      </c>
      <c r="P4" s="76" t="s">
        <v>401</v>
      </c>
      <c r="Q4" s="76" t="s">
        <v>402</v>
      </c>
      <c r="R4" s="76" t="s">
        <v>403</v>
      </c>
      <c r="S4" s="76" t="s">
        <v>404</v>
      </c>
      <c r="T4" s="76" t="s">
        <v>405</v>
      </c>
      <c r="U4" s="76" t="s">
        <v>406</v>
      </c>
      <c r="V4" s="76" t="s">
        <v>407</v>
      </c>
      <c r="W4" s="76" t="s">
        <v>408</v>
      </c>
      <c r="X4" s="76" t="s">
        <v>409</v>
      </c>
    </row>
    <row r="5" spans="2:24">
      <c r="B5" s="74">
        <v>3</v>
      </c>
      <c r="C5" s="74">
        <v>616</v>
      </c>
      <c r="D5" s="74">
        <v>18484</v>
      </c>
      <c r="H5" s="74">
        <v>7679</v>
      </c>
      <c r="I5" s="74">
        <v>1.11209268645909</v>
      </c>
      <c r="M5" s="76"/>
      <c r="N5" s="77">
        <v>-10</v>
      </c>
      <c r="O5" s="77">
        <v>1</v>
      </c>
      <c r="P5" s="77">
        <v>1</v>
      </c>
      <c r="Q5" s="77">
        <v>1</v>
      </c>
      <c r="R5" s="77">
        <v>1</v>
      </c>
      <c r="S5" s="77">
        <v>1</v>
      </c>
      <c r="T5" s="77">
        <v>1</v>
      </c>
      <c r="U5" s="77">
        <v>1</v>
      </c>
      <c r="V5" s="77">
        <v>1</v>
      </c>
      <c r="W5" s="77">
        <v>1</v>
      </c>
      <c r="X5" s="77">
        <v>1</v>
      </c>
    </row>
    <row r="6" spans="2:24">
      <c r="B6" s="74">
        <v>4</v>
      </c>
      <c r="C6" s="74">
        <v>616</v>
      </c>
      <c r="D6" s="74">
        <v>17868</v>
      </c>
      <c r="H6" s="74">
        <v>7063</v>
      </c>
      <c r="I6" s="74">
        <v>1.02288196958726</v>
      </c>
      <c r="M6" s="76"/>
      <c r="N6" s="77">
        <v>-8</v>
      </c>
      <c r="O6" s="77">
        <v>1.010137581</v>
      </c>
      <c r="P6" s="77">
        <v>1.131545338</v>
      </c>
      <c r="Q6" s="77">
        <v>0.949870354</v>
      </c>
      <c r="R6" s="77">
        <v>1.164592408</v>
      </c>
      <c r="S6" s="77">
        <v>0.9164859</v>
      </c>
      <c r="T6" s="77">
        <v>0.900754498</v>
      </c>
      <c r="U6" s="77">
        <v>0.878353254</v>
      </c>
      <c r="V6" s="77">
        <v>0.691390041</v>
      </c>
      <c r="W6" s="77">
        <v>1.603696099</v>
      </c>
      <c r="X6" s="77">
        <v>1.061356818</v>
      </c>
    </row>
    <row r="7" spans="2:24">
      <c r="B7" s="74">
        <v>5</v>
      </c>
      <c r="C7" s="74">
        <v>616</v>
      </c>
      <c r="D7" s="74">
        <v>17971</v>
      </c>
      <c r="H7" s="74">
        <v>7166</v>
      </c>
      <c r="I7" s="74">
        <v>1.03779869659667</v>
      </c>
      <c r="M7" s="76"/>
      <c r="N7" s="77">
        <v>-6</v>
      </c>
      <c r="O7" s="77">
        <v>1.112092686</v>
      </c>
      <c r="P7" s="77">
        <v>1.182630907</v>
      </c>
      <c r="Q7" s="77">
        <v>0.942091616</v>
      </c>
      <c r="R7" s="77">
        <v>0.895457374</v>
      </c>
      <c r="S7" s="77">
        <v>0.961858279</v>
      </c>
      <c r="T7" s="77">
        <v>1.246082414</v>
      </c>
      <c r="U7" s="77">
        <v>1.021513944</v>
      </c>
      <c r="V7" s="77">
        <v>0.996369295</v>
      </c>
      <c r="W7" s="77">
        <v>1.165297741</v>
      </c>
      <c r="X7" s="77">
        <v>1.153392045</v>
      </c>
    </row>
    <row r="8" spans="2:24">
      <c r="B8" s="74">
        <v>6</v>
      </c>
      <c r="C8" s="74">
        <v>616</v>
      </c>
      <c r="D8" s="74">
        <v>13694</v>
      </c>
      <c r="H8" s="74">
        <v>2889</v>
      </c>
      <c r="I8" s="74">
        <v>0.418392469225199</v>
      </c>
      <c r="M8" s="76"/>
      <c r="N8" s="77">
        <v>-4</v>
      </c>
      <c r="O8" s="77">
        <v>1.02288197</v>
      </c>
      <c r="P8" s="77">
        <v>1.179565773</v>
      </c>
      <c r="Q8" s="77">
        <v>0.81028522</v>
      </c>
      <c r="R8" s="77">
        <v>0.990665837</v>
      </c>
      <c r="S8" s="77">
        <v>0.946191853</v>
      </c>
      <c r="T8" s="77">
        <v>1.094022055</v>
      </c>
      <c r="U8" s="77">
        <v>0.891102258</v>
      </c>
      <c r="V8" s="77">
        <v>0.863070539</v>
      </c>
      <c r="W8" s="77">
        <v>1.368583162</v>
      </c>
      <c r="X8" s="77">
        <v>1.236910868</v>
      </c>
    </row>
    <row r="9" spans="2:24">
      <c r="B9" s="74">
        <v>7</v>
      </c>
      <c r="C9" s="74">
        <v>616</v>
      </c>
      <c r="D9" s="74">
        <v>13908</v>
      </c>
      <c r="H9" s="74">
        <v>3103</v>
      </c>
      <c r="I9" s="74">
        <v>0.449384503982621</v>
      </c>
      <c r="M9" s="76"/>
      <c r="N9" s="77">
        <v>-2</v>
      </c>
      <c r="O9" s="77">
        <v>1.037798697</v>
      </c>
      <c r="P9" s="77">
        <v>1.310855683</v>
      </c>
      <c r="Q9" s="77">
        <v>0.812013829</v>
      </c>
      <c r="R9" s="77">
        <v>1.050715619</v>
      </c>
      <c r="S9" s="77">
        <v>0.964328754</v>
      </c>
      <c r="T9" s="77">
        <v>1.181659896</v>
      </c>
      <c r="U9" s="77">
        <v>0.9062417</v>
      </c>
      <c r="V9" s="77">
        <v>0.834543568</v>
      </c>
      <c r="W9" s="77">
        <v>1.300821355</v>
      </c>
      <c r="X9" s="77">
        <v>1.243007839</v>
      </c>
    </row>
    <row r="10" spans="2:24">
      <c r="B10" s="74">
        <v>8</v>
      </c>
      <c r="C10" s="74">
        <v>616</v>
      </c>
      <c r="D10" s="74">
        <v>14582</v>
      </c>
      <c r="H10" s="74">
        <v>3777</v>
      </c>
      <c r="I10" s="74">
        <v>0.546994931209269</v>
      </c>
      <c r="M10" s="76"/>
      <c r="N10" s="77">
        <v>0</v>
      </c>
      <c r="O10" s="77">
        <v>0.418392469</v>
      </c>
      <c r="P10" s="77">
        <v>0.42247765</v>
      </c>
      <c r="Q10" s="77">
        <v>0.501944685</v>
      </c>
      <c r="R10" s="77">
        <v>0.487865588</v>
      </c>
      <c r="S10" s="77">
        <v>0.516449747</v>
      </c>
      <c r="T10" s="77">
        <v>0.278583865</v>
      </c>
      <c r="U10" s="77">
        <v>0.451792829</v>
      </c>
      <c r="V10" s="77">
        <v>0.472510373</v>
      </c>
      <c r="W10" s="77">
        <v>0.381930185</v>
      </c>
      <c r="X10" s="77">
        <v>0.436272138</v>
      </c>
    </row>
    <row r="11" spans="2:24">
      <c r="B11" s="74">
        <v>9</v>
      </c>
      <c r="C11" s="74">
        <v>616</v>
      </c>
      <c r="D11" s="74">
        <v>14266</v>
      </c>
      <c r="H11" s="74">
        <v>3461</v>
      </c>
      <c r="I11" s="74">
        <v>0.501230992034757</v>
      </c>
      <c r="M11" s="76"/>
      <c r="N11" s="77">
        <v>2</v>
      </c>
      <c r="O11" s="77">
        <v>0.449384504</v>
      </c>
      <c r="P11" s="77">
        <v>0.605108557</v>
      </c>
      <c r="Q11" s="77">
        <v>0.686041487</v>
      </c>
      <c r="R11" s="77">
        <v>0.478842564</v>
      </c>
      <c r="S11" s="77">
        <v>0.602976621</v>
      </c>
      <c r="T11" s="77">
        <v>0.171213001</v>
      </c>
      <c r="U11" s="77">
        <v>0.671713147</v>
      </c>
      <c r="V11" s="77">
        <v>0.499481328</v>
      </c>
      <c r="W11" s="77">
        <v>0.648870637</v>
      </c>
      <c r="X11" s="77">
        <v>0.522597503</v>
      </c>
    </row>
    <row r="12" spans="2:24">
      <c r="B12" s="74">
        <v>10</v>
      </c>
      <c r="C12" s="74">
        <v>616</v>
      </c>
      <c r="D12" s="74">
        <v>15250</v>
      </c>
      <c r="H12" s="74">
        <v>4445</v>
      </c>
      <c r="I12" s="74">
        <v>0.64373642288197</v>
      </c>
      <c r="M12" s="76"/>
      <c r="N12" s="77">
        <v>4</v>
      </c>
      <c r="O12" s="77">
        <v>0.546994931</v>
      </c>
      <c r="P12" s="77">
        <v>0.593614304</v>
      </c>
      <c r="Q12" s="77">
        <v>0.742005186</v>
      </c>
      <c r="R12" s="77">
        <v>0.724953329</v>
      </c>
      <c r="S12" s="77">
        <v>0.641600386</v>
      </c>
      <c r="T12" s="77">
        <v>0.615786419</v>
      </c>
      <c r="U12" s="77">
        <v>0.633997344</v>
      </c>
      <c r="V12" s="77">
        <v>0.68153527</v>
      </c>
      <c r="W12" s="77">
        <v>0.330595483</v>
      </c>
      <c r="X12" s="77">
        <v>0.647149908</v>
      </c>
    </row>
    <row r="13" spans="2:24">
      <c r="B13" s="74">
        <v>11</v>
      </c>
      <c r="C13" s="74">
        <v>616</v>
      </c>
      <c r="D13" s="74">
        <v>15154</v>
      </c>
      <c r="H13" s="74">
        <v>4349</v>
      </c>
      <c r="I13" s="74">
        <v>0.629833454018827</v>
      </c>
      <c r="M13" s="76"/>
      <c r="N13" s="77">
        <v>6</v>
      </c>
      <c r="O13" s="77">
        <v>0.501230992</v>
      </c>
      <c r="P13" s="77">
        <v>0.473052363</v>
      </c>
      <c r="Q13" s="77">
        <v>0.726231634</v>
      </c>
      <c r="R13" s="77">
        <v>0.600186683</v>
      </c>
      <c r="S13" s="77">
        <v>0.618643047</v>
      </c>
      <c r="T13" s="77">
        <v>0.42774231</v>
      </c>
      <c r="U13" s="77">
        <v>0.65126162</v>
      </c>
      <c r="V13" s="77">
        <v>0.713692946</v>
      </c>
      <c r="W13" s="77">
        <v>0.521560575</v>
      </c>
      <c r="X13" s="77">
        <v>0.656150198</v>
      </c>
    </row>
    <row r="14" spans="2:24">
      <c r="B14" s="74">
        <v>12</v>
      </c>
      <c r="C14" s="74">
        <v>616</v>
      </c>
      <c r="D14" s="74">
        <v>15552</v>
      </c>
      <c r="H14" s="74">
        <v>4747</v>
      </c>
      <c r="I14" s="74">
        <v>0.687472845763939</v>
      </c>
      <c r="M14" s="76"/>
      <c r="N14" s="77">
        <v>8</v>
      </c>
      <c r="O14" s="77">
        <v>0.643736423</v>
      </c>
      <c r="P14" s="77">
        <v>0.504725415</v>
      </c>
      <c r="Q14" s="77">
        <v>0.835566119</v>
      </c>
      <c r="R14" s="77">
        <v>0.655880523</v>
      </c>
      <c r="S14" s="77">
        <v>0.689925283</v>
      </c>
      <c r="T14" s="77">
        <v>0.640162507</v>
      </c>
      <c r="U14" s="77">
        <v>0.687649402</v>
      </c>
      <c r="V14" s="77">
        <v>0.756224066</v>
      </c>
      <c r="W14" s="77">
        <v>0.762833676</v>
      </c>
      <c r="X14" s="77">
        <v>0.702312978</v>
      </c>
    </row>
    <row r="15" spans="2:24">
      <c r="B15" s="74">
        <v>13</v>
      </c>
      <c r="C15" s="74">
        <v>616</v>
      </c>
      <c r="D15" s="74">
        <v>15918</v>
      </c>
      <c r="H15" s="74">
        <v>5113</v>
      </c>
      <c r="I15" s="74">
        <v>0.74047791455467</v>
      </c>
      <c r="M15" s="76"/>
      <c r="N15" s="77">
        <v>10</v>
      </c>
      <c r="O15" s="77">
        <v>0.629833454</v>
      </c>
      <c r="P15" s="77">
        <v>0.51954023</v>
      </c>
      <c r="Q15" s="77">
        <v>0.931719965</v>
      </c>
      <c r="R15" s="77">
        <v>0.761045426</v>
      </c>
      <c r="S15" s="77">
        <v>0.677512654</v>
      </c>
      <c r="T15" s="77">
        <v>0.756819501</v>
      </c>
      <c r="U15" s="77">
        <v>0.765205843</v>
      </c>
      <c r="V15" s="77">
        <v>0.768153527</v>
      </c>
      <c r="W15" s="77">
        <v>0.578028747</v>
      </c>
      <c r="X15" s="77">
        <v>0.721087777</v>
      </c>
    </row>
    <row r="16" spans="2:24">
      <c r="B16" s="74">
        <v>14</v>
      </c>
      <c r="C16" s="74">
        <v>616</v>
      </c>
      <c r="D16" s="74">
        <v>16160</v>
      </c>
      <c r="H16" s="74">
        <v>5355</v>
      </c>
      <c r="I16" s="74">
        <v>0.775524981897176</v>
      </c>
      <c r="M16" s="76"/>
      <c r="N16" s="77">
        <v>12</v>
      </c>
      <c r="O16" s="77">
        <v>0.687472846</v>
      </c>
      <c r="P16" s="77">
        <v>0.575223499</v>
      </c>
      <c r="Q16" s="77">
        <v>0.961970614</v>
      </c>
      <c r="R16" s="77">
        <v>0.619788426</v>
      </c>
      <c r="S16" s="77">
        <v>0.686490721</v>
      </c>
      <c r="T16" s="77">
        <v>0.681950087</v>
      </c>
      <c r="U16" s="77">
        <v>0.738911023</v>
      </c>
      <c r="V16" s="77">
        <v>0.725103734</v>
      </c>
      <c r="W16" s="77">
        <v>0.658110883</v>
      </c>
      <c r="X16" s="77">
        <v>0.626052453</v>
      </c>
    </row>
    <row r="17" spans="2:24">
      <c r="B17" s="74">
        <v>15</v>
      </c>
      <c r="C17" s="74">
        <v>616</v>
      </c>
      <c r="D17" s="74">
        <v>16303</v>
      </c>
      <c r="H17" s="74">
        <v>5498</v>
      </c>
      <c r="I17" s="74">
        <v>0.796234612599566</v>
      </c>
      <c r="M17" s="76"/>
      <c r="N17" s="77">
        <v>14</v>
      </c>
      <c r="O17" s="77">
        <v>0.740477915</v>
      </c>
      <c r="P17" s="77">
        <v>0.711621967</v>
      </c>
      <c r="Q17" s="77">
        <v>0.831244598</v>
      </c>
      <c r="R17" s="77">
        <v>0.700684505</v>
      </c>
      <c r="S17" s="77">
        <v>0.676066522</v>
      </c>
      <c r="T17" s="77">
        <v>0.698200813</v>
      </c>
      <c r="U17" s="77">
        <v>0.833200531</v>
      </c>
      <c r="V17" s="77">
        <v>0.510892116</v>
      </c>
      <c r="W17" s="77">
        <v>0.703285421</v>
      </c>
      <c r="X17" s="77">
        <v>0.701829091</v>
      </c>
    </row>
    <row r="18" spans="2:24">
      <c r="B18" s="74">
        <v>16</v>
      </c>
      <c r="C18" s="74">
        <v>616</v>
      </c>
      <c r="D18" s="74">
        <v>16465</v>
      </c>
      <c r="H18" s="74">
        <v>5660</v>
      </c>
      <c r="I18" s="74">
        <v>0.819695872556119</v>
      </c>
      <c r="M18" s="76"/>
      <c r="N18" s="77">
        <v>16</v>
      </c>
      <c r="O18" s="77">
        <v>0.775524982</v>
      </c>
      <c r="P18" s="77">
        <v>0.601787995</v>
      </c>
      <c r="Q18" s="77">
        <v>0.856093345</v>
      </c>
      <c r="R18" s="77">
        <v>0.733042937</v>
      </c>
      <c r="S18" s="77">
        <v>0.633586406</v>
      </c>
      <c r="T18" s="77">
        <v>0.684271619</v>
      </c>
      <c r="U18" s="77">
        <v>0.607171315</v>
      </c>
      <c r="V18" s="77">
        <v>0.689315353</v>
      </c>
      <c r="W18" s="77">
        <v>1.051334702</v>
      </c>
      <c r="X18" s="77">
        <v>0.671537792</v>
      </c>
    </row>
    <row r="19" spans="2:24">
      <c r="B19" s="74">
        <v>17</v>
      </c>
      <c r="C19" s="74">
        <v>616</v>
      </c>
      <c r="D19" s="74">
        <v>16808</v>
      </c>
      <c r="H19" s="74">
        <v>6003</v>
      </c>
      <c r="I19" s="74">
        <v>0.869370021723389</v>
      </c>
      <c r="M19" s="76"/>
      <c r="N19" s="77">
        <v>18</v>
      </c>
      <c r="O19" s="77">
        <v>0.796234613</v>
      </c>
      <c r="P19" s="77">
        <v>0.677139208</v>
      </c>
      <c r="Q19" s="77">
        <v>0.72860847</v>
      </c>
      <c r="R19" s="77">
        <v>0.612009956</v>
      </c>
      <c r="S19" s="77">
        <v>0.700711015</v>
      </c>
      <c r="T19" s="77">
        <v>0.446894951</v>
      </c>
      <c r="U19" s="77">
        <v>0.716600266</v>
      </c>
      <c r="V19" s="77">
        <v>0.851141079</v>
      </c>
      <c r="W19" s="77">
        <v>1.272073922</v>
      </c>
      <c r="X19" s="77">
        <v>0.750411304</v>
      </c>
    </row>
    <row r="20" spans="2:24">
      <c r="B20" s="74">
        <v>18</v>
      </c>
      <c r="C20" s="74">
        <v>616</v>
      </c>
      <c r="D20" s="74">
        <v>16908</v>
      </c>
      <c r="H20" s="74">
        <v>6103</v>
      </c>
      <c r="I20" s="74">
        <v>0.883852280955829</v>
      </c>
      <c r="M20" s="76"/>
      <c r="N20" s="77">
        <v>20</v>
      </c>
      <c r="O20" s="77">
        <v>0.819695873</v>
      </c>
      <c r="P20" s="77">
        <v>0.665900383</v>
      </c>
      <c r="Q20" s="77">
        <v>0.693171997</v>
      </c>
      <c r="R20" s="77">
        <v>0.579651525</v>
      </c>
      <c r="S20" s="77">
        <v>0.70263919</v>
      </c>
      <c r="T20" s="77">
        <v>0.616366802</v>
      </c>
      <c r="U20" s="77">
        <v>0.618326693</v>
      </c>
      <c r="V20" s="77">
        <v>0.714211618</v>
      </c>
      <c r="W20" s="77">
        <v>0.760780287</v>
      </c>
      <c r="X20" s="77">
        <v>0.691280364</v>
      </c>
    </row>
    <row r="21" spans="2:24">
      <c r="B21" s="74">
        <v>19</v>
      </c>
      <c r="C21" s="74">
        <v>616</v>
      </c>
      <c r="D21" s="74">
        <v>16745</v>
      </c>
      <c r="H21" s="74">
        <v>5940</v>
      </c>
      <c r="I21" s="74">
        <v>0.860246198406951</v>
      </c>
      <c r="M21" s="76"/>
      <c r="N21" s="77">
        <v>22</v>
      </c>
      <c r="O21" s="77">
        <v>0.869370022</v>
      </c>
      <c r="P21" s="77">
        <v>0.651340996</v>
      </c>
      <c r="Q21" s="77">
        <v>0.698357822</v>
      </c>
      <c r="R21" s="77">
        <v>0.778780336</v>
      </c>
      <c r="S21" s="77">
        <v>0.658110388</v>
      </c>
      <c r="T21" s="77">
        <v>0.901334881</v>
      </c>
      <c r="U21" s="77">
        <v>0.59309429</v>
      </c>
      <c r="V21" s="77">
        <v>0.571058091</v>
      </c>
      <c r="W21" s="77">
        <v>0.95687885</v>
      </c>
      <c r="X21" s="77">
        <v>0.633794639</v>
      </c>
    </row>
    <row r="22" spans="2:24">
      <c r="B22" s="74">
        <v>20</v>
      </c>
      <c r="C22" s="74">
        <v>616</v>
      </c>
      <c r="D22" s="74">
        <v>17556</v>
      </c>
      <c r="H22" s="74">
        <v>6751</v>
      </c>
      <c r="I22" s="74">
        <v>0.977697320782042</v>
      </c>
      <c r="M22" s="76"/>
      <c r="N22" s="77">
        <v>24</v>
      </c>
      <c r="O22" s="77">
        <v>0.883852281</v>
      </c>
      <c r="P22" s="77">
        <v>0.769604087</v>
      </c>
      <c r="Q22" s="77">
        <v>0.742653414</v>
      </c>
      <c r="R22" s="77">
        <v>0.665525825</v>
      </c>
      <c r="S22" s="77">
        <v>0.656182213</v>
      </c>
      <c r="T22" s="77">
        <v>0.644805572</v>
      </c>
      <c r="U22" s="77">
        <v>0.828685259</v>
      </c>
      <c r="V22" s="77">
        <v>0.566908714</v>
      </c>
      <c r="W22" s="77">
        <v>0.783367556</v>
      </c>
      <c r="X22" s="77">
        <v>0.703183974</v>
      </c>
    </row>
    <row r="23" spans="2:24">
      <c r="B23" s="74">
        <v>21</v>
      </c>
      <c r="C23" s="74">
        <v>616</v>
      </c>
      <c r="D23" s="74">
        <v>16404</v>
      </c>
      <c r="H23" s="74">
        <v>5599</v>
      </c>
      <c r="I23" s="74">
        <v>0.81086169442433</v>
      </c>
      <c r="M23" s="76"/>
      <c r="N23" s="77">
        <v>26</v>
      </c>
      <c r="O23" s="77">
        <v>0.860246198</v>
      </c>
      <c r="P23" s="77">
        <v>0.573690932</v>
      </c>
      <c r="Q23" s="77">
        <v>0.719965428</v>
      </c>
      <c r="R23" s="77">
        <v>0.676415681</v>
      </c>
      <c r="S23" s="77">
        <v>0.687213786</v>
      </c>
      <c r="T23" s="77">
        <v>0.806732443</v>
      </c>
      <c r="U23" s="77">
        <v>0.703585657</v>
      </c>
      <c r="V23" s="77">
        <v>0.690871369</v>
      </c>
      <c r="W23" s="77">
        <v>1.209445585</v>
      </c>
      <c r="X23" s="77">
        <v>0.629439659</v>
      </c>
    </row>
    <row r="24" spans="2:24">
      <c r="B24" s="74">
        <v>22</v>
      </c>
      <c r="C24" s="74">
        <v>616</v>
      </c>
      <c r="D24" s="74">
        <v>16682</v>
      </c>
      <c r="H24" s="74">
        <v>5877</v>
      </c>
      <c r="I24" s="74">
        <v>0.851122375090514</v>
      </c>
      <c r="M24" s="76"/>
      <c r="N24" s="77">
        <v>28</v>
      </c>
      <c r="O24" s="77">
        <v>0.977697321</v>
      </c>
      <c r="P24" s="77">
        <v>0.635759898</v>
      </c>
      <c r="Q24" s="77">
        <v>0.820872947</v>
      </c>
      <c r="R24" s="77">
        <v>0.742688239</v>
      </c>
      <c r="S24" s="77">
        <v>0.701434081</v>
      </c>
      <c r="T24" s="77">
        <v>0.479976785</v>
      </c>
      <c r="U24" s="77">
        <v>0.709428951</v>
      </c>
      <c r="V24" s="77">
        <v>0.737033195</v>
      </c>
      <c r="W24" s="77">
        <v>1.114989733</v>
      </c>
      <c r="X24" s="77">
        <v>0.756992161</v>
      </c>
    </row>
    <row r="25" spans="2:24">
      <c r="B25" s="74">
        <v>23</v>
      </c>
      <c r="C25" s="74">
        <v>616</v>
      </c>
      <c r="D25" s="74">
        <v>17506</v>
      </c>
      <c r="H25" s="74">
        <v>6701</v>
      </c>
      <c r="I25" s="74">
        <v>0.970456191165822</v>
      </c>
      <c r="M25" s="76"/>
      <c r="N25" s="77">
        <v>30</v>
      </c>
      <c r="O25" s="77">
        <v>0.810861694</v>
      </c>
      <c r="P25" s="77">
        <v>0.537164751</v>
      </c>
      <c r="Q25" s="77">
        <v>0.840968021</v>
      </c>
      <c r="R25" s="77">
        <v>0.693217175</v>
      </c>
      <c r="S25" s="77">
        <v>0.690889371</v>
      </c>
      <c r="T25" s="77">
        <v>0.922228671</v>
      </c>
      <c r="U25" s="77">
        <v>0.771580345</v>
      </c>
      <c r="V25" s="77">
        <v>0.618257261</v>
      </c>
      <c r="W25" s="77">
        <v>1.020533881</v>
      </c>
      <c r="X25" s="77">
        <v>0.684796284</v>
      </c>
    </row>
    <row r="26" spans="2:24">
      <c r="B26" s="74">
        <v>24</v>
      </c>
      <c r="C26" s="74">
        <v>616</v>
      </c>
      <c r="D26" s="74">
        <v>17536</v>
      </c>
      <c r="H26" s="74">
        <v>6731</v>
      </c>
      <c r="I26" s="74">
        <v>0.974800868935554</v>
      </c>
      <c r="M26" s="76"/>
      <c r="N26" s="76"/>
      <c r="O26" s="76"/>
      <c r="P26" s="76"/>
      <c r="Q26" s="76"/>
      <c r="R26" s="76"/>
      <c r="S26" s="76"/>
      <c r="T26" s="76"/>
      <c r="U26" s="76"/>
      <c r="V26" s="76"/>
      <c r="W26" s="76"/>
      <c r="X26" s="76"/>
    </row>
    <row r="27" spans="2:24">
      <c r="B27" s="74">
        <v>25</v>
      </c>
      <c r="C27" s="74">
        <v>616</v>
      </c>
      <c r="D27" s="74">
        <v>16588</v>
      </c>
      <c r="H27" s="74">
        <v>5783</v>
      </c>
      <c r="I27" s="74">
        <v>0.83750905141202</v>
      </c>
      <c r="M27" s="76" t="s">
        <v>449</v>
      </c>
      <c r="N27" s="77">
        <v>-10</v>
      </c>
      <c r="O27" s="77">
        <v>1</v>
      </c>
      <c r="P27" s="77">
        <v>1</v>
      </c>
      <c r="Q27" s="77">
        <v>1</v>
      </c>
      <c r="R27" s="77">
        <v>1</v>
      </c>
      <c r="S27" s="77">
        <v>1</v>
      </c>
      <c r="T27" s="77">
        <v>1</v>
      </c>
      <c r="U27" s="77">
        <v>1</v>
      </c>
      <c r="V27" s="77">
        <v>1</v>
      </c>
      <c r="W27" s="77">
        <v>1</v>
      </c>
      <c r="X27" s="77">
        <v>1</v>
      </c>
    </row>
    <row r="28" spans="2:24">
      <c r="B28" s="74">
        <v>26</v>
      </c>
      <c r="C28" s="74">
        <v>616</v>
      </c>
      <c r="D28" s="74">
        <v>17718</v>
      </c>
      <c r="H28" s="74">
        <v>6913</v>
      </c>
      <c r="I28" s="74">
        <v>1.0011585807386</v>
      </c>
      <c r="M28" s="76"/>
      <c r="N28" s="77">
        <v>-8</v>
      </c>
      <c r="O28" s="77">
        <v>1.006788866</v>
      </c>
      <c r="P28" s="77">
        <v>1.038837293</v>
      </c>
      <c r="Q28" s="77">
        <v>1.157344601</v>
      </c>
      <c r="R28" s="77">
        <v>1.103913186</v>
      </c>
      <c r="S28" s="77">
        <v>0.780668957</v>
      </c>
      <c r="T28" s="77">
        <v>0.848669202</v>
      </c>
      <c r="U28" s="77">
        <v>1.098907336</v>
      </c>
      <c r="V28" s="77">
        <v>0.937260428</v>
      </c>
      <c r="W28" s="77">
        <v>1.289592058</v>
      </c>
      <c r="X28" s="77">
        <v>1.139131622</v>
      </c>
    </row>
    <row r="29" spans="2:24">
      <c r="B29" s="74">
        <v>27</v>
      </c>
      <c r="C29" s="74">
        <v>616</v>
      </c>
      <c r="D29" s="74">
        <v>17628</v>
      </c>
      <c r="H29" s="74">
        <v>6823</v>
      </c>
      <c r="I29" s="74">
        <v>0.988124547429399</v>
      </c>
      <c r="M29" s="76"/>
      <c r="N29" s="77">
        <v>-6</v>
      </c>
      <c r="O29" s="77">
        <v>0.875492193</v>
      </c>
      <c r="P29" s="77">
        <v>1.017307924</v>
      </c>
      <c r="Q29" s="77">
        <v>1.049260536</v>
      </c>
      <c r="R29" s="77">
        <v>0.915817165</v>
      </c>
      <c r="S29" s="77">
        <v>0.971048909</v>
      </c>
      <c r="T29" s="77">
        <v>0.936882129</v>
      </c>
      <c r="U29" s="77">
        <v>0.998864765</v>
      </c>
      <c r="V29" s="77">
        <v>0.977452086</v>
      </c>
      <c r="W29" s="77">
        <v>1.204436172</v>
      </c>
      <c r="X29" s="77">
        <v>1.167258329</v>
      </c>
    </row>
    <row r="30" spans="2:24">
      <c r="B30" s="74">
        <v>28</v>
      </c>
      <c r="C30" s="74">
        <v>616</v>
      </c>
      <c r="D30" s="74">
        <v>17644</v>
      </c>
      <c r="H30" s="74">
        <v>6839</v>
      </c>
      <c r="I30" s="74">
        <v>0.990441708906589</v>
      </c>
      <c r="M30" s="76"/>
      <c r="N30" s="77">
        <v>-4</v>
      </c>
      <c r="O30" s="77">
        <v>1.009775967</v>
      </c>
      <c r="P30" s="77">
        <v>1.05246653</v>
      </c>
      <c r="Q30" s="77">
        <v>1.008673413</v>
      </c>
      <c r="R30" s="77">
        <v>1.074975337</v>
      </c>
      <c r="S30" s="77">
        <v>0.900919563</v>
      </c>
      <c r="T30" s="77">
        <v>1.38973384</v>
      </c>
      <c r="U30" s="77">
        <v>1.219242231</v>
      </c>
      <c r="V30" s="77">
        <v>0.96048478</v>
      </c>
      <c r="W30" s="77">
        <v>1.250193889</v>
      </c>
      <c r="X30" s="77">
        <v>1.231567449</v>
      </c>
    </row>
    <row r="31" spans="2:24">
      <c r="B31" s="74">
        <v>29</v>
      </c>
      <c r="C31" s="74">
        <v>616</v>
      </c>
      <c r="D31" s="74">
        <v>17191</v>
      </c>
      <c r="H31" s="74">
        <v>6386</v>
      </c>
      <c r="I31" s="74">
        <v>0.924837074583635</v>
      </c>
      <c r="M31" s="76"/>
      <c r="N31" s="77">
        <v>-2</v>
      </c>
      <c r="O31" s="77">
        <v>0.929260014</v>
      </c>
      <c r="P31" s="77">
        <v>0.953081655</v>
      </c>
      <c r="Q31" s="77">
        <v>1.120426999</v>
      </c>
      <c r="R31" s="77">
        <v>0.743834265</v>
      </c>
      <c r="S31" s="77">
        <v>0.940379951</v>
      </c>
      <c r="T31" s="77">
        <v>1.003422053</v>
      </c>
      <c r="U31" s="77">
        <v>1.317865758</v>
      </c>
      <c r="V31" s="77">
        <v>0.941431793</v>
      </c>
      <c r="W31" s="77">
        <v>1.069179463</v>
      </c>
      <c r="X31" s="77">
        <v>1.13974604</v>
      </c>
    </row>
    <row r="32" spans="2:24">
      <c r="B32" s="74">
        <v>30</v>
      </c>
      <c r="C32" s="74">
        <v>616</v>
      </c>
      <c r="D32" s="74">
        <v>16865</v>
      </c>
      <c r="E32" s="74" t="s">
        <v>450</v>
      </c>
      <c r="F32" s="74">
        <v>616</v>
      </c>
      <c r="G32" s="74">
        <v>10805</v>
      </c>
      <c r="H32" s="74">
        <v>6060</v>
      </c>
      <c r="I32" s="74">
        <v>0.87762490948588</v>
      </c>
      <c r="M32" s="76"/>
      <c r="N32" s="77">
        <v>0</v>
      </c>
      <c r="O32" s="77">
        <v>0.42742702</v>
      </c>
      <c r="P32" s="77">
        <v>0.583162465</v>
      </c>
      <c r="Q32" s="77">
        <v>0.539864339</v>
      </c>
      <c r="R32" s="77">
        <v>0.312397238</v>
      </c>
      <c r="S32" s="77">
        <v>0.555325384</v>
      </c>
      <c r="T32" s="77">
        <v>0.217110266</v>
      </c>
      <c r="U32" s="77">
        <v>0.502909039</v>
      </c>
      <c r="V32" s="77">
        <v>0.428072153</v>
      </c>
      <c r="W32" s="77">
        <v>0.379711494</v>
      </c>
      <c r="X32" s="77">
        <v>0.405174768</v>
      </c>
    </row>
    <row r="33" spans="1:24">
      <c r="A33" s="75" t="s">
        <v>449</v>
      </c>
      <c r="B33" s="74">
        <v>31</v>
      </c>
      <c r="C33" s="74">
        <v>616</v>
      </c>
      <c r="D33" s="74">
        <v>29252</v>
      </c>
      <c r="H33" s="74">
        <v>7365</v>
      </c>
      <c r="I33" s="74">
        <v>1</v>
      </c>
      <c r="M33" s="76"/>
      <c r="N33" s="77">
        <v>2</v>
      </c>
      <c r="O33" s="77">
        <v>0.374338086</v>
      </c>
      <c r="P33" s="77">
        <v>0.699191895</v>
      </c>
      <c r="Q33" s="77">
        <v>0.584009785</v>
      </c>
      <c r="R33" s="77">
        <v>0.364024992</v>
      </c>
      <c r="S33" s="77">
        <v>0.744644301</v>
      </c>
      <c r="T33" s="77">
        <v>0.551330798</v>
      </c>
      <c r="U33" s="77">
        <v>0.553852703</v>
      </c>
      <c r="V33" s="77">
        <v>0.638444194</v>
      </c>
      <c r="W33" s="77">
        <v>0.726694587</v>
      </c>
      <c r="X33" s="77">
        <v>0.629778809</v>
      </c>
    </row>
    <row r="34" spans="2:24">
      <c r="B34" s="74">
        <v>32</v>
      </c>
      <c r="C34" s="74">
        <v>616</v>
      </c>
      <c r="D34" s="74">
        <v>29302</v>
      </c>
      <c r="H34" s="74">
        <v>7415</v>
      </c>
      <c r="I34" s="74">
        <v>1.00678886625933</v>
      </c>
      <c r="M34" s="76"/>
      <c r="N34" s="77">
        <v>4</v>
      </c>
      <c r="O34" s="77">
        <v>0.456076035</v>
      </c>
      <c r="P34" s="77">
        <v>0.761307442</v>
      </c>
      <c r="Q34" s="77">
        <v>0.844879351</v>
      </c>
      <c r="R34" s="77">
        <v>0.530746465</v>
      </c>
      <c r="S34" s="77">
        <v>0.673201293</v>
      </c>
      <c r="T34" s="77">
        <v>0.707984791</v>
      </c>
      <c r="U34" s="77">
        <v>0.622534412</v>
      </c>
      <c r="V34" s="77">
        <v>0.677790304</v>
      </c>
      <c r="W34" s="77">
        <v>0.621994726</v>
      </c>
      <c r="X34" s="77">
        <v>0.736141453</v>
      </c>
    </row>
    <row r="35" spans="2:24">
      <c r="B35" s="74">
        <v>33</v>
      </c>
      <c r="C35" s="74">
        <v>616</v>
      </c>
      <c r="D35" s="74">
        <v>28335</v>
      </c>
      <c r="H35" s="74">
        <v>6448</v>
      </c>
      <c r="I35" s="74">
        <v>0.875492192803802</v>
      </c>
      <c r="M35" s="76"/>
      <c r="N35" s="77">
        <v>6</v>
      </c>
      <c r="O35" s="77">
        <v>0.2832315</v>
      </c>
      <c r="P35" s="77">
        <v>0.792727053</v>
      </c>
      <c r="Q35" s="77">
        <v>0.845657734</v>
      </c>
      <c r="R35" s="77">
        <v>0.68858928</v>
      </c>
      <c r="S35" s="77">
        <v>0.768441795</v>
      </c>
      <c r="T35" s="77">
        <v>0.741825095</v>
      </c>
      <c r="U35" s="77">
        <v>1.037888463</v>
      </c>
      <c r="V35" s="77">
        <v>0.693235626</v>
      </c>
      <c r="W35" s="77">
        <v>0.820691795</v>
      </c>
      <c r="X35" s="77">
        <v>0.875341344</v>
      </c>
    </row>
    <row r="36" spans="2:24">
      <c r="B36" s="74">
        <v>34</v>
      </c>
      <c r="C36" s="74">
        <v>616</v>
      </c>
      <c r="D36" s="74">
        <v>29324</v>
      </c>
      <c r="H36" s="74">
        <v>7437</v>
      </c>
      <c r="I36" s="74">
        <v>1.00977596741344</v>
      </c>
      <c r="M36" s="76"/>
      <c r="N36" s="77">
        <v>8</v>
      </c>
      <c r="O36" s="77">
        <v>0.613306178</v>
      </c>
      <c r="P36" s="77">
        <v>0.761970812</v>
      </c>
      <c r="Q36" s="77">
        <v>0.83287001</v>
      </c>
      <c r="R36" s="77">
        <v>0.548174942</v>
      </c>
      <c r="S36" s="77">
        <v>0.876970493</v>
      </c>
      <c r="T36" s="77">
        <v>0.958935361</v>
      </c>
      <c r="U36" s="77">
        <v>1.09706258</v>
      </c>
      <c r="V36" s="77">
        <v>0.723055242</v>
      </c>
      <c r="W36" s="77">
        <v>0.82332868</v>
      </c>
      <c r="X36" s="77">
        <v>0.950573457</v>
      </c>
    </row>
    <row r="37" spans="2:24">
      <c r="B37" s="74">
        <v>35</v>
      </c>
      <c r="C37" s="74">
        <v>616</v>
      </c>
      <c r="D37" s="74">
        <v>28731</v>
      </c>
      <c r="H37" s="74">
        <v>6844</v>
      </c>
      <c r="I37" s="74">
        <v>0.929260013577732</v>
      </c>
      <c r="M37" s="76"/>
      <c r="N37" s="77">
        <v>10</v>
      </c>
      <c r="O37" s="77">
        <v>0.781262729</v>
      </c>
      <c r="P37" s="77">
        <v>0.639066458</v>
      </c>
      <c r="Q37" s="77">
        <v>0.908929167</v>
      </c>
      <c r="R37" s="77">
        <v>0.66787241</v>
      </c>
      <c r="S37" s="77">
        <v>0.779911075</v>
      </c>
      <c r="T37" s="77">
        <v>0.971102662</v>
      </c>
      <c r="U37" s="77">
        <v>0.746842628</v>
      </c>
      <c r="V37" s="77">
        <v>0.818827508</v>
      </c>
      <c r="W37" s="77">
        <v>0.635489375</v>
      </c>
      <c r="X37" s="77">
        <v>0.852744402</v>
      </c>
    </row>
    <row r="38" spans="2:24">
      <c r="B38" s="74">
        <v>36</v>
      </c>
      <c r="C38" s="74">
        <v>616</v>
      </c>
      <c r="D38" s="74">
        <v>25035</v>
      </c>
      <c r="H38" s="74">
        <v>3148</v>
      </c>
      <c r="I38" s="74">
        <v>0.427427019687712</v>
      </c>
      <c r="M38" s="76"/>
      <c r="N38" s="77">
        <v>12</v>
      </c>
      <c r="O38" s="77">
        <v>0.435166327</v>
      </c>
      <c r="P38" s="77">
        <v>0.860692317</v>
      </c>
      <c r="Q38" s="77">
        <v>0.930279106</v>
      </c>
      <c r="R38" s="77">
        <v>0.965471884</v>
      </c>
      <c r="S38" s="77">
        <v>0.851808812</v>
      </c>
      <c r="T38" s="77">
        <v>0.557794677</v>
      </c>
      <c r="U38" s="77">
        <v>0.928905917</v>
      </c>
      <c r="V38" s="77">
        <v>0.783990981</v>
      </c>
      <c r="W38" s="77">
        <v>0.747169226</v>
      </c>
      <c r="X38" s="77">
        <v>0.783793009</v>
      </c>
    </row>
    <row r="39" spans="2:24">
      <c r="B39" s="74">
        <v>37</v>
      </c>
      <c r="C39" s="74">
        <v>616</v>
      </c>
      <c r="D39" s="74">
        <v>24644</v>
      </c>
      <c r="H39" s="74">
        <v>2757</v>
      </c>
      <c r="I39" s="74">
        <v>0.374338085539715</v>
      </c>
      <c r="M39" s="76"/>
      <c r="N39" s="77">
        <v>14</v>
      </c>
      <c r="O39" s="77">
        <v>0.714596062</v>
      </c>
      <c r="P39" s="77">
        <v>0.838982029</v>
      </c>
      <c r="Q39" s="77">
        <v>0.821972645</v>
      </c>
      <c r="R39" s="77">
        <v>0.399539625</v>
      </c>
      <c r="S39" s="77">
        <v>0.789611964</v>
      </c>
      <c r="T39" s="77">
        <v>0.758935361</v>
      </c>
      <c r="U39" s="77">
        <v>0.971761033</v>
      </c>
      <c r="V39" s="77">
        <v>0.770124014</v>
      </c>
      <c r="W39" s="77">
        <v>0.736466574</v>
      </c>
      <c r="X39" s="77">
        <v>0.913708356</v>
      </c>
    </row>
    <row r="40" spans="2:24">
      <c r="B40" s="74">
        <v>38</v>
      </c>
      <c r="C40" s="74">
        <v>616</v>
      </c>
      <c r="D40" s="74">
        <v>25246</v>
      </c>
      <c r="H40" s="74">
        <v>3359</v>
      </c>
      <c r="I40" s="74">
        <v>0.456076035302105</v>
      </c>
      <c r="M40" s="76"/>
      <c r="N40" s="77">
        <v>16</v>
      </c>
      <c r="O40" s="77">
        <v>0.700339443</v>
      </c>
      <c r="P40" s="77">
        <v>0.73965746</v>
      </c>
      <c r="Q40" s="77">
        <v>0.767263427</v>
      </c>
      <c r="R40" s="77">
        <v>1.045708648</v>
      </c>
      <c r="S40" s="77">
        <v>0.68694422</v>
      </c>
      <c r="T40" s="77">
        <v>0.884410646</v>
      </c>
      <c r="U40" s="77">
        <v>0.898538385</v>
      </c>
      <c r="V40" s="77">
        <v>0.87356257</v>
      </c>
      <c r="W40" s="77">
        <v>0.913603226</v>
      </c>
      <c r="X40" s="77">
        <v>0.820316767</v>
      </c>
    </row>
    <row r="41" spans="2:24">
      <c r="B41" s="74">
        <v>39</v>
      </c>
      <c r="C41" s="74">
        <v>616</v>
      </c>
      <c r="D41" s="74">
        <v>23973</v>
      </c>
      <c r="H41" s="74">
        <v>2086</v>
      </c>
      <c r="I41" s="74">
        <v>0.283231500339443</v>
      </c>
      <c r="M41" s="76"/>
      <c r="N41" s="77">
        <v>18</v>
      </c>
      <c r="O41" s="77">
        <v>0.541072641</v>
      </c>
      <c r="P41" s="77">
        <v>0.701664455</v>
      </c>
      <c r="Q41" s="77">
        <v>1.015456466</v>
      </c>
      <c r="R41" s="77">
        <v>0.48766853</v>
      </c>
      <c r="S41" s="77">
        <v>0.792037187</v>
      </c>
      <c r="T41" s="77">
        <v>0.653992395</v>
      </c>
      <c r="U41" s="77">
        <v>1.059316021</v>
      </c>
      <c r="V41" s="77">
        <v>0.712232244</v>
      </c>
      <c r="W41" s="77">
        <v>0.763455871</v>
      </c>
      <c r="X41" s="77">
        <v>0.991944293</v>
      </c>
    </row>
    <row r="42" spans="2:24">
      <c r="B42" s="74">
        <v>40</v>
      </c>
      <c r="C42" s="74">
        <v>616</v>
      </c>
      <c r="D42" s="74">
        <v>26404</v>
      </c>
      <c r="H42" s="74">
        <v>4517</v>
      </c>
      <c r="I42" s="74">
        <v>0.613306177868296</v>
      </c>
      <c r="M42" s="76"/>
      <c r="N42" s="77">
        <v>20</v>
      </c>
      <c r="O42" s="77">
        <v>0.658112695</v>
      </c>
      <c r="P42" s="77">
        <v>0.936919551</v>
      </c>
      <c r="Q42" s="77">
        <v>1.106527299</v>
      </c>
      <c r="R42" s="77">
        <v>0.736599803</v>
      </c>
      <c r="S42" s="77">
        <v>0.772079628</v>
      </c>
      <c r="T42" s="77">
        <v>0.971863118</v>
      </c>
      <c r="U42" s="77">
        <v>0.831417625</v>
      </c>
      <c r="V42" s="77">
        <v>0.832750846</v>
      </c>
      <c r="W42" s="77">
        <v>1.012253761</v>
      </c>
      <c r="X42" s="77">
        <v>0.848989623</v>
      </c>
    </row>
    <row r="43" spans="2:24">
      <c r="B43" s="74">
        <v>41</v>
      </c>
      <c r="C43" s="74">
        <v>616</v>
      </c>
      <c r="D43" s="74">
        <v>27641</v>
      </c>
      <c r="H43" s="74">
        <v>5754</v>
      </c>
      <c r="I43" s="74">
        <v>0.781262729124236</v>
      </c>
      <c r="M43" s="76"/>
      <c r="N43" s="77">
        <v>22</v>
      </c>
      <c r="O43" s="77">
        <v>1.038424983</v>
      </c>
      <c r="P43" s="77">
        <v>0.792606441</v>
      </c>
      <c r="Q43" s="77">
        <v>0.770932948</v>
      </c>
      <c r="R43" s="77">
        <v>1.049654719</v>
      </c>
      <c r="S43" s="77">
        <v>0.777081649</v>
      </c>
      <c r="T43" s="77">
        <v>0.97756654</v>
      </c>
      <c r="U43" s="77">
        <v>0.93614304</v>
      </c>
      <c r="V43" s="77">
        <v>0.830496054</v>
      </c>
      <c r="W43" s="77">
        <v>0.792151388</v>
      </c>
      <c r="X43" s="77">
        <v>0.949959039</v>
      </c>
    </row>
    <row r="44" spans="2:24">
      <c r="B44" s="74">
        <v>42</v>
      </c>
      <c r="C44" s="74">
        <v>616</v>
      </c>
      <c r="D44" s="74">
        <v>25092</v>
      </c>
      <c r="H44" s="74">
        <v>3205</v>
      </c>
      <c r="I44" s="74">
        <v>0.435166327223354</v>
      </c>
      <c r="M44" s="76"/>
      <c r="N44" s="77">
        <v>24</v>
      </c>
      <c r="O44" s="77">
        <v>0.982484725</v>
      </c>
      <c r="P44" s="77">
        <v>0.899469304</v>
      </c>
      <c r="Q44" s="77">
        <v>0.944401201</v>
      </c>
      <c r="R44" s="77">
        <v>0.716211772</v>
      </c>
      <c r="S44" s="77">
        <v>0.839632175</v>
      </c>
      <c r="T44" s="77">
        <v>1.417110266</v>
      </c>
      <c r="U44" s="77">
        <v>0.904498368</v>
      </c>
      <c r="V44" s="77">
        <v>0.853720406</v>
      </c>
      <c r="W44" s="77">
        <v>0.547541492</v>
      </c>
      <c r="X44" s="77">
        <v>0.970917531</v>
      </c>
    </row>
    <row r="45" spans="2:24">
      <c r="B45" s="74">
        <v>43</v>
      </c>
      <c r="C45" s="74">
        <v>616</v>
      </c>
      <c r="D45" s="74">
        <v>27150</v>
      </c>
      <c r="H45" s="74">
        <v>5263</v>
      </c>
      <c r="I45" s="74">
        <v>0.71459606245757</v>
      </c>
      <c r="M45" s="76"/>
      <c r="N45" s="77">
        <v>26</v>
      </c>
      <c r="O45" s="77">
        <v>0.740529532</v>
      </c>
      <c r="P45" s="77">
        <v>0.945844892</v>
      </c>
      <c r="Q45" s="77">
        <v>0.778160792</v>
      </c>
      <c r="R45" s="77">
        <v>0.570864847</v>
      </c>
      <c r="S45" s="77">
        <v>0.839632175</v>
      </c>
      <c r="T45" s="77">
        <v>1.208365019</v>
      </c>
      <c r="U45" s="77">
        <v>1.143039591</v>
      </c>
      <c r="V45" s="77">
        <v>0.839966178</v>
      </c>
      <c r="W45" s="77">
        <v>0.6500698</v>
      </c>
      <c r="X45" s="77">
        <v>0.885445112</v>
      </c>
    </row>
    <row r="46" spans="2:24">
      <c r="B46" s="74">
        <v>44</v>
      </c>
      <c r="C46" s="74">
        <v>616</v>
      </c>
      <c r="D46" s="74">
        <v>27045</v>
      </c>
      <c r="H46" s="74">
        <v>5158</v>
      </c>
      <c r="I46" s="74">
        <v>0.700339443312967</v>
      </c>
      <c r="M46" s="76"/>
      <c r="N46" s="77">
        <v>28</v>
      </c>
      <c r="O46" s="77">
        <v>0.818737271</v>
      </c>
      <c r="P46" s="77">
        <v>0.929622482</v>
      </c>
      <c r="Q46" s="77">
        <v>1.037807183</v>
      </c>
      <c r="R46" s="77">
        <v>0.648470898</v>
      </c>
      <c r="S46" s="77">
        <v>0.77339329</v>
      </c>
      <c r="T46" s="77">
        <v>0.898859316</v>
      </c>
      <c r="U46" s="77">
        <v>0.882361288</v>
      </c>
      <c r="V46" s="77">
        <v>0.871984216</v>
      </c>
      <c r="W46" s="77">
        <v>0.898402358</v>
      </c>
      <c r="X46" s="77">
        <v>0.877867286</v>
      </c>
    </row>
    <row r="47" spans="2:24">
      <c r="B47" s="74">
        <v>45</v>
      </c>
      <c r="C47" s="74">
        <v>616</v>
      </c>
      <c r="D47" s="74">
        <v>25872</v>
      </c>
      <c r="H47" s="74">
        <v>3985</v>
      </c>
      <c r="I47" s="74">
        <v>0.541072640868975</v>
      </c>
      <c r="M47" s="76"/>
      <c r="N47" s="77">
        <v>30</v>
      </c>
      <c r="O47" s="77">
        <v>0.815342838</v>
      </c>
      <c r="P47" s="77">
        <v>0.903328911</v>
      </c>
      <c r="Q47" s="77">
        <v>1.064161014</v>
      </c>
      <c r="R47" s="77">
        <v>1.01249589</v>
      </c>
      <c r="S47" s="77">
        <v>0.726909863</v>
      </c>
      <c r="T47" s="77">
        <v>1.178326996</v>
      </c>
      <c r="U47" s="77">
        <v>0.760465446</v>
      </c>
      <c r="V47" s="77">
        <v>0.853494927</v>
      </c>
      <c r="W47" s="77">
        <v>1.071195905</v>
      </c>
      <c r="X47" s="77">
        <v>1.063421628</v>
      </c>
    </row>
    <row r="48" spans="2:9">
      <c r="B48" s="74">
        <v>46</v>
      </c>
      <c r="C48" s="74">
        <v>616</v>
      </c>
      <c r="D48" s="74">
        <v>26734</v>
      </c>
      <c r="H48" s="74">
        <v>4847</v>
      </c>
      <c r="I48" s="74">
        <v>0.658112695179905</v>
      </c>
    </row>
    <row r="49" spans="2:9">
      <c r="B49" s="74">
        <v>47</v>
      </c>
      <c r="C49" s="74">
        <v>616</v>
      </c>
      <c r="D49" s="74">
        <v>29535</v>
      </c>
      <c r="H49" s="74">
        <v>7648</v>
      </c>
      <c r="I49" s="74">
        <v>1.03842498302783</v>
      </c>
    </row>
    <row r="50" spans="2:9">
      <c r="B50" s="74">
        <v>48</v>
      </c>
      <c r="C50" s="74">
        <v>616</v>
      </c>
      <c r="D50" s="74">
        <v>29123</v>
      </c>
      <c r="H50" s="74">
        <v>7236</v>
      </c>
      <c r="I50" s="74">
        <v>0.982484725050917</v>
      </c>
    </row>
    <row r="51" spans="2:9">
      <c r="B51" s="74">
        <v>49</v>
      </c>
      <c r="C51" s="74">
        <v>616</v>
      </c>
      <c r="D51" s="74">
        <v>27341</v>
      </c>
      <c r="H51" s="74">
        <v>5454</v>
      </c>
      <c r="I51" s="74">
        <v>0.740529531568228</v>
      </c>
    </row>
    <row r="52" spans="2:9">
      <c r="B52" s="74">
        <v>50</v>
      </c>
      <c r="C52" s="74">
        <v>616</v>
      </c>
      <c r="D52" s="74">
        <v>27917</v>
      </c>
      <c r="H52" s="74">
        <v>6030</v>
      </c>
      <c r="I52" s="74">
        <v>0.818737270875764</v>
      </c>
    </row>
    <row r="53" spans="2:9">
      <c r="B53" s="74">
        <v>51</v>
      </c>
      <c r="C53" s="74">
        <v>616</v>
      </c>
      <c r="D53" s="74">
        <v>27892</v>
      </c>
      <c r="H53" s="74">
        <v>6005</v>
      </c>
      <c r="I53" s="74">
        <v>0.815342837746096</v>
      </c>
    </row>
    <row r="54" spans="2:9">
      <c r="B54" s="74">
        <v>52</v>
      </c>
      <c r="C54" s="74">
        <v>616</v>
      </c>
      <c r="D54" s="74">
        <v>28336</v>
      </c>
      <c r="H54" s="74">
        <v>6449</v>
      </c>
      <c r="I54" s="74">
        <v>0.875627970128988</v>
      </c>
    </row>
    <row r="55" spans="2:9">
      <c r="B55" s="74">
        <v>53</v>
      </c>
      <c r="C55" s="74">
        <v>616</v>
      </c>
      <c r="D55" s="74">
        <v>27086</v>
      </c>
      <c r="H55" s="74">
        <v>5199</v>
      </c>
      <c r="I55" s="74">
        <v>0.705906313645621</v>
      </c>
    </row>
    <row r="56" spans="2:9">
      <c r="B56" s="74">
        <v>54</v>
      </c>
      <c r="C56" s="74">
        <v>616</v>
      </c>
      <c r="D56" s="74">
        <v>28449</v>
      </c>
      <c r="H56" s="74">
        <v>6562</v>
      </c>
      <c r="I56" s="74">
        <v>0.890970807875085</v>
      </c>
    </row>
    <row r="57" spans="2:9">
      <c r="B57" s="74">
        <v>55</v>
      </c>
      <c r="C57" s="74">
        <v>616</v>
      </c>
      <c r="D57" s="74">
        <v>27474</v>
      </c>
      <c r="H57" s="74">
        <v>5587</v>
      </c>
      <c r="I57" s="74">
        <v>0.758587915818058</v>
      </c>
    </row>
    <row r="58" spans="2:9">
      <c r="B58" s="74">
        <v>56</v>
      </c>
      <c r="C58" s="74">
        <v>616</v>
      </c>
      <c r="D58" s="74">
        <v>28154</v>
      </c>
      <c r="H58" s="74">
        <v>6267</v>
      </c>
      <c r="I58" s="74">
        <v>0.85091649694501</v>
      </c>
    </row>
    <row r="59" spans="2:9">
      <c r="B59" s="74">
        <v>57</v>
      </c>
      <c r="C59" s="74">
        <v>616</v>
      </c>
      <c r="D59" s="74">
        <v>26853</v>
      </c>
      <c r="H59" s="74">
        <v>4966</v>
      </c>
      <c r="I59" s="74">
        <v>0.674270196877122</v>
      </c>
    </row>
    <row r="60" spans="2:9">
      <c r="B60" s="74">
        <v>58</v>
      </c>
      <c r="C60" s="74">
        <v>616</v>
      </c>
      <c r="D60" s="74">
        <v>28314</v>
      </c>
      <c r="H60" s="74">
        <v>6427</v>
      </c>
      <c r="I60" s="74">
        <v>0.872640868974881</v>
      </c>
    </row>
    <row r="61" spans="2:9">
      <c r="B61" s="74">
        <v>59</v>
      </c>
      <c r="C61" s="74">
        <v>616</v>
      </c>
      <c r="D61" s="74">
        <v>28991</v>
      </c>
      <c r="H61" s="74">
        <v>7104</v>
      </c>
      <c r="I61" s="74">
        <v>0.964562118126273</v>
      </c>
    </row>
    <row r="62" spans="2:9">
      <c r="B62" s="74">
        <v>60</v>
      </c>
      <c r="C62" s="74">
        <v>616</v>
      </c>
      <c r="D62" s="74">
        <v>28422</v>
      </c>
      <c r="E62" s="74" t="s">
        <v>450</v>
      </c>
      <c r="F62" s="74">
        <v>616</v>
      </c>
      <c r="G62" s="74">
        <v>21887</v>
      </c>
      <c r="H62" s="74">
        <v>6535</v>
      </c>
      <c r="I62" s="74">
        <v>0.887304820095044</v>
      </c>
    </row>
    <row r="63" spans="1:1">
      <c r="A63" s="74" t="s">
        <v>401</v>
      </c>
    </row>
    <row r="64" spans="1:9">
      <c r="A64" s="74" t="s">
        <v>446</v>
      </c>
      <c r="B64" s="74">
        <v>1</v>
      </c>
      <c r="C64" s="74">
        <v>832</v>
      </c>
      <c r="D64" s="74">
        <v>15053</v>
      </c>
      <c r="H64" s="74">
        <v>4628</v>
      </c>
      <c r="I64" s="74">
        <v>1</v>
      </c>
    </row>
    <row r="65" spans="2:9">
      <c r="B65" s="74">
        <v>2</v>
      </c>
      <c r="C65" s="74">
        <v>832</v>
      </c>
      <c r="D65" s="74">
        <v>14821</v>
      </c>
      <c r="H65" s="74">
        <v>4396</v>
      </c>
      <c r="I65" s="74">
        <v>0.949870354364736</v>
      </c>
    </row>
    <row r="66" spans="2:9">
      <c r="B66" s="74">
        <v>3</v>
      </c>
      <c r="C66" s="74">
        <v>832</v>
      </c>
      <c r="D66" s="74">
        <v>14785</v>
      </c>
      <c r="H66" s="74">
        <v>4360</v>
      </c>
      <c r="I66" s="74">
        <v>0.94209161624892</v>
      </c>
    </row>
    <row r="67" spans="2:9">
      <c r="B67" s="74">
        <v>4</v>
      </c>
      <c r="C67" s="74">
        <v>832</v>
      </c>
      <c r="D67" s="74">
        <v>14175</v>
      </c>
      <c r="H67" s="74">
        <v>3750</v>
      </c>
      <c r="I67" s="74">
        <v>0.81028522039758</v>
      </c>
    </row>
    <row r="68" spans="2:9">
      <c r="B68" s="74">
        <v>5</v>
      </c>
      <c r="C68" s="74">
        <v>832</v>
      </c>
      <c r="D68" s="74">
        <v>14183</v>
      </c>
      <c r="H68" s="74">
        <v>3758</v>
      </c>
      <c r="I68" s="74">
        <v>0.812013828867761</v>
      </c>
    </row>
    <row r="69" spans="2:9">
      <c r="B69" s="74">
        <v>6</v>
      </c>
      <c r="C69" s="74">
        <v>832</v>
      </c>
      <c r="D69" s="74">
        <v>12748</v>
      </c>
      <c r="H69" s="74">
        <v>2323</v>
      </c>
      <c r="I69" s="74">
        <v>0.501944684528954</v>
      </c>
    </row>
    <row r="70" spans="2:9">
      <c r="B70" s="74">
        <v>7</v>
      </c>
      <c r="C70" s="74">
        <v>832</v>
      </c>
      <c r="D70" s="74">
        <v>13600</v>
      </c>
      <c r="H70" s="74">
        <v>3175</v>
      </c>
      <c r="I70" s="74">
        <v>0.686041486603284</v>
      </c>
    </row>
    <row r="71" spans="2:9">
      <c r="B71" s="74">
        <v>8</v>
      </c>
      <c r="C71" s="74">
        <v>832</v>
      </c>
      <c r="D71" s="74">
        <v>13859</v>
      </c>
      <c r="H71" s="74">
        <v>3434</v>
      </c>
      <c r="I71" s="74">
        <v>0.742005185825411</v>
      </c>
    </row>
    <row r="72" spans="2:9">
      <c r="B72" s="74">
        <v>9</v>
      </c>
      <c r="C72" s="74">
        <v>832</v>
      </c>
      <c r="D72" s="74">
        <v>13786</v>
      </c>
      <c r="H72" s="74">
        <v>3361</v>
      </c>
      <c r="I72" s="74">
        <v>0.726231633535004</v>
      </c>
    </row>
    <row r="73" spans="2:9">
      <c r="B73" s="74">
        <v>10</v>
      </c>
      <c r="C73" s="74">
        <v>832</v>
      </c>
      <c r="D73" s="74">
        <v>14292</v>
      </c>
      <c r="H73" s="74">
        <v>3867</v>
      </c>
      <c r="I73" s="74">
        <v>0.835566119273984</v>
      </c>
    </row>
    <row r="74" spans="2:9">
      <c r="B74" s="74">
        <v>11</v>
      </c>
      <c r="C74" s="74">
        <v>832</v>
      </c>
      <c r="D74" s="74">
        <v>14737</v>
      </c>
      <c r="H74" s="74">
        <v>4312</v>
      </c>
      <c r="I74" s="74">
        <v>0.931719965427831</v>
      </c>
    </row>
    <row r="75" spans="2:9">
      <c r="B75" s="74">
        <v>12</v>
      </c>
      <c r="C75" s="74">
        <v>832</v>
      </c>
      <c r="D75" s="74">
        <v>14877</v>
      </c>
      <c r="H75" s="74">
        <v>4452</v>
      </c>
      <c r="I75" s="74">
        <v>0.961970613656007</v>
      </c>
    </row>
    <row r="76" spans="2:9">
      <c r="B76" s="74">
        <v>13</v>
      </c>
      <c r="C76" s="74">
        <v>832</v>
      </c>
      <c r="D76" s="74">
        <v>14272</v>
      </c>
      <c r="H76" s="74">
        <v>3847</v>
      </c>
      <c r="I76" s="74">
        <v>0.831244598098531</v>
      </c>
    </row>
    <row r="77" spans="2:9">
      <c r="B77" s="74">
        <v>14</v>
      </c>
      <c r="C77" s="74">
        <v>832</v>
      </c>
      <c r="D77" s="74">
        <v>14387</v>
      </c>
      <c r="H77" s="74">
        <v>3962</v>
      </c>
      <c r="I77" s="74">
        <v>0.85609334485739</v>
      </c>
    </row>
    <row r="78" spans="2:9">
      <c r="B78" s="74">
        <v>15</v>
      </c>
      <c r="C78" s="74">
        <v>832</v>
      </c>
      <c r="D78" s="74">
        <v>13797</v>
      </c>
      <c r="H78" s="74">
        <v>3372</v>
      </c>
      <c r="I78" s="74">
        <v>0.728608470181504</v>
      </c>
    </row>
    <row r="79" spans="2:9">
      <c r="B79" s="74">
        <v>16</v>
      </c>
      <c r="C79" s="74">
        <v>832</v>
      </c>
      <c r="D79" s="74">
        <v>13633</v>
      </c>
      <c r="H79" s="74">
        <v>3208</v>
      </c>
      <c r="I79" s="74">
        <v>0.693171996542783</v>
      </c>
    </row>
    <row r="80" spans="2:9">
      <c r="B80" s="74">
        <v>17</v>
      </c>
      <c r="C80" s="74">
        <v>832</v>
      </c>
      <c r="D80" s="74">
        <v>13657</v>
      </c>
      <c r="H80" s="74">
        <v>3232</v>
      </c>
      <c r="I80" s="74">
        <v>0.698357821953328</v>
      </c>
    </row>
    <row r="81" spans="2:9">
      <c r="B81" s="74">
        <v>18</v>
      </c>
      <c r="C81" s="74">
        <v>832</v>
      </c>
      <c r="D81" s="74">
        <v>13862</v>
      </c>
      <c r="H81" s="74">
        <v>3437</v>
      </c>
      <c r="I81" s="74">
        <v>0.742653414001729</v>
      </c>
    </row>
    <row r="82" spans="2:9">
      <c r="B82" s="74">
        <v>19</v>
      </c>
      <c r="C82" s="74">
        <v>832</v>
      </c>
      <c r="D82" s="74">
        <v>13757</v>
      </c>
      <c r="H82" s="74">
        <v>3332</v>
      </c>
      <c r="I82" s="74">
        <v>0.719965427830596</v>
      </c>
    </row>
    <row r="83" spans="2:9">
      <c r="B83" s="74">
        <v>20</v>
      </c>
      <c r="C83" s="74">
        <v>832</v>
      </c>
      <c r="D83" s="74">
        <v>14224</v>
      </c>
      <c r="H83" s="74">
        <v>3799</v>
      </c>
      <c r="I83" s="74">
        <v>0.820872947277442</v>
      </c>
    </row>
    <row r="84" spans="2:9">
      <c r="B84" s="74">
        <v>21</v>
      </c>
      <c r="C84" s="74">
        <v>832</v>
      </c>
      <c r="D84" s="74">
        <v>14317</v>
      </c>
      <c r="H84" s="74">
        <v>3892</v>
      </c>
      <c r="I84" s="74">
        <v>0.840968020743302</v>
      </c>
    </row>
    <row r="85" spans="2:9">
      <c r="B85" s="74">
        <v>22</v>
      </c>
      <c r="C85" s="74">
        <v>832</v>
      </c>
      <c r="D85" s="74">
        <v>13295</v>
      </c>
      <c r="H85" s="74">
        <v>2870</v>
      </c>
      <c r="I85" s="74">
        <v>0.620138288677615</v>
      </c>
    </row>
    <row r="86" spans="2:9">
      <c r="B86" s="74">
        <v>23</v>
      </c>
      <c r="C86" s="74">
        <v>832</v>
      </c>
      <c r="D86" s="74">
        <v>13393</v>
      </c>
      <c r="H86" s="74">
        <v>2968</v>
      </c>
      <c r="I86" s="74">
        <v>0.641313742437338</v>
      </c>
    </row>
    <row r="87" spans="2:9">
      <c r="B87" s="74">
        <v>24</v>
      </c>
      <c r="C87" s="74">
        <v>832</v>
      </c>
      <c r="D87" s="74">
        <v>13265</v>
      </c>
      <c r="H87" s="74">
        <v>2840</v>
      </c>
      <c r="I87" s="74">
        <v>0.613656006914434</v>
      </c>
    </row>
    <row r="88" spans="2:9">
      <c r="B88" s="74">
        <v>25</v>
      </c>
      <c r="C88" s="74">
        <v>832</v>
      </c>
      <c r="D88" s="74">
        <v>13603</v>
      </c>
      <c r="H88" s="74">
        <v>3178</v>
      </c>
      <c r="I88" s="74">
        <v>0.686689714779602</v>
      </c>
    </row>
    <row r="89" spans="2:9">
      <c r="B89" s="74">
        <v>26</v>
      </c>
      <c r="C89" s="74">
        <v>832</v>
      </c>
      <c r="D89" s="74">
        <v>13929</v>
      </c>
      <c r="H89" s="74">
        <v>3504</v>
      </c>
      <c r="I89" s="74">
        <v>0.757130509939499</v>
      </c>
    </row>
    <row r="90" spans="2:9">
      <c r="B90" s="74">
        <v>27</v>
      </c>
      <c r="C90" s="74">
        <v>832</v>
      </c>
      <c r="D90" s="74">
        <v>13809</v>
      </c>
      <c r="H90" s="74">
        <v>3384</v>
      </c>
      <c r="I90" s="74">
        <v>0.731201382886776</v>
      </c>
    </row>
    <row r="91" spans="2:9">
      <c r="B91" s="74">
        <v>28</v>
      </c>
      <c r="C91" s="74">
        <v>832</v>
      </c>
      <c r="D91" s="74">
        <v>13155</v>
      </c>
      <c r="H91" s="74">
        <v>2730</v>
      </c>
      <c r="I91" s="74">
        <v>0.589887640449438</v>
      </c>
    </row>
    <row r="92" spans="2:9">
      <c r="B92" s="74">
        <v>29</v>
      </c>
      <c r="C92" s="74">
        <v>832</v>
      </c>
      <c r="D92" s="74">
        <v>13625</v>
      </c>
      <c r="H92" s="74">
        <v>3200</v>
      </c>
      <c r="I92" s="74">
        <v>0.691443388072602</v>
      </c>
    </row>
    <row r="93" spans="2:9">
      <c r="B93" s="74">
        <v>30</v>
      </c>
      <c r="C93" s="74">
        <v>832</v>
      </c>
      <c r="D93" s="74">
        <v>13604</v>
      </c>
      <c r="E93" s="74" t="s">
        <v>450</v>
      </c>
      <c r="F93" s="74">
        <v>492</v>
      </c>
      <c r="G93" s="74">
        <v>10425</v>
      </c>
      <c r="H93" s="74">
        <v>3179</v>
      </c>
      <c r="I93" s="74">
        <v>0.686905790838375</v>
      </c>
    </row>
    <row r="94" spans="1:9">
      <c r="A94" s="74" t="s">
        <v>449</v>
      </c>
      <c r="B94" s="74">
        <v>31</v>
      </c>
      <c r="C94" s="74">
        <v>832</v>
      </c>
      <c r="D94" s="74">
        <v>41352</v>
      </c>
      <c r="H94" s="74">
        <v>16582</v>
      </c>
      <c r="I94" s="74">
        <v>1</v>
      </c>
    </row>
    <row r="95" spans="2:9">
      <c r="B95" s="74">
        <v>32</v>
      </c>
      <c r="C95" s="74">
        <v>832</v>
      </c>
      <c r="D95" s="74">
        <v>41996</v>
      </c>
      <c r="H95" s="74">
        <v>17226</v>
      </c>
      <c r="I95" s="74">
        <v>1.03883729345073</v>
      </c>
    </row>
    <row r="96" spans="2:9">
      <c r="B96" s="74">
        <v>33</v>
      </c>
      <c r="C96" s="74">
        <v>832</v>
      </c>
      <c r="D96" s="74">
        <v>41639</v>
      </c>
      <c r="H96" s="74">
        <v>16869</v>
      </c>
      <c r="I96" s="74">
        <v>1.01730792425522</v>
      </c>
    </row>
    <row r="97" spans="2:9">
      <c r="B97" s="74">
        <v>34</v>
      </c>
      <c r="C97" s="74">
        <v>832</v>
      </c>
      <c r="D97" s="74">
        <v>42222</v>
      </c>
      <c r="H97" s="74">
        <v>17452</v>
      </c>
      <c r="I97" s="74">
        <v>1.05246652997226</v>
      </c>
    </row>
    <row r="98" spans="2:9">
      <c r="B98" s="74">
        <v>35</v>
      </c>
      <c r="C98" s="74">
        <v>832</v>
      </c>
      <c r="D98" s="74">
        <v>40574</v>
      </c>
      <c r="H98" s="74">
        <v>15804</v>
      </c>
      <c r="I98" s="74">
        <v>0.953081654806417</v>
      </c>
    </row>
    <row r="99" spans="2:9">
      <c r="B99" s="74">
        <v>36</v>
      </c>
      <c r="C99" s="74">
        <v>832</v>
      </c>
      <c r="D99" s="74">
        <v>34440</v>
      </c>
      <c r="H99" s="74">
        <v>9670</v>
      </c>
      <c r="I99" s="74">
        <v>0.583162465323845</v>
      </c>
    </row>
    <row r="100" spans="2:9">
      <c r="B100" s="74">
        <v>37</v>
      </c>
      <c r="C100" s="74">
        <v>832</v>
      </c>
      <c r="D100" s="74">
        <v>36364</v>
      </c>
      <c r="H100" s="74">
        <v>11594</v>
      </c>
      <c r="I100" s="74">
        <v>0.699191894825715</v>
      </c>
    </row>
    <row r="101" spans="2:9">
      <c r="B101" s="74">
        <v>38</v>
      </c>
      <c r="C101" s="74">
        <v>832</v>
      </c>
      <c r="D101" s="74">
        <v>37394</v>
      </c>
      <c r="H101" s="74">
        <v>12624</v>
      </c>
      <c r="I101" s="74">
        <v>0.761307441804366</v>
      </c>
    </row>
    <row r="102" spans="2:9">
      <c r="B102" s="74">
        <v>39</v>
      </c>
      <c r="C102" s="74">
        <v>832</v>
      </c>
      <c r="D102" s="74">
        <v>37915</v>
      </c>
      <c r="H102" s="74">
        <v>13145</v>
      </c>
      <c r="I102" s="74">
        <v>0.792727053431432</v>
      </c>
    </row>
    <row r="103" spans="2:9">
      <c r="B103" s="74">
        <v>40</v>
      </c>
      <c r="C103" s="74">
        <v>832</v>
      </c>
      <c r="D103" s="74">
        <v>37405</v>
      </c>
      <c r="H103" s="74">
        <v>12635</v>
      </c>
      <c r="I103" s="74">
        <v>0.761970811723556</v>
      </c>
    </row>
    <row r="104" spans="2:9">
      <c r="B104" s="74">
        <v>41</v>
      </c>
      <c r="C104" s="74">
        <v>832</v>
      </c>
      <c r="D104" s="74">
        <v>35367</v>
      </c>
      <c r="H104" s="74">
        <v>10597</v>
      </c>
      <c r="I104" s="74">
        <v>0.639066457604632</v>
      </c>
    </row>
    <row r="105" spans="2:9">
      <c r="B105" s="74">
        <v>1</v>
      </c>
      <c r="C105" s="74">
        <v>830</v>
      </c>
      <c r="D105" s="74">
        <v>39042</v>
      </c>
      <c r="H105" s="74">
        <v>14272</v>
      </c>
      <c r="I105" s="74">
        <v>0.860692316970209</v>
      </c>
    </row>
    <row r="106" spans="2:9">
      <c r="B106" s="74">
        <v>2</v>
      </c>
      <c r="C106" s="74">
        <v>830</v>
      </c>
      <c r="D106" s="74">
        <v>38682</v>
      </c>
      <c r="H106" s="74">
        <v>13912</v>
      </c>
      <c r="I106" s="74">
        <v>0.838982028705826</v>
      </c>
    </row>
    <row r="107" spans="2:9">
      <c r="B107" s="74">
        <v>3</v>
      </c>
      <c r="C107" s="74">
        <v>830</v>
      </c>
      <c r="D107" s="74">
        <v>37035</v>
      </c>
      <c r="H107" s="74">
        <v>12265</v>
      </c>
      <c r="I107" s="74">
        <v>0.739657459896273</v>
      </c>
    </row>
    <row r="108" spans="2:9">
      <c r="B108" s="74">
        <v>4</v>
      </c>
      <c r="C108" s="74">
        <v>830</v>
      </c>
      <c r="D108" s="74">
        <v>36405</v>
      </c>
      <c r="H108" s="74">
        <v>11635</v>
      </c>
      <c r="I108" s="74">
        <v>0.701664455433603</v>
      </c>
    </row>
    <row r="109" spans="2:9">
      <c r="B109" s="74">
        <v>5</v>
      </c>
      <c r="C109" s="74">
        <v>830</v>
      </c>
      <c r="D109" s="74">
        <v>40306</v>
      </c>
      <c r="H109" s="74">
        <v>15536</v>
      </c>
      <c r="I109" s="74">
        <v>0.936919551320709</v>
      </c>
    </row>
    <row r="110" spans="2:9">
      <c r="B110" s="74">
        <v>6</v>
      </c>
      <c r="C110" s="74">
        <v>830</v>
      </c>
      <c r="D110" s="74">
        <v>37913</v>
      </c>
      <c r="H110" s="74">
        <v>13143</v>
      </c>
      <c r="I110" s="74">
        <v>0.792606440718852</v>
      </c>
    </row>
    <row r="111" spans="2:9">
      <c r="B111" s="74">
        <v>7</v>
      </c>
      <c r="C111" s="74">
        <v>830</v>
      </c>
      <c r="D111" s="74">
        <v>39685</v>
      </c>
      <c r="H111" s="74">
        <v>14915</v>
      </c>
      <c r="I111" s="74">
        <v>0.899469304064648</v>
      </c>
    </row>
    <row r="112" spans="2:9">
      <c r="B112" s="74">
        <v>8</v>
      </c>
      <c r="C112" s="74">
        <v>830</v>
      </c>
      <c r="D112" s="74">
        <v>40454</v>
      </c>
      <c r="H112" s="74">
        <v>15684</v>
      </c>
      <c r="I112" s="74">
        <v>0.945844892051622</v>
      </c>
    </row>
    <row r="113" spans="2:9">
      <c r="B113" s="74">
        <v>9</v>
      </c>
      <c r="C113" s="74">
        <v>830</v>
      </c>
      <c r="D113" s="74">
        <v>40185</v>
      </c>
      <c r="H113" s="74">
        <v>15415</v>
      </c>
      <c r="I113" s="74">
        <v>0.929622482209625</v>
      </c>
    </row>
    <row r="114" spans="2:9">
      <c r="B114" s="74">
        <v>10</v>
      </c>
      <c r="C114" s="74">
        <v>830</v>
      </c>
      <c r="D114" s="74">
        <v>39749</v>
      </c>
      <c r="H114" s="74">
        <v>14979</v>
      </c>
      <c r="I114" s="74">
        <v>0.903328910867205</v>
      </c>
    </row>
    <row r="115" spans="2:9">
      <c r="B115" s="74">
        <v>11</v>
      </c>
      <c r="C115" s="74">
        <v>830</v>
      </c>
      <c r="D115" s="74">
        <v>40304</v>
      </c>
      <c r="H115" s="74">
        <v>15534</v>
      </c>
      <c r="I115" s="74">
        <v>0.936798938608129</v>
      </c>
    </row>
    <row r="116" spans="2:9">
      <c r="B116" s="74">
        <v>12</v>
      </c>
      <c r="C116" s="74">
        <v>830</v>
      </c>
      <c r="D116" s="74">
        <v>37517</v>
      </c>
      <c r="H116" s="74">
        <v>12747</v>
      </c>
      <c r="I116" s="74">
        <v>0.76872512362803</v>
      </c>
    </row>
    <row r="117" spans="2:9">
      <c r="B117" s="74">
        <v>13</v>
      </c>
      <c r="C117" s="74">
        <v>830</v>
      </c>
      <c r="D117" s="74">
        <v>37914</v>
      </c>
      <c r="H117" s="74">
        <v>13144</v>
      </c>
      <c r="I117" s="74">
        <v>0.792666747075142</v>
      </c>
    </row>
    <row r="118" spans="2:9">
      <c r="B118" s="74">
        <v>14</v>
      </c>
      <c r="C118" s="74">
        <v>830</v>
      </c>
      <c r="D118" s="74">
        <v>37985</v>
      </c>
      <c r="H118" s="74">
        <v>13215</v>
      </c>
      <c r="I118" s="74">
        <v>0.796948498371728</v>
      </c>
    </row>
    <row r="119" spans="2:9">
      <c r="B119" s="74">
        <v>15</v>
      </c>
      <c r="C119" s="74">
        <v>830</v>
      </c>
      <c r="D119" s="74">
        <v>36326</v>
      </c>
      <c r="H119" s="74">
        <v>11556</v>
      </c>
      <c r="I119" s="74">
        <v>0.696900253286696</v>
      </c>
    </row>
    <row r="120" spans="2:9">
      <c r="B120" s="74">
        <v>16</v>
      </c>
      <c r="C120" s="74">
        <v>830</v>
      </c>
      <c r="D120" s="74">
        <v>36122</v>
      </c>
      <c r="H120" s="74">
        <v>11352</v>
      </c>
      <c r="I120" s="74">
        <v>0.684597756603546</v>
      </c>
    </row>
    <row r="121" spans="2:9">
      <c r="B121" s="74">
        <v>17</v>
      </c>
      <c r="C121" s="74">
        <v>830</v>
      </c>
      <c r="D121" s="74">
        <v>39168</v>
      </c>
      <c r="H121" s="74">
        <v>14398</v>
      </c>
      <c r="I121" s="74">
        <v>0.868290917862743</v>
      </c>
    </row>
    <row r="122" spans="2:9">
      <c r="B122" s="74">
        <v>18</v>
      </c>
      <c r="C122" s="74">
        <v>830</v>
      </c>
      <c r="D122" s="74">
        <v>38566</v>
      </c>
      <c r="H122" s="74">
        <v>13796</v>
      </c>
      <c r="I122" s="74">
        <v>0.831986491376191</v>
      </c>
    </row>
    <row r="123" spans="2:9">
      <c r="B123" s="74">
        <v>19</v>
      </c>
      <c r="C123" s="74">
        <v>830</v>
      </c>
      <c r="D123" s="74">
        <v>41112</v>
      </c>
      <c r="E123" s="74" t="s">
        <v>450</v>
      </c>
      <c r="F123" s="74">
        <v>492</v>
      </c>
      <c r="G123" s="74">
        <v>24770</v>
      </c>
      <c r="H123" s="74">
        <v>16342</v>
      </c>
      <c r="I123" s="74">
        <v>0.985526474490411</v>
      </c>
    </row>
    <row r="124" spans="1:1">
      <c r="A124" s="74" t="s">
        <v>402</v>
      </c>
    </row>
    <row r="125" spans="1:9">
      <c r="A125" s="74" t="s">
        <v>446</v>
      </c>
      <c r="B125" s="74">
        <v>1</v>
      </c>
      <c r="C125" s="74">
        <v>484</v>
      </c>
      <c r="D125" s="74">
        <v>14053</v>
      </c>
      <c r="H125" s="74">
        <v>11498</v>
      </c>
      <c r="I125" s="74">
        <v>1</v>
      </c>
    </row>
    <row r="126" spans="2:9">
      <c r="B126" s="74">
        <v>2</v>
      </c>
      <c r="C126" s="74">
        <v>484</v>
      </c>
      <c r="D126" s="74">
        <v>13263</v>
      </c>
      <c r="H126" s="74">
        <v>8708</v>
      </c>
      <c r="I126" s="74">
        <v>0.757349104192033</v>
      </c>
    </row>
    <row r="127" spans="2:9">
      <c r="B127" s="74">
        <v>3</v>
      </c>
      <c r="C127" s="74">
        <v>484</v>
      </c>
      <c r="D127" s="74">
        <v>13854</v>
      </c>
      <c r="H127" s="74">
        <v>9299</v>
      </c>
      <c r="I127" s="74">
        <v>0.808749347712646</v>
      </c>
    </row>
    <row r="128" spans="2:9">
      <c r="B128" s="74">
        <v>4</v>
      </c>
      <c r="C128" s="74">
        <v>484</v>
      </c>
      <c r="D128" s="74">
        <v>13598</v>
      </c>
      <c r="H128" s="74">
        <v>9043</v>
      </c>
      <c r="I128" s="74">
        <v>0.786484606018438</v>
      </c>
    </row>
    <row r="129" spans="2:9">
      <c r="B129" s="74">
        <v>5</v>
      </c>
      <c r="C129" s="74">
        <v>484</v>
      </c>
      <c r="D129" s="74">
        <v>13321</v>
      </c>
      <c r="H129" s="74">
        <v>8766</v>
      </c>
      <c r="I129" s="74">
        <v>0.762393459732127</v>
      </c>
    </row>
    <row r="130" spans="2:9">
      <c r="B130" s="74">
        <v>6</v>
      </c>
      <c r="C130" s="74">
        <v>484</v>
      </c>
      <c r="D130" s="74">
        <v>9428</v>
      </c>
      <c r="H130" s="74">
        <v>4873</v>
      </c>
      <c r="I130" s="74">
        <v>0.423812837015133</v>
      </c>
    </row>
    <row r="131" spans="2:9">
      <c r="B131" s="74">
        <v>7</v>
      </c>
      <c r="C131" s="74">
        <v>484</v>
      </c>
      <c r="D131" s="74">
        <v>10122</v>
      </c>
      <c r="H131" s="74">
        <v>5567</v>
      </c>
      <c r="I131" s="74">
        <v>0.484171160201774</v>
      </c>
    </row>
    <row r="132" spans="2:9">
      <c r="B132" s="74">
        <v>8</v>
      </c>
      <c r="C132" s="74">
        <v>484</v>
      </c>
      <c r="D132" s="74">
        <v>9646</v>
      </c>
      <c r="H132" s="74">
        <v>5091</v>
      </c>
      <c r="I132" s="74">
        <v>0.442772656114107</v>
      </c>
    </row>
    <row r="133" spans="2:9">
      <c r="B133" s="74">
        <v>9</v>
      </c>
      <c r="C133" s="74">
        <v>484</v>
      </c>
      <c r="D133" s="74">
        <v>10201</v>
      </c>
      <c r="H133" s="74">
        <v>5646</v>
      </c>
      <c r="I133" s="74">
        <v>0.491041920333971</v>
      </c>
    </row>
    <row r="134" spans="2:9">
      <c r="B134" s="74">
        <v>10</v>
      </c>
      <c r="C134" s="74">
        <v>484</v>
      </c>
      <c r="D134" s="74">
        <v>9792</v>
      </c>
      <c r="H134" s="74">
        <v>5237</v>
      </c>
      <c r="I134" s="74">
        <v>0.455470516611585</v>
      </c>
    </row>
    <row r="135" spans="2:9">
      <c r="B135" s="74">
        <v>11</v>
      </c>
      <c r="C135" s="74">
        <v>484</v>
      </c>
      <c r="D135" s="74">
        <v>9852</v>
      </c>
      <c r="H135" s="74">
        <v>5297</v>
      </c>
      <c r="I135" s="74">
        <v>0.460688815446165</v>
      </c>
    </row>
    <row r="136" spans="2:9">
      <c r="B136" s="74">
        <v>12</v>
      </c>
      <c r="C136" s="74">
        <v>484</v>
      </c>
      <c r="D136" s="74">
        <v>10473</v>
      </c>
      <c r="H136" s="74">
        <v>5918</v>
      </c>
      <c r="I136" s="74">
        <v>0.514698208384067</v>
      </c>
    </row>
    <row r="137" spans="2:9">
      <c r="B137" s="74">
        <v>13</v>
      </c>
      <c r="C137" s="74">
        <v>484</v>
      </c>
      <c r="D137" s="74">
        <v>10260</v>
      </c>
      <c r="H137" s="74">
        <v>5705</v>
      </c>
      <c r="I137" s="74">
        <v>0.496173247521308</v>
      </c>
    </row>
    <row r="138" spans="2:9">
      <c r="B138" s="74">
        <v>14</v>
      </c>
      <c r="C138" s="74">
        <v>484</v>
      </c>
      <c r="D138" s="74">
        <v>9762</v>
      </c>
      <c r="H138" s="74">
        <v>5207</v>
      </c>
      <c r="I138" s="74">
        <v>0.452861367194295</v>
      </c>
    </row>
    <row r="139" spans="2:9">
      <c r="B139" s="74">
        <v>15</v>
      </c>
      <c r="C139" s="74">
        <v>484</v>
      </c>
      <c r="D139" s="74">
        <v>10100</v>
      </c>
      <c r="H139" s="74">
        <v>5545</v>
      </c>
      <c r="I139" s="74">
        <v>0.482257783962428</v>
      </c>
    </row>
    <row r="140" spans="2:9">
      <c r="B140" s="74">
        <v>16</v>
      </c>
      <c r="C140" s="74">
        <v>484</v>
      </c>
      <c r="D140" s="74">
        <v>9953</v>
      </c>
      <c r="H140" s="74">
        <v>5398</v>
      </c>
      <c r="I140" s="74">
        <v>0.469472951817707</v>
      </c>
    </row>
    <row r="141" spans="2:9">
      <c r="B141" s="74">
        <v>17</v>
      </c>
      <c r="C141" s="74">
        <v>484</v>
      </c>
      <c r="D141" s="74">
        <v>10156</v>
      </c>
      <c r="H141" s="74">
        <v>5601</v>
      </c>
      <c r="I141" s="74">
        <v>0.487128196208036</v>
      </c>
    </row>
    <row r="142" spans="2:9">
      <c r="B142" s="74">
        <v>18</v>
      </c>
      <c r="C142" s="74">
        <v>484</v>
      </c>
      <c r="D142" s="74">
        <v>10339</v>
      </c>
      <c r="H142" s="74">
        <v>5784</v>
      </c>
      <c r="I142" s="74">
        <v>0.503044007653505</v>
      </c>
    </row>
    <row r="143" spans="2:9">
      <c r="B143" s="74">
        <v>19</v>
      </c>
      <c r="C143" s="74">
        <v>484</v>
      </c>
      <c r="D143" s="74">
        <v>9901</v>
      </c>
      <c r="H143" s="74">
        <v>5346</v>
      </c>
      <c r="I143" s="74">
        <v>0.464950426161072</v>
      </c>
    </row>
    <row r="144" spans="2:9">
      <c r="B144" s="74">
        <v>20</v>
      </c>
      <c r="C144" s="74">
        <v>484</v>
      </c>
      <c r="D144" s="74">
        <v>10506</v>
      </c>
      <c r="H144" s="74">
        <v>5951</v>
      </c>
      <c r="I144" s="74">
        <v>0.517568272743086</v>
      </c>
    </row>
    <row r="145" spans="2:9">
      <c r="B145" s="74">
        <v>21</v>
      </c>
      <c r="C145" s="74">
        <v>484</v>
      </c>
      <c r="D145" s="74">
        <v>10604</v>
      </c>
      <c r="H145" s="74">
        <v>6049</v>
      </c>
      <c r="I145" s="74">
        <v>0.5260914941729</v>
      </c>
    </row>
    <row r="146" spans="2:9">
      <c r="B146" s="74">
        <v>22</v>
      </c>
      <c r="C146" s="74">
        <v>484</v>
      </c>
      <c r="D146" s="74">
        <v>10297</v>
      </c>
      <c r="H146" s="74">
        <v>5742</v>
      </c>
      <c r="I146" s="74">
        <v>0.499391198469299</v>
      </c>
    </row>
    <row r="147" spans="2:9">
      <c r="B147" s="74">
        <v>23</v>
      </c>
      <c r="C147" s="74">
        <v>484</v>
      </c>
      <c r="D147" s="74">
        <v>10305</v>
      </c>
      <c r="H147" s="74">
        <v>5750</v>
      </c>
      <c r="I147" s="74">
        <v>0.500086971647243</v>
      </c>
    </row>
    <row r="148" spans="2:9">
      <c r="B148" s="74">
        <v>24</v>
      </c>
      <c r="C148" s="74">
        <v>484</v>
      </c>
      <c r="D148" s="74">
        <v>9654</v>
      </c>
      <c r="H148" s="74">
        <v>5099</v>
      </c>
      <c r="I148" s="74">
        <v>0.443468429292051</v>
      </c>
    </row>
    <row r="149" spans="2:9">
      <c r="B149" s="74">
        <v>25</v>
      </c>
      <c r="C149" s="74">
        <v>484</v>
      </c>
      <c r="D149" s="74">
        <v>9398</v>
      </c>
      <c r="H149" s="74">
        <v>4843</v>
      </c>
      <c r="I149" s="74">
        <v>0.421203687597843</v>
      </c>
    </row>
    <row r="150" spans="2:9">
      <c r="B150" s="74">
        <v>26</v>
      </c>
      <c r="C150" s="74">
        <v>484</v>
      </c>
      <c r="D150" s="74">
        <v>10187</v>
      </c>
      <c r="H150" s="74">
        <v>5632</v>
      </c>
      <c r="I150" s="74">
        <v>0.489824317272569</v>
      </c>
    </row>
    <row r="151" spans="2:9">
      <c r="B151" s="74">
        <v>27</v>
      </c>
      <c r="C151" s="74">
        <v>484</v>
      </c>
      <c r="D151" s="74">
        <v>9758</v>
      </c>
      <c r="H151" s="74">
        <v>5203</v>
      </c>
      <c r="I151" s="74">
        <v>0.452513480605323</v>
      </c>
    </row>
    <row r="152" spans="2:9">
      <c r="B152" s="74">
        <v>28</v>
      </c>
      <c r="C152" s="74">
        <v>484</v>
      </c>
      <c r="D152" s="74">
        <v>10137</v>
      </c>
      <c r="H152" s="74">
        <v>5582</v>
      </c>
      <c r="I152" s="74">
        <v>0.485475734910419</v>
      </c>
    </row>
    <row r="153" spans="2:9">
      <c r="B153" s="74">
        <v>29</v>
      </c>
      <c r="C153" s="74">
        <v>484</v>
      </c>
      <c r="D153" s="74">
        <v>10024</v>
      </c>
      <c r="H153" s="74">
        <v>5469</v>
      </c>
      <c r="I153" s="74">
        <v>0.47564793877196</v>
      </c>
    </row>
    <row r="154" spans="2:9">
      <c r="B154" s="74">
        <v>30</v>
      </c>
      <c r="C154" s="74">
        <v>484</v>
      </c>
      <c r="D154" s="74">
        <v>9505</v>
      </c>
      <c r="E154" s="74" t="s">
        <v>450</v>
      </c>
      <c r="F154" s="74">
        <v>484</v>
      </c>
      <c r="G154" s="74">
        <v>4555</v>
      </c>
      <c r="H154" s="74">
        <v>4950</v>
      </c>
      <c r="I154" s="74">
        <v>0.430509653852844</v>
      </c>
    </row>
    <row r="155" spans="1:9">
      <c r="A155" s="74" t="s">
        <v>449</v>
      </c>
      <c r="B155" s="74">
        <v>31</v>
      </c>
      <c r="C155" s="74">
        <v>484</v>
      </c>
      <c r="D155" s="74">
        <v>21187</v>
      </c>
      <c r="H155" s="74">
        <v>8993</v>
      </c>
      <c r="I155" s="74">
        <v>1</v>
      </c>
    </row>
    <row r="156" spans="2:9">
      <c r="B156" s="74">
        <v>32</v>
      </c>
      <c r="C156" s="74">
        <v>484</v>
      </c>
      <c r="D156" s="74">
        <v>22602</v>
      </c>
      <c r="H156" s="74">
        <v>10408</v>
      </c>
      <c r="I156" s="74">
        <v>1.15734460135661</v>
      </c>
    </row>
    <row r="157" spans="2:9">
      <c r="B157" s="74">
        <v>33</v>
      </c>
      <c r="C157" s="74">
        <v>484</v>
      </c>
      <c r="D157" s="74">
        <v>21630</v>
      </c>
      <c r="H157" s="74">
        <v>9436</v>
      </c>
      <c r="I157" s="74">
        <v>1.04926053597242</v>
      </c>
    </row>
    <row r="158" spans="2:9">
      <c r="B158" s="74">
        <v>34</v>
      </c>
      <c r="C158" s="74">
        <v>484</v>
      </c>
      <c r="D158" s="74">
        <v>21265</v>
      </c>
      <c r="H158" s="74">
        <v>9071</v>
      </c>
      <c r="I158" s="74">
        <v>1.00867341265429</v>
      </c>
    </row>
    <row r="159" spans="2:9">
      <c r="B159" s="74">
        <v>35</v>
      </c>
      <c r="C159" s="74">
        <v>484</v>
      </c>
      <c r="D159" s="74">
        <v>22270</v>
      </c>
      <c r="H159" s="74">
        <v>10076</v>
      </c>
      <c r="I159" s="74">
        <v>1.12042699877683</v>
      </c>
    </row>
    <row r="160" spans="2:9">
      <c r="B160" s="74">
        <v>36</v>
      </c>
      <c r="C160" s="74">
        <v>484</v>
      </c>
      <c r="D160" s="74">
        <v>17049</v>
      </c>
      <c r="H160" s="74">
        <v>4855</v>
      </c>
      <c r="I160" s="74">
        <v>0.539864338930279</v>
      </c>
    </row>
    <row r="161" spans="2:9">
      <c r="B161" s="74">
        <v>37</v>
      </c>
      <c r="C161" s="74">
        <v>484</v>
      </c>
      <c r="D161" s="74">
        <v>17446</v>
      </c>
      <c r="H161" s="74">
        <v>5252</v>
      </c>
      <c r="I161" s="74">
        <v>0.584009785388636</v>
      </c>
    </row>
    <row r="162" spans="2:9">
      <c r="B162" s="74">
        <v>38</v>
      </c>
      <c r="C162" s="74">
        <v>484</v>
      </c>
      <c r="D162" s="74">
        <v>19792</v>
      </c>
      <c r="H162" s="74">
        <v>7598</v>
      </c>
      <c r="I162" s="74">
        <v>0.844879350606027</v>
      </c>
    </row>
    <row r="163" spans="2:9">
      <c r="B163" s="74">
        <v>39</v>
      </c>
      <c r="C163" s="74">
        <v>484</v>
      </c>
      <c r="D163" s="74">
        <v>19799</v>
      </c>
      <c r="H163" s="74">
        <v>7605</v>
      </c>
      <c r="I163" s="74">
        <v>0.84565773379295</v>
      </c>
    </row>
    <row r="164" spans="2:9">
      <c r="B164" s="74">
        <v>40</v>
      </c>
      <c r="C164" s="74">
        <v>484</v>
      </c>
      <c r="D164" s="74">
        <v>19684</v>
      </c>
      <c r="H164" s="74">
        <v>7490</v>
      </c>
      <c r="I164" s="74">
        <v>0.832870010007784</v>
      </c>
    </row>
    <row r="165" spans="2:9">
      <c r="B165" s="74">
        <v>41</v>
      </c>
      <c r="C165" s="74">
        <v>484</v>
      </c>
      <c r="D165" s="74">
        <v>20368</v>
      </c>
      <c r="H165" s="74">
        <v>8174</v>
      </c>
      <c r="I165" s="74">
        <v>0.90892916712999</v>
      </c>
    </row>
    <row r="166" spans="2:9">
      <c r="B166" s="74">
        <v>42</v>
      </c>
      <c r="C166" s="74">
        <v>484</v>
      </c>
      <c r="D166" s="74">
        <v>20560</v>
      </c>
      <c r="H166" s="74">
        <v>8366</v>
      </c>
      <c r="I166" s="74">
        <v>0.930279105971311</v>
      </c>
    </row>
    <row r="167" spans="2:9">
      <c r="B167" s="74">
        <v>43</v>
      </c>
      <c r="C167" s="74">
        <v>484</v>
      </c>
      <c r="D167" s="74">
        <v>19586</v>
      </c>
      <c r="H167" s="74">
        <v>7392</v>
      </c>
      <c r="I167" s="74">
        <v>0.82197264539086</v>
      </c>
    </row>
    <row r="168" spans="2:9">
      <c r="B168" s="74">
        <v>44</v>
      </c>
      <c r="C168" s="74">
        <v>484</v>
      </c>
      <c r="D168" s="74">
        <v>19094</v>
      </c>
      <c r="H168" s="74">
        <v>6900</v>
      </c>
      <c r="I168" s="74">
        <v>0.767263427109974</v>
      </c>
    </row>
    <row r="169" spans="2:9">
      <c r="B169" s="74">
        <v>45</v>
      </c>
      <c r="C169" s="74">
        <v>484</v>
      </c>
      <c r="D169" s="74">
        <v>21326</v>
      </c>
      <c r="H169" s="74">
        <v>9132</v>
      </c>
      <c r="I169" s="74">
        <v>1.01545646614033</v>
      </c>
    </row>
    <row r="170" spans="2:9">
      <c r="B170" s="74">
        <v>46</v>
      </c>
      <c r="C170" s="74">
        <v>484</v>
      </c>
      <c r="D170" s="74">
        <v>22145</v>
      </c>
      <c r="H170" s="74">
        <v>9951</v>
      </c>
      <c r="I170" s="74">
        <v>1.10652729901034</v>
      </c>
    </row>
    <row r="171" spans="2:9">
      <c r="B171" s="74">
        <v>47</v>
      </c>
      <c r="C171" s="74">
        <v>484</v>
      </c>
      <c r="D171" s="74">
        <v>19127</v>
      </c>
      <c r="H171" s="74">
        <v>6933</v>
      </c>
      <c r="I171" s="74">
        <v>0.770932947848326</v>
      </c>
    </row>
    <row r="172" spans="2:9">
      <c r="B172" s="74">
        <v>48</v>
      </c>
      <c r="C172" s="74">
        <v>484</v>
      </c>
      <c r="D172" s="74">
        <v>20687</v>
      </c>
      <c r="H172" s="74">
        <v>8493</v>
      </c>
      <c r="I172" s="74">
        <v>0.94440120093406</v>
      </c>
    </row>
    <row r="173" spans="2:9">
      <c r="B173" s="74">
        <v>49</v>
      </c>
      <c r="C173" s="74">
        <v>484</v>
      </c>
      <c r="D173" s="74">
        <v>19192</v>
      </c>
      <c r="H173" s="74">
        <v>6998</v>
      </c>
      <c r="I173" s="74">
        <v>0.778160791726899</v>
      </c>
    </row>
    <row r="174" spans="2:9">
      <c r="B174" s="74">
        <v>50</v>
      </c>
      <c r="C174" s="74">
        <v>484</v>
      </c>
      <c r="D174" s="74">
        <v>21527</v>
      </c>
      <c r="H174" s="74">
        <v>9333</v>
      </c>
      <c r="I174" s="74">
        <v>1.03780718336484</v>
      </c>
    </row>
    <row r="175" spans="2:9">
      <c r="B175" s="74">
        <v>51</v>
      </c>
      <c r="C175" s="74">
        <v>484</v>
      </c>
      <c r="D175" s="74">
        <v>21764</v>
      </c>
      <c r="H175" s="74">
        <v>9570</v>
      </c>
      <c r="I175" s="74">
        <v>1.06416101412209</v>
      </c>
    </row>
    <row r="176" spans="2:9">
      <c r="B176" s="74">
        <v>52</v>
      </c>
      <c r="C176" s="74">
        <v>484</v>
      </c>
      <c r="D176" s="74">
        <v>20751</v>
      </c>
      <c r="H176" s="74">
        <v>8557</v>
      </c>
      <c r="I176" s="74">
        <v>0.9515178472145</v>
      </c>
    </row>
    <row r="177" spans="2:9">
      <c r="B177" s="74">
        <v>53</v>
      </c>
      <c r="C177" s="74">
        <v>484</v>
      </c>
      <c r="D177" s="74">
        <v>21024</v>
      </c>
      <c r="H177" s="74">
        <v>8830</v>
      </c>
      <c r="I177" s="74">
        <v>0.981874791504504</v>
      </c>
    </row>
    <row r="178" spans="2:9">
      <c r="B178" s="74">
        <v>54</v>
      </c>
      <c r="C178" s="74">
        <v>484</v>
      </c>
      <c r="D178" s="74">
        <v>21549</v>
      </c>
      <c r="H178" s="74">
        <v>9355</v>
      </c>
      <c r="I178" s="74">
        <v>1.04025353052374</v>
      </c>
    </row>
    <row r="179" spans="2:9">
      <c r="B179" s="74">
        <v>55</v>
      </c>
      <c r="C179" s="74">
        <v>484</v>
      </c>
      <c r="D179" s="74">
        <v>20423</v>
      </c>
      <c r="H179" s="74">
        <v>8229</v>
      </c>
      <c r="I179" s="74">
        <v>0.915045035027243</v>
      </c>
    </row>
    <row r="180" spans="2:9">
      <c r="B180" s="74">
        <v>56</v>
      </c>
      <c r="C180" s="74">
        <v>484</v>
      </c>
      <c r="D180" s="74">
        <v>19699</v>
      </c>
      <c r="H180" s="74">
        <v>7505</v>
      </c>
      <c r="I180" s="74">
        <v>0.834537973979762</v>
      </c>
    </row>
    <row r="181" spans="2:9">
      <c r="B181" s="74">
        <v>57</v>
      </c>
      <c r="C181" s="74">
        <v>484</v>
      </c>
      <c r="D181" s="74">
        <v>21279</v>
      </c>
      <c r="H181" s="74">
        <v>9085</v>
      </c>
      <c r="I181" s="74">
        <v>1.01023017902813</v>
      </c>
    </row>
    <row r="182" spans="2:9">
      <c r="B182" s="74">
        <v>58</v>
      </c>
      <c r="C182" s="74">
        <v>484</v>
      </c>
      <c r="D182" s="74">
        <v>19584</v>
      </c>
      <c r="H182" s="74">
        <v>7390</v>
      </c>
      <c r="I182" s="74">
        <v>0.821750250194596</v>
      </c>
    </row>
    <row r="183" spans="2:9">
      <c r="B183" s="74">
        <v>59</v>
      </c>
      <c r="C183" s="74">
        <v>484</v>
      </c>
      <c r="D183" s="74">
        <v>20560</v>
      </c>
      <c r="H183" s="74">
        <v>8366</v>
      </c>
      <c r="I183" s="74">
        <v>0.930279105971311</v>
      </c>
    </row>
    <row r="184" spans="2:9">
      <c r="B184" s="74">
        <v>60</v>
      </c>
      <c r="C184" s="74">
        <v>484</v>
      </c>
      <c r="D184" s="74">
        <v>19452</v>
      </c>
      <c r="E184" s="74" t="s">
        <v>450</v>
      </c>
      <c r="F184" s="74">
        <v>484</v>
      </c>
      <c r="G184" s="74">
        <v>12194</v>
      </c>
      <c r="H184" s="74">
        <v>7258</v>
      </c>
      <c r="I184" s="74">
        <v>0.807072167241188</v>
      </c>
    </row>
    <row r="185" spans="1:1">
      <c r="A185" s="74" t="s">
        <v>403</v>
      </c>
    </row>
    <row r="186" spans="1:9">
      <c r="A186" s="74" t="s">
        <v>446</v>
      </c>
      <c r="B186" s="74">
        <v>1</v>
      </c>
      <c r="C186" s="74">
        <v>328</v>
      </c>
      <c r="D186" s="74">
        <v>8514</v>
      </c>
      <c r="H186" s="74">
        <v>3214</v>
      </c>
      <c r="I186" s="74">
        <v>1</v>
      </c>
    </row>
    <row r="187" spans="2:9">
      <c r="B187" s="74">
        <v>2</v>
      </c>
      <c r="C187" s="74">
        <v>328</v>
      </c>
      <c r="D187" s="74">
        <v>9043</v>
      </c>
      <c r="H187" s="74">
        <v>3743</v>
      </c>
      <c r="I187" s="74">
        <v>1.16459240821406</v>
      </c>
    </row>
    <row r="188" spans="2:9">
      <c r="B188" s="74">
        <v>3</v>
      </c>
      <c r="C188" s="74">
        <v>328</v>
      </c>
      <c r="D188" s="74">
        <v>8178</v>
      </c>
      <c r="H188" s="74">
        <v>2878</v>
      </c>
      <c r="I188" s="74">
        <v>0.895457373988799</v>
      </c>
    </row>
    <row r="189" spans="2:9">
      <c r="B189" s="74">
        <v>4</v>
      </c>
      <c r="C189" s="74">
        <v>328</v>
      </c>
      <c r="D189" s="74">
        <v>8484</v>
      </c>
      <c r="H189" s="74">
        <v>3184</v>
      </c>
      <c r="I189" s="74">
        <v>0.990665836963286</v>
      </c>
    </row>
    <row r="190" spans="2:9">
      <c r="B190" s="74">
        <v>5</v>
      </c>
      <c r="C190" s="74">
        <v>328</v>
      </c>
      <c r="D190" s="74">
        <v>8677</v>
      </c>
      <c r="H190" s="74">
        <v>3377</v>
      </c>
      <c r="I190" s="74">
        <v>1.05071561916615</v>
      </c>
    </row>
    <row r="191" spans="2:9">
      <c r="B191" s="74">
        <v>6</v>
      </c>
      <c r="C191" s="74">
        <v>328</v>
      </c>
      <c r="D191" s="74">
        <v>6868</v>
      </c>
      <c r="H191" s="74">
        <v>1568</v>
      </c>
      <c r="I191" s="74">
        <v>0.487865588052271</v>
      </c>
    </row>
    <row r="192" spans="2:9">
      <c r="B192" s="74">
        <v>7</v>
      </c>
      <c r="C192" s="74">
        <v>328</v>
      </c>
      <c r="D192" s="74">
        <v>6839</v>
      </c>
      <c r="H192" s="74">
        <v>1539</v>
      </c>
      <c r="I192" s="74">
        <v>0.478842563783447</v>
      </c>
    </row>
    <row r="193" spans="2:9">
      <c r="B193" s="74">
        <v>8</v>
      </c>
      <c r="C193" s="74">
        <v>328</v>
      </c>
      <c r="D193" s="74">
        <v>7630</v>
      </c>
      <c r="H193" s="74">
        <v>2330</v>
      </c>
      <c r="I193" s="74">
        <v>0.724953329184816</v>
      </c>
    </row>
    <row r="194" spans="2:9">
      <c r="B194" s="74">
        <v>9</v>
      </c>
      <c r="C194" s="74">
        <v>328</v>
      </c>
      <c r="D194" s="74">
        <v>7229</v>
      </c>
      <c r="H194" s="74">
        <v>1929</v>
      </c>
      <c r="I194" s="74">
        <v>0.600186683260734</v>
      </c>
    </row>
    <row r="195" spans="2:9">
      <c r="B195" s="74">
        <v>10</v>
      </c>
      <c r="C195" s="74">
        <v>328</v>
      </c>
      <c r="D195" s="74">
        <v>7408</v>
      </c>
      <c r="H195" s="74">
        <v>2108</v>
      </c>
      <c r="I195" s="74">
        <v>0.65588052271313</v>
      </c>
    </row>
    <row r="196" spans="2:9">
      <c r="B196" s="74">
        <v>11</v>
      </c>
      <c r="C196" s="74">
        <v>328</v>
      </c>
      <c r="D196" s="74">
        <v>7746</v>
      </c>
      <c r="H196" s="74">
        <v>2446</v>
      </c>
      <c r="I196" s="74">
        <v>0.761045426260112</v>
      </c>
    </row>
    <row r="197" spans="2:9">
      <c r="B197" s="74">
        <v>12</v>
      </c>
      <c r="C197" s="74">
        <v>328</v>
      </c>
      <c r="D197" s="74">
        <v>7292</v>
      </c>
      <c r="H197" s="74">
        <v>1992</v>
      </c>
      <c r="I197" s="74">
        <v>0.619788425637834</v>
      </c>
    </row>
    <row r="198" spans="2:9">
      <c r="B198" s="74">
        <v>13</v>
      </c>
      <c r="C198" s="74">
        <v>328</v>
      </c>
      <c r="D198" s="74">
        <v>7552</v>
      </c>
      <c r="H198" s="74">
        <v>2252</v>
      </c>
      <c r="I198" s="74">
        <v>0.700684505289359</v>
      </c>
    </row>
    <row r="199" spans="2:9">
      <c r="B199" s="74">
        <v>14</v>
      </c>
      <c r="C199" s="74">
        <v>328</v>
      </c>
      <c r="D199" s="74">
        <v>7656</v>
      </c>
      <c r="H199" s="74">
        <v>2356</v>
      </c>
      <c r="I199" s="74">
        <v>0.733042937149969</v>
      </c>
    </row>
    <row r="200" spans="2:9">
      <c r="B200" s="74">
        <v>15</v>
      </c>
      <c r="C200" s="74">
        <v>328</v>
      </c>
      <c r="D200" s="74">
        <v>7267</v>
      </c>
      <c r="H200" s="74">
        <v>1967</v>
      </c>
      <c r="I200" s="74">
        <v>0.612009956440573</v>
      </c>
    </row>
    <row r="201" spans="2:9">
      <c r="B201" s="74">
        <v>16</v>
      </c>
      <c r="C201" s="74">
        <v>328</v>
      </c>
      <c r="D201" s="74">
        <v>7163</v>
      </c>
      <c r="H201" s="74">
        <v>1863</v>
      </c>
      <c r="I201" s="74">
        <v>0.579651524579963</v>
      </c>
    </row>
    <row r="202" spans="2:9">
      <c r="B202" s="74">
        <v>17</v>
      </c>
      <c r="C202" s="74">
        <v>328</v>
      </c>
      <c r="D202" s="74">
        <v>7803</v>
      </c>
      <c r="H202" s="74">
        <v>2503</v>
      </c>
      <c r="I202" s="74">
        <v>0.778780336029869</v>
      </c>
    </row>
    <row r="203" spans="2:9">
      <c r="B203" s="74">
        <v>18</v>
      </c>
      <c r="C203" s="74">
        <v>328</v>
      </c>
      <c r="D203" s="74">
        <v>7439</v>
      </c>
      <c r="H203" s="74">
        <v>2139</v>
      </c>
      <c r="I203" s="74">
        <v>0.665525824517735</v>
      </c>
    </row>
    <row r="204" spans="2:9">
      <c r="B204" s="74">
        <v>19</v>
      </c>
      <c r="C204" s="74">
        <v>328</v>
      </c>
      <c r="D204" s="74">
        <v>7474</v>
      </c>
      <c r="H204" s="74">
        <v>2174</v>
      </c>
      <c r="I204" s="74">
        <v>0.676415681393902</v>
      </c>
    </row>
    <row r="205" spans="2:9">
      <c r="B205" s="74">
        <v>20</v>
      </c>
      <c r="C205" s="74">
        <v>328</v>
      </c>
      <c r="D205" s="74">
        <v>7687</v>
      </c>
      <c r="H205" s="74">
        <v>2387</v>
      </c>
      <c r="I205" s="74">
        <v>0.742688238954574</v>
      </c>
    </row>
    <row r="206" spans="2:9">
      <c r="B206" s="74">
        <v>21</v>
      </c>
      <c r="C206" s="74">
        <v>328</v>
      </c>
      <c r="D206" s="74">
        <v>7528</v>
      </c>
      <c r="H206" s="74">
        <v>2228</v>
      </c>
      <c r="I206" s="74">
        <v>0.693217174859988</v>
      </c>
    </row>
    <row r="207" spans="2:9">
      <c r="B207" s="74">
        <v>22</v>
      </c>
      <c r="C207" s="74">
        <v>328</v>
      </c>
      <c r="D207" s="74">
        <v>7894</v>
      </c>
      <c r="H207" s="74">
        <v>2594</v>
      </c>
      <c r="I207" s="74">
        <v>0.807093963907903</v>
      </c>
    </row>
    <row r="208" spans="2:9">
      <c r="B208" s="74">
        <v>23</v>
      </c>
      <c r="C208" s="74">
        <v>328</v>
      </c>
      <c r="D208" s="74">
        <v>7818</v>
      </c>
      <c r="H208" s="74">
        <v>2518</v>
      </c>
      <c r="I208" s="74">
        <v>0.783447417548227</v>
      </c>
    </row>
    <row r="209" spans="2:9">
      <c r="B209" s="74">
        <v>24</v>
      </c>
      <c r="C209" s="74">
        <v>328</v>
      </c>
      <c r="D209" s="74">
        <v>7759</v>
      </c>
      <c r="H209" s="74">
        <v>2459</v>
      </c>
      <c r="I209" s="74">
        <v>0.765090230242688</v>
      </c>
    </row>
    <row r="210" spans="2:9">
      <c r="B210" s="74">
        <v>25</v>
      </c>
      <c r="C210" s="74">
        <v>328</v>
      </c>
      <c r="D210" s="74">
        <v>7332</v>
      </c>
      <c r="H210" s="74">
        <v>2032</v>
      </c>
      <c r="I210" s="74">
        <v>0.632233976353454</v>
      </c>
    </row>
    <row r="211" spans="2:9">
      <c r="B211" s="74">
        <v>26</v>
      </c>
      <c r="C211" s="74">
        <v>328</v>
      </c>
      <c r="D211" s="74">
        <v>7729</v>
      </c>
      <c r="H211" s="74">
        <v>2429</v>
      </c>
      <c r="I211" s="74">
        <v>0.755756067205974</v>
      </c>
    </row>
    <row r="212" spans="2:9">
      <c r="B212" s="74">
        <v>27</v>
      </c>
      <c r="C212" s="74">
        <v>328</v>
      </c>
      <c r="D212" s="74">
        <v>8039</v>
      </c>
      <c r="H212" s="74">
        <v>2739</v>
      </c>
      <c r="I212" s="74">
        <v>0.852209085252022</v>
      </c>
    </row>
    <row r="213" spans="2:9">
      <c r="B213" s="74">
        <v>28</v>
      </c>
      <c r="C213" s="74">
        <v>328</v>
      </c>
      <c r="D213" s="74">
        <v>7632</v>
      </c>
      <c r="H213" s="74">
        <v>2332</v>
      </c>
      <c r="I213" s="74">
        <v>0.725575606720597</v>
      </c>
    </row>
    <row r="214" spans="2:9">
      <c r="B214" s="74">
        <v>29</v>
      </c>
      <c r="C214" s="74">
        <v>328</v>
      </c>
      <c r="D214" s="74">
        <v>7966</v>
      </c>
      <c r="H214" s="74">
        <v>2666</v>
      </c>
      <c r="I214" s="74">
        <v>0.829495955196017</v>
      </c>
    </row>
    <row r="215" spans="2:9">
      <c r="B215" s="74">
        <v>30</v>
      </c>
      <c r="C215" s="74">
        <v>328</v>
      </c>
      <c r="D215" s="74">
        <v>7740</v>
      </c>
      <c r="E215" s="74" t="s">
        <v>450</v>
      </c>
      <c r="F215" s="74">
        <v>328</v>
      </c>
      <c r="G215" s="74">
        <v>5300</v>
      </c>
      <c r="H215" s="74">
        <v>2440</v>
      </c>
      <c r="I215" s="74">
        <v>0.759178593652769</v>
      </c>
    </row>
    <row r="216" spans="1:9">
      <c r="A216" s="74" t="s">
        <v>449</v>
      </c>
      <c r="B216" s="74">
        <v>31</v>
      </c>
      <c r="C216" s="74">
        <v>328</v>
      </c>
      <c r="D216" s="74">
        <v>14389</v>
      </c>
      <c r="H216" s="74">
        <v>3041</v>
      </c>
      <c r="I216" s="74">
        <v>1</v>
      </c>
    </row>
    <row r="217" spans="2:9">
      <c r="B217" s="74">
        <v>32</v>
      </c>
      <c r="C217" s="74">
        <v>328</v>
      </c>
      <c r="D217" s="74">
        <v>14705</v>
      </c>
      <c r="H217" s="74">
        <v>3357</v>
      </c>
      <c r="I217" s="74">
        <v>1.10391318645183</v>
      </c>
    </row>
    <row r="218" spans="2:9">
      <c r="B218" s="74">
        <v>33</v>
      </c>
      <c r="C218" s="74">
        <v>328</v>
      </c>
      <c r="D218" s="74">
        <v>14133</v>
      </c>
      <c r="H218" s="74">
        <v>2785</v>
      </c>
      <c r="I218" s="74">
        <v>0.915817165406116</v>
      </c>
    </row>
    <row r="219" spans="2:9">
      <c r="B219" s="74">
        <v>34</v>
      </c>
      <c r="C219" s="74">
        <v>328</v>
      </c>
      <c r="D219" s="74">
        <v>14617</v>
      </c>
      <c r="H219" s="74">
        <v>3269</v>
      </c>
      <c r="I219" s="74">
        <v>1.07497533706018</v>
      </c>
    </row>
    <row r="220" spans="2:9">
      <c r="B220" s="74">
        <v>35</v>
      </c>
      <c r="C220" s="74">
        <v>328</v>
      </c>
      <c r="D220" s="74">
        <v>13610</v>
      </c>
      <c r="H220" s="74">
        <v>2262</v>
      </c>
      <c r="I220" s="74">
        <v>0.743834265044393</v>
      </c>
    </row>
    <row r="221" spans="2:9">
      <c r="B221" s="74">
        <v>36</v>
      </c>
      <c r="C221" s="74">
        <v>328</v>
      </c>
      <c r="D221" s="74">
        <v>12298</v>
      </c>
      <c r="H221" s="74">
        <v>950</v>
      </c>
      <c r="I221" s="74">
        <v>0.31239723775074</v>
      </c>
    </row>
    <row r="222" spans="2:9">
      <c r="B222" s="74">
        <v>37</v>
      </c>
      <c r="C222" s="74">
        <v>328</v>
      </c>
      <c r="D222" s="74">
        <v>12455</v>
      </c>
      <c r="H222" s="74">
        <v>1107</v>
      </c>
      <c r="I222" s="74">
        <v>0.36402499177902</v>
      </c>
    </row>
    <row r="223" spans="2:9">
      <c r="B223" s="74">
        <v>38</v>
      </c>
      <c r="C223" s="74">
        <v>328</v>
      </c>
      <c r="D223" s="74">
        <v>12962</v>
      </c>
      <c r="H223" s="74">
        <v>1614</v>
      </c>
      <c r="I223" s="74">
        <v>0.530746464978625</v>
      </c>
    </row>
    <row r="224" spans="2:9">
      <c r="B224" s="74">
        <v>39</v>
      </c>
      <c r="C224" s="74">
        <v>328</v>
      </c>
      <c r="D224" s="74">
        <v>13442</v>
      </c>
      <c r="H224" s="74">
        <v>2094</v>
      </c>
      <c r="I224" s="74">
        <v>0.688589279842157</v>
      </c>
    </row>
    <row r="225" spans="2:9">
      <c r="B225" s="74">
        <v>40</v>
      </c>
      <c r="C225" s="74">
        <v>328</v>
      </c>
      <c r="D225" s="74">
        <v>13015</v>
      </c>
      <c r="H225" s="74">
        <v>1667</v>
      </c>
      <c r="I225" s="74">
        <v>0.54817494245314</v>
      </c>
    </row>
    <row r="226" spans="2:9">
      <c r="B226" s="74">
        <v>41</v>
      </c>
      <c r="C226" s="74">
        <v>328</v>
      </c>
      <c r="D226" s="74">
        <v>13379</v>
      </c>
      <c r="H226" s="74">
        <v>2031</v>
      </c>
      <c r="I226" s="74">
        <v>0.667872410391319</v>
      </c>
    </row>
    <row r="227" spans="2:9">
      <c r="B227" s="74">
        <v>42</v>
      </c>
      <c r="C227" s="74">
        <v>328</v>
      </c>
      <c r="D227" s="74">
        <v>14284</v>
      </c>
      <c r="H227" s="74">
        <v>2936</v>
      </c>
      <c r="I227" s="74">
        <v>0.965471884248602</v>
      </c>
    </row>
    <row r="228" spans="2:9">
      <c r="B228" s="74">
        <v>43</v>
      </c>
      <c r="C228" s="74">
        <v>328</v>
      </c>
      <c r="D228" s="74">
        <v>12563</v>
      </c>
      <c r="H228" s="74">
        <v>1215</v>
      </c>
      <c r="I228" s="74">
        <v>0.399539625123315</v>
      </c>
    </row>
    <row r="229" spans="2:9">
      <c r="B229" s="74">
        <v>44</v>
      </c>
      <c r="C229" s="74">
        <v>328</v>
      </c>
      <c r="D229" s="74">
        <v>14528</v>
      </c>
      <c r="H229" s="74">
        <v>3180</v>
      </c>
      <c r="I229" s="74">
        <v>1.0457086484709</v>
      </c>
    </row>
    <row r="230" spans="2:9">
      <c r="B230" s="74">
        <v>45</v>
      </c>
      <c r="C230" s="74">
        <v>328</v>
      </c>
      <c r="D230" s="74">
        <v>12831</v>
      </c>
      <c r="H230" s="74">
        <v>1483</v>
      </c>
      <c r="I230" s="74">
        <v>0.487668530088787</v>
      </c>
    </row>
    <row r="231" spans="2:9">
      <c r="B231" s="74">
        <v>46</v>
      </c>
      <c r="C231" s="74">
        <v>328</v>
      </c>
      <c r="D231" s="74">
        <v>13588</v>
      </c>
      <c r="H231" s="74">
        <v>2240</v>
      </c>
      <c r="I231" s="74">
        <v>0.736599802696481</v>
      </c>
    </row>
    <row r="232" spans="2:9">
      <c r="B232" s="74">
        <v>47</v>
      </c>
      <c r="C232" s="74">
        <v>328</v>
      </c>
      <c r="D232" s="74">
        <v>14540</v>
      </c>
      <c r="H232" s="74">
        <v>3192</v>
      </c>
      <c r="I232" s="74">
        <v>1.04965471884249</v>
      </c>
    </row>
    <row r="233" spans="2:9">
      <c r="B233" s="74">
        <v>48</v>
      </c>
      <c r="C233" s="74">
        <v>328</v>
      </c>
      <c r="D233" s="74">
        <v>13526</v>
      </c>
      <c r="H233" s="74">
        <v>2178</v>
      </c>
      <c r="I233" s="74">
        <v>0.716211772443275</v>
      </c>
    </row>
    <row r="234" spans="2:9">
      <c r="B234" s="74">
        <v>49</v>
      </c>
      <c r="C234" s="74">
        <v>328</v>
      </c>
      <c r="D234" s="74">
        <v>13084</v>
      </c>
      <c r="H234" s="74">
        <v>1736</v>
      </c>
      <c r="I234" s="74">
        <v>0.570864847089773</v>
      </c>
    </row>
    <row r="235" spans="2:9">
      <c r="B235" s="74">
        <v>50</v>
      </c>
      <c r="C235" s="74">
        <v>328</v>
      </c>
      <c r="D235" s="74">
        <v>13320</v>
      </c>
      <c r="H235" s="74">
        <v>1972</v>
      </c>
      <c r="I235" s="74">
        <v>0.64847089773101</v>
      </c>
    </row>
    <row r="236" spans="2:9">
      <c r="B236" s="74">
        <v>51</v>
      </c>
      <c r="C236" s="74">
        <v>328</v>
      </c>
      <c r="D236" s="74">
        <v>14427</v>
      </c>
      <c r="H236" s="74">
        <v>3079</v>
      </c>
      <c r="I236" s="74">
        <v>1.01249588951003</v>
      </c>
    </row>
    <row r="237" spans="2:9">
      <c r="B237" s="74">
        <v>52</v>
      </c>
      <c r="C237" s="74">
        <v>328</v>
      </c>
      <c r="D237" s="74">
        <v>15909</v>
      </c>
      <c r="H237" s="74">
        <v>4561</v>
      </c>
      <c r="I237" s="74">
        <v>1.49983558040118</v>
      </c>
    </row>
    <row r="238" spans="2:9">
      <c r="B238" s="74">
        <v>53</v>
      </c>
      <c r="C238" s="74">
        <v>328</v>
      </c>
      <c r="D238" s="74">
        <v>14547</v>
      </c>
      <c r="H238" s="74">
        <v>3199</v>
      </c>
      <c r="I238" s="74">
        <v>1.05195659322591</v>
      </c>
    </row>
    <row r="239" spans="2:9">
      <c r="B239" s="74">
        <v>54</v>
      </c>
      <c r="C239" s="74">
        <v>328</v>
      </c>
      <c r="D239" s="74">
        <v>15205</v>
      </c>
      <c r="H239" s="74">
        <v>3857</v>
      </c>
      <c r="I239" s="74">
        <v>1.268332785268</v>
      </c>
    </row>
    <row r="240" spans="2:9">
      <c r="B240" s="74">
        <v>55</v>
      </c>
      <c r="C240" s="74">
        <v>328</v>
      </c>
      <c r="D240" s="74">
        <v>13861</v>
      </c>
      <c r="H240" s="74">
        <v>2513</v>
      </c>
      <c r="I240" s="74">
        <v>0.826372903650115</v>
      </c>
    </row>
    <row r="241" spans="2:9">
      <c r="B241" s="74">
        <v>56</v>
      </c>
      <c r="C241" s="74">
        <v>328</v>
      </c>
      <c r="D241" s="74">
        <v>13969</v>
      </c>
      <c r="H241" s="74">
        <v>2621</v>
      </c>
      <c r="I241" s="74">
        <v>0.86188753699441</v>
      </c>
    </row>
    <row r="242" spans="2:9">
      <c r="B242" s="74">
        <v>57</v>
      </c>
      <c r="C242" s="74">
        <v>328</v>
      </c>
      <c r="D242" s="74">
        <v>14731</v>
      </c>
      <c r="H242" s="74">
        <v>3383</v>
      </c>
      <c r="I242" s="74">
        <v>1.11246300559027</v>
      </c>
    </row>
    <row r="243" spans="2:9">
      <c r="B243" s="74">
        <v>58</v>
      </c>
      <c r="C243" s="74">
        <v>328</v>
      </c>
      <c r="D243" s="74">
        <v>15714</v>
      </c>
      <c r="H243" s="74">
        <v>4366</v>
      </c>
      <c r="I243" s="74">
        <v>1.43571193686287</v>
      </c>
    </row>
    <row r="244" spans="2:9">
      <c r="B244" s="74">
        <v>59</v>
      </c>
      <c r="C244" s="74">
        <v>328</v>
      </c>
      <c r="D244" s="74">
        <v>13915</v>
      </c>
      <c r="H244" s="74">
        <v>2567</v>
      </c>
      <c r="I244" s="74">
        <v>0.844130220322262</v>
      </c>
    </row>
    <row r="245" spans="2:9">
      <c r="B245" s="74">
        <v>60</v>
      </c>
      <c r="C245" s="74">
        <v>328</v>
      </c>
      <c r="D245" s="74">
        <v>14759</v>
      </c>
      <c r="E245" s="74" t="s">
        <v>450</v>
      </c>
      <c r="F245" s="74">
        <v>328</v>
      </c>
      <c r="G245" s="74">
        <v>11348</v>
      </c>
      <c r="H245" s="74">
        <v>3411</v>
      </c>
      <c r="I245" s="74">
        <v>1.12167050312397</v>
      </c>
    </row>
    <row r="246" spans="1:1">
      <c r="A246" s="74" t="s">
        <v>404</v>
      </c>
    </row>
    <row r="247" spans="1:9">
      <c r="A247" s="74" t="s">
        <v>446</v>
      </c>
      <c r="B247" s="74">
        <v>1</v>
      </c>
      <c r="C247" s="74">
        <v>613</v>
      </c>
      <c r="D247" s="74">
        <v>26693</v>
      </c>
      <c r="H247" s="74">
        <v>16596</v>
      </c>
      <c r="I247" s="74">
        <v>1</v>
      </c>
    </row>
    <row r="248" spans="2:9">
      <c r="B248" s="74">
        <v>2</v>
      </c>
      <c r="C248" s="74">
        <v>613</v>
      </c>
      <c r="D248" s="74">
        <v>25307</v>
      </c>
      <c r="H248" s="74">
        <v>15210</v>
      </c>
      <c r="I248" s="74">
        <v>0.91648590021692</v>
      </c>
    </row>
    <row r="249" spans="2:9">
      <c r="B249" s="74">
        <v>3</v>
      </c>
      <c r="C249" s="74">
        <v>613</v>
      </c>
      <c r="D249" s="74">
        <v>26060</v>
      </c>
      <c r="H249" s="74">
        <v>15963</v>
      </c>
      <c r="I249" s="74">
        <v>0.961858279103398</v>
      </c>
    </row>
    <row r="250" spans="2:9">
      <c r="B250" s="74">
        <v>4</v>
      </c>
      <c r="C250" s="74">
        <v>613</v>
      </c>
      <c r="D250" s="74">
        <v>25800</v>
      </c>
      <c r="H250" s="74">
        <v>15703</v>
      </c>
      <c r="I250" s="74">
        <v>0.946191853458665</v>
      </c>
    </row>
    <row r="251" spans="2:9">
      <c r="B251" s="74">
        <v>5</v>
      </c>
      <c r="C251" s="74">
        <v>613</v>
      </c>
      <c r="D251" s="74">
        <v>26101</v>
      </c>
      <c r="H251" s="74">
        <v>16004</v>
      </c>
      <c r="I251" s="74">
        <v>0.964328753916606</v>
      </c>
    </row>
    <row r="252" spans="2:9">
      <c r="B252" s="74">
        <v>6</v>
      </c>
      <c r="C252" s="74">
        <v>613</v>
      </c>
      <c r="D252" s="74">
        <v>18668</v>
      </c>
      <c r="H252" s="74">
        <v>8571</v>
      </c>
      <c r="I252" s="74">
        <v>0.51644974692697</v>
      </c>
    </row>
    <row r="253" spans="2:9">
      <c r="B253" s="74">
        <v>7</v>
      </c>
      <c r="C253" s="74">
        <v>613</v>
      </c>
      <c r="D253" s="74">
        <v>20104</v>
      </c>
      <c r="H253" s="74">
        <v>10007</v>
      </c>
      <c r="I253" s="74">
        <v>0.602976620872499</v>
      </c>
    </row>
    <row r="254" spans="2:9">
      <c r="B254" s="74">
        <v>8</v>
      </c>
      <c r="C254" s="74">
        <v>613</v>
      </c>
      <c r="D254" s="74">
        <v>20745</v>
      </c>
      <c r="H254" s="74">
        <v>10648</v>
      </c>
      <c r="I254" s="74">
        <v>0.641600385635093</v>
      </c>
    </row>
    <row r="255" spans="2:9">
      <c r="B255" s="74">
        <v>9</v>
      </c>
      <c r="C255" s="74">
        <v>613</v>
      </c>
      <c r="D255" s="74">
        <v>20364</v>
      </c>
      <c r="H255" s="74">
        <v>10267</v>
      </c>
      <c r="I255" s="74">
        <v>0.618643046517233</v>
      </c>
    </row>
    <row r="256" spans="2:9">
      <c r="B256" s="74">
        <v>10</v>
      </c>
      <c r="C256" s="74">
        <v>613</v>
      </c>
      <c r="D256" s="74">
        <v>21547</v>
      </c>
      <c r="H256" s="74">
        <v>11450</v>
      </c>
      <c r="I256" s="74">
        <v>0.689925283200771</v>
      </c>
    </row>
    <row r="257" spans="2:9">
      <c r="B257" s="74">
        <v>11</v>
      </c>
      <c r="C257" s="74">
        <v>613</v>
      </c>
      <c r="D257" s="74">
        <v>21341</v>
      </c>
      <c r="H257" s="74">
        <v>11244</v>
      </c>
      <c r="I257" s="74">
        <v>0.677512653651482</v>
      </c>
    </row>
    <row r="258" spans="2:9">
      <c r="B258" s="74">
        <v>12</v>
      </c>
      <c r="C258" s="74">
        <v>613</v>
      </c>
      <c r="D258" s="74">
        <v>21490</v>
      </c>
      <c r="H258" s="74">
        <v>11393</v>
      </c>
      <c r="I258" s="74">
        <v>0.68649072065558</v>
      </c>
    </row>
    <row r="259" spans="2:9">
      <c r="B259" s="74">
        <v>13</v>
      </c>
      <c r="C259" s="74">
        <v>613</v>
      </c>
      <c r="D259" s="74">
        <v>21317</v>
      </c>
      <c r="H259" s="74">
        <v>11220</v>
      </c>
      <c r="I259" s="74">
        <v>0.676066522053507</v>
      </c>
    </row>
    <row r="260" spans="2:9">
      <c r="B260" s="74">
        <v>14</v>
      </c>
      <c r="C260" s="74">
        <v>613</v>
      </c>
      <c r="D260" s="74">
        <v>20612</v>
      </c>
      <c r="H260" s="74">
        <v>10515</v>
      </c>
      <c r="I260" s="74">
        <v>0.633586406362979</v>
      </c>
    </row>
    <row r="261" spans="2:9">
      <c r="B261" s="74">
        <v>15</v>
      </c>
      <c r="C261" s="74">
        <v>613</v>
      </c>
      <c r="D261" s="74">
        <v>21726</v>
      </c>
      <c r="H261" s="74">
        <v>11629</v>
      </c>
      <c r="I261" s="74">
        <v>0.700711014702338</v>
      </c>
    </row>
    <row r="262" spans="2:9">
      <c r="B262" s="74">
        <v>16</v>
      </c>
      <c r="C262" s="74">
        <v>613</v>
      </c>
      <c r="D262" s="74">
        <v>21758</v>
      </c>
      <c r="H262" s="74">
        <v>11661</v>
      </c>
      <c r="I262" s="74">
        <v>0.702639190166305</v>
      </c>
    </row>
    <row r="263" spans="2:9">
      <c r="B263" s="74">
        <v>17</v>
      </c>
      <c r="C263" s="74">
        <v>613</v>
      </c>
      <c r="D263" s="74">
        <v>21019</v>
      </c>
      <c r="H263" s="74">
        <v>10922</v>
      </c>
      <c r="I263" s="74">
        <v>0.658110388045312</v>
      </c>
    </row>
    <row r="264" spans="2:9">
      <c r="B264" s="74">
        <v>18</v>
      </c>
      <c r="C264" s="74">
        <v>613</v>
      </c>
      <c r="D264" s="74">
        <v>20987</v>
      </c>
      <c r="H264" s="74">
        <v>10890</v>
      </c>
      <c r="I264" s="74">
        <v>0.656182212581345</v>
      </c>
    </row>
    <row r="265" spans="2:9">
      <c r="B265" s="74">
        <v>19</v>
      </c>
      <c r="C265" s="74">
        <v>613</v>
      </c>
      <c r="D265" s="74">
        <v>21502</v>
      </c>
      <c r="H265" s="74">
        <v>11405</v>
      </c>
      <c r="I265" s="74">
        <v>0.687213786454567</v>
      </c>
    </row>
    <row r="266" spans="2:9">
      <c r="B266" s="74">
        <v>20</v>
      </c>
      <c r="C266" s="74">
        <v>613</v>
      </c>
      <c r="D266" s="74">
        <v>21738</v>
      </c>
      <c r="H266" s="74">
        <v>11641</v>
      </c>
      <c r="I266" s="74">
        <v>0.701434080501326</v>
      </c>
    </row>
    <row r="267" spans="2:9">
      <c r="B267" s="74">
        <v>21</v>
      </c>
      <c r="C267" s="74">
        <v>613</v>
      </c>
      <c r="D267" s="74">
        <v>21563</v>
      </c>
      <c r="H267" s="74">
        <v>11466</v>
      </c>
      <c r="I267" s="74">
        <v>0.690889370932755</v>
      </c>
    </row>
    <row r="268" spans="2:9">
      <c r="B268" s="74">
        <v>22</v>
      </c>
      <c r="C268" s="74">
        <v>613</v>
      </c>
      <c r="D268" s="74">
        <v>21815</v>
      </c>
      <c r="H268" s="74">
        <v>11718</v>
      </c>
      <c r="I268" s="74">
        <v>0.706073752711497</v>
      </c>
    </row>
    <row r="269" spans="2:9">
      <c r="B269" s="74">
        <v>23</v>
      </c>
      <c r="C269" s="74">
        <v>613</v>
      </c>
      <c r="D269" s="74">
        <v>22166</v>
      </c>
      <c r="H269" s="74">
        <v>12069</v>
      </c>
      <c r="I269" s="74">
        <v>0.727223427331887</v>
      </c>
    </row>
    <row r="270" spans="2:9">
      <c r="B270" s="74">
        <v>24</v>
      </c>
      <c r="C270" s="74">
        <v>613</v>
      </c>
      <c r="D270" s="74">
        <v>21842</v>
      </c>
      <c r="H270" s="74">
        <v>11745</v>
      </c>
      <c r="I270" s="74">
        <v>0.707700650759219</v>
      </c>
    </row>
    <row r="271" spans="2:9">
      <c r="B271" s="74">
        <v>25</v>
      </c>
      <c r="C271" s="74">
        <v>613</v>
      </c>
      <c r="D271" s="74">
        <v>22435</v>
      </c>
      <c r="H271" s="74">
        <v>12338</v>
      </c>
      <c r="I271" s="74">
        <v>0.743432152325862</v>
      </c>
    </row>
    <row r="272" spans="2:9">
      <c r="B272" s="74">
        <v>26</v>
      </c>
      <c r="C272" s="74">
        <v>613</v>
      </c>
      <c r="D272" s="74">
        <v>21822</v>
      </c>
      <c r="H272" s="74">
        <v>11725</v>
      </c>
      <c r="I272" s="74">
        <v>0.70649554109424</v>
      </c>
    </row>
    <row r="273" spans="2:9">
      <c r="B273" s="74">
        <v>27</v>
      </c>
      <c r="C273" s="74">
        <v>613</v>
      </c>
      <c r="D273" s="74">
        <v>22285</v>
      </c>
      <c r="H273" s="74">
        <v>12188</v>
      </c>
      <c r="I273" s="74">
        <v>0.734393829838515</v>
      </c>
    </row>
    <row r="274" spans="2:9">
      <c r="B274" s="74">
        <v>28</v>
      </c>
      <c r="C274" s="74">
        <v>613</v>
      </c>
      <c r="D274" s="74">
        <v>22198</v>
      </c>
      <c r="H274" s="74">
        <v>12101</v>
      </c>
      <c r="I274" s="74">
        <v>0.729151602795854</v>
      </c>
    </row>
    <row r="275" spans="2:9">
      <c r="B275" s="74">
        <v>29</v>
      </c>
      <c r="C275" s="74">
        <v>613</v>
      </c>
      <c r="D275" s="74">
        <v>21982</v>
      </c>
      <c r="H275" s="74">
        <v>11885</v>
      </c>
      <c r="I275" s="74">
        <v>0.716136418414076</v>
      </c>
    </row>
    <row r="276" spans="2:9">
      <c r="B276" s="74">
        <v>30</v>
      </c>
      <c r="C276" s="74">
        <v>613</v>
      </c>
      <c r="D276" s="74">
        <v>22190</v>
      </c>
      <c r="E276" s="74" t="s">
        <v>450</v>
      </c>
      <c r="F276" s="74">
        <v>613</v>
      </c>
      <c r="G276" s="74">
        <v>10097</v>
      </c>
      <c r="H276" s="74">
        <v>12093</v>
      </c>
      <c r="I276" s="74">
        <v>0.728669558929863</v>
      </c>
    </row>
    <row r="277" spans="1:9">
      <c r="A277" s="74" t="s">
        <v>449</v>
      </c>
      <c r="B277" s="74">
        <v>31</v>
      </c>
      <c r="C277" s="74">
        <v>613</v>
      </c>
      <c r="D277" s="74">
        <v>40648</v>
      </c>
      <c r="H277" s="74">
        <v>19792</v>
      </c>
      <c r="I277" s="74">
        <v>1</v>
      </c>
    </row>
    <row r="278" spans="2:9">
      <c r="B278" s="74">
        <v>32</v>
      </c>
      <c r="C278" s="74">
        <v>613</v>
      </c>
      <c r="D278" s="74">
        <v>36307</v>
      </c>
      <c r="H278" s="74">
        <v>15451</v>
      </c>
      <c r="I278" s="74">
        <v>0.780668957154406</v>
      </c>
    </row>
    <row r="279" spans="2:9">
      <c r="B279" s="74">
        <v>33</v>
      </c>
      <c r="C279" s="74">
        <v>613</v>
      </c>
      <c r="D279" s="74">
        <v>40075</v>
      </c>
      <c r="H279" s="74">
        <v>19219</v>
      </c>
      <c r="I279" s="74">
        <v>0.97104890864996</v>
      </c>
    </row>
    <row r="280" spans="2:9">
      <c r="B280" s="74">
        <v>34</v>
      </c>
      <c r="C280" s="74">
        <v>613</v>
      </c>
      <c r="D280" s="74">
        <v>38687</v>
      </c>
      <c r="H280" s="74">
        <v>17831</v>
      </c>
      <c r="I280" s="74">
        <v>0.900919563459984</v>
      </c>
    </row>
    <row r="281" spans="2:9">
      <c r="B281" s="74">
        <v>35</v>
      </c>
      <c r="C281" s="74">
        <v>613</v>
      </c>
      <c r="D281" s="74">
        <v>39468</v>
      </c>
      <c r="H281" s="74">
        <v>18612</v>
      </c>
      <c r="I281" s="74">
        <v>0.940379951495554</v>
      </c>
    </row>
    <row r="282" spans="2:9">
      <c r="B282" s="74">
        <v>36</v>
      </c>
      <c r="C282" s="74">
        <v>613</v>
      </c>
      <c r="D282" s="74">
        <v>31847</v>
      </c>
      <c r="H282" s="74">
        <v>10991</v>
      </c>
      <c r="I282" s="74">
        <v>0.555325383993533</v>
      </c>
    </row>
    <row r="283" spans="2:9">
      <c r="B283" s="74">
        <v>37</v>
      </c>
      <c r="C283" s="74">
        <v>613</v>
      </c>
      <c r="D283" s="74">
        <v>35594</v>
      </c>
      <c r="H283" s="74">
        <v>14738</v>
      </c>
      <c r="I283" s="74">
        <v>0.744644300727567</v>
      </c>
    </row>
    <row r="284" spans="2:9">
      <c r="B284" s="74">
        <v>38</v>
      </c>
      <c r="C284" s="74">
        <v>613</v>
      </c>
      <c r="D284" s="74">
        <v>34180</v>
      </c>
      <c r="H284" s="74">
        <v>13324</v>
      </c>
      <c r="I284" s="74">
        <v>0.6732012934519</v>
      </c>
    </row>
    <row r="285" spans="2:9">
      <c r="B285" s="74">
        <v>39</v>
      </c>
      <c r="C285" s="74">
        <v>613</v>
      </c>
      <c r="D285" s="74">
        <v>36065</v>
      </c>
      <c r="H285" s="74">
        <v>15209</v>
      </c>
      <c r="I285" s="74">
        <v>0.768441794664511</v>
      </c>
    </row>
    <row r="286" spans="2:9">
      <c r="B286" s="74">
        <v>40</v>
      </c>
      <c r="C286" s="74">
        <v>613</v>
      </c>
      <c r="D286" s="74">
        <v>38213</v>
      </c>
      <c r="H286" s="74">
        <v>17357</v>
      </c>
      <c r="I286" s="74">
        <v>0.876970493128537</v>
      </c>
    </row>
    <row r="287" spans="2:9">
      <c r="B287" s="74">
        <v>41</v>
      </c>
      <c r="C287" s="74">
        <v>613</v>
      </c>
      <c r="D287" s="74">
        <v>36292</v>
      </c>
      <c r="H287" s="74">
        <v>15436</v>
      </c>
      <c r="I287" s="74">
        <v>0.779911075181892</v>
      </c>
    </row>
    <row r="288" spans="2:9">
      <c r="B288" s="74">
        <v>42</v>
      </c>
      <c r="C288" s="74">
        <v>613</v>
      </c>
      <c r="D288" s="74">
        <v>37715</v>
      </c>
      <c r="H288" s="74">
        <v>16859</v>
      </c>
      <c r="I288" s="74">
        <v>0.851808811641067</v>
      </c>
    </row>
    <row r="289" spans="2:9">
      <c r="B289" s="74">
        <v>43</v>
      </c>
      <c r="C289" s="74">
        <v>613</v>
      </c>
      <c r="D289" s="74">
        <v>36484</v>
      </c>
      <c r="H289" s="74">
        <v>15628</v>
      </c>
      <c r="I289" s="74">
        <v>0.789611964430073</v>
      </c>
    </row>
    <row r="290" spans="2:9">
      <c r="B290" s="74">
        <v>44</v>
      </c>
      <c r="C290" s="74">
        <v>613</v>
      </c>
      <c r="D290" s="74">
        <v>34452</v>
      </c>
      <c r="H290" s="74">
        <v>13596</v>
      </c>
      <c r="I290" s="74">
        <v>0.686944219886823</v>
      </c>
    </row>
    <row r="291" spans="2:9">
      <c r="B291" s="74">
        <v>45</v>
      </c>
      <c r="C291" s="74">
        <v>613</v>
      </c>
      <c r="D291" s="74">
        <v>36532</v>
      </c>
      <c r="H291" s="74">
        <v>15676</v>
      </c>
      <c r="I291" s="74">
        <v>0.792037186742118</v>
      </c>
    </row>
    <row r="292" spans="2:9">
      <c r="B292" s="74">
        <v>46</v>
      </c>
      <c r="C292" s="74">
        <v>613</v>
      </c>
      <c r="D292" s="74">
        <v>36137</v>
      </c>
      <c r="H292" s="74">
        <v>15281</v>
      </c>
      <c r="I292" s="74">
        <v>0.772079628132579</v>
      </c>
    </row>
    <row r="293" spans="2:9">
      <c r="B293" s="74">
        <v>47</v>
      </c>
      <c r="C293" s="74">
        <v>613</v>
      </c>
      <c r="D293" s="74">
        <v>36236</v>
      </c>
      <c r="H293" s="74">
        <v>15380</v>
      </c>
      <c r="I293" s="74">
        <v>0.777081649151172</v>
      </c>
    </row>
    <row r="294" spans="2:9">
      <c r="B294" s="74">
        <v>48</v>
      </c>
      <c r="C294" s="74">
        <v>613</v>
      </c>
      <c r="D294" s="74">
        <v>37474</v>
      </c>
      <c r="H294" s="74">
        <v>16618</v>
      </c>
      <c r="I294" s="74">
        <v>0.839632174616006</v>
      </c>
    </row>
    <row r="295" spans="2:9">
      <c r="B295" s="74">
        <v>49</v>
      </c>
      <c r="C295" s="74">
        <v>613</v>
      </c>
      <c r="D295" s="74">
        <v>37474</v>
      </c>
      <c r="H295" s="74">
        <v>16618</v>
      </c>
      <c r="I295" s="74">
        <v>0.839632174616006</v>
      </c>
    </row>
    <row r="296" spans="2:9">
      <c r="B296" s="74">
        <v>50</v>
      </c>
      <c r="C296" s="74">
        <v>613</v>
      </c>
      <c r="D296" s="74">
        <v>36163</v>
      </c>
      <c r="H296" s="74">
        <v>15307</v>
      </c>
      <c r="I296" s="74">
        <v>0.77339329021827</v>
      </c>
    </row>
    <row r="297" spans="2:9">
      <c r="B297" s="74">
        <v>51</v>
      </c>
      <c r="C297" s="74">
        <v>613</v>
      </c>
      <c r="D297" s="74">
        <v>35243</v>
      </c>
      <c r="H297" s="74">
        <v>14387</v>
      </c>
      <c r="I297" s="74">
        <v>0.726909862570736</v>
      </c>
    </row>
    <row r="298" spans="2:9">
      <c r="B298" s="74">
        <v>52</v>
      </c>
      <c r="C298" s="74">
        <v>613</v>
      </c>
      <c r="D298" s="74">
        <v>39396</v>
      </c>
      <c r="H298" s="74">
        <v>18540</v>
      </c>
      <c r="I298" s="74">
        <v>0.936742118027486</v>
      </c>
    </row>
    <row r="299" spans="2:9">
      <c r="B299" s="74">
        <v>53</v>
      </c>
      <c r="C299" s="74">
        <v>613</v>
      </c>
      <c r="D299" s="74">
        <v>37371</v>
      </c>
      <c r="H299" s="74">
        <v>16515</v>
      </c>
      <c r="I299" s="74">
        <v>0.834428051738076</v>
      </c>
    </row>
    <row r="300" spans="2:9">
      <c r="B300" s="74">
        <v>54</v>
      </c>
      <c r="C300" s="74">
        <v>613</v>
      </c>
      <c r="D300" s="74">
        <v>36433</v>
      </c>
      <c r="H300" s="74">
        <v>15577</v>
      </c>
      <c r="I300" s="74">
        <v>0.787035165723525</v>
      </c>
    </row>
    <row r="301" spans="2:9">
      <c r="B301" s="74">
        <v>55</v>
      </c>
      <c r="C301" s="74">
        <v>613</v>
      </c>
      <c r="D301" s="74">
        <v>37083</v>
      </c>
      <c r="H301" s="74">
        <v>16227</v>
      </c>
      <c r="I301" s="74">
        <v>0.819876717865804</v>
      </c>
    </row>
    <row r="302" spans="2:9">
      <c r="B302" s="74">
        <v>56</v>
      </c>
      <c r="C302" s="74">
        <v>613</v>
      </c>
      <c r="D302" s="74">
        <v>39218</v>
      </c>
      <c r="H302" s="74">
        <v>18362</v>
      </c>
      <c r="I302" s="74">
        <v>0.927748585286985</v>
      </c>
    </row>
    <row r="303" spans="2:9">
      <c r="B303" s="74">
        <v>57</v>
      </c>
      <c r="C303" s="74">
        <v>613</v>
      </c>
      <c r="D303" s="74">
        <v>39466</v>
      </c>
      <c r="H303" s="74">
        <v>18610</v>
      </c>
      <c r="I303" s="74">
        <v>0.940278900565885</v>
      </c>
    </row>
    <row r="304" spans="2:9">
      <c r="B304" s="74">
        <v>58</v>
      </c>
      <c r="C304" s="74">
        <v>613</v>
      </c>
      <c r="D304" s="74">
        <v>38115</v>
      </c>
      <c r="H304" s="74">
        <v>17259</v>
      </c>
      <c r="I304" s="74">
        <v>0.872018997574778</v>
      </c>
    </row>
    <row r="305" spans="2:9">
      <c r="B305" s="74">
        <v>59</v>
      </c>
      <c r="C305" s="74">
        <v>613</v>
      </c>
      <c r="D305" s="74">
        <v>37516</v>
      </c>
      <c r="H305" s="74">
        <v>16660</v>
      </c>
      <c r="I305" s="74">
        <v>0.841754244139046</v>
      </c>
    </row>
    <row r="306" spans="2:9">
      <c r="B306" s="74">
        <v>60</v>
      </c>
      <c r="C306" s="74">
        <v>613</v>
      </c>
      <c r="D306" s="74">
        <v>37363</v>
      </c>
      <c r="E306" s="74" t="s">
        <v>450</v>
      </c>
      <c r="F306" s="74">
        <v>613</v>
      </c>
      <c r="G306" s="74">
        <v>20856</v>
      </c>
      <c r="H306" s="74">
        <v>16507</v>
      </c>
      <c r="I306" s="74">
        <v>0.834023848019402</v>
      </c>
    </row>
    <row r="307" spans="1:1">
      <c r="A307" s="74" t="s">
        <v>405</v>
      </c>
    </row>
    <row r="308" spans="2:9">
      <c r="B308" s="74">
        <v>2</v>
      </c>
      <c r="C308" s="74">
        <v>238</v>
      </c>
      <c r="D308" s="74">
        <v>5483</v>
      </c>
      <c r="H308" s="74">
        <v>1552</v>
      </c>
      <c r="I308" s="74">
        <v>0.900754497968659</v>
      </c>
    </row>
    <row r="309" spans="2:9">
      <c r="B309" s="74">
        <v>3</v>
      </c>
      <c r="C309" s="74">
        <v>238</v>
      </c>
      <c r="D309" s="74">
        <v>6078</v>
      </c>
      <c r="H309" s="74">
        <v>2147</v>
      </c>
      <c r="I309" s="74">
        <v>1.2460824143935</v>
      </c>
    </row>
    <row r="310" spans="2:9">
      <c r="B310" s="74">
        <v>4</v>
      </c>
      <c r="C310" s="74">
        <v>238</v>
      </c>
      <c r="D310" s="74">
        <v>5816</v>
      </c>
      <c r="H310" s="74">
        <v>1885</v>
      </c>
      <c r="I310" s="74">
        <v>1.09402205455601</v>
      </c>
    </row>
    <row r="311" spans="2:9">
      <c r="B311" s="74">
        <v>5</v>
      </c>
      <c r="C311" s="74">
        <v>238</v>
      </c>
      <c r="D311" s="74">
        <v>5967</v>
      </c>
      <c r="H311" s="74">
        <v>2036</v>
      </c>
      <c r="I311" s="74">
        <v>1.18165989553105</v>
      </c>
    </row>
    <row r="312" spans="2:9">
      <c r="B312" s="74">
        <v>6</v>
      </c>
      <c r="C312" s="74">
        <v>238</v>
      </c>
      <c r="D312" s="74">
        <v>4411</v>
      </c>
      <c r="H312" s="74">
        <v>480</v>
      </c>
      <c r="I312" s="74">
        <v>0.278583865351132</v>
      </c>
    </row>
    <row r="313" spans="2:9">
      <c r="B313" s="74">
        <v>7</v>
      </c>
      <c r="C313" s="74">
        <v>238</v>
      </c>
      <c r="D313" s="74">
        <v>4226</v>
      </c>
      <c r="H313" s="74">
        <v>295</v>
      </c>
      <c r="I313" s="74">
        <v>0.171213000580383</v>
      </c>
    </row>
    <row r="314" spans="2:9">
      <c r="B314" s="74">
        <v>8</v>
      </c>
      <c r="C314" s="74">
        <v>238</v>
      </c>
      <c r="D314" s="74">
        <v>4992</v>
      </c>
      <c r="H314" s="74">
        <v>1061</v>
      </c>
      <c r="I314" s="74">
        <v>0.615786419036564</v>
      </c>
    </row>
    <row r="315" spans="2:9">
      <c r="B315" s="74">
        <v>9</v>
      </c>
      <c r="C315" s="74">
        <v>238</v>
      </c>
      <c r="D315" s="74">
        <v>4668</v>
      </c>
      <c r="H315" s="74">
        <v>737</v>
      </c>
      <c r="I315" s="74">
        <v>0.42774230992455</v>
      </c>
    </row>
    <row r="316" spans="2:9">
      <c r="B316" s="74">
        <v>10</v>
      </c>
      <c r="C316" s="74">
        <v>238</v>
      </c>
      <c r="D316" s="74">
        <v>5034</v>
      </c>
      <c r="H316" s="74">
        <v>1103</v>
      </c>
      <c r="I316" s="74">
        <v>0.640162507254788</v>
      </c>
    </row>
    <row r="317" spans="2:9">
      <c r="B317" s="74">
        <v>11</v>
      </c>
      <c r="C317" s="74">
        <v>238</v>
      </c>
      <c r="D317" s="74">
        <v>5235</v>
      </c>
      <c r="H317" s="74">
        <v>1304</v>
      </c>
      <c r="I317" s="74">
        <v>0.756819500870575</v>
      </c>
    </row>
    <row r="318" spans="2:9">
      <c r="B318" s="74">
        <v>12</v>
      </c>
      <c r="C318" s="74">
        <v>238</v>
      </c>
      <c r="D318" s="74">
        <v>5106</v>
      </c>
      <c r="H318" s="74">
        <v>1175</v>
      </c>
      <c r="I318" s="74">
        <v>0.681950087057458</v>
      </c>
    </row>
    <row r="319" spans="2:9">
      <c r="B319" s="74">
        <v>13</v>
      </c>
      <c r="C319" s="74">
        <v>238</v>
      </c>
      <c r="D319" s="74">
        <v>5134</v>
      </c>
      <c r="H319" s="74">
        <v>1203</v>
      </c>
      <c r="I319" s="74">
        <v>0.698200812536274</v>
      </c>
    </row>
    <row r="320" spans="2:9">
      <c r="B320" s="74">
        <v>14</v>
      </c>
      <c r="C320" s="74">
        <v>238</v>
      </c>
      <c r="D320" s="74">
        <v>5110</v>
      </c>
      <c r="H320" s="74">
        <v>1179</v>
      </c>
      <c r="I320" s="74">
        <v>0.684271619268717</v>
      </c>
    </row>
    <row r="321" spans="2:9">
      <c r="B321" s="74">
        <v>15</v>
      </c>
      <c r="C321" s="74">
        <v>238</v>
      </c>
      <c r="D321" s="74">
        <v>4701</v>
      </c>
      <c r="H321" s="74">
        <v>770</v>
      </c>
      <c r="I321" s="74">
        <v>0.446894950667441</v>
      </c>
    </row>
    <row r="322" spans="2:9">
      <c r="B322" s="74">
        <v>16</v>
      </c>
      <c r="C322" s="74">
        <v>238</v>
      </c>
      <c r="D322" s="74">
        <v>4993</v>
      </c>
      <c r="H322" s="74">
        <v>1062</v>
      </c>
      <c r="I322" s="74">
        <v>0.616366802089379</v>
      </c>
    </row>
    <row r="323" spans="2:9">
      <c r="B323" s="74">
        <v>17</v>
      </c>
      <c r="C323" s="74">
        <v>238</v>
      </c>
      <c r="D323" s="74">
        <v>5484</v>
      </c>
      <c r="H323" s="74">
        <v>1553</v>
      </c>
      <c r="I323" s="74">
        <v>0.901334881021474</v>
      </c>
    </row>
    <row r="324" spans="2:9">
      <c r="B324" s="74">
        <v>18</v>
      </c>
      <c r="C324" s="74">
        <v>238</v>
      </c>
      <c r="D324" s="74">
        <v>5042</v>
      </c>
      <c r="H324" s="74">
        <v>1111</v>
      </c>
      <c r="I324" s="74">
        <v>0.644805571677307</v>
      </c>
    </row>
    <row r="325" spans="2:9">
      <c r="B325" s="74">
        <v>19</v>
      </c>
      <c r="C325" s="74">
        <v>238</v>
      </c>
      <c r="D325" s="74">
        <v>5321</v>
      </c>
      <c r="H325" s="74">
        <v>1390</v>
      </c>
      <c r="I325" s="74">
        <v>0.806732443412652</v>
      </c>
    </row>
    <row r="326" spans="2:9">
      <c r="B326" s="74">
        <v>20</v>
      </c>
      <c r="C326" s="74">
        <v>238</v>
      </c>
      <c r="D326" s="74">
        <v>4758</v>
      </c>
      <c r="H326" s="74">
        <v>827</v>
      </c>
      <c r="I326" s="74">
        <v>0.479976784677887</v>
      </c>
    </row>
    <row r="327" spans="2:9">
      <c r="B327" s="74">
        <v>21</v>
      </c>
      <c r="C327" s="74">
        <v>238</v>
      </c>
      <c r="D327" s="74">
        <v>5520</v>
      </c>
      <c r="H327" s="74">
        <v>1589</v>
      </c>
      <c r="I327" s="74">
        <v>0.922228670922809</v>
      </c>
    </row>
    <row r="328" spans="2:9">
      <c r="B328" s="74">
        <v>22</v>
      </c>
      <c r="C328" s="74">
        <v>238</v>
      </c>
      <c r="D328" s="74">
        <v>5192</v>
      </c>
      <c r="H328" s="74">
        <v>1261</v>
      </c>
      <c r="I328" s="74">
        <v>0.731863029599536</v>
      </c>
    </row>
    <row r="329" spans="2:9">
      <c r="B329" s="74">
        <v>23</v>
      </c>
      <c r="C329" s="74">
        <v>238</v>
      </c>
      <c r="D329" s="74">
        <v>5104</v>
      </c>
      <c r="H329" s="74">
        <v>1173</v>
      </c>
      <c r="I329" s="74">
        <v>0.680789320951828</v>
      </c>
    </row>
    <row r="330" spans="2:9">
      <c r="B330" s="74">
        <v>24</v>
      </c>
      <c r="C330" s="74">
        <v>238</v>
      </c>
      <c r="D330" s="74">
        <v>5347</v>
      </c>
      <c r="H330" s="74">
        <v>1416</v>
      </c>
      <c r="I330" s="74">
        <v>0.821822402785839</v>
      </c>
    </row>
    <row r="331" spans="2:9">
      <c r="B331" s="74">
        <v>25</v>
      </c>
      <c r="C331" s="74">
        <v>238</v>
      </c>
      <c r="D331" s="74">
        <v>5475</v>
      </c>
      <c r="H331" s="74">
        <v>1544</v>
      </c>
      <c r="I331" s="74">
        <v>0.89611143354614</v>
      </c>
    </row>
    <row r="332" spans="2:9">
      <c r="B332" s="74">
        <v>26</v>
      </c>
      <c r="C332" s="74">
        <v>238</v>
      </c>
      <c r="D332" s="74">
        <v>5018</v>
      </c>
      <c r="H332" s="74">
        <v>1087</v>
      </c>
      <c r="I332" s="74">
        <v>0.63087637840975</v>
      </c>
    </row>
    <row r="333" spans="2:9">
      <c r="B333" s="74">
        <v>27</v>
      </c>
      <c r="C333" s="74">
        <v>238</v>
      </c>
      <c r="D333" s="74">
        <v>5058</v>
      </c>
      <c r="H333" s="74">
        <v>1127</v>
      </c>
      <c r="I333" s="74">
        <v>0.654091700522345</v>
      </c>
    </row>
    <row r="334" spans="2:9">
      <c r="B334" s="74">
        <v>28</v>
      </c>
      <c r="C334" s="74">
        <v>238</v>
      </c>
      <c r="D334" s="74">
        <v>5678</v>
      </c>
      <c r="H334" s="74">
        <v>1747</v>
      </c>
      <c r="I334" s="74">
        <v>1.01392919326756</v>
      </c>
    </row>
    <row r="335" spans="2:9">
      <c r="B335" s="74">
        <v>29</v>
      </c>
      <c r="C335" s="74">
        <v>238</v>
      </c>
      <c r="D335" s="74">
        <v>5340</v>
      </c>
      <c r="H335" s="74">
        <v>1409</v>
      </c>
      <c r="I335" s="74">
        <v>0.817759721416135</v>
      </c>
    </row>
    <row r="336" spans="2:9">
      <c r="B336" s="74">
        <v>30</v>
      </c>
      <c r="C336" s="74">
        <v>238</v>
      </c>
      <c r="D336" s="74">
        <v>5445</v>
      </c>
      <c r="E336" s="74" t="s">
        <v>450</v>
      </c>
      <c r="F336" s="74">
        <v>238</v>
      </c>
      <c r="G336" s="74">
        <v>3921</v>
      </c>
      <c r="H336" s="74">
        <v>1514</v>
      </c>
      <c r="I336" s="74">
        <v>0.878699941961695</v>
      </c>
    </row>
    <row r="337" spans="1:9">
      <c r="A337" s="74" t="s">
        <v>449</v>
      </c>
      <c r="B337" s="74">
        <v>31</v>
      </c>
      <c r="C337" s="74">
        <v>238</v>
      </c>
      <c r="D337" s="74">
        <v>13305</v>
      </c>
      <c r="H337" s="74">
        <v>2630</v>
      </c>
      <c r="I337" s="74">
        <v>1</v>
      </c>
    </row>
    <row r="338" spans="2:9">
      <c r="B338" s="74">
        <v>32</v>
      </c>
      <c r="C338" s="74">
        <v>238</v>
      </c>
      <c r="D338" s="74">
        <v>12907</v>
      </c>
      <c r="H338" s="74">
        <v>2232</v>
      </c>
      <c r="I338" s="74">
        <v>0.848669201520913</v>
      </c>
    </row>
    <row r="339" spans="2:9">
      <c r="B339" s="74">
        <v>33</v>
      </c>
      <c r="C339" s="74">
        <v>238</v>
      </c>
      <c r="D339" s="74">
        <v>13139</v>
      </c>
      <c r="H339" s="74">
        <v>2464</v>
      </c>
      <c r="I339" s="74">
        <v>0.936882129277567</v>
      </c>
    </row>
    <row r="340" spans="2:9">
      <c r="B340" s="74">
        <v>34</v>
      </c>
      <c r="C340" s="74">
        <v>238</v>
      </c>
      <c r="D340" s="74">
        <v>14330</v>
      </c>
      <c r="H340" s="74">
        <v>3655</v>
      </c>
      <c r="I340" s="74">
        <v>1.38973384030418</v>
      </c>
    </row>
    <row r="341" spans="2:9">
      <c r="B341" s="74">
        <v>35</v>
      </c>
      <c r="C341" s="74">
        <v>238</v>
      </c>
      <c r="D341" s="74">
        <v>13314</v>
      </c>
      <c r="H341" s="74">
        <v>2639</v>
      </c>
      <c r="I341" s="74">
        <v>1.00342205323194</v>
      </c>
    </row>
    <row r="342" spans="2:9">
      <c r="B342" s="74">
        <v>36</v>
      </c>
      <c r="C342" s="74">
        <v>238</v>
      </c>
      <c r="D342" s="74">
        <v>11246</v>
      </c>
      <c r="H342" s="74">
        <v>571</v>
      </c>
      <c r="I342" s="74">
        <v>0.217110266159696</v>
      </c>
    </row>
    <row r="343" spans="2:9">
      <c r="B343" s="74">
        <v>37</v>
      </c>
      <c r="C343" s="74">
        <v>238</v>
      </c>
      <c r="D343" s="74">
        <v>12125</v>
      </c>
      <c r="H343" s="74">
        <v>1450</v>
      </c>
      <c r="I343" s="74">
        <v>0.551330798479088</v>
      </c>
    </row>
    <row r="344" spans="2:9">
      <c r="B344" s="74">
        <v>38</v>
      </c>
      <c r="C344" s="74">
        <v>238</v>
      </c>
      <c r="D344" s="74">
        <v>12537</v>
      </c>
      <c r="H344" s="74">
        <v>1862</v>
      </c>
      <c r="I344" s="74">
        <v>0.707984790874525</v>
      </c>
    </row>
    <row r="345" spans="2:9">
      <c r="B345" s="74">
        <v>39</v>
      </c>
      <c r="C345" s="74">
        <v>238</v>
      </c>
      <c r="D345" s="74">
        <v>12626</v>
      </c>
      <c r="H345" s="74">
        <v>1951</v>
      </c>
      <c r="I345" s="74">
        <v>0.741825095057034</v>
      </c>
    </row>
    <row r="346" spans="2:9">
      <c r="B346" s="74">
        <v>40</v>
      </c>
      <c r="C346" s="74">
        <v>238</v>
      </c>
      <c r="D346" s="74">
        <v>13197</v>
      </c>
      <c r="H346" s="74">
        <v>2522</v>
      </c>
      <c r="I346" s="74">
        <v>0.95893536121673</v>
      </c>
    </row>
    <row r="347" spans="2:9">
      <c r="B347" s="74">
        <v>41</v>
      </c>
      <c r="C347" s="74">
        <v>238</v>
      </c>
      <c r="D347" s="74">
        <v>13229</v>
      </c>
      <c r="H347" s="74">
        <v>2554</v>
      </c>
      <c r="I347" s="74">
        <v>0.971102661596958</v>
      </c>
    </row>
    <row r="348" spans="2:9">
      <c r="B348" s="74">
        <v>42</v>
      </c>
      <c r="C348" s="74">
        <v>238</v>
      </c>
      <c r="D348" s="74">
        <v>12142</v>
      </c>
      <c r="H348" s="74">
        <v>1467</v>
      </c>
      <c r="I348" s="74">
        <v>0.557794676806084</v>
      </c>
    </row>
    <row r="349" spans="2:9">
      <c r="B349" s="74">
        <v>43</v>
      </c>
      <c r="C349" s="74">
        <v>238</v>
      </c>
      <c r="D349" s="74">
        <v>12671</v>
      </c>
      <c r="H349" s="74">
        <v>1996</v>
      </c>
      <c r="I349" s="74">
        <v>0.75893536121673</v>
      </c>
    </row>
    <row r="350" spans="2:9">
      <c r="B350" s="74">
        <v>44</v>
      </c>
      <c r="C350" s="74">
        <v>238</v>
      </c>
      <c r="D350" s="74">
        <v>13001</v>
      </c>
      <c r="H350" s="74">
        <v>2326</v>
      </c>
      <c r="I350" s="74">
        <v>0.884410646387833</v>
      </c>
    </row>
    <row r="351" spans="2:9">
      <c r="B351" s="74">
        <v>45</v>
      </c>
      <c r="C351" s="74">
        <v>238</v>
      </c>
      <c r="D351" s="74">
        <v>12395</v>
      </c>
      <c r="H351" s="74">
        <v>1720</v>
      </c>
      <c r="I351" s="74">
        <v>0.653992395437262</v>
      </c>
    </row>
    <row r="352" spans="2:9">
      <c r="B352" s="74">
        <v>46</v>
      </c>
      <c r="C352" s="74">
        <v>238</v>
      </c>
      <c r="D352" s="74">
        <v>13231</v>
      </c>
      <c r="H352" s="74">
        <v>2556</v>
      </c>
      <c r="I352" s="74">
        <v>0.971863117870722</v>
      </c>
    </row>
    <row r="353" spans="2:9">
      <c r="B353" s="74">
        <v>47</v>
      </c>
      <c r="C353" s="74">
        <v>238</v>
      </c>
      <c r="D353" s="74">
        <v>13246</v>
      </c>
      <c r="H353" s="74">
        <v>2571</v>
      </c>
      <c r="I353" s="74">
        <v>0.977566539923954</v>
      </c>
    </row>
    <row r="354" spans="2:9">
      <c r="B354" s="74">
        <v>48</v>
      </c>
      <c r="C354" s="74">
        <v>238</v>
      </c>
      <c r="D354" s="74">
        <v>14402</v>
      </c>
      <c r="H354" s="74">
        <v>3727</v>
      </c>
      <c r="I354" s="74">
        <v>1.4171102661597</v>
      </c>
    </row>
    <row r="355" spans="2:9">
      <c r="B355" s="74">
        <v>49</v>
      </c>
      <c r="C355" s="74">
        <v>238</v>
      </c>
      <c r="D355" s="74">
        <v>13853</v>
      </c>
      <c r="H355" s="74">
        <v>3178</v>
      </c>
      <c r="I355" s="74">
        <v>1.20836501901141</v>
      </c>
    </row>
    <row r="356" spans="2:9">
      <c r="B356" s="74">
        <v>50</v>
      </c>
      <c r="C356" s="74">
        <v>238</v>
      </c>
      <c r="D356" s="74">
        <v>13039</v>
      </c>
      <c r="H356" s="74">
        <v>2364</v>
      </c>
      <c r="I356" s="74">
        <v>0.898859315589354</v>
      </c>
    </row>
    <row r="357" spans="2:9">
      <c r="B357" s="74">
        <v>51</v>
      </c>
      <c r="C357" s="74">
        <v>238</v>
      </c>
      <c r="D357" s="74">
        <v>13774</v>
      </c>
      <c r="H357" s="74">
        <v>3099</v>
      </c>
      <c r="I357" s="74">
        <v>1.17832699619772</v>
      </c>
    </row>
    <row r="358" spans="2:9">
      <c r="B358" s="74">
        <v>52</v>
      </c>
      <c r="C358" s="74">
        <v>238</v>
      </c>
      <c r="D358" s="74">
        <v>12463</v>
      </c>
      <c r="H358" s="74">
        <v>1788</v>
      </c>
      <c r="I358" s="74">
        <v>0.679847908745247</v>
      </c>
    </row>
    <row r="359" spans="2:9">
      <c r="B359" s="74">
        <v>53</v>
      </c>
      <c r="C359" s="74">
        <v>238</v>
      </c>
      <c r="D359" s="74">
        <v>14749</v>
      </c>
      <c r="H359" s="74">
        <v>4074</v>
      </c>
      <c r="I359" s="74">
        <v>1.54904942965779</v>
      </c>
    </row>
    <row r="360" spans="2:9">
      <c r="B360" s="74">
        <v>54</v>
      </c>
      <c r="C360" s="74">
        <v>238</v>
      </c>
      <c r="D360" s="74">
        <v>14367</v>
      </c>
      <c r="H360" s="74">
        <v>3692</v>
      </c>
      <c r="I360" s="74">
        <v>1.40380228136882</v>
      </c>
    </row>
    <row r="361" spans="2:9">
      <c r="B361" s="74">
        <v>55</v>
      </c>
      <c r="C361" s="74">
        <v>238</v>
      </c>
      <c r="D361" s="74">
        <v>13449</v>
      </c>
      <c r="H361" s="74">
        <v>2774</v>
      </c>
      <c r="I361" s="74">
        <v>1.05475285171103</v>
      </c>
    </row>
    <row r="362" spans="2:9">
      <c r="B362" s="74">
        <v>56</v>
      </c>
      <c r="C362" s="74">
        <v>238</v>
      </c>
      <c r="D362" s="74">
        <v>13270</v>
      </c>
      <c r="H362" s="74">
        <v>2595</v>
      </c>
      <c r="I362" s="74">
        <v>0.986692015209126</v>
      </c>
    </row>
    <row r="363" spans="2:9">
      <c r="B363" s="74">
        <v>57</v>
      </c>
      <c r="C363" s="74">
        <v>238</v>
      </c>
      <c r="D363" s="74">
        <v>11113</v>
      </c>
      <c r="H363" s="74">
        <v>438</v>
      </c>
      <c r="I363" s="74">
        <v>0.166539923954373</v>
      </c>
    </row>
    <row r="364" spans="2:9">
      <c r="B364" s="74">
        <v>58</v>
      </c>
      <c r="C364" s="74">
        <v>238</v>
      </c>
      <c r="D364" s="74">
        <v>12518</v>
      </c>
      <c r="H364" s="74">
        <v>1843</v>
      </c>
      <c r="I364" s="74">
        <v>0.700760456273764</v>
      </c>
    </row>
    <row r="365" spans="2:9">
      <c r="B365" s="74">
        <v>59</v>
      </c>
      <c r="C365" s="74">
        <v>238</v>
      </c>
      <c r="D365" s="74">
        <v>12611</v>
      </c>
      <c r="H365" s="74">
        <v>1936</v>
      </c>
      <c r="I365" s="74">
        <v>0.736121673003802</v>
      </c>
    </row>
    <row r="366" spans="2:9">
      <c r="B366" s="74">
        <v>60</v>
      </c>
      <c r="C366" s="74">
        <v>238</v>
      </c>
      <c r="D366" s="74">
        <v>12976</v>
      </c>
      <c r="E366" s="74" t="s">
        <v>450</v>
      </c>
      <c r="F366" s="74">
        <v>238</v>
      </c>
      <c r="G366" s="74">
        <v>10675</v>
      </c>
      <c r="H366" s="74">
        <v>2301</v>
      </c>
      <c r="I366" s="74">
        <v>0.874904942965779</v>
      </c>
    </row>
    <row r="367" spans="1:1">
      <c r="A367" s="74" t="s">
        <v>406</v>
      </c>
    </row>
    <row r="368" spans="1:9">
      <c r="A368" s="74" t="s">
        <v>446</v>
      </c>
      <c r="B368" s="74">
        <v>1</v>
      </c>
      <c r="C368" s="74">
        <v>420</v>
      </c>
      <c r="D368" s="74">
        <v>10162</v>
      </c>
      <c r="H368" s="74">
        <v>3765</v>
      </c>
      <c r="I368" s="74">
        <v>1</v>
      </c>
    </row>
    <row r="369" spans="2:9">
      <c r="B369" s="74">
        <v>2</v>
      </c>
      <c r="C369" s="74">
        <v>420</v>
      </c>
      <c r="D369" s="74">
        <v>9704</v>
      </c>
      <c r="H369" s="74">
        <v>3307</v>
      </c>
      <c r="I369" s="74">
        <v>0.878353253652058</v>
      </c>
    </row>
    <row r="370" spans="2:9">
      <c r="B370" s="74">
        <v>3</v>
      </c>
      <c r="C370" s="74">
        <v>420</v>
      </c>
      <c r="D370" s="74">
        <v>10243</v>
      </c>
      <c r="H370" s="74">
        <v>3846</v>
      </c>
      <c r="I370" s="74">
        <v>1.02151394422311</v>
      </c>
    </row>
    <row r="371" spans="2:9">
      <c r="B371" s="74">
        <v>4</v>
      </c>
      <c r="C371" s="74">
        <v>420</v>
      </c>
      <c r="D371" s="74">
        <v>9752</v>
      </c>
      <c r="H371" s="74">
        <v>3355</v>
      </c>
      <c r="I371" s="74">
        <v>0.891102257636122</v>
      </c>
    </row>
    <row r="372" spans="2:9">
      <c r="B372" s="74">
        <v>5</v>
      </c>
      <c r="C372" s="74">
        <v>420</v>
      </c>
      <c r="D372" s="74">
        <v>9809</v>
      </c>
      <c r="H372" s="74">
        <v>3412</v>
      </c>
      <c r="I372" s="74">
        <v>0.906241699867198</v>
      </c>
    </row>
    <row r="373" spans="2:9">
      <c r="B373" s="74">
        <v>6</v>
      </c>
      <c r="C373" s="74">
        <v>420</v>
      </c>
      <c r="D373" s="74">
        <v>7098</v>
      </c>
      <c r="H373" s="74">
        <v>1701</v>
      </c>
      <c r="I373" s="74">
        <v>0.451792828685259</v>
      </c>
    </row>
    <row r="374" spans="2:9">
      <c r="B374" s="74">
        <v>7</v>
      </c>
      <c r="C374" s="74">
        <v>420</v>
      </c>
      <c r="D374" s="74">
        <v>7926</v>
      </c>
      <c r="H374" s="74">
        <v>2529</v>
      </c>
      <c r="I374" s="74">
        <v>0.671713147410359</v>
      </c>
    </row>
    <row r="375" spans="2:9">
      <c r="B375" s="74">
        <v>8</v>
      </c>
      <c r="C375" s="74">
        <v>420</v>
      </c>
      <c r="D375" s="74">
        <v>7784</v>
      </c>
      <c r="H375" s="74">
        <v>2387</v>
      </c>
      <c r="I375" s="74">
        <v>0.633997343957503</v>
      </c>
    </row>
    <row r="376" spans="2:9">
      <c r="B376" s="74">
        <v>9</v>
      </c>
      <c r="C376" s="74">
        <v>420</v>
      </c>
      <c r="D376" s="74">
        <v>7849</v>
      </c>
      <c r="H376" s="74">
        <v>2452</v>
      </c>
      <c r="I376" s="74">
        <v>0.651261620185923</v>
      </c>
    </row>
    <row r="377" spans="2:9">
      <c r="B377" s="74">
        <v>10</v>
      </c>
      <c r="C377" s="74">
        <v>420</v>
      </c>
      <c r="D377" s="74">
        <v>7986</v>
      </c>
      <c r="H377" s="74">
        <v>2589</v>
      </c>
      <c r="I377" s="74">
        <v>0.687649402390438</v>
      </c>
    </row>
    <row r="378" spans="2:9">
      <c r="B378" s="74">
        <v>11</v>
      </c>
      <c r="C378" s="74">
        <v>420</v>
      </c>
      <c r="D378" s="74">
        <v>8278</v>
      </c>
      <c r="H378" s="74">
        <v>2881</v>
      </c>
      <c r="I378" s="74">
        <v>0.765205843293493</v>
      </c>
    </row>
    <row r="379" spans="2:9">
      <c r="B379" s="74">
        <v>12</v>
      </c>
      <c r="C379" s="74">
        <v>420</v>
      </c>
      <c r="D379" s="74">
        <v>8179</v>
      </c>
      <c r="H379" s="74">
        <v>2782</v>
      </c>
      <c r="I379" s="74">
        <v>0.738911022576361</v>
      </c>
    </row>
    <row r="380" spans="2:9">
      <c r="B380" s="74">
        <v>13</v>
      </c>
      <c r="C380" s="74">
        <v>420</v>
      </c>
      <c r="D380" s="74">
        <v>8534</v>
      </c>
      <c r="H380" s="74">
        <v>3137</v>
      </c>
      <c r="I380" s="74">
        <v>0.833200531208499</v>
      </c>
    </row>
    <row r="381" spans="2:9">
      <c r="B381" s="74">
        <v>14</v>
      </c>
      <c r="C381" s="74">
        <v>420</v>
      </c>
      <c r="D381" s="74">
        <v>7683</v>
      </c>
      <c r="H381" s="74">
        <v>2286</v>
      </c>
      <c r="I381" s="74">
        <v>0.607171314741036</v>
      </c>
    </row>
    <row r="382" spans="2:9">
      <c r="B382" s="74">
        <v>15</v>
      </c>
      <c r="C382" s="74">
        <v>420</v>
      </c>
      <c r="D382" s="74">
        <v>8095</v>
      </c>
      <c r="H382" s="74">
        <v>2698</v>
      </c>
      <c r="I382" s="74">
        <v>0.71660026560425</v>
      </c>
    </row>
    <row r="383" spans="2:9">
      <c r="B383" s="74">
        <v>16</v>
      </c>
      <c r="C383" s="74">
        <v>420</v>
      </c>
      <c r="D383" s="74">
        <v>7725</v>
      </c>
      <c r="H383" s="74">
        <v>2328</v>
      </c>
      <c r="I383" s="74">
        <v>0.618326693227092</v>
      </c>
    </row>
    <row r="384" spans="2:9">
      <c r="B384" s="74">
        <v>17</v>
      </c>
      <c r="C384" s="74">
        <v>420</v>
      </c>
      <c r="D384" s="74">
        <v>7630</v>
      </c>
      <c r="H384" s="74">
        <v>2233</v>
      </c>
      <c r="I384" s="74">
        <v>0.593094289508632</v>
      </c>
    </row>
    <row r="385" spans="2:9">
      <c r="B385" s="74">
        <v>18</v>
      </c>
      <c r="C385" s="74">
        <v>420</v>
      </c>
      <c r="D385" s="74">
        <v>8517</v>
      </c>
      <c r="H385" s="74">
        <v>3120</v>
      </c>
      <c r="I385" s="74">
        <v>0.828685258964143</v>
      </c>
    </row>
    <row r="386" spans="2:9">
      <c r="B386" s="74">
        <v>19</v>
      </c>
      <c r="C386" s="74">
        <v>420</v>
      </c>
      <c r="D386" s="74">
        <v>8046</v>
      </c>
      <c r="H386" s="74">
        <v>2649</v>
      </c>
      <c r="I386" s="74">
        <v>0.703585657370518</v>
      </c>
    </row>
    <row r="387" spans="2:9">
      <c r="B387" s="74">
        <v>20</v>
      </c>
      <c r="C387" s="74">
        <v>420</v>
      </c>
      <c r="D387" s="74">
        <v>8068</v>
      </c>
      <c r="H387" s="74">
        <v>2671</v>
      </c>
      <c r="I387" s="74">
        <v>0.709428950863214</v>
      </c>
    </row>
    <row r="388" spans="2:9">
      <c r="B388" s="74">
        <v>21</v>
      </c>
      <c r="C388" s="74">
        <v>420</v>
      </c>
      <c r="D388" s="74">
        <v>8302</v>
      </c>
      <c r="H388" s="74">
        <v>2905</v>
      </c>
      <c r="I388" s="74">
        <v>0.771580345285525</v>
      </c>
    </row>
    <row r="389" spans="2:9">
      <c r="B389" s="74">
        <v>22</v>
      </c>
      <c r="C389" s="74">
        <v>420</v>
      </c>
      <c r="D389" s="74">
        <v>7942</v>
      </c>
      <c r="H389" s="74">
        <v>2545</v>
      </c>
      <c r="I389" s="74">
        <v>0.675962815405046</v>
      </c>
    </row>
    <row r="390" spans="2:9">
      <c r="B390" s="74">
        <v>23</v>
      </c>
      <c r="C390" s="74">
        <v>420</v>
      </c>
      <c r="D390" s="74">
        <v>8961</v>
      </c>
      <c r="H390" s="74">
        <v>3564</v>
      </c>
      <c r="I390" s="74">
        <v>0.946613545816733</v>
      </c>
    </row>
    <row r="391" spans="2:9">
      <c r="B391" s="74">
        <v>24</v>
      </c>
      <c r="C391" s="74">
        <v>420</v>
      </c>
      <c r="D391" s="74">
        <v>8551</v>
      </c>
      <c r="H391" s="74">
        <v>3154</v>
      </c>
      <c r="I391" s="74">
        <v>0.837715803452855</v>
      </c>
    </row>
    <row r="392" spans="2:9">
      <c r="B392" s="74">
        <v>25</v>
      </c>
      <c r="C392" s="74">
        <v>420</v>
      </c>
      <c r="D392" s="74">
        <v>7547</v>
      </c>
      <c r="H392" s="74">
        <v>2150</v>
      </c>
      <c r="I392" s="74">
        <v>0.571049136786189</v>
      </c>
    </row>
    <row r="393" spans="2:9">
      <c r="B393" s="74">
        <v>26</v>
      </c>
      <c r="C393" s="74">
        <v>420</v>
      </c>
      <c r="D393" s="74">
        <v>7929</v>
      </c>
      <c r="H393" s="74">
        <v>2532</v>
      </c>
      <c r="I393" s="74">
        <v>0.672509960159363</v>
      </c>
    </row>
    <row r="394" spans="2:9">
      <c r="B394" s="74">
        <v>27</v>
      </c>
      <c r="C394" s="74">
        <v>420</v>
      </c>
      <c r="D394" s="74">
        <v>8619</v>
      </c>
      <c r="H394" s="74">
        <v>3222</v>
      </c>
      <c r="I394" s="74">
        <v>0.855776892430279</v>
      </c>
    </row>
    <row r="395" spans="2:9">
      <c r="B395" s="74">
        <v>28</v>
      </c>
      <c r="C395" s="74">
        <v>420</v>
      </c>
      <c r="D395" s="74">
        <v>8405</v>
      </c>
      <c r="H395" s="74">
        <v>3008</v>
      </c>
      <c r="I395" s="74">
        <v>0.798937583001328</v>
      </c>
    </row>
    <row r="396" spans="2:9">
      <c r="B396" s="74">
        <v>29</v>
      </c>
      <c r="C396" s="74">
        <v>420</v>
      </c>
      <c r="D396" s="74">
        <v>7763</v>
      </c>
      <c r="H396" s="74">
        <v>2366</v>
      </c>
      <c r="I396" s="74">
        <v>0.628419654714475</v>
      </c>
    </row>
    <row r="397" spans="2:9">
      <c r="B397" s="74">
        <v>30</v>
      </c>
      <c r="C397" s="74">
        <v>420</v>
      </c>
      <c r="D397" s="74">
        <v>7949</v>
      </c>
      <c r="E397" s="74" t="s">
        <v>450</v>
      </c>
      <c r="F397" s="74">
        <v>420</v>
      </c>
      <c r="G397" s="74">
        <v>5397</v>
      </c>
      <c r="H397" s="74">
        <v>2552</v>
      </c>
      <c r="I397" s="74">
        <v>0.677822045152722</v>
      </c>
    </row>
    <row r="398" spans="1:9">
      <c r="A398" s="74" t="s">
        <v>449</v>
      </c>
      <c r="B398" s="74">
        <v>31</v>
      </c>
      <c r="C398" s="74">
        <v>420</v>
      </c>
      <c r="D398" s="74">
        <v>26754</v>
      </c>
      <c r="H398" s="74">
        <v>7047</v>
      </c>
      <c r="I398" s="74">
        <v>1</v>
      </c>
    </row>
    <row r="399" spans="2:9">
      <c r="B399" s="74">
        <v>32</v>
      </c>
      <c r="C399" s="74">
        <v>420</v>
      </c>
      <c r="D399" s="74">
        <v>27451</v>
      </c>
      <c r="H399" s="74">
        <v>7744</v>
      </c>
      <c r="I399" s="74">
        <v>1.09890733645523</v>
      </c>
    </row>
    <row r="400" spans="2:9">
      <c r="B400" s="74">
        <v>33</v>
      </c>
      <c r="C400" s="74">
        <v>420</v>
      </c>
      <c r="D400" s="74">
        <v>26746</v>
      </c>
      <c r="H400" s="74">
        <v>7039</v>
      </c>
      <c r="I400" s="74">
        <v>0.99886476514829</v>
      </c>
    </row>
    <row r="401" spans="2:9">
      <c r="B401" s="74">
        <v>34</v>
      </c>
      <c r="C401" s="74">
        <v>420</v>
      </c>
      <c r="D401" s="74">
        <v>28299</v>
      </c>
      <c r="H401" s="74">
        <v>8592</v>
      </c>
      <c r="I401" s="74">
        <v>1.21924223073648</v>
      </c>
    </row>
    <row r="402" spans="2:9">
      <c r="B402" s="74">
        <v>35</v>
      </c>
      <c r="C402" s="74">
        <v>420</v>
      </c>
      <c r="D402" s="74">
        <v>28994</v>
      </c>
      <c r="H402" s="74">
        <v>9287</v>
      </c>
      <c r="I402" s="74">
        <v>1.31786575847879</v>
      </c>
    </row>
    <row r="403" spans="2:9">
      <c r="B403" s="74">
        <v>36</v>
      </c>
      <c r="C403" s="74">
        <v>420</v>
      </c>
      <c r="D403" s="74">
        <v>23251</v>
      </c>
      <c r="H403" s="74">
        <v>3544</v>
      </c>
      <c r="I403" s="74">
        <v>0.502909039307507</v>
      </c>
    </row>
    <row r="404" spans="2:9">
      <c r="B404" s="74">
        <v>37</v>
      </c>
      <c r="C404" s="74">
        <v>420</v>
      </c>
      <c r="D404" s="74">
        <v>23610</v>
      </c>
      <c r="H404" s="74">
        <v>3903</v>
      </c>
      <c r="I404" s="74">
        <v>0.553852703277991</v>
      </c>
    </row>
    <row r="405" spans="2:9">
      <c r="B405" s="74">
        <v>38</v>
      </c>
      <c r="C405" s="74">
        <v>420</v>
      </c>
      <c r="D405" s="74">
        <v>24094</v>
      </c>
      <c r="H405" s="74">
        <v>4387</v>
      </c>
      <c r="I405" s="74">
        <v>0.622534411806442</v>
      </c>
    </row>
    <row r="406" spans="2:9">
      <c r="B406" s="74">
        <v>39</v>
      </c>
      <c r="C406" s="74">
        <v>420</v>
      </c>
      <c r="D406" s="74">
        <v>27021</v>
      </c>
      <c r="H406" s="74">
        <v>7314</v>
      </c>
      <c r="I406" s="74">
        <v>1.03788846317582</v>
      </c>
    </row>
    <row r="407" spans="2:9">
      <c r="B407" s="74">
        <v>40</v>
      </c>
      <c r="C407" s="74">
        <v>420</v>
      </c>
      <c r="D407" s="74">
        <v>27438</v>
      </c>
      <c r="H407" s="74">
        <v>7731</v>
      </c>
      <c r="I407" s="74">
        <v>1.0970625798212</v>
      </c>
    </row>
    <row r="408" spans="2:9">
      <c r="B408" s="74">
        <v>41</v>
      </c>
      <c r="C408" s="74">
        <v>420</v>
      </c>
      <c r="D408" s="74">
        <v>24970</v>
      </c>
      <c r="H408" s="74">
        <v>5263</v>
      </c>
      <c r="I408" s="74">
        <v>0.746842628068682</v>
      </c>
    </row>
    <row r="409" spans="2:9">
      <c r="B409" s="74">
        <v>42</v>
      </c>
      <c r="C409" s="74">
        <v>420</v>
      </c>
      <c r="D409" s="74">
        <v>26253</v>
      </c>
      <c r="H409" s="74">
        <v>6546</v>
      </c>
      <c r="I409" s="74">
        <v>0.928905917411665</v>
      </c>
    </row>
    <row r="410" spans="2:9">
      <c r="B410" s="74">
        <v>43</v>
      </c>
      <c r="C410" s="74">
        <v>420</v>
      </c>
      <c r="D410" s="74">
        <v>26555</v>
      </c>
      <c r="H410" s="74">
        <v>6848</v>
      </c>
      <c r="I410" s="74">
        <v>0.971761033063715</v>
      </c>
    </row>
    <row r="411" spans="2:9">
      <c r="B411" s="74">
        <v>44</v>
      </c>
      <c r="C411" s="74">
        <v>420</v>
      </c>
      <c r="D411" s="74">
        <v>26039</v>
      </c>
      <c r="H411" s="74">
        <v>6332</v>
      </c>
      <c r="I411" s="74">
        <v>0.898538385128423</v>
      </c>
    </row>
    <row r="412" spans="2:9">
      <c r="B412" s="74">
        <v>45</v>
      </c>
      <c r="C412" s="74">
        <v>420</v>
      </c>
      <c r="D412" s="74">
        <v>27172</v>
      </c>
      <c r="H412" s="74">
        <v>7465</v>
      </c>
      <c r="I412" s="74">
        <v>1.05931602100184</v>
      </c>
    </row>
    <row r="413" spans="2:9">
      <c r="B413" s="74">
        <v>46</v>
      </c>
      <c r="C413" s="74">
        <v>420</v>
      </c>
      <c r="D413" s="74">
        <v>25566</v>
      </c>
      <c r="H413" s="74">
        <v>5859</v>
      </c>
      <c r="I413" s="74">
        <v>0.831417624521073</v>
      </c>
    </row>
    <row r="414" spans="2:9">
      <c r="B414" s="74">
        <v>47</v>
      </c>
      <c r="C414" s="74">
        <v>420</v>
      </c>
      <c r="D414" s="74">
        <v>26304</v>
      </c>
      <c r="H414" s="74">
        <v>6597</v>
      </c>
      <c r="I414" s="74">
        <v>0.936143039591316</v>
      </c>
    </row>
    <row r="415" spans="2:9">
      <c r="B415" s="74">
        <v>48</v>
      </c>
      <c r="C415" s="74">
        <v>420</v>
      </c>
      <c r="D415" s="74">
        <v>26081</v>
      </c>
      <c r="H415" s="74">
        <v>6374</v>
      </c>
      <c r="I415" s="74">
        <v>0.904498368099901</v>
      </c>
    </row>
    <row r="416" spans="2:9">
      <c r="B416" s="74">
        <v>49</v>
      </c>
      <c r="C416" s="74">
        <v>420</v>
      </c>
      <c r="D416" s="74">
        <v>27762</v>
      </c>
      <c r="H416" s="74">
        <v>8055</v>
      </c>
      <c r="I416" s="74">
        <v>1.14303959131545</v>
      </c>
    </row>
    <row r="417" spans="2:9">
      <c r="B417" s="74">
        <v>50</v>
      </c>
      <c r="C417" s="74">
        <v>420</v>
      </c>
      <c r="D417" s="74">
        <v>25925</v>
      </c>
      <c r="H417" s="74">
        <v>6218</v>
      </c>
      <c r="I417" s="74">
        <v>0.882361288491557</v>
      </c>
    </row>
    <row r="418" spans="2:9">
      <c r="B418" s="74">
        <v>51</v>
      </c>
      <c r="C418" s="74">
        <v>420</v>
      </c>
      <c r="D418" s="74">
        <v>25066</v>
      </c>
      <c r="H418" s="74">
        <v>5359</v>
      </c>
      <c r="I418" s="74">
        <v>0.760465446289201</v>
      </c>
    </row>
    <row r="419" spans="2:9">
      <c r="B419" s="74">
        <v>52</v>
      </c>
      <c r="C419" s="74">
        <v>420</v>
      </c>
      <c r="D419" s="74">
        <v>28587</v>
      </c>
      <c r="H419" s="74">
        <v>8880</v>
      </c>
      <c r="I419" s="74">
        <v>1.26011068539804</v>
      </c>
    </row>
    <row r="420" spans="2:9">
      <c r="B420" s="74">
        <v>53</v>
      </c>
      <c r="C420" s="74">
        <v>420</v>
      </c>
      <c r="D420" s="74">
        <v>27012</v>
      </c>
      <c r="H420" s="74">
        <v>7305</v>
      </c>
      <c r="I420" s="74">
        <v>1.03661132396765</v>
      </c>
    </row>
    <row r="421" spans="2:9">
      <c r="B421" s="74">
        <v>54</v>
      </c>
      <c r="C421" s="74">
        <v>420</v>
      </c>
      <c r="D421" s="74">
        <v>26367</v>
      </c>
      <c r="H421" s="74">
        <v>6660</v>
      </c>
      <c r="I421" s="74">
        <v>0.945083014048531</v>
      </c>
    </row>
    <row r="422" spans="2:9">
      <c r="B422" s="74">
        <v>55</v>
      </c>
      <c r="C422" s="74">
        <v>420</v>
      </c>
      <c r="D422" s="74">
        <v>25674</v>
      </c>
      <c r="H422" s="74">
        <v>5967</v>
      </c>
      <c r="I422" s="74">
        <v>0.846743295019157</v>
      </c>
    </row>
    <row r="423" spans="2:9">
      <c r="B423" s="74">
        <v>56</v>
      </c>
      <c r="C423" s="74">
        <v>420</v>
      </c>
      <c r="D423" s="74">
        <v>26568</v>
      </c>
      <c r="H423" s="74">
        <v>6861</v>
      </c>
      <c r="I423" s="74">
        <v>0.973605789697744</v>
      </c>
    </row>
    <row r="424" spans="2:9">
      <c r="B424" s="74">
        <v>57</v>
      </c>
      <c r="C424" s="74">
        <v>420</v>
      </c>
      <c r="D424" s="74">
        <v>26746</v>
      </c>
      <c r="H424" s="74">
        <v>7039</v>
      </c>
      <c r="I424" s="74">
        <v>0.99886476514829</v>
      </c>
    </row>
    <row r="425" spans="2:9">
      <c r="B425" s="74">
        <v>58</v>
      </c>
      <c r="C425" s="74">
        <v>420</v>
      </c>
      <c r="D425" s="74">
        <v>26943</v>
      </c>
      <c r="H425" s="74">
        <v>7236</v>
      </c>
      <c r="I425" s="74">
        <v>1.02681992337165</v>
      </c>
    </row>
    <row r="426" spans="2:9">
      <c r="B426" s="74">
        <v>59</v>
      </c>
      <c r="C426" s="74">
        <v>420</v>
      </c>
      <c r="D426" s="74">
        <v>27889</v>
      </c>
      <c r="H426" s="74">
        <v>8182</v>
      </c>
      <c r="I426" s="74">
        <v>1.16106144458635</v>
      </c>
    </row>
    <row r="427" spans="2:9">
      <c r="B427" s="74">
        <v>60</v>
      </c>
      <c r="C427" s="74">
        <v>420</v>
      </c>
      <c r="D427" s="74">
        <v>27423</v>
      </c>
      <c r="E427" s="74" t="s">
        <v>450</v>
      </c>
      <c r="F427" s="74">
        <v>420</v>
      </c>
      <c r="G427" s="74">
        <v>19707</v>
      </c>
      <c r="H427" s="74">
        <v>7716</v>
      </c>
      <c r="I427" s="74">
        <v>1.09493401447424</v>
      </c>
    </row>
    <row r="428" spans="1:1">
      <c r="A428" s="74" t="s">
        <v>407</v>
      </c>
    </row>
    <row r="429" spans="1:9">
      <c r="A429" s="74">
        <v>1</v>
      </c>
      <c r="B429" s="74">
        <v>398</v>
      </c>
      <c r="C429" s="74">
        <v>21.832</v>
      </c>
      <c r="D429" s="74">
        <v>5589</v>
      </c>
      <c r="H429" s="74">
        <v>1928</v>
      </c>
      <c r="I429" s="74">
        <v>1</v>
      </c>
    </row>
    <row r="430" spans="1:9">
      <c r="A430" s="74">
        <v>2</v>
      </c>
      <c r="B430" s="74">
        <v>398</v>
      </c>
      <c r="C430" s="74">
        <v>20.839</v>
      </c>
      <c r="D430" s="74">
        <v>5194</v>
      </c>
      <c r="H430" s="74">
        <v>1333</v>
      </c>
      <c r="I430" s="74">
        <v>0.691390041493776</v>
      </c>
    </row>
    <row r="431" spans="1:9">
      <c r="A431" s="74">
        <v>3</v>
      </c>
      <c r="B431" s="74">
        <v>398</v>
      </c>
      <c r="C431" s="74">
        <v>22.568</v>
      </c>
      <c r="D431" s="74">
        <v>5782</v>
      </c>
      <c r="H431" s="74">
        <v>1921</v>
      </c>
      <c r="I431" s="74">
        <v>0.996369294605809</v>
      </c>
    </row>
    <row r="432" spans="1:9">
      <c r="A432" s="74">
        <v>4</v>
      </c>
      <c r="B432" s="74">
        <v>398</v>
      </c>
      <c r="C432" s="74">
        <v>21.922</v>
      </c>
      <c r="D432" s="74">
        <v>5525</v>
      </c>
      <c r="H432" s="74">
        <v>1664</v>
      </c>
      <c r="I432" s="74">
        <v>0.863070539419087</v>
      </c>
    </row>
    <row r="433" spans="1:9">
      <c r="A433" s="74">
        <v>5</v>
      </c>
      <c r="B433" s="74">
        <v>398</v>
      </c>
      <c r="C433" s="74">
        <v>21.03</v>
      </c>
      <c r="D433" s="74">
        <v>5470</v>
      </c>
      <c r="H433" s="74">
        <v>1609</v>
      </c>
      <c r="I433" s="74">
        <v>0.83454356846473</v>
      </c>
    </row>
    <row r="434" spans="1:9">
      <c r="A434" s="74">
        <v>6</v>
      </c>
      <c r="B434" s="74">
        <v>398</v>
      </c>
      <c r="C434" s="74">
        <v>11.99</v>
      </c>
      <c r="D434" s="74">
        <v>4772</v>
      </c>
      <c r="H434" s="74">
        <v>911</v>
      </c>
      <c r="I434" s="74">
        <v>0.472510373443983</v>
      </c>
    </row>
    <row r="435" spans="1:9">
      <c r="A435" s="74">
        <v>7</v>
      </c>
      <c r="B435" s="74">
        <v>398</v>
      </c>
      <c r="C435" s="74">
        <v>12.121</v>
      </c>
      <c r="D435" s="74">
        <v>4824</v>
      </c>
      <c r="H435" s="74">
        <v>963</v>
      </c>
      <c r="I435" s="74">
        <v>0.49948132780083</v>
      </c>
    </row>
    <row r="436" spans="1:9">
      <c r="A436" s="74">
        <v>8</v>
      </c>
      <c r="B436" s="74">
        <v>398</v>
      </c>
      <c r="C436" s="74">
        <v>13.003</v>
      </c>
      <c r="D436" s="74">
        <v>5175</v>
      </c>
      <c r="H436" s="74">
        <v>1314</v>
      </c>
      <c r="I436" s="74">
        <v>0.681535269709544</v>
      </c>
    </row>
    <row r="437" spans="1:9">
      <c r="A437" s="74">
        <v>9</v>
      </c>
      <c r="B437" s="74">
        <v>398</v>
      </c>
      <c r="C437" s="74">
        <v>13.158</v>
      </c>
      <c r="D437" s="74">
        <v>5237</v>
      </c>
      <c r="H437" s="74">
        <v>1376</v>
      </c>
      <c r="I437" s="74">
        <v>0.713692946058091</v>
      </c>
    </row>
    <row r="438" spans="1:9">
      <c r="A438" s="74">
        <v>10</v>
      </c>
      <c r="B438" s="74">
        <v>398</v>
      </c>
      <c r="C438" s="74">
        <v>13.364</v>
      </c>
      <c r="D438" s="74">
        <v>5319</v>
      </c>
      <c r="H438" s="74">
        <v>1458</v>
      </c>
      <c r="I438" s="74">
        <v>0.756224066390041</v>
      </c>
    </row>
    <row r="439" spans="1:9">
      <c r="A439" s="74">
        <v>11</v>
      </c>
      <c r="B439" s="74">
        <v>398</v>
      </c>
      <c r="C439" s="74">
        <v>13.422</v>
      </c>
      <c r="D439" s="74">
        <v>5342</v>
      </c>
      <c r="H439" s="74">
        <v>1481</v>
      </c>
      <c r="I439" s="74">
        <v>0.768153526970954</v>
      </c>
    </row>
    <row r="440" spans="1:9">
      <c r="A440" s="74">
        <v>12</v>
      </c>
      <c r="B440" s="74">
        <v>398</v>
      </c>
      <c r="C440" s="74">
        <v>13.214</v>
      </c>
      <c r="D440" s="74">
        <v>5259</v>
      </c>
      <c r="H440" s="74">
        <v>1398</v>
      </c>
      <c r="I440" s="74">
        <v>0.725103734439834</v>
      </c>
    </row>
    <row r="441" spans="1:9">
      <c r="A441" s="74">
        <v>13</v>
      </c>
      <c r="B441" s="74">
        <v>398</v>
      </c>
      <c r="C441" s="74">
        <v>12.176</v>
      </c>
      <c r="D441" s="74">
        <v>4846</v>
      </c>
      <c r="H441" s="74">
        <v>985</v>
      </c>
      <c r="I441" s="74">
        <v>0.510892116182573</v>
      </c>
    </row>
    <row r="442" spans="1:9">
      <c r="A442" s="74">
        <v>14</v>
      </c>
      <c r="B442" s="74">
        <v>398</v>
      </c>
      <c r="C442" s="74">
        <v>13.04</v>
      </c>
      <c r="D442" s="74">
        <v>5190</v>
      </c>
      <c r="H442" s="74">
        <v>1329</v>
      </c>
      <c r="I442" s="74">
        <v>0.689315352697095</v>
      </c>
    </row>
    <row r="443" spans="1:9">
      <c r="A443" s="74">
        <v>15</v>
      </c>
      <c r="B443" s="74">
        <v>398</v>
      </c>
      <c r="C443" s="74">
        <v>13.824</v>
      </c>
      <c r="D443" s="74">
        <v>5502</v>
      </c>
      <c r="H443" s="74">
        <v>1641</v>
      </c>
      <c r="I443" s="74">
        <v>0.851141078838174</v>
      </c>
    </row>
    <row r="444" spans="1:9">
      <c r="A444" s="74">
        <v>16</v>
      </c>
      <c r="B444" s="74">
        <v>398</v>
      </c>
      <c r="C444" s="74">
        <v>13.161</v>
      </c>
      <c r="D444" s="74">
        <v>5238</v>
      </c>
      <c r="H444" s="74">
        <v>1377</v>
      </c>
      <c r="I444" s="74">
        <v>0.714211618257261</v>
      </c>
    </row>
    <row r="445" spans="1:9">
      <c r="A445" s="74">
        <v>17</v>
      </c>
      <c r="B445" s="74">
        <v>398</v>
      </c>
      <c r="C445" s="74">
        <v>12.467</v>
      </c>
      <c r="D445" s="74">
        <v>4962</v>
      </c>
      <c r="H445" s="74">
        <v>1101</v>
      </c>
      <c r="I445" s="74">
        <v>0.571058091286307</v>
      </c>
    </row>
    <row r="446" spans="1:9">
      <c r="A446" s="74">
        <v>18</v>
      </c>
      <c r="B446" s="74">
        <v>398</v>
      </c>
      <c r="C446" s="74">
        <v>12.447</v>
      </c>
      <c r="D446" s="74">
        <v>4954</v>
      </c>
      <c r="H446" s="74">
        <v>1093</v>
      </c>
      <c r="I446" s="74">
        <v>0.566908713692946</v>
      </c>
    </row>
    <row r="447" spans="1:9">
      <c r="A447" s="74">
        <v>19</v>
      </c>
      <c r="B447" s="74">
        <v>398</v>
      </c>
      <c r="C447" s="74">
        <v>13.048</v>
      </c>
      <c r="D447" s="74">
        <v>5193</v>
      </c>
      <c r="H447" s="74">
        <v>1332</v>
      </c>
      <c r="I447" s="74">
        <v>0.690871369294606</v>
      </c>
    </row>
    <row r="448" spans="1:9">
      <c r="A448" s="74">
        <v>20</v>
      </c>
      <c r="B448" s="74">
        <v>398</v>
      </c>
      <c r="C448" s="74">
        <v>13.271</v>
      </c>
      <c r="D448" s="74">
        <v>5282</v>
      </c>
      <c r="H448" s="74">
        <v>1421</v>
      </c>
      <c r="I448" s="74">
        <v>0.737033195020747</v>
      </c>
    </row>
    <row r="449" spans="1:9">
      <c r="A449" s="74">
        <v>21</v>
      </c>
      <c r="B449" s="74">
        <v>398</v>
      </c>
      <c r="C449" s="74">
        <v>12.696</v>
      </c>
      <c r="D449" s="74">
        <v>5053</v>
      </c>
      <c r="H449" s="74">
        <v>1192</v>
      </c>
      <c r="I449" s="74">
        <v>0.618257261410788</v>
      </c>
    </row>
    <row r="450" spans="1:9">
      <c r="A450" s="74">
        <v>22</v>
      </c>
      <c r="B450" s="74">
        <v>398</v>
      </c>
      <c r="C450" s="74">
        <v>13.362</v>
      </c>
      <c r="D450" s="74">
        <v>5318</v>
      </c>
      <c r="H450" s="74">
        <v>1457</v>
      </c>
      <c r="I450" s="74">
        <v>0.755705394190871</v>
      </c>
    </row>
    <row r="451" spans="1:9">
      <c r="A451" s="74">
        <v>23</v>
      </c>
      <c r="B451" s="74">
        <v>398</v>
      </c>
      <c r="C451" s="74">
        <v>13.163</v>
      </c>
      <c r="D451" s="74">
        <v>5239</v>
      </c>
      <c r="H451" s="74">
        <v>1378</v>
      </c>
      <c r="I451" s="74">
        <v>0.714730290456432</v>
      </c>
    </row>
    <row r="452" spans="1:9">
      <c r="A452" s="74">
        <v>24</v>
      </c>
      <c r="B452" s="74">
        <v>398</v>
      </c>
      <c r="C452" s="74">
        <v>12.327</v>
      </c>
      <c r="D452" s="74">
        <v>4906</v>
      </c>
      <c r="H452" s="74">
        <v>1045</v>
      </c>
      <c r="I452" s="74">
        <v>0.54201244813278</v>
      </c>
    </row>
    <row r="453" spans="1:9">
      <c r="A453" s="74">
        <v>25</v>
      </c>
      <c r="B453" s="74">
        <v>398</v>
      </c>
      <c r="C453" s="74">
        <v>13.322</v>
      </c>
      <c r="D453" s="74">
        <v>5302</v>
      </c>
      <c r="H453" s="74">
        <v>1441</v>
      </c>
      <c r="I453" s="74">
        <v>0.747406639004149</v>
      </c>
    </row>
    <row r="454" spans="1:9">
      <c r="A454" s="74">
        <v>26</v>
      </c>
      <c r="B454" s="74">
        <v>398</v>
      </c>
      <c r="C454" s="74">
        <v>12.794</v>
      </c>
      <c r="D454" s="74">
        <v>5092</v>
      </c>
      <c r="H454" s="74">
        <v>1231</v>
      </c>
      <c r="I454" s="74">
        <v>0.638485477178423</v>
      </c>
    </row>
    <row r="455" spans="1:9">
      <c r="A455" s="74">
        <v>27</v>
      </c>
      <c r="B455" s="74">
        <v>398</v>
      </c>
      <c r="C455" s="74">
        <v>13.492</v>
      </c>
      <c r="D455" s="74">
        <v>5370</v>
      </c>
      <c r="H455" s="74">
        <v>1509</v>
      </c>
      <c r="I455" s="74">
        <v>0.782676348547718</v>
      </c>
    </row>
    <row r="456" spans="1:9">
      <c r="A456" s="74">
        <v>28</v>
      </c>
      <c r="B456" s="74">
        <v>398</v>
      </c>
      <c r="C456" s="74">
        <v>13.849</v>
      </c>
      <c r="D456" s="74">
        <v>5512</v>
      </c>
      <c r="H456" s="74">
        <v>1651</v>
      </c>
      <c r="I456" s="74">
        <v>0.856327800829875</v>
      </c>
    </row>
    <row r="457" spans="1:9">
      <c r="A457" s="74">
        <v>29</v>
      </c>
      <c r="B457" s="74">
        <v>398</v>
      </c>
      <c r="C457" s="74">
        <v>13.043</v>
      </c>
      <c r="D457" s="74">
        <v>5191</v>
      </c>
      <c r="H457" s="74">
        <v>1330</v>
      </c>
      <c r="I457" s="74">
        <v>0.689834024896266</v>
      </c>
    </row>
    <row r="458" spans="1:9">
      <c r="A458" s="74">
        <v>30</v>
      </c>
      <c r="B458" s="74">
        <v>398</v>
      </c>
      <c r="C458" s="74">
        <v>12.676</v>
      </c>
      <c r="D458" s="74">
        <v>5045</v>
      </c>
      <c r="E458" s="74">
        <v>398</v>
      </c>
      <c r="F458" s="74">
        <v>4.173</v>
      </c>
      <c r="G458" s="74">
        <v>3861</v>
      </c>
      <c r="H458" s="74">
        <v>1184</v>
      </c>
      <c r="I458" s="74">
        <v>0.614107883817427</v>
      </c>
    </row>
    <row r="459" spans="1:9">
      <c r="A459" s="74">
        <v>31</v>
      </c>
      <c r="B459" s="74">
        <v>398</v>
      </c>
      <c r="C459" s="74">
        <v>65.94</v>
      </c>
      <c r="D459" s="74">
        <v>26244</v>
      </c>
      <c r="H459" s="74">
        <v>17740</v>
      </c>
      <c r="I459" s="74">
        <v>1</v>
      </c>
    </row>
    <row r="460" spans="1:9">
      <c r="A460" s="74">
        <v>32</v>
      </c>
      <c r="B460" s="74">
        <v>398</v>
      </c>
      <c r="C460" s="74">
        <v>63.143</v>
      </c>
      <c r="D460" s="74">
        <v>25131</v>
      </c>
      <c r="H460" s="74">
        <v>16627</v>
      </c>
      <c r="I460" s="74">
        <v>0.937260428410372</v>
      </c>
    </row>
    <row r="461" spans="1:9">
      <c r="A461" s="74">
        <v>33</v>
      </c>
      <c r="B461" s="74">
        <v>398</v>
      </c>
      <c r="C461" s="74">
        <v>64.935</v>
      </c>
      <c r="D461" s="74">
        <v>25844</v>
      </c>
      <c r="H461" s="74">
        <v>17340</v>
      </c>
      <c r="I461" s="74">
        <v>0.977452085682074</v>
      </c>
    </row>
    <row r="462" spans="1:9">
      <c r="A462" s="74">
        <v>34</v>
      </c>
      <c r="B462" s="74">
        <v>398</v>
      </c>
      <c r="C462" s="74">
        <v>64.178</v>
      </c>
      <c r="D462" s="74">
        <v>25543</v>
      </c>
      <c r="H462" s="74">
        <v>17039</v>
      </c>
      <c r="I462" s="74">
        <v>0.960484780157835</v>
      </c>
    </row>
    <row r="463" spans="1:9">
      <c r="A463" s="74">
        <v>35</v>
      </c>
      <c r="B463" s="74">
        <v>398</v>
      </c>
      <c r="C463" s="74">
        <v>63.329</v>
      </c>
      <c r="D463" s="74">
        <v>25205</v>
      </c>
      <c r="H463" s="74">
        <v>16701</v>
      </c>
      <c r="I463" s="74">
        <v>0.941431792559188</v>
      </c>
    </row>
    <row r="464" spans="1:9">
      <c r="A464" s="74">
        <v>36</v>
      </c>
      <c r="B464" s="74">
        <v>398</v>
      </c>
      <c r="C464" s="74">
        <v>40.447</v>
      </c>
      <c r="D464" s="74">
        <v>16098</v>
      </c>
      <c r="H464" s="74">
        <v>7594</v>
      </c>
      <c r="I464" s="74">
        <v>0.428072153325817</v>
      </c>
    </row>
    <row r="465" spans="1:9">
      <c r="A465" s="74">
        <v>37</v>
      </c>
      <c r="B465" s="74">
        <v>398</v>
      </c>
      <c r="C465" s="74">
        <v>49.824</v>
      </c>
      <c r="D465" s="74">
        <v>19830</v>
      </c>
      <c r="H465" s="74">
        <v>11326</v>
      </c>
      <c r="I465" s="74">
        <v>0.638444193912063</v>
      </c>
    </row>
    <row r="466" spans="1:9">
      <c r="A466" s="74">
        <v>38</v>
      </c>
      <c r="B466" s="74">
        <v>398</v>
      </c>
      <c r="C466" s="74">
        <v>51.578</v>
      </c>
      <c r="D466" s="74">
        <v>20528</v>
      </c>
      <c r="H466" s="74">
        <v>12024</v>
      </c>
      <c r="I466" s="74">
        <v>0.677790304396843</v>
      </c>
    </row>
    <row r="467" spans="1:9">
      <c r="A467" s="74">
        <v>39</v>
      </c>
      <c r="B467" s="74">
        <v>398</v>
      </c>
      <c r="C467" s="74">
        <v>52.266</v>
      </c>
      <c r="D467" s="74">
        <v>20802</v>
      </c>
      <c r="H467" s="74">
        <v>12298</v>
      </c>
      <c r="I467" s="74">
        <v>0.693235625704622</v>
      </c>
    </row>
    <row r="468" spans="1:9">
      <c r="A468" s="74">
        <v>40</v>
      </c>
      <c r="B468" s="74">
        <v>398</v>
      </c>
      <c r="C468" s="74">
        <v>53.595</v>
      </c>
      <c r="D468" s="74">
        <v>21331</v>
      </c>
      <c r="H468" s="74">
        <v>12827</v>
      </c>
      <c r="I468" s="74">
        <v>0.723055242390079</v>
      </c>
    </row>
    <row r="469" spans="1:9">
      <c r="A469" s="74">
        <v>41</v>
      </c>
      <c r="B469" s="74">
        <v>398</v>
      </c>
      <c r="C469" s="74">
        <v>57.864</v>
      </c>
      <c r="D469" s="74">
        <v>23030</v>
      </c>
      <c r="H469" s="74">
        <v>14526</v>
      </c>
      <c r="I469" s="74">
        <v>0.818827508455468</v>
      </c>
    </row>
    <row r="470" spans="1:9">
      <c r="A470" s="74">
        <v>42</v>
      </c>
      <c r="B470" s="74">
        <v>398</v>
      </c>
      <c r="C470" s="74">
        <v>56.312</v>
      </c>
      <c r="D470" s="74">
        <v>22412</v>
      </c>
      <c r="H470" s="74">
        <v>13908</v>
      </c>
      <c r="I470" s="74">
        <v>0.783990980834273</v>
      </c>
    </row>
    <row r="471" spans="1:9">
      <c r="A471" s="74">
        <v>43</v>
      </c>
      <c r="B471" s="74">
        <v>398</v>
      </c>
      <c r="C471" s="74">
        <v>55.693</v>
      </c>
      <c r="D471" s="74">
        <v>22166</v>
      </c>
      <c r="H471" s="74">
        <v>13662</v>
      </c>
      <c r="I471" s="74">
        <v>0.770124013528749</v>
      </c>
    </row>
    <row r="472" spans="1:9">
      <c r="A472" s="74">
        <v>44</v>
      </c>
      <c r="B472" s="74">
        <v>398</v>
      </c>
      <c r="C472" s="74">
        <v>60.304</v>
      </c>
      <c r="D472" s="74">
        <v>24001</v>
      </c>
      <c r="H472" s="74">
        <v>15497</v>
      </c>
      <c r="I472" s="74">
        <v>0.873562570462232</v>
      </c>
    </row>
    <row r="473" spans="1:9">
      <c r="A473" s="74">
        <v>45</v>
      </c>
      <c r="B473" s="74">
        <v>398</v>
      </c>
      <c r="C473" s="74">
        <v>53.113</v>
      </c>
      <c r="D473" s="74">
        <v>21139</v>
      </c>
      <c r="H473" s="74">
        <v>12635</v>
      </c>
      <c r="I473" s="74">
        <v>0.712232243517475</v>
      </c>
    </row>
    <row r="474" spans="1:9">
      <c r="A474" s="74">
        <v>46</v>
      </c>
      <c r="B474" s="74">
        <v>398</v>
      </c>
      <c r="C474" s="74">
        <v>58.485</v>
      </c>
      <c r="D474" s="74">
        <v>23277</v>
      </c>
      <c r="H474" s="74">
        <v>14773</v>
      </c>
      <c r="I474" s="74">
        <v>0.832750845546787</v>
      </c>
    </row>
    <row r="475" spans="1:9">
      <c r="A475" s="74">
        <v>47</v>
      </c>
      <c r="B475" s="74">
        <v>398</v>
      </c>
      <c r="C475" s="74">
        <v>58.384</v>
      </c>
      <c r="D475" s="74">
        <v>23237</v>
      </c>
      <c r="H475" s="74">
        <v>14733</v>
      </c>
      <c r="I475" s="74">
        <v>0.830496054114994</v>
      </c>
    </row>
    <row r="476" spans="1:9">
      <c r="A476" s="74">
        <v>48</v>
      </c>
      <c r="B476" s="74">
        <v>398</v>
      </c>
      <c r="C476" s="74">
        <v>59.42</v>
      </c>
      <c r="D476" s="74">
        <v>23649</v>
      </c>
      <c r="H476" s="74">
        <v>15145</v>
      </c>
      <c r="I476" s="74">
        <v>0.853720405862458</v>
      </c>
    </row>
    <row r="477" spans="1:9">
      <c r="A477" s="74">
        <v>49</v>
      </c>
      <c r="B477" s="74">
        <v>398</v>
      </c>
      <c r="C477" s="74">
        <v>58.807</v>
      </c>
      <c r="D477" s="74">
        <v>23405</v>
      </c>
      <c r="H477" s="74">
        <v>14901</v>
      </c>
      <c r="I477" s="74">
        <v>0.839966178128523</v>
      </c>
    </row>
    <row r="478" spans="1:9">
      <c r="A478" s="74">
        <v>50</v>
      </c>
      <c r="B478" s="74">
        <v>398</v>
      </c>
      <c r="C478" s="74">
        <v>60.234</v>
      </c>
      <c r="D478" s="74">
        <v>23973</v>
      </c>
      <c r="H478" s="74">
        <v>15469</v>
      </c>
      <c r="I478" s="74">
        <v>0.871984216459977</v>
      </c>
    </row>
    <row r="479" spans="1:9">
      <c r="A479" s="74">
        <v>51</v>
      </c>
      <c r="B479" s="74">
        <v>398</v>
      </c>
      <c r="C479" s="74">
        <v>59.41</v>
      </c>
      <c r="D479" s="74">
        <v>23645</v>
      </c>
      <c r="H479" s="74">
        <v>15141</v>
      </c>
      <c r="I479" s="74">
        <v>0.853494926719279</v>
      </c>
    </row>
    <row r="480" spans="1:9">
      <c r="A480" s="74">
        <v>52</v>
      </c>
      <c r="B480" s="74">
        <v>398</v>
      </c>
      <c r="C480" s="74">
        <v>55.332</v>
      </c>
      <c r="D480" s="74">
        <v>22022</v>
      </c>
      <c r="H480" s="74">
        <v>13518</v>
      </c>
      <c r="I480" s="74">
        <v>0.762006764374295</v>
      </c>
    </row>
    <row r="481" spans="1:9">
      <c r="A481" s="74">
        <v>53</v>
      </c>
      <c r="B481" s="74">
        <v>398</v>
      </c>
      <c r="C481" s="74">
        <v>54.749</v>
      </c>
      <c r="D481" s="74">
        <v>21790</v>
      </c>
      <c r="H481" s="74">
        <v>13286</v>
      </c>
      <c r="I481" s="74">
        <v>0.748928974069899</v>
      </c>
    </row>
    <row r="482" spans="1:9">
      <c r="A482" s="74">
        <v>54</v>
      </c>
      <c r="B482" s="74">
        <v>398</v>
      </c>
      <c r="C482" s="74">
        <v>60.824</v>
      </c>
      <c r="D482" s="74">
        <v>24208</v>
      </c>
      <c r="H482" s="74">
        <v>15704</v>
      </c>
      <c r="I482" s="74">
        <v>0.885231116121759</v>
      </c>
    </row>
    <row r="483" spans="1:9">
      <c r="A483" s="74">
        <v>55</v>
      </c>
      <c r="B483" s="74">
        <v>398</v>
      </c>
      <c r="C483" s="74">
        <v>55.259</v>
      </c>
      <c r="D483" s="74">
        <v>21993</v>
      </c>
      <c r="H483" s="74">
        <v>13489</v>
      </c>
      <c r="I483" s="74">
        <v>0.760372040586246</v>
      </c>
    </row>
    <row r="484" spans="1:9">
      <c r="A484" s="74">
        <v>56</v>
      </c>
      <c r="B484" s="74">
        <v>398</v>
      </c>
      <c r="C484" s="74">
        <v>58.214</v>
      </c>
      <c r="D484" s="74">
        <v>23169</v>
      </c>
      <c r="H484" s="74">
        <v>14665</v>
      </c>
      <c r="I484" s="74">
        <v>0.826662908680947</v>
      </c>
    </row>
    <row r="485" spans="1:9">
      <c r="A485" s="74">
        <v>57</v>
      </c>
      <c r="B485" s="74">
        <v>398</v>
      </c>
      <c r="C485" s="74">
        <v>55.495</v>
      </c>
      <c r="D485" s="74">
        <v>22087</v>
      </c>
      <c r="H485" s="74">
        <v>13583</v>
      </c>
      <c r="I485" s="74">
        <v>0.765670800450958</v>
      </c>
    </row>
    <row r="486" spans="1:9">
      <c r="A486" s="74">
        <v>58</v>
      </c>
      <c r="B486" s="74">
        <v>398</v>
      </c>
      <c r="C486" s="74">
        <v>58.709</v>
      </c>
      <c r="D486" s="74">
        <v>23366</v>
      </c>
      <c r="H486" s="74">
        <v>14862</v>
      </c>
      <c r="I486" s="74">
        <v>0.837767756482525</v>
      </c>
    </row>
    <row r="487" spans="1:9">
      <c r="A487" s="74">
        <v>59</v>
      </c>
      <c r="B487" s="74">
        <v>398</v>
      </c>
      <c r="C487" s="74">
        <v>56.925</v>
      </c>
      <c r="D487" s="74">
        <v>22656</v>
      </c>
      <c r="H487" s="74">
        <v>14152</v>
      </c>
      <c r="I487" s="74">
        <v>0.797745208568207</v>
      </c>
    </row>
    <row r="488" spans="1:9">
      <c r="A488" s="74">
        <v>60</v>
      </c>
      <c r="B488" s="74">
        <v>398</v>
      </c>
      <c r="C488" s="74">
        <v>58.631</v>
      </c>
      <c r="D488" s="74">
        <v>23335</v>
      </c>
      <c r="E488" s="74">
        <v>398</v>
      </c>
      <c r="F488" s="74">
        <v>21.367</v>
      </c>
      <c r="G488" s="74">
        <v>8504</v>
      </c>
      <c r="H488" s="74">
        <v>14831</v>
      </c>
      <c r="I488" s="74">
        <v>0.836020293122886</v>
      </c>
    </row>
    <row r="489" spans="1:1">
      <c r="A489" s="74" t="s">
        <v>408</v>
      </c>
    </row>
    <row r="490" spans="1:9">
      <c r="A490" s="74" t="s">
        <v>446</v>
      </c>
      <c r="B490" s="74">
        <v>1</v>
      </c>
      <c r="C490" s="74">
        <v>344</v>
      </c>
      <c r="D490" s="74">
        <v>7496</v>
      </c>
      <c r="H490" s="74">
        <v>974</v>
      </c>
      <c r="I490" s="74">
        <v>1</v>
      </c>
    </row>
    <row r="491" spans="2:9">
      <c r="B491" s="74">
        <v>2</v>
      </c>
      <c r="C491" s="74">
        <v>344</v>
      </c>
      <c r="D491" s="74">
        <v>8084</v>
      </c>
      <c r="H491" s="74">
        <v>1562</v>
      </c>
      <c r="I491" s="74">
        <v>1.60369609856263</v>
      </c>
    </row>
    <row r="492" spans="2:9">
      <c r="B492" s="74">
        <v>3</v>
      </c>
      <c r="C492" s="74">
        <v>344</v>
      </c>
      <c r="D492" s="74">
        <v>7657</v>
      </c>
      <c r="H492" s="74">
        <v>1135</v>
      </c>
      <c r="I492" s="74">
        <v>1.1652977412731</v>
      </c>
    </row>
    <row r="493" spans="2:9">
      <c r="B493" s="74">
        <v>4</v>
      </c>
      <c r="C493" s="74">
        <v>344</v>
      </c>
      <c r="D493" s="74">
        <v>7855</v>
      </c>
      <c r="H493" s="74">
        <v>1333</v>
      </c>
      <c r="I493" s="74">
        <v>1.36858316221766</v>
      </c>
    </row>
    <row r="494" spans="2:9">
      <c r="B494" s="74">
        <v>5</v>
      </c>
      <c r="C494" s="74">
        <v>344</v>
      </c>
      <c r="D494" s="74">
        <v>7789</v>
      </c>
      <c r="H494" s="74">
        <v>1267</v>
      </c>
      <c r="I494" s="74">
        <v>1.30082135523614</v>
      </c>
    </row>
    <row r="495" spans="2:9">
      <c r="B495" s="74">
        <v>6</v>
      </c>
      <c r="C495" s="74">
        <v>344</v>
      </c>
      <c r="D495" s="74">
        <v>6894</v>
      </c>
      <c r="H495" s="74">
        <v>372</v>
      </c>
      <c r="I495" s="74">
        <v>0.381930184804928</v>
      </c>
    </row>
    <row r="496" spans="2:9">
      <c r="B496" s="74">
        <v>7</v>
      </c>
      <c r="C496" s="74">
        <v>344</v>
      </c>
      <c r="D496" s="74">
        <v>7154</v>
      </c>
      <c r="H496" s="74">
        <v>632</v>
      </c>
      <c r="I496" s="74">
        <v>0.648870636550308</v>
      </c>
    </row>
    <row r="497" spans="2:9">
      <c r="B497" s="74">
        <v>8</v>
      </c>
      <c r="C497" s="74">
        <v>344</v>
      </c>
      <c r="D497" s="74">
        <v>6844</v>
      </c>
      <c r="H497" s="74">
        <v>322</v>
      </c>
      <c r="I497" s="74">
        <v>0.330595482546201</v>
      </c>
    </row>
    <row r="498" spans="2:9">
      <c r="B498" s="74">
        <v>9</v>
      </c>
      <c r="C498" s="74">
        <v>344</v>
      </c>
      <c r="D498" s="74">
        <v>7030</v>
      </c>
      <c r="H498" s="74">
        <v>508</v>
      </c>
      <c r="I498" s="74">
        <v>0.521560574948665</v>
      </c>
    </row>
    <row r="499" spans="2:9">
      <c r="B499" s="74">
        <v>10</v>
      </c>
      <c r="C499" s="74">
        <v>344</v>
      </c>
      <c r="D499" s="74">
        <v>7265</v>
      </c>
      <c r="H499" s="74">
        <v>743</v>
      </c>
      <c r="I499" s="74">
        <v>0.762833675564682</v>
      </c>
    </row>
    <row r="500" spans="2:9">
      <c r="B500" s="74">
        <v>11</v>
      </c>
      <c r="C500" s="74">
        <v>344</v>
      </c>
      <c r="D500" s="74">
        <v>7085</v>
      </c>
      <c r="H500" s="74">
        <v>563</v>
      </c>
      <c r="I500" s="74">
        <v>0.578028747433265</v>
      </c>
    </row>
    <row r="501" spans="2:9">
      <c r="B501" s="74">
        <v>12</v>
      </c>
      <c r="C501" s="74">
        <v>344</v>
      </c>
      <c r="D501" s="74">
        <v>7163</v>
      </c>
      <c r="H501" s="74">
        <v>641</v>
      </c>
      <c r="I501" s="74">
        <v>0.658110882956879</v>
      </c>
    </row>
    <row r="502" spans="2:9">
      <c r="B502" s="74">
        <v>13</v>
      </c>
      <c r="C502" s="74">
        <v>344</v>
      </c>
      <c r="D502" s="74">
        <v>7207</v>
      </c>
      <c r="H502" s="74">
        <v>685</v>
      </c>
      <c r="I502" s="74">
        <v>0.703285420944558</v>
      </c>
    </row>
    <row r="503" spans="2:9">
      <c r="B503" s="74">
        <v>14</v>
      </c>
      <c r="C503" s="74">
        <v>344</v>
      </c>
      <c r="D503" s="74">
        <v>7546</v>
      </c>
      <c r="H503" s="74">
        <v>1024</v>
      </c>
      <c r="I503" s="74">
        <v>1.05133470225873</v>
      </c>
    </row>
    <row r="504" spans="2:9">
      <c r="B504" s="74">
        <v>15</v>
      </c>
      <c r="C504" s="74">
        <v>344</v>
      </c>
      <c r="D504" s="74">
        <v>7761</v>
      </c>
      <c r="H504" s="74">
        <v>1239</v>
      </c>
      <c r="I504" s="74">
        <v>1.27207392197125</v>
      </c>
    </row>
    <row r="505" spans="2:9">
      <c r="B505" s="74">
        <v>16</v>
      </c>
      <c r="C505" s="74">
        <v>344</v>
      </c>
      <c r="D505" s="74">
        <v>7263</v>
      </c>
      <c r="H505" s="74">
        <v>741</v>
      </c>
      <c r="I505" s="74">
        <v>0.760780287474333</v>
      </c>
    </row>
    <row r="506" spans="2:9">
      <c r="B506" s="74">
        <v>17</v>
      </c>
      <c r="C506" s="74">
        <v>344</v>
      </c>
      <c r="D506" s="74">
        <v>7454</v>
      </c>
      <c r="H506" s="74">
        <v>932</v>
      </c>
      <c r="I506" s="74">
        <v>0.956878850102669</v>
      </c>
    </row>
    <row r="507" spans="2:9">
      <c r="B507" s="74">
        <v>18</v>
      </c>
      <c r="C507" s="74">
        <v>344</v>
      </c>
      <c r="D507" s="74">
        <v>7285</v>
      </c>
      <c r="H507" s="74">
        <v>763</v>
      </c>
      <c r="I507" s="74">
        <v>0.783367556468172</v>
      </c>
    </row>
    <row r="508" spans="2:9">
      <c r="B508" s="74">
        <v>19</v>
      </c>
      <c r="C508" s="74">
        <v>344</v>
      </c>
      <c r="D508" s="74">
        <v>7700</v>
      </c>
      <c r="H508" s="74">
        <v>1178</v>
      </c>
      <c r="I508" s="74">
        <v>1.20944558521561</v>
      </c>
    </row>
    <row r="509" spans="2:9">
      <c r="B509" s="74">
        <v>20</v>
      </c>
      <c r="C509" s="74">
        <v>344</v>
      </c>
      <c r="D509" s="74">
        <v>7608</v>
      </c>
      <c r="H509" s="74">
        <v>1086</v>
      </c>
      <c r="I509" s="74">
        <v>1.11498973305955</v>
      </c>
    </row>
    <row r="510" spans="2:9">
      <c r="B510" s="74">
        <v>21</v>
      </c>
      <c r="C510" s="74">
        <v>344</v>
      </c>
      <c r="D510" s="74">
        <v>7516</v>
      </c>
      <c r="H510" s="74">
        <v>994</v>
      </c>
      <c r="I510" s="74">
        <v>1.02053388090349</v>
      </c>
    </row>
    <row r="511" spans="2:9">
      <c r="B511" s="74">
        <v>22</v>
      </c>
      <c r="C511" s="74">
        <v>344</v>
      </c>
      <c r="D511" s="74">
        <v>7729</v>
      </c>
      <c r="H511" s="74">
        <v>1207</v>
      </c>
      <c r="I511" s="74">
        <v>1.23921971252567</v>
      </c>
    </row>
    <row r="512" spans="2:9">
      <c r="B512" s="74">
        <v>23</v>
      </c>
      <c r="C512" s="74">
        <v>344</v>
      </c>
      <c r="D512" s="74">
        <v>7315</v>
      </c>
      <c r="H512" s="74">
        <v>793</v>
      </c>
      <c r="I512" s="74">
        <v>0.814168377823409</v>
      </c>
    </row>
    <row r="513" spans="2:9">
      <c r="B513" s="74">
        <v>24</v>
      </c>
      <c r="C513" s="74">
        <v>344</v>
      </c>
      <c r="D513" s="74">
        <v>7440</v>
      </c>
      <c r="H513" s="74">
        <v>918</v>
      </c>
      <c r="I513" s="74">
        <v>0.942505133470226</v>
      </c>
    </row>
    <row r="514" spans="2:9">
      <c r="B514" s="74">
        <v>25</v>
      </c>
      <c r="C514" s="74">
        <v>344</v>
      </c>
      <c r="D514" s="74">
        <v>7256</v>
      </c>
      <c r="H514" s="74">
        <v>734</v>
      </c>
      <c r="I514" s="74">
        <v>0.753593429158111</v>
      </c>
    </row>
    <row r="515" spans="2:9">
      <c r="B515" s="74">
        <v>26</v>
      </c>
      <c r="C515" s="74">
        <v>344</v>
      </c>
      <c r="D515" s="74">
        <v>7528</v>
      </c>
      <c r="H515" s="74">
        <v>1006</v>
      </c>
      <c r="I515" s="74">
        <v>1.03285420944559</v>
      </c>
    </row>
    <row r="516" spans="2:9">
      <c r="B516" s="74">
        <v>27</v>
      </c>
      <c r="C516" s="74">
        <v>344</v>
      </c>
      <c r="D516" s="74">
        <v>7527</v>
      </c>
      <c r="H516" s="74">
        <v>1005</v>
      </c>
      <c r="I516" s="74">
        <v>1.03182751540041</v>
      </c>
    </row>
    <row r="517" spans="2:9">
      <c r="B517" s="74">
        <v>28</v>
      </c>
      <c r="C517" s="74">
        <v>344</v>
      </c>
      <c r="D517" s="74">
        <v>6810</v>
      </c>
      <c r="H517" s="74">
        <v>288</v>
      </c>
      <c r="I517" s="74">
        <v>0.295687885010267</v>
      </c>
    </row>
    <row r="518" spans="2:9">
      <c r="B518" s="74">
        <v>29</v>
      </c>
      <c r="C518" s="74">
        <v>344</v>
      </c>
      <c r="D518" s="74">
        <v>7220</v>
      </c>
      <c r="H518" s="74">
        <v>698</v>
      </c>
      <c r="I518" s="74">
        <v>0.716632443531828</v>
      </c>
    </row>
    <row r="519" spans="2:9">
      <c r="B519" s="74">
        <v>30</v>
      </c>
      <c r="C519" s="74">
        <v>344</v>
      </c>
      <c r="D519" s="74">
        <v>7087</v>
      </c>
      <c r="E519" s="74" t="s">
        <v>450</v>
      </c>
      <c r="F519" s="74">
        <v>344</v>
      </c>
      <c r="G519" s="74">
        <v>6522</v>
      </c>
      <c r="H519" s="74">
        <v>565</v>
      </c>
      <c r="I519" s="74">
        <v>0.580082135523614</v>
      </c>
    </row>
    <row r="520" spans="1:9">
      <c r="A520" s="74" t="s">
        <v>449</v>
      </c>
      <c r="B520" s="74">
        <v>31</v>
      </c>
      <c r="C520" s="74">
        <v>344</v>
      </c>
      <c r="D520" s="74">
        <v>27627</v>
      </c>
      <c r="H520" s="74">
        <v>6447</v>
      </c>
      <c r="I520" s="74">
        <v>1</v>
      </c>
    </row>
    <row r="521" spans="2:9">
      <c r="B521" s="74">
        <v>32</v>
      </c>
      <c r="C521" s="74">
        <v>344</v>
      </c>
      <c r="D521" s="74">
        <v>29494</v>
      </c>
      <c r="H521" s="74">
        <v>8314</v>
      </c>
      <c r="I521" s="74">
        <v>1.2895920583217</v>
      </c>
    </row>
    <row r="522" spans="2:9">
      <c r="B522" s="74">
        <v>33</v>
      </c>
      <c r="C522" s="74">
        <v>344</v>
      </c>
      <c r="D522" s="74">
        <v>28945</v>
      </c>
      <c r="H522" s="74">
        <v>7765</v>
      </c>
      <c r="I522" s="74">
        <v>1.20443617186288</v>
      </c>
    </row>
    <row r="523" spans="2:9">
      <c r="B523" s="74">
        <v>34</v>
      </c>
      <c r="C523" s="74">
        <v>344</v>
      </c>
      <c r="D523" s="74">
        <v>29240</v>
      </c>
      <c r="H523" s="74">
        <v>8060</v>
      </c>
      <c r="I523" s="74">
        <v>1.25019388863037</v>
      </c>
    </row>
    <row r="524" spans="2:9">
      <c r="B524" s="74">
        <v>35</v>
      </c>
      <c r="C524" s="74">
        <v>344</v>
      </c>
      <c r="D524" s="74">
        <v>28073</v>
      </c>
      <c r="H524" s="74">
        <v>6893</v>
      </c>
      <c r="I524" s="74">
        <v>1.06917946331627</v>
      </c>
    </row>
    <row r="525" spans="2:9">
      <c r="B525" s="74">
        <v>36</v>
      </c>
      <c r="C525" s="74">
        <v>344</v>
      </c>
      <c r="D525" s="74">
        <v>23628</v>
      </c>
      <c r="H525" s="74">
        <v>2448</v>
      </c>
      <c r="I525" s="74">
        <v>0.379711493718008</v>
      </c>
    </row>
    <row r="526" spans="2:9">
      <c r="B526" s="74">
        <v>37</v>
      </c>
      <c r="C526" s="74">
        <v>344</v>
      </c>
      <c r="D526" s="74">
        <v>25865</v>
      </c>
      <c r="H526" s="74">
        <v>4685</v>
      </c>
      <c r="I526" s="74">
        <v>0.72669458662944</v>
      </c>
    </row>
    <row r="527" spans="2:9">
      <c r="B527" s="74">
        <v>38</v>
      </c>
      <c r="C527" s="74">
        <v>344</v>
      </c>
      <c r="D527" s="74">
        <v>25190</v>
      </c>
      <c r="H527" s="74">
        <v>4010</v>
      </c>
      <c r="I527" s="74">
        <v>0.621994726229254</v>
      </c>
    </row>
    <row r="528" spans="2:9">
      <c r="B528" s="74">
        <v>39</v>
      </c>
      <c r="C528" s="74">
        <v>344</v>
      </c>
      <c r="D528" s="74">
        <v>26471</v>
      </c>
      <c r="H528" s="74">
        <v>5291</v>
      </c>
      <c r="I528" s="74">
        <v>0.820691794633163</v>
      </c>
    </row>
    <row r="529" spans="2:9">
      <c r="B529" s="74">
        <v>40</v>
      </c>
      <c r="C529" s="74">
        <v>344</v>
      </c>
      <c r="D529" s="74">
        <v>26488</v>
      </c>
      <c r="H529" s="74">
        <v>5308</v>
      </c>
      <c r="I529" s="74">
        <v>0.823328680006204</v>
      </c>
    </row>
    <row r="530" spans="2:9">
      <c r="B530" s="74">
        <v>41</v>
      </c>
      <c r="C530" s="74">
        <v>344</v>
      </c>
      <c r="D530" s="74">
        <v>25277</v>
      </c>
      <c r="H530" s="74">
        <v>4097</v>
      </c>
      <c r="I530" s="74">
        <v>0.635489374903056</v>
      </c>
    </row>
    <row r="531" spans="2:9">
      <c r="B531" s="74">
        <v>42</v>
      </c>
      <c r="C531" s="74">
        <v>344</v>
      </c>
      <c r="D531" s="74">
        <v>25997</v>
      </c>
      <c r="H531" s="74">
        <v>4817</v>
      </c>
      <c r="I531" s="74">
        <v>0.747169225996588</v>
      </c>
    </row>
    <row r="532" spans="2:9">
      <c r="B532" s="74">
        <v>43</v>
      </c>
      <c r="C532" s="74">
        <v>344</v>
      </c>
      <c r="D532" s="74">
        <v>25928</v>
      </c>
      <c r="H532" s="74">
        <v>4748</v>
      </c>
      <c r="I532" s="74">
        <v>0.736466573600124</v>
      </c>
    </row>
    <row r="533" spans="2:9">
      <c r="B533" s="74">
        <v>44</v>
      </c>
      <c r="C533" s="74">
        <v>344</v>
      </c>
      <c r="D533" s="74">
        <v>27070</v>
      </c>
      <c r="H533" s="74">
        <v>5890</v>
      </c>
      <c r="I533" s="74">
        <v>0.913603226306809</v>
      </c>
    </row>
    <row r="534" spans="2:9">
      <c r="B534" s="74">
        <v>45</v>
      </c>
      <c r="C534" s="74">
        <v>344</v>
      </c>
      <c r="D534" s="74">
        <v>26102</v>
      </c>
      <c r="H534" s="74">
        <v>4922</v>
      </c>
      <c r="I534" s="74">
        <v>0.763455870947728</v>
      </c>
    </row>
    <row r="535" spans="2:9">
      <c r="B535" s="74">
        <v>46</v>
      </c>
      <c r="C535" s="74">
        <v>344</v>
      </c>
      <c r="D535" s="74">
        <v>27706</v>
      </c>
      <c r="H535" s="74">
        <v>6526</v>
      </c>
      <c r="I535" s="74">
        <v>1.01225376143943</v>
      </c>
    </row>
    <row r="536" spans="2:9">
      <c r="B536" s="74">
        <v>47</v>
      </c>
      <c r="C536" s="74">
        <v>344</v>
      </c>
      <c r="D536" s="74">
        <v>26287</v>
      </c>
      <c r="H536" s="74">
        <v>5107</v>
      </c>
      <c r="I536" s="74">
        <v>0.792151388242593</v>
      </c>
    </row>
    <row r="537" spans="2:9">
      <c r="B537" s="74">
        <v>48</v>
      </c>
      <c r="C537" s="74">
        <v>344</v>
      </c>
      <c r="D537" s="74">
        <v>24710</v>
      </c>
      <c r="H537" s="74">
        <v>3530</v>
      </c>
      <c r="I537" s="74">
        <v>0.547541492166899</v>
      </c>
    </row>
    <row r="538" spans="2:9">
      <c r="B538" s="74">
        <v>49</v>
      </c>
      <c r="C538" s="74">
        <v>344</v>
      </c>
      <c r="D538" s="74">
        <v>25371</v>
      </c>
      <c r="H538" s="74">
        <v>4191</v>
      </c>
      <c r="I538" s="74">
        <v>0.650069799906933</v>
      </c>
    </row>
    <row r="539" spans="2:9">
      <c r="B539" s="74">
        <v>50</v>
      </c>
      <c r="C539" s="74">
        <v>344</v>
      </c>
      <c r="D539" s="74">
        <v>26972</v>
      </c>
      <c r="H539" s="74">
        <v>5792</v>
      </c>
      <c r="I539" s="74">
        <v>0.898402357685745</v>
      </c>
    </row>
    <row r="540" spans="2:9">
      <c r="B540" s="74">
        <v>51</v>
      </c>
      <c r="C540" s="74">
        <v>344</v>
      </c>
      <c r="D540" s="74">
        <v>28086</v>
      </c>
      <c r="H540" s="74">
        <v>6906</v>
      </c>
      <c r="I540" s="74">
        <v>1.07119590507213</v>
      </c>
    </row>
    <row r="541" spans="2:9">
      <c r="B541" s="74">
        <v>52</v>
      </c>
      <c r="C541" s="74">
        <v>344</v>
      </c>
      <c r="D541" s="74">
        <v>26532</v>
      </c>
      <c r="H541" s="74">
        <v>5352</v>
      </c>
      <c r="I541" s="74">
        <v>0.830153559795254</v>
      </c>
    </row>
    <row r="542" spans="2:9">
      <c r="B542" s="74">
        <v>53</v>
      </c>
      <c r="C542" s="74">
        <v>344</v>
      </c>
      <c r="D542" s="74">
        <v>26403</v>
      </c>
      <c r="H542" s="74">
        <v>5223</v>
      </c>
      <c r="I542" s="74">
        <v>0.810144253140996</v>
      </c>
    </row>
    <row r="543" spans="2:9">
      <c r="B543" s="74">
        <v>54</v>
      </c>
      <c r="C543" s="74">
        <v>344</v>
      </c>
      <c r="D543" s="74">
        <v>26300</v>
      </c>
      <c r="H543" s="74">
        <v>5120</v>
      </c>
      <c r="I543" s="74">
        <v>0.794167829998449</v>
      </c>
    </row>
    <row r="544" spans="2:9">
      <c r="B544" s="74">
        <v>55</v>
      </c>
      <c r="C544" s="74">
        <v>344</v>
      </c>
      <c r="D544" s="74">
        <v>26832</v>
      </c>
      <c r="H544" s="74">
        <v>5652</v>
      </c>
      <c r="I544" s="74">
        <v>0.876686831084225</v>
      </c>
    </row>
    <row r="545" spans="2:9">
      <c r="B545" s="74">
        <v>56</v>
      </c>
      <c r="C545" s="74">
        <v>344</v>
      </c>
      <c r="D545" s="74">
        <v>26710</v>
      </c>
      <c r="H545" s="74">
        <v>5530</v>
      </c>
      <c r="I545" s="74">
        <v>0.857763300760043</v>
      </c>
    </row>
    <row r="546" spans="2:9">
      <c r="B546" s="74">
        <v>57</v>
      </c>
      <c r="C546" s="74">
        <v>344</v>
      </c>
      <c r="D546" s="74">
        <v>25672</v>
      </c>
      <c r="H546" s="74">
        <v>4492</v>
      </c>
      <c r="I546" s="74">
        <v>0.696758182100202</v>
      </c>
    </row>
    <row r="547" spans="2:9">
      <c r="B547" s="74">
        <v>58</v>
      </c>
      <c r="C547" s="74">
        <v>344</v>
      </c>
      <c r="D547" s="74">
        <v>26961</v>
      </c>
      <c r="H547" s="74">
        <v>5781</v>
      </c>
      <c r="I547" s="74">
        <v>0.896696137738483</v>
      </c>
    </row>
    <row r="548" spans="2:9">
      <c r="B548" s="74">
        <v>59</v>
      </c>
      <c r="C548" s="74">
        <v>344</v>
      </c>
      <c r="D548" s="74">
        <v>25622</v>
      </c>
      <c r="H548" s="74">
        <v>4442</v>
      </c>
      <c r="I548" s="74">
        <v>0.689002636885373</v>
      </c>
    </row>
    <row r="549" spans="2:9">
      <c r="B549" s="74">
        <v>60</v>
      </c>
      <c r="C549" s="74">
        <v>344</v>
      </c>
      <c r="D549" s="74">
        <v>27058</v>
      </c>
      <c r="E549" s="74" t="s">
        <v>450</v>
      </c>
      <c r="F549" s="74">
        <v>344</v>
      </c>
      <c r="G549" s="74">
        <v>21180</v>
      </c>
      <c r="H549" s="74">
        <v>5878</v>
      </c>
      <c r="I549" s="74">
        <v>0.911741895455251</v>
      </c>
    </row>
    <row r="550" spans="1:1">
      <c r="A550" s="74" t="s">
        <v>409</v>
      </c>
    </row>
    <row r="551" spans="1:9">
      <c r="A551" s="74">
        <v>1</v>
      </c>
      <c r="B551" s="74">
        <v>780</v>
      </c>
      <c r="C551" s="74">
        <v>42.491</v>
      </c>
      <c r="D551" s="74">
        <v>26143</v>
      </c>
      <c r="H551" s="74">
        <v>10333</v>
      </c>
      <c r="I551" s="74">
        <v>1</v>
      </c>
    </row>
    <row r="552" spans="1:9">
      <c r="A552" s="74">
        <v>2</v>
      </c>
      <c r="B552" s="74">
        <v>780</v>
      </c>
      <c r="C552" s="74">
        <v>43.304</v>
      </c>
      <c r="D552" s="74">
        <v>26777</v>
      </c>
      <c r="H552" s="74">
        <v>10967</v>
      </c>
      <c r="I552" s="74">
        <v>1.06135681796187</v>
      </c>
    </row>
    <row r="553" spans="1:9">
      <c r="A553" s="74">
        <v>3</v>
      </c>
      <c r="B553" s="74">
        <v>780</v>
      </c>
      <c r="C553" s="74">
        <v>44.523</v>
      </c>
      <c r="D553" s="74">
        <v>27728</v>
      </c>
      <c r="H553" s="74">
        <v>11918</v>
      </c>
      <c r="I553" s="74">
        <v>1.15339204490467</v>
      </c>
    </row>
    <row r="554" spans="1:9">
      <c r="A554" s="74">
        <v>4</v>
      </c>
      <c r="B554" s="74">
        <v>780</v>
      </c>
      <c r="C554" s="74">
        <v>45.629</v>
      </c>
      <c r="D554" s="74">
        <v>28591</v>
      </c>
      <c r="H554" s="74">
        <v>12781</v>
      </c>
      <c r="I554" s="74">
        <v>1.23691086809252</v>
      </c>
    </row>
    <row r="555" spans="1:9">
      <c r="A555" s="74">
        <v>5</v>
      </c>
      <c r="B555" s="74">
        <v>780</v>
      </c>
      <c r="C555" s="74">
        <v>45.71</v>
      </c>
      <c r="D555" s="74">
        <v>28654</v>
      </c>
      <c r="H555" s="74">
        <v>12844</v>
      </c>
      <c r="I555" s="74">
        <v>1.24300783896255</v>
      </c>
    </row>
    <row r="556" spans="1:9">
      <c r="A556" s="74">
        <v>6</v>
      </c>
      <c r="B556" s="74">
        <v>780</v>
      </c>
      <c r="C556" s="74">
        <v>26.049</v>
      </c>
      <c r="D556" s="74">
        <v>20318</v>
      </c>
      <c r="H556" s="74">
        <v>4508</v>
      </c>
      <c r="I556" s="74">
        <v>0.436272137810897</v>
      </c>
    </row>
    <row r="557" spans="1:9">
      <c r="A557" s="74">
        <v>7</v>
      </c>
      <c r="B557" s="74">
        <v>780</v>
      </c>
      <c r="C557" s="74">
        <v>27.192</v>
      </c>
      <c r="D557" s="74">
        <v>21210</v>
      </c>
      <c r="H557" s="74">
        <v>5400</v>
      </c>
      <c r="I557" s="74">
        <v>0.522597503145263</v>
      </c>
    </row>
    <row r="558" spans="1:9">
      <c r="A558" s="74">
        <v>8</v>
      </c>
      <c r="B558" s="74">
        <v>780</v>
      </c>
      <c r="C558" s="74">
        <v>28.842</v>
      </c>
      <c r="D558" s="74">
        <v>22497</v>
      </c>
      <c r="H558" s="74">
        <v>6687</v>
      </c>
      <c r="I558" s="74">
        <v>0.64714990806155</v>
      </c>
    </row>
    <row r="559" spans="1:9">
      <c r="A559" s="74">
        <v>9</v>
      </c>
      <c r="B559" s="74">
        <v>780</v>
      </c>
      <c r="C559" s="74">
        <v>28.962</v>
      </c>
      <c r="D559" s="74">
        <v>22590</v>
      </c>
      <c r="H559" s="74">
        <v>6780</v>
      </c>
      <c r="I559" s="74">
        <v>0.656150198393497</v>
      </c>
    </row>
    <row r="560" spans="1:9">
      <c r="A560" s="74">
        <v>10</v>
      </c>
      <c r="B560" s="74">
        <v>780</v>
      </c>
      <c r="C560" s="74">
        <v>29.573</v>
      </c>
      <c r="D560" s="74">
        <v>23067</v>
      </c>
      <c r="H560" s="74">
        <v>7257</v>
      </c>
      <c r="I560" s="74">
        <v>0.702312977837995</v>
      </c>
    </row>
    <row r="561" spans="1:9">
      <c r="A561" s="74">
        <v>11</v>
      </c>
      <c r="B561" s="74">
        <v>780</v>
      </c>
      <c r="C561" s="74">
        <v>29.822</v>
      </c>
      <c r="D561" s="74">
        <v>23261</v>
      </c>
      <c r="H561" s="74">
        <v>7451</v>
      </c>
      <c r="I561" s="74">
        <v>0.721087777025065</v>
      </c>
    </row>
    <row r="562" spans="1:9">
      <c r="A562" s="74">
        <v>12</v>
      </c>
      <c r="B562" s="74">
        <v>780</v>
      </c>
      <c r="C562" s="74">
        <v>28.563</v>
      </c>
      <c r="D562" s="74">
        <v>22279</v>
      </c>
      <c r="H562" s="74">
        <v>6469</v>
      </c>
      <c r="I562" s="74">
        <v>0.626052453304945</v>
      </c>
    </row>
    <row r="563" spans="1:9">
      <c r="A563" s="74">
        <v>13</v>
      </c>
      <c r="B563" s="74">
        <v>780</v>
      </c>
      <c r="C563" s="74">
        <v>29.567</v>
      </c>
      <c r="D563" s="74">
        <v>23062</v>
      </c>
      <c r="H563" s="74">
        <v>7252</v>
      </c>
      <c r="I563" s="74">
        <v>0.701829091261008</v>
      </c>
    </row>
    <row r="564" spans="1:9">
      <c r="A564" s="74">
        <v>14</v>
      </c>
      <c r="B564" s="74">
        <v>780</v>
      </c>
      <c r="C564" s="74">
        <v>29.165</v>
      </c>
      <c r="D564" s="74">
        <v>22749</v>
      </c>
      <c r="H564" s="74">
        <v>6939</v>
      </c>
      <c r="I564" s="74">
        <v>0.671537791541663</v>
      </c>
    </row>
    <row r="565" spans="1:9">
      <c r="A565" s="74">
        <v>15</v>
      </c>
      <c r="B565" s="74">
        <v>780</v>
      </c>
      <c r="C565" s="74">
        <v>30.21</v>
      </c>
      <c r="D565" s="74">
        <v>23564</v>
      </c>
      <c r="H565" s="74">
        <v>7754</v>
      </c>
      <c r="I565" s="74">
        <v>0.750411303590438</v>
      </c>
    </row>
    <row r="566" spans="1:9">
      <c r="A566" s="74">
        <v>16</v>
      </c>
      <c r="B566" s="74">
        <v>780</v>
      </c>
      <c r="C566" s="74">
        <v>29.427</v>
      </c>
      <c r="D566" s="74">
        <v>22953</v>
      </c>
      <c r="H566" s="74">
        <v>7143</v>
      </c>
      <c r="I566" s="74">
        <v>0.691280363882706</v>
      </c>
    </row>
    <row r="567" spans="1:9">
      <c r="A567" s="74">
        <v>17</v>
      </c>
      <c r="B567" s="74">
        <v>780</v>
      </c>
      <c r="C567" s="74">
        <v>28.665</v>
      </c>
      <c r="D567" s="74">
        <v>22359</v>
      </c>
      <c r="H567" s="74">
        <v>6549</v>
      </c>
      <c r="I567" s="74">
        <v>0.633794638536727</v>
      </c>
    </row>
    <row r="568" spans="1:9">
      <c r="A568" s="74">
        <v>18</v>
      </c>
      <c r="B568" s="74">
        <v>780</v>
      </c>
      <c r="C568" s="74">
        <v>29.585</v>
      </c>
      <c r="D568" s="74">
        <v>23076</v>
      </c>
      <c r="H568" s="74">
        <v>7266</v>
      </c>
      <c r="I568" s="74">
        <v>0.70318397367657</v>
      </c>
    </row>
    <row r="569" spans="1:9">
      <c r="A569" s="74">
        <v>19</v>
      </c>
      <c r="B569" s="74">
        <v>780</v>
      </c>
      <c r="C569" s="74">
        <v>28.608</v>
      </c>
      <c r="D569" s="74">
        <v>22314</v>
      </c>
      <c r="H569" s="74">
        <v>6504</v>
      </c>
      <c r="I569" s="74">
        <v>0.62943965934385</v>
      </c>
    </row>
    <row r="570" spans="1:9">
      <c r="A570" s="74">
        <v>20</v>
      </c>
      <c r="B570" s="74">
        <v>780</v>
      </c>
      <c r="C570" s="74">
        <v>30.297</v>
      </c>
      <c r="D570" s="74">
        <v>23632</v>
      </c>
      <c r="H570" s="74">
        <v>7822</v>
      </c>
      <c r="I570" s="74">
        <v>0.756992161037453</v>
      </c>
    </row>
    <row r="571" spans="1:9">
      <c r="A571" s="74">
        <v>21</v>
      </c>
      <c r="B571" s="74">
        <v>780</v>
      </c>
      <c r="C571" s="74">
        <v>29.341</v>
      </c>
      <c r="D571" s="74">
        <v>22886</v>
      </c>
      <c r="H571" s="74">
        <v>7076</v>
      </c>
      <c r="I571" s="74">
        <v>0.684796283751089</v>
      </c>
    </row>
    <row r="572" spans="1:9">
      <c r="A572" s="74">
        <v>22</v>
      </c>
      <c r="B572" s="74">
        <v>780</v>
      </c>
      <c r="C572" s="74">
        <v>30.256</v>
      </c>
      <c r="D572" s="74">
        <v>23600</v>
      </c>
      <c r="H572" s="74">
        <v>7790</v>
      </c>
      <c r="I572" s="74">
        <v>0.75389528694474</v>
      </c>
    </row>
    <row r="573" spans="1:9">
      <c r="A573" s="74">
        <v>23</v>
      </c>
      <c r="B573" s="74">
        <v>780</v>
      </c>
      <c r="C573" s="74">
        <v>30.771</v>
      </c>
      <c r="D573" s="74">
        <v>24001</v>
      </c>
      <c r="H573" s="74">
        <v>8191</v>
      </c>
      <c r="I573" s="74">
        <v>0.792702990419046</v>
      </c>
    </row>
    <row r="574" spans="1:9">
      <c r="A574" s="74">
        <v>24</v>
      </c>
      <c r="B574" s="74">
        <v>780</v>
      </c>
      <c r="C574" s="74">
        <v>30.101</v>
      </c>
      <c r="D574" s="74">
        <v>23479</v>
      </c>
      <c r="H574" s="74">
        <v>7669</v>
      </c>
      <c r="I574" s="74">
        <v>0.74218523178167</v>
      </c>
    </row>
    <row r="575" spans="1:9">
      <c r="A575" s="74">
        <v>25</v>
      </c>
      <c r="B575" s="74">
        <v>780</v>
      </c>
      <c r="C575" s="74">
        <v>31.029</v>
      </c>
      <c r="D575" s="74">
        <v>24203</v>
      </c>
      <c r="H575" s="74">
        <v>8393</v>
      </c>
      <c r="I575" s="74">
        <v>0.812252008129295</v>
      </c>
    </row>
    <row r="576" spans="1:9">
      <c r="A576" s="74">
        <v>26</v>
      </c>
      <c r="B576" s="74">
        <v>780</v>
      </c>
      <c r="C576" s="74">
        <v>29.882</v>
      </c>
      <c r="D576" s="74">
        <v>23308</v>
      </c>
      <c r="H576" s="74">
        <v>7498</v>
      </c>
      <c r="I576" s="74">
        <v>0.725636310848737</v>
      </c>
    </row>
    <row r="577" spans="1:9">
      <c r="A577" s="74">
        <v>27</v>
      </c>
      <c r="B577" s="74">
        <v>780</v>
      </c>
      <c r="C577" s="74">
        <v>30.087</v>
      </c>
      <c r="D577" s="74">
        <v>23468</v>
      </c>
      <c r="H577" s="74">
        <v>7658</v>
      </c>
      <c r="I577" s="74">
        <v>0.7411206813123</v>
      </c>
    </row>
    <row r="578" spans="1:9">
      <c r="A578" s="74">
        <v>28</v>
      </c>
      <c r="B578" s="74">
        <v>780</v>
      </c>
      <c r="C578" s="74">
        <v>30.3</v>
      </c>
      <c r="D578" s="74">
        <v>23634</v>
      </c>
      <c r="H578" s="74">
        <v>7824</v>
      </c>
      <c r="I578" s="74">
        <v>0.757185715668247</v>
      </c>
    </row>
    <row r="579" spans="1:9">
      <c r="A579" s="74">
        <v>29</v>
      </c>
      <c r="B579" s="74">
        <v>780</v>
      </c>
      <c r="C579" s="74">
        <v>30.692</v>
      </c>
      <c r="D579" s="74">
        <v>23940</v>
      </c>
      <c r="H579" s="74">
        <v>8130</v>
      </c>
      <c r="I579" s="74">
        <v>0.786799574179812</v>
      </c>
    </row>
    <row r="580" spans="1:9">
      <c r="A580" s="74">
        <v>30</v>
      </c>
      <c r="B580" s="74">
        <v>780</v>
      </c>
      <c r="C580" s="74">
        <v>30.718</v>
      </c>
      <c r="D580" s="74">
        <v>23960</v>
      </c>
      <c r="E580" s="74">
        <v>780</v>
      </c>
      <c r="F580" s="74">
        <v>7.449</v>
      </c>
      <c r="G580" s="74">
        <v>15810</v>
      </c>
      <c r="H580" s="74">
        <v>8150</v>
      </c>
      <c r="I580" s="74">
        <v>0.788735120487758</v>
      </c>
    </row>
    <row r="581" spans="1:9">
      <c r="A581" s="74">
        <v>31</v>
      </c>
      <c r="B581" s="74">
        <v>780</v>
      </c>
      <c r="C581" s="74">
        <v>58.815</v>
      </c>
      <c r="D581" s="74">
        <v>45876</v>
      </c>
      <c r="H581" s="74">
        <v>14648</v>
      </c>
      <c r="I581" s="74">
        <v>1</v>
      </c>
    </row>
    <row r="582" spans="1:9">
      <c r="A582" s="74">
        <v>32</v>
      </c>
      <c r="B582" s="74">
        <v>780</v>
      </c>
      <c r="C582" s="74">
        <v>61.428</v>
      </c>
      <c r="D582" s="74">
        <v>47914</v>
      </c>
      <c r="H582" s="74">
        <v>16686</v>
      </c>
      <c r="I582" s="74">
        <v>1.13913162206445</v>
      </c>
    </row>
    <row r="583" spans="1:9">
      <c r="A583" s="74">
        <v>33</v>
      </c>
      <c r="B583" s="74">
        <v>780</v>
      </c>
      <c r="C583" s="74">
        <v>61.956</v>
      </c>
      <c r="D583" s="74">
        <v>48326</v>
      </c>
      <c r="H583" s="74">
        <v>17098</v>
      </c>
      <c r="I583" s="74">
        <v>1.16725832878209</v>
      </c>
    </row>
    <row r="584" spans="1:9">
      <c r="A584" s="74">
        <v>34</v>
      </c>
      <c r="B584" s="74">
        <v>780</v>
      </c>
      <c r="C584" s="74">
        <v>63.164</v>
      </c>
      <c r="D584" s="74">
        <v>49268</v>
      </c>
      <c r="H584" s="74">
        <v>18040</v>
      </c>
      <c r="I584" s="74">
        <v>1.23156744948116</v>
      </c>
    </row>
    <row r="585" spans="1:9">
      <c r="A585" s="74">
        <v>35</v>
      </c>
      <c r="B585" s="74">
        <v>780</v>
      </c>
      <c r="C585" s="74">
        <v>61.44</v>
      </c>
      <c r="D585" s="74">
        <v>47923</v>
      </c>
      <c r="H585" s="74">
        <v>16695</v>
      </c>
      <c r="I585" s="74">
        <v>1.13974604041507</v>
      </c>
    </row>
    <row r="586" spans="1:9">
      <c r="A586" s="74">
        <v>36</v>
      </c>
      <c r="B586" s="74">
        <v>780</v>
      </c>
      <c r="C586" s="74">
        <v>47.645</v>
      </c>
      <c r="D586" s="74">
        <v>37163</v>
      </c>
      <c r="H586" s="74">
        <v>5935</v>
      </c>
      <c r="I586" s="74">
        <v>0.405174767886401</v>
      </c>
    </row>
    <row r="587" spans="1:9">
      <c r="A587" s="74">
        <v>37</v>
      </c>
      <c r="B587" s="74">
        <v>780</v>
      </c>
      <c r="C587" s="74">
        <v>51.863</v>
      </c>
      <c r="D587" s="74">
        <v>40453</v>
      </c>
      <c r="H587" s="74">
        <v>9225</v>
      </c>
      <c r="I587" s="74">
        <v>0.629778809393774</v>
      </c>
    </row>
    <row r="588" spans="1:9">
      <c r="A588" s="74">
        <v>38</v>
      </c>
      <c r="B588" s="74">
        <v>780</v>
      </c>
      <c r="C588" s="74">
        <v>53.86</v>
      </c>
      <c r="D588" s="74">
        <v>42011</v>
      </c>
      <c r="H588" s="74">
        <v>10783</v>
      </c>
      <c r="I588" s="74">
        <v>0.736141452758056</v>
      </c>
    </row>
    <row r="589" spans="1:9">
      <c r="A589" s="74">
        <v>39</v>
      </c>
      <c r="B589" s="74">
        <v>780</v>
      </c>
      <c r="C589" s="74">
        <v>56.474</v>
      </c>
      <c r="D589" s="74">
        <v>44050</v>
      </c>
      <c r="H589" s="74">
        <v>12822</v>
      </c>
      <c r="I589" s="74">
        <v>0.875341343528127</v>
      </c>
    </row>
    <row r="590" spans="1:9">
      <c r="A590" s="74">
        <v>40</v>
      </c>
      <c r="B590" s="74">
        <v>780</v>
      </c>
      <c r="C590" s="74">
        <v>57.887</v>
      </c>
      <c r="D590" s="74">
        <v>45152</v>
      </c>
      <c r="H590" s="74">
        <v>13924</v>
      </c>
      <c r="I590" s="74">
        <v>0.950573457127253</v>
      </c>
    </row>
    <row r="591" spans="1:9">
      <c r="A591" s="74">
        <v>41</v>
      </c>
      <c r="B591" s="74">
        <v>780</v>
      </c>
      <c r="C591" s="74">
        <v>56.05</v>
      </c>
      <c r="D591" s="74">
        <v>43719</v>
      </c>
      <c r="H591" s="74">
        <v>12491</v>
      </c>
      <c r="I591" s="74">
        <v>0.852744401966139</v>
      </c>
    </row>
    <row r="592" spans="1:9">
      <c r="A592" s="74">
        <v>42</v>
      </c>
      <c r="B592" s="74">
        <v>780</v>
      </c>
      <c r="C592" s="74">
        <v>54.755</v>
      </c>
      <c r="D592" s="74">
        <v>42709</v>
      </c>
      <c r="H592" s="74">
        <v>11481</v>
      </c>
      <c r="I592" s="74">
        <v>0.783793009284544</v>
      </c>
    </row>
    <row r="593" spans="1:9">
      <c r="A593" s="74">
        <v>43</v>
      </c>
      <c r="B593" s="74">
        <v>780</v>
      </c>
      <c r="C593" s="74">
        <v>57.195</v>
      </c>
      <c r="D593" s="74">
        <v>44612</v>
      </c>
      <c r="H593" s="74">
        <v>13384</v>
      </c>
      <c r="I593" s="74">
        <v>0.913708356089569</v>
      </c>
    </row>
    <row r="594" spans="1:9">
      <c r="A594" s="74">
        <v>44</v>
      </c>
      <c r="B594" s="74">
        <v>780</v>
      </c>
      <c r="C594" s="74">
        <v>55.441</v>
      </c>
      <c r="D594" s="74">
        <v>43244</v>
      </c>
      <c r="H594" s="74">
        <v>12016</v>
      </c>
      <c r="I594" s="74">
        <v>0.820316766794102</v>
      </c>
    </row>
    <row r="595" spans="1:9">
      <c r="A595" s="74">
        <v>45</v>
      </c>
      <c r="B595" s="74">
        <v>780</v>
      </c>
      <c r="C595" s="74">
        <v>58.664</v>
      </c>
      <c r="D595" s="74">
        <v>45758</v>
      </c>
      <c r="H595" s="74">
        <v>14530</v>
      </c>
      <c r="I595" s="74">
        <v>0.99194429273621</v>
      </c>
    </row>
    <row r="596" spans="1:9">
      <c r="A596" s="74">
        <v>46</v>
      </c>
      <c r="B596" s="74">
        <v>780</v>
      </c>
      <c r="C596" s="74">
        <v>55.979</v>
      </c>
      <c r="D596" s="74">
        <v>43664</v>
      </c>
      <c r="H596" s="74">
        <v>12436</v>
      </c>
      <c r="I596" s="74">
        <v>0.848989623156745</v>
      </c>
    </row>
    <row r="597" spans="1:9">
      <c r="A597" s="74">
        <v>47</v>
      </c>
      <c r="B597" s="74">
        <v>780</v>
      </c>
      <c r="C597" s="74">
        <v>57.876</v>
      </c>
      <c r="D597" s="74">
        <v>45143</v>
      </c>
      <c r="H597" s="74">
        <v>13915</v>
      </c>
      <c r="I597" s="74">
        <v>0.949959038776625</v>
      </c>
    </row>
    <row r="598" spans="1:9">
      <c r="A598" s="74">
        <v>48</v>
      </c>
      <c r="B598" s="74">
        <v>780</v>
      </c>
      <c r="C598" s="74">
        <v>58.269</v>
      </c>
      <c r="D598" s="74">
        <v>45450</v>
      </c>
      <c r="H598" s="74">
        <v>14222</v>
      </c>
      <c r="I598" s="74">
        <v>0.970917531403605</v>
      </c>
    </row>
    <row r="599" spans="1:9">
      <c r="A599" s="74">
        <v>49</v>
      </c>
      <c r="B599" s="74">
        <v>780</v>
      </c>
      <c r="C599" s="74">
        <v>56.664</v>
      </c>
      <c r="D599" s="74">
        <v>44198</v>
      </c>
      <c r="H599" s="74">
        <v>12970</v>
      </c>
      <c r="I599" s="74">
        <v>0.885445111960677</v>
      </c>
    </row>
    <row r="600" spans="1:9">
      <c r="A600" s="74">
        <v>50</v>
      </c>
      <c r="B600" s="74">
        <v>780</v>
      </c>
      <c r="C600" s="74">
        <v>56.522</v>
      </c>
      <c r="D600" s="74">
        <v>44087</v>
      </c>
      <c r="H600" s="74">
        <v>12859</v>
      </c>
      <c r="I600" s="74">
        <v>0.877867285636264</v>
      </c>
    </row>
    <row r="601" spans="1:9">
      <c r="A601" s="74">
        <v>51</v>
      </c>
      <c r="B601" s="74">
        <v>780</v>
      </c>
      <c r="C601" s="74">
        <v>60.006</v>
      </c>
      <c r="D601" s="74">
        <v>46805</v>
      </c>
      <c r="H601" s="74">
        <v>15577</v>
      </c>
      <c r="I601" s="74">
        <v>1.06342162752594</v>
      </c>
    </row>
    <row r="602" spans="1:9">
      <c r="A602" s="74">
        <v>52</v>
      </c>
      <c r="B602" s="74">
        <v>780</v>
      </c>
      <c r="C602" s="74">
        <v>58.341</v>
      </c>
      <c r="D602" s="74">
        <v>45506</v>
      </c>
      <c r="H602" s="74">
        <v>14278</v>
      </c>
      <c r="I602" s="74">
        <v>0.974740578918624</v>
      </c>
    </row>
    <row r="603" spans="1:9">
      <c r="A603" s="74">
        <v>53</v>
      </c>
      <c r="B603" s="74">
        <v>780</v>
      </c>
      <c r="C603" s="74">
        <v>59.914</v>
      </c>
      <c r="D603" s="74">
        <v>46733</v>
      </c>
      <c r="H603" s="74">
        <v>15505</v>
      </c>
      <c r="I603" s="74">
        <v>1.05850628072092</v>
      </c>
    </row>
    <row r="604" spans="1:9">
      <c r="A604" s="74">
        <v>54</v>
      </c>
      <c r="B604" s="74">
        <v>780</v>
      </c>
      <c r="C604" s="74">
        <v>59.129</v>
      </c>
      <c r="D604" s="74">
        <v>46121</v>
      </c>
      <c r="H604" s="74">
        <v>14893</v>
      </c>
      <c r="I604" s="74">
        <v>1.01672583287821</v>
      </c>
    </row>
    <row r="605" spans="1:9">
      <c r="A605" s="74">
        <v>55</v>
      </c>
      <c r="B605" s="74">
        <v>780</v>
      </c>
      <c r="C605" s="74">
        <v>58.805</v>
      </c>
      <c r="D605" s="74">
        <v>45868</v>
      </c>
      <c r="H605" s="74">
        <v>14640</v>
      </c>
      <c r="I605" s="74">
        <v>0.999453850354997</v>
      </c>
    </row>
    <row r="606" spans="1:9">
      <c r="A606" s="74">
        <v>56</v>
      </c>
      <c r="B606" s="74">
        <v>780</v>
      </c>
      <c r="C606" s="74">
        <v>59.232</v>
      </c>
      <c r="D606" s="74">
        <v>46201</v>
      </c>
      <c r="H606" s="74">
        <v>14973</v>
      </c>
      <c r="I606" s="74">
        <v>1.02218732932824</v>
      </c>
    </row>
    <row r="607" spans="1:9">
      <c r="A607" s="74">
        <v>57</v>
      </c>
      <c r="B607" s="74">
        <v>780</v>
      </c>
      <c r="C607" s="74">
        <v>59.829</v>
      </c>
      <c r="D607" s="74">
        <v>46667</v>
      </c>
      <c r="H607" s="74">
        <v>15439</v>
      </c>
      <c r="I607" s="74">
        <v>1.05400054614965</v>
      </c>
    </row>
    <row r="608" spans="1:9">
      <c r="A608" s="74">
        <v>58</v>
      </c>
      <c r="B608" s="74">
        <v>780</v>
      </c>
      <c r="C608" s="74">
        <v>61.447</v>
      </c>
      <c r="D608" s="74">
        <v>47929</v>
      </c>
      <c r="H608" s="74">
        <v>16701</v>
      </c>
      <c r="I608" s="74">
        <v>1.14015565264883</v>
      </c>
    </row>
    <row r="609" spans="1:9">
      <c r="A609" s="74">
        <v>59</v>
      </c>
      <c r="B609" s="74">
        <v>780</v>
      </c>
      <c r="C609" s="74">
        <v>60.618</v>
      </c>
      <c r="D609" s="74">
        <v>47282</v>
      </c>
      <c r="H609" s="74">
        <v>16054</v>
      </c>
      <c r="I609" s="74">
        <v>1.09598580010923</v>
      </c>
    </row>
    <row r="610" spans="1:9">
      <c r="A610" s="74">
        <v>60</v>
      </c>
      <c r="B610" s="74">
        <v>780</v>
      </c>
      <c r="C610" s="74">
        <v>56.831</v>
      </c>
      <c r="D610" s="74">
        <v>44328</v>
      </c>
      <c r="E610" s="74">
        <v>780</v>
      </c>
      <c r="F610" s="74">
        <v>24.651</v>
      </c>
      <c r="G610" s="74">
        <v>31228</v>
      </c>
      <c r="H610" s="74">
        <v>13100</v>
      </c>
      <c r="I610" s="74">
        <v>0.894320043691972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98"/>
  <sheetViews>
    <sheetView zoomScale="122" zoomScaleNormal="122" workbookViewId="0">
      <selection activeCell="D64" sqref="D64"/>
    </sheetView>
  </sheetViews>
  <sheetFormatPr defaultColWidth="9.20192307692308" defaultRowHeight="15.2"/>
  <cols>
    <col min="1" max="2" width="15.9326923076923" style="45"/>
    <col min="3" max="4" width="15.0673076923077" style="45"/>
    <col min="5" max="5" width="13.8653846153846" style="45"/>
    <col min="6" max="6" width="15.0673076923077" style="45"/>
    <col min="7" max="7" width="15.9326923076923" style="45"/>
    <col min="8" max="9" width="15.0673076923077" style="45"/>
    <col min="10" max="11" width="15.9326923076923" style="45"/>
    <col min="12" max="12" width="13.8653846153846" style="45"/>
    <col min="13" max="13" width="15.0673076923077" style="45"/>
    <col min="14" max="16384" width="9.20192307692308" style="45"/>
  </cols>
  <sheetData>
    <row r="1" spans="1:1">
      <c r="A1" s="45" t="s">
        <v>451</v>
      </c>
    </row>
    <row r="2" spans="1:26">
      <c r="A2" s="67" t="s">
        <v>452</v>
      </c>
      <c r="B2" s="67" t="s">
        <v>453</v>
      </c>
      <c r="C2" s="67" t="s">
        <v>454</v>
      </c>
      <c r="D2" s="67" t="s">
        <v>455</v>
      </c>
      <c r="E2" s="67" t="s">
        <v>456</v>
      </c>
      <c r="F2" s="67" t="s">
        <v>457</v>
      </c>
      <c r="G2" s="67" t="s">
        <v>458</v>
      </c>
      <c r="H2" s="67" t="s">
        <v>459</v>
      </c>
      <c r="I2" s="67" t="s">
        <v>460</v>
      </c>
      <c r="J2" s="67" t="s">
        <v>461</v>
      </c>
      <c r="K2" s="67" t="s">
        <v>462</v>
      </c>
      <c r="L2" s="67" t="s">
        <v>463</v>
      </c>
      <c r="M2" s="67" t="s">
        <v>464</v>
      </c>
      <c r="N2" s="40"/>
      <c r="O2" s="40" t="s">
        <v>465</v>
      </c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</row>
    <row r="3" spans="1:26">
      <c r="A3" s="68" t="s">
        <v>466</v>
      </c>
      <c r="B3" s="67" t="s">
        <v>467</v>
      </c>
      <c r="C3" s="67" t="s">
        <v>468</v>
      </c>
      <c r="D3" s="67" t="s">
        <v>469</v>
      </c>
      <c r="E3" s="67" t="s">
        <v>470</v>
      </c>
      <c r="F3" s="67" t="s">
        <v>471</v>
      </c>
      <c r="G3" s="67" t="s">
        <v>472</v>
      </c>
      <c r="H3" s="67" t="s">
        <v>473</v>
      </c>
      <c r="I3" s="67" t="s">
        <v>474</v>
      </c>
      <c r="J3" s="67" t="s">
        <v>475</v>
      </c>
      <c r="K3" s="67" t="s">
        <v>476</v>
      </c>
      <c r="L3" s="67" t="s">
        <v>477</v>
      </c>
      <c r="M3" s="67" t="s">
        <v>478</v>
      </c>
      <c r="N3" s="40"/>
      <c r="O3" s="40" t="s">
        <v>479</v>
      </c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</row>
    <row r="4" spans="1:26">
      <c r="A4" s="68"/>
      <c r="B4" s="67" t="s">
        <v>480</v>
      </c>
      <c r="C4" s="67" t="s">
        <v>481</v>
      </c>
      <c r="D4" s="67" t="s">
        <v>482</v>
      </c>
      <c r="E4" s="67" t="s">
        <v>483</v>
      </c>
      <c r="F4" s="67" t="s">
        <v>484</v>
      </c>
      <c r="G4" s="67" t="s">
        <v>485</v>
      </c>
      <c r="H4" s="67" t="s">
        <v>486</v>
      </c>
      <c r="I4" s="67" t="s">
        <v>487</v>
      </c>
      <c r="J4" s="67" t="s">
        <v>488</v>
      </c>
      <c r="K4" s="67" t="s">
        <v>287</v>
      </c>
      <c r="L4" s="67" t="s">
        <v>354</v>
      </c>
      <c r="M4" s="67" t="s">
        <v>3</v>
      </c>
      <c r="N4" s="40"/>
      <c r="O4" s="40" t="s">
        <v>489</v>
      </c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</row>
    <row r="5" spans="1:26">
      <c r="A5" s="67" t="s">
        <v>490</v>
      </c>
      <c r="B5" s="67" t="s">
        <v>453</v>
      </c>
      <c r="C5" s="67" t="s">
        <v>454</v>
      </c>
      <c r="D5" s="67" t="s">
        <v>455</v>
      </c>
      <c r="E5" s="67" t="s">
        <v>456</v>
      </c>
      <c r="F5" s="67" t="s">
        <v>457</v>
      </c>
      <c r="G5" s="67" t="s">
        <v>458</v>
      </c>
      <c r="H5" s="67" t="s">
        <v>459</v>
      </c>
      <c r="I5" s="67" t="s">
        <v>460</v>
      </c>
      <c r="J5" s="67" t="s">
        <v>461</v>
      </c>
      <c r="K5" s="67" t="s">
        <v>462</v>
      </c>
      <c r="L5" s="67" t="s">
        <v>463</v>
      </c>
      <c r="M5" s="67" t="s">
        <v>464</v>
      </c>
      <c r="N5" s="40"/>
      <c r="O5" s="40" t="s">
        <v>491</v>
      </c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</row>
    <row r="6" spans="1:26">
      <c r="A6" s="68" t="s">
        <v>492</v>
      </c>
      <c r="B6" s="67" t="s">
        <v>467</v>
      </c>
      <c r="C6" s="67" t="s">
        <v>468</v>
      </c>
      <c r="D6" s="67" t="s">
        <v>469</v>
      </c>
      <c r="E6" s="67" t="s">
        <v>470</v>
      </c>
      <c r="F6" s="67" t="s">
        <v>471</v>
      </c>
      <c r="G6" s="67" t="s">
        <v>472</v>
      </c>
      <c r="H6" s="67" t="s">
        <v>473</v>
      </c>
      <c r="I6" s="67" t="s">
        <v>474</v>
      </c>
      <c r="J6" s="67" t="s">
        <v>475</v>
      </c>
      <c r="K6" s="67" t="s">
        <v>3</v>
      </c>
      <c r="L6" s="67" t="s">
        <v>477</v>
      </c>
      <c r="M6" s="67" t="s">
        <v>478</v>
      </c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</row>
    <row r="7" spans="1:26">
      <c r="A7" s="68"/>
      <c r="B7" s="67" t="s">
        <v>480</v>
      </c>
      <c r="C7" s="67" t="s">
        <v>481</v>
      </c>
      <c r="D7" s="67" t="s">
        <v>482</v>
      </c>
      <c r="E7" s="67" t="s">
        <v>483</v>
      </c>
      <c r="F7" s="67" t="s">
        <v>484</v>
      </c>
      <c r="G7" s="67" t="s">
        <v>485</v>
      </c>
      <c r="H7" s="67" t="s">
        <v>486</v>
      </c>
      <c r="I7" s="67" t="s">
        <v>487</v>
      </c>
      <c r="J7" s="67" t="s">
        <v>488</v>
      </c>
      <c r="K7" s="67" t="s">
        <v>287</v>
      </c>
      <c r="L7" s="67" t="s">
        <v>354</v>
      </c>
      <c r="M7" s="67" t="s">
        <v>476</v>
      </c>
      <c r="N7" s="40"/>
      <c r="O7" s="67"/>
      <c r="P7" s="67" t="s">
        <v>493</v>
      </c>
      <c r="Q7" s="67"/>
      <c r="R7" s="67"/>
      <c r="S7" s="67"/>
      <c r="T7" s="40"/>
      <c r="U7" s="40"/>
      <c r="V7" s="40"/>
      <c r="W7" s="40"/>
      <c r="X7" s="40"/>
      <c r="Y7" s="40"/>
      <c r="Z7" s="40"/>
    </row>
    <row r="8" spans="1:26">
      <c r="A8" s="69" t="s">
        <v>494</v>
      </c>
      <c r="B8" s="67">
        <v>193083</v>
      </c>
      <c r="C8" s="67">
        <v>166406</v>
      </c>
      <c r="D8" s="67">
        <v>82297</v>
      </c>
      <c r="E8" s="67">
        <v>22287</v>
      </c>
      <c r="F8" s="67">
        <v>205075</v>
      </c>
      <c r="G8" s="67">
        <v>156786</v>
      </c>
      <c r="H8" s="67">
        <v>103560</v>
      </c>
      <c r="I8" s="67">
        <v>25149</v>
      </c>
      <c r="J8" s="67">
        <v>154541</v>
      </c>
      <c r="K8" s="67">
        <v>105378</v>
      </c>
      <c r="L8" s="67">
        <v>29391</v>
      </c>
      <c r="M8" s="67">
        <v>46</v>
      </c>
      <c r="N8" s="40"/>
      <c r="O8" s="67"/>
      <c r="P8" s="67">
        <v>193036</v>
      </c>
      <c r="Q8" s="67">
        <v>166359</v>
      </c>
      <c r="R8" s="67">
        <v>82250</v>
      </c>
      <c r="S8" s="67">
        <v>22240</v>
      </c>
      <c r="T8" s="40"/>
      <c r="U8" s="40"/>
      <c r="V8" s="40"/>
      <c r="W8" s="40"/>
      <c r="X8" s="40"/>
      <c r="Y8" s="40"/>
      <c r="Z8" s="40"/>
    </row>
    <row r="9" spans="1:26">
      <c r="A9" s="70"/>
      <c r="B9" s="67">
        <v>70864</v>
      </c>
      <c r="C9" s="67">
        <v>65832</v>
      </c>
      <c r="D9" s="67">
        <v>82794</v>
      </c>
      <c r="E9" s="67">
        <v>41386</v>
      </c>
      <c r="F9" s="67">
        <v>40757</v>
      </c>
      <c r="G9" s="67">
        <v>44426</v>
      </c>
      <c r="H9" s="67">
        <v>90313</v>
      </c>
      <c r="I9" s="67">
        <v>86296</v>
      </c>
      <c r="J9" s="67">
        <v>86578</v>
      </c>
      <c r="K9" s="67">
        <v>139722</v>
      </c>
      <c r="L9" s="67">
        <v>78271</v>
      </c>
      <c r="M9" s="67">
        <v>37091</v>
      </c>
      <c r="N9" s="40"/>
      <c r="O9" s="67" t="s">
        <v>495</v>
      </c>
      <c r="P9" s="67">
        <v>2000</v>
      </c>
      <c r="Q9" s="67">
        <v>1000</v>
      </c>
      <c r="R9" s="67">
        <v>500</v>
      </c>
      <c r="S9" s="67">
        <v>250</v>
      </c>
      <c r="T9" s="40"/>
      <c r="U9" s="40"/>
      <c r="V9" s="40"/>
      <c r="W9" s="40"/>
      <c r="X9" s="40"/>
      <c r="Y9" s="40"/>
      <c r="Z9" s="40"/>
    </row>
    <row r="10" spans="1:26">
      <c r="A10" s="70"/>
      <c r="B10" s="67">
        <v>47072</v>
      </c>
      <c r="C10" s="67">
        <v>49215</v>
      </c>
      <c r="D10" s="67">
        <v>53310</v>
      </c>
      <c r="E10" s="67">
        <v>42211</v>
      </c>
      <c r="F10" s="67">
        <v>43544</v>
      </c>
      <c r="G10" s="67">
        <v>44232</v>
      </c>
      <c r="H10" s="67">
        <v>37952</v>
      </c>
      <c r="I10" s="67">
        <v>40897</v>
      </c>
      <c r="J10" s="67">
        <v>44370</v>
      </c>
      <c r="K10" s="67">
        <v>16048</v>
      </c>
      <c r="L10" s="67">
        <v>6285</v>
      </c>
      <c r="M10" s="67">
        <v>47</v>
      </c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</row>
    <row r="11" spans="1:26">
      <c r="A11" s="70"/>
      <c r="B11" s="67">
        <v>55354</v>
      </c>
      <c r="C11" s="67">
        <v>32716</v>
      </c>
      <c r="D11" s="67">
        <v>13767</v>
      </c>
      <c r="E11" s="67">
        <v>4586</v>
      </c>
      <c r="F11" s="67">
        <v>68844</v>
      </c>
      <c r="G11" s="67">
        <v>39656</v>
      </c>
      <c r="H11" s="67">
        <v>2015</v>
      </c>
      <c r="I11" s="67">
        <v>5374</v>
      </c>
      <c r="J11" s="67">
        <v>35478</v>
      </c>
      <c r="K11" s="67">
        <v>19865</v>
      </c>
      <c r="L11" s="67">
        <v>7361</v>
      </c>
      <c r="M11" s="67">
        <v>3041</v>
      </c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</row>
    <row r="12" spans="1:26">
      <c r="A12" s="70"/>
      <c r="B12" s="67">
        <v>82110</v>
      </c>
      <c r="C12" s="67">
        <v>52741</v>
      </c>
      <c r="D12" s="67">
        <v>59118</v>
      </c>
      <c r="E12" s="67">
        <v>35236</v>
      </c>
      <c r="F12" s="67">
        <v>44940</v>
      </c>
      <c r="G12" s="67">
        <v>85804</v>
      </c>
      <c r="H12" s="67">
        <v>59373</v>
      </c>
      <c r="I12" s="67">
        <v>66364</v>
      </c>
      <c r="J12" s="67">
        <v>75274</v>
      </c>
      <c r="K12" s="67">
        <v>47</v>
      </c>
      <c r="L12" s="67">
        <v>149</v>
      </c>
      <c r="M12" s="67">
        <v>60</v>
      </c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</row>
    <row r="13" spans="1:26">
      <c r="A13" s="71"/>
      <c r="B13" s="67">
        <v>41918</v>
      </c>
      <c r="C13" s="67">
        <v>46423</v>
      </c>
      <c r="D13" s="67">
        <v>43987</v>
      </c>
      <c r="E13" s="67">
        <v>41599</v>
      </c>
      <c r="F13" s="67">
        <v>43473</v>
      </c>
      <c r="G13" s="67">
        <v>54831</v>
      </c>
      <c r="H13" s="67">
        <v>40326</v>
      </c>
      <c r="I13" s="67">
        <v>43812</v>
      </c>
      <c r="J13" s="67">
        <v>57</v>
      </c>
      <c r="K13" s="67">
        <v>21368</v>
      </c>
      <c r="L13" s="67">
        <v>6777</v>
      </c>
      <c r="M13" s="67">
        <v>178</v>
      </c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</row>
    <row r="14" spans="1:26">
      <c r="A14" s="40" t="s">
        <v>496</v>
      </c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</row>
    <row r="15" spans="1:26">
      <c r="A15" s="40"/>
      <c r="B15" s="67">
        <v>193036</v>
      </c>
      <c r="C15" s="67">
        <v>166359</v>
      </c>
      <c r="D15" s="67">
        <v>82250</v>
      </c>
      <c r="E15" s="67">
        <v>22240</v>
      </c>
      <c r="F15" s="67">
        <v>205028</v>
      </c>
      <c r="G15" s="67">
        <v>156739</v>
      </c>
      <c r="H15" s="67">
        <v>103513</v>
      </c>
      <c r="I15" s="67">
        <v>25102</v>
      </c>
      <c r="J15" s="67">
        <v>154494</v>
      </c>
      <c r="K15" s="67">
        <v>105331</v>
      </c>
      <c r="L15" s="67">
        <v>29344</v>
      </c>
      <c r="M15" s="67">
        <v>-1</v>
      </c>
      <c r="N15" s="40"/>
      <c r="O15" s="67"/>
      <c r="P15" s="67" t="s">
        <v>497</v>
      </c>
      <c r="Q15" s="67"/>
      <c r="R15" s="67"/>
      <c r="S15" s="67"/>
      <c r="T15" s="40"/>
      <c r="U15" s="40"/>
      <c r="V15" s="40"/>
      <c r="W15" s="40"/>
      <c r="X15" s="40"/>
      <c r="Y15" s="40"/>
      <c r="Z15" s="40"/>
    </row>
    <row r="16" spans="1:26">
      <c r="A16" s="40"/>
      <c r="B16" s="67">
        <v>70817</v>
      </c>
      <c r="C16" s="67">
        <v>65785</v>
      </c>
      <c r="D16" s="67">
        <v>82747</v>
      </c>
      <c r="E16" s="67">
        <v>41339</v>
      </c>
      <c r="F16" s="67">
        <v>40710</v>
      </c>
      <c r="G16" s="67">
        <v>44379</v>
      </c>
      <c r="H16" s="67">
        <v>90266</v>
      </c>
      <c r="I16" s="67">
        <v>86249</v>
      </c>
      <c r="J16" s="67">
        <v>86531</v>
      </c>
      <c r="K16" s="67">
        <v>139675</v>
      </c>
      <c r="L16" s="67">
        <v>78224</v>
      </c>
      <c r="M16" s="67">
        <v>37044</v>
      </c>
      <c r="N16" s="40"/>
      <c r="O16" s="67"/>
      <c r="P16" s="67">
        <v>205028</v>
      </c>
      <c r="Q16" s="67">
        <v>156739</v>
      </c>
      <c r="R16" s="67">
        <v>103513</v>
      </c>
      <c r="S16" s="67">
        <v>25102</v>
      </c>
      <c r="T16" s="40"/>
      <c r="U16" s="40"/>
      <c r="V16" s="40"/>
      <c r="W16" s="40"/>
      <c r="X16" s="40"/>
      <c r="Y16" s="40"/>
      <c r="Z16" s="40"/>
    </row>
    <row r="17" spans="1:26">
      <c r="A17" s="40"/>
      <c r="B17" s="67">
        <v>47025</v>
      </c>
      <c r="C17" s="67">
        <v>49168</v>
      </c>
      <c r="D17" s="67">
        <v>53263</v>
      </c>
      <c r="E17" s="67">
        <v>42164</v>
      </c>
      <c r="F17" s="67">
        <v>43497</v>
      </c>
      <c r="G17" s="67">
        <v>44185</v>
      </c>
      <c r="H17" s="67">
        <v>37905</v>
      </c>
      <c r="I17" s="67">
        <v>40850</v>
      </c>
      <c r="J17" s="67">
        <v>44323</v>
      </c>
      <c r="K17" s="67">
        <v>16001</v>
      </c>
      <c r="L17" s="67">
        <v>6238</v>
      </c>
      <c r="M17" s="67"/>
      <c r="N17" s="40"/>
      <c r="O17" s="67" t="s">
        <v>495</v>
      </c>
      <c r="P17" s="67">
        <v>2000</v>
      </c>
      <c r="Q17" s="67">
        <v>1000</v>
      </c>
      <c r="R17" s="67">
        <v>500</v>
      </c>
      <c r="S17" s="67">
        <v>250</v>
      </c>
      <c r="T17" s="40"/>
      <c r="U17" s="40"/>
      <c r="V17" s="40"/>
      <c r="W17" s="40"/>
      <c r="X17" s="40"/>
      <c r="Y17" s="40"/>
      <c r="Z17" s="40"/>
    </row>
    <row r="18" spans="1:26">
      <c r="A18" s="40"/>
      <c r="B18" s="67">
        <v>55307</v>
      </c>
      <c r="C18" s="67">
        <v>32669</v>
      </c>
      <c r="D18" s="67">
        <v>13720</v>
      </c>
      <c r="E18" s="67">
        <v>4539</v>
      </c>
      <c r="F18" s="67">
        <v>68797</v>
      </c>
      <c r="G18" s="67">
        <v>39609</v>
      </c>
      <c r="H18" s="67">
        <v>1968</v>
      </c>
      <c r="I18" s="67">
        <v>5327</v>
      </c>
      <c r="J18" s="67">
        <v>35431</v>
      </c>
      <c r="K18" s="67">
        <v>19818</v>
      </c>
      <c r="L18" s="67">
        <v>7314</v>
      </c>
      <c r="M18" s="67">
        <v>2994</v>
      </c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</row>
    <row r="19" spans="1:26">
      <c r="A19" s="40"/>
      <c r="B19" s="67">
        <v>82063</v>
      </c>
      <c r="C19" s="67">
        <v>52694</v>
      </c>
      <c r="D19" s="67">
        <v>59071</v>
      </c>
      <c r="E19" s="67">
        <v>35189</v>
      </c>
      <c r="F19" s="67">
        <v>44893</v>
      </c>
      <c r="G19" s="67">
        <v>85757</v>
      </c>
      <c r="H19" s="67">
        <v>59326</v>
      </c>
      <c r="I19" s="67">
        <v>66317</v>
      </c>
      <c r="J19" s="67">
        <v>75227</v>
      </c>
      <c r="K19" s="67"/>
      <c r="L19" s="67">
        <v>102</v>
      </c>
      <c r="M19" s="67">
        <v>13</v>
      </c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</row>
    <row r="20" spans="1:26">
      <c r="A20" s="40"/>
      <c r="B20" s="67">
        <v>41871</v>
      </c>
      <c r="C20" s="67">
        <v>46376</v>
      </c>
      <c r="D20" s="67">
        <v>43940</v>
      </c>
      <c r="E20" s="67">
        <v>41552</v>
      </c>
      <c r="F20" s="67">
        <v>43426</v>
      </c>
      <c r="G20" s="67">
        <v>54784</v>
      </c>
      <c r="H20" s="67">
        <v>40279</v>
      </c>
      <c r="I20" s="67">
        <v>43765</v>
      </c>
      <c r="J20" s="67">
        <v>10</v>
      </c>
      <c r="K20" s="67">
        <v>21321</v>
      </c>
      <c r="L20" s="67">
        <v>6730</v>
      </c>
      <c r="M20" s="67">
        <v>131</v>
      </c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</row>
    <row r="21" spans="1:26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</row>
    <row r="22" spans="1:26">
      <c r="A22" s="40" t="s">
        <v>498</v>
      </c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</row>
    <row r="23" spans="1:26">
      <c r="A23" s="40"/>
      <c r="B23" s="67">
        <v>35898.5</v>
      </c>
      <c r="C23" s="67">
        <v>30866.5</v>
      </c>
      <c r="D23" s="67">
        <v>47828.5</v>
      </c>
      <c r="E23" s="67">
        <v>21783</v>
      </c>
      <c r="F23" s="67">
        <v>21154</v>
      </c>
      <c r="G23" s="67">
        <v>24823</v>
      </c>
      <c r="H23" s="67">
        <v>70710</v>
      </c>
      <c r="I23" s="67">
        <v>66693</v>
      </c>
      <c r="J23" s="67">
        <v>66975</v>
      </c>
      <c r="K23" s="40"/>
      <c r="L23" s="40"/>
      <c r="M23" s="40"/>
      <c r="N23" s="40"/>
      <c r="O23" s="67"/>
      <c r="P23" s="67" t="s">
        <v>499</v>
      </c>
      <c r="Q23" s="67"/>
      <c r="R23" s="67"/>
      <c r="S23" s="67"/>
      <c r="T23" s="40"/>
      <c r="U23" s="40"/>
      <c r="V23" s="40"/>
      <c r="W23" s="40"/>
      <c r="X23" s="40"/>
      <c r="Y23" s="40"/>
      <c r="Z23" s="40"/>
    </row>
    <row r="24" spans="1:26">
      <c r="A24" s="40"/>
      <c r="B24" s="67">
        <v>12106.5</v>
      </c>
      <c r="C24" s="67">
        <v>14249.5</v>
      </c>
      <c r="D24" s="67">
        <v>18344.5</v>
      </c>
      <c r="E24" s="67">
        <v>22608</v>
      </c>
      <c r="F24" s="67">
        <v>23941</v>
      </c>
      <c r="G24" s="67">
        <v>24629</v>
      </c>
      <c r="H24" s="67">
        <v>18349</v>
      </c>
      <c r="I24" s="67">
        <v>21294</v>
      </c>
      <c r="J24" s="67">
        <v>24767</v>
      </c>
      <c r="K24" s="40"/>
      <c r="L24" s="40"/>
      <c r="M24" s="40"/>
      <c r="N24" s="40"/>
      <c r="O24" s="67"/>
      <c r="P24" s="67">
        <v>154494</v>
      </c>
      <c r="Q24" s="67">
        <v>105331</v>
      </c>
      <c r="R24" s="67">
        <v>29344</v>
      </c>
      <c r="S24" s="67">
        <v>0</v>
      </c>
      <c r="T24" s="40"/>
      <c r="U24" s="40"/>
      <c r="V24" s="40"/>
      <c r="W24" s="40"/>
      <c r="X24" s="40"/>
      <c r="Y24" s="40"/>
      <c r="Z24" s="40"/>
    </row>
    <row r="25" spans="1:26">
      <c r="A25" s="40"/>
      <c r="B25" s="67"/>
      <c r="C25" s="67"/>
      <c r="D25" s="67"/>
      <c r="E25" s="67"/>
      <c r="F25" s="67"/>
      <c r="G25" s="67"/>
      <c r="H25" s="67"/>
      <c r="I25" s="67"/>
      <c r="J25" s="67"/>
      <c r="K25" s="40"/>
      <c r="L25" s="40"/>
      <c r="M25" s="40"/>
      <c r="N25" s="40"/>
      <c r="O25" s="67" t="s">
        <v>495</v>
      </c>
      <c r="P25" s="67">
        <v>2000</v>
      </c>
      <c r="Q25" s="67">
        <v>1000</v>
      </c>
      <c r="R25" s="67">
        <v>500</v>
      </c>
      <c r="S25" s="67">
        <v>250</v>
      </c>
      <c r="T25" s="40"/>
      <c r="U25" s="40"/>
      <c r="V25" s="40"/>
      <c r="W25" s="40"/>
      <c r="X25" s="40"/>
      <c r="Y25" s="40"/>
      <c r="Z25" s="40"/>
    </row>
    <row r="26" spans="1:26">
      <c r="A26" s="40"/>
      <c r="B26" s="67">
        <v>76732.75</v>
      </c>
      <c r="C26" s="67">
        <v>47363.75</v>
      </c>
      <c r="D26" s="67">
        <v>53740.75</v>
      </c>
      <c r="E26" s="67">
        <v>33506.5</v>
      </c>
      <c r="F26" s="67">
        <v>43210.5</v>
      </c>
      <c r="G26" s="67">
        <v>84074.5</v>
      </c>
      <c r="H26" s="67">
        <v>59293.25</v>
      </c>
      <c r="I26" s="67">
        <v>66284.25</v>
      </c>
      <c r="J26" s="67">
        <v>75194.25</v>
      </c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</row>
    <row r="27" spans="1:26">
      <c r="A27" s="40"/>
      <c r="B27" s="67">
        <v>36540.75</v>
      </c>
      <c r="C27" s="67">
        <v>41045.75</v>
      </c>
      <c r="D27" s="67">
        <v>38609.75</v>
      </c>
      <c r="E27" s="67">
        <v>39869.5</v>
      </c>
      <c r="F27" s="67">
        <v>41743.5</v>
      </c>
      <c r="G27" s="67">
        <v>53101.5</v>
      </c>
      <c r="H27" s="67">
        <v>40246.25</v>
      </c>
      <c r="I27" s="67">
        <v>43732.25</v>
      </c>
      <c r="J27" s="67">
        <v>-22.75</v>
      </c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</row>
    <row r="28" spans="1:26">
      <c r="A28" s="40"/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</row>
    <row r="29" spans="1:26">
      <c r="A29" s="40" t="s">
        <v>500</v>
      </c>
      <c r="B29" s="40" t="s">
        <v>495</v>
      </c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</row>
    <row r="30" spans="1:26">
      <c r="A30" s="40"/>
      <c r="B30" s="22">
        <v>0.357353</v>
      </c>
      <c r="C30" s="22">
        <v>0.362944</v>
      </c>
      <c r="D30" s="22">
        <v>0.361133</v>
      </c>
      <c r="E30" s="22">
        <v>0.1954</v>
      </c>
      <c r="F30" s="22">
        <v>0.194635</v>
      </c>
      <c r="G30" s="22">
        <v>0.198633</v>
      </c>
      <c r="H30" s="22">
        <v>0.336205</v>
      </c>
      <c r="I30" s="22">
        <v>0.372193</v>
      </c>
      <c r="J30" s="22">
        <v>0.36486</v>
      </c>
      <c r="K30" s="67"/>
      <c r="L30" s="67"/>
      <c r="M30" s="40"/>
      <c r="N30" s="40"/>
      <c r="O30" s="67"/>
      <c r="P30" s="67" t="s">
        <v>501</v>
      </c>
      <c r="Q30" s="67"/>
      <c r="R30" s="67"/>
      <c r="S30" s="67"/>
      <c r="T30" s="40"/>
      <c r="U30" s="40"/>
      <c r="V30" s="40"/>
      <c r="W30" s="40"/>
      <c r="X30" s="40"/>
      <c r="Y30" s="40"/>
      <c r="Z30" s="40"/>
    </row>
    <row r="31" spans="1:26">
      <c r="A31" s="40"/>
      <c r="B31" s="22">
        <v>0.184286</v>
      </c>
      <c r="C31" s="22">
        <v>0.202801</v>
      </c>
      <c r="D31" s="22">
        <v>0.204425</v>
      </c>
      <c r="E31" s="22">
        <v>0.37223727</v>
      </c>
      <c r="F31" s="22">
        <v>0.377087103</v>
      </c>
      <c r="G31" s="22">
        <v>0.36950157</v>
      </c>
      <c r="H31" s="22">
        <v>0.104203021</v>
      </c>
      <c r="I31" s="22">
        <v>0.108081278</v>
      </c>
      <c r="J31" s="22">
        <v>0.107234418</v>
      </c>
      <c r="K31" s="22">
        <v>0.352308</v>
      </c>
      <c r="L31" s="22">
        <v>0.20231</v>
      </c>
      <c r="M31" s="40"/>
      <c r="N31" s="40"/>
      <c r="O31" s="67"/>
      <c r="P31" s="67">
        <v>55307</v>
      </c>
      <c r="Q31" s="67">
        <v>32669</v>
      </c>
      <c r="R31" s="67">
        <v>13720</v>
      </c>
      <c r="S31" s="67">
        <v>4539</v>
      </c>
      <c r="T31" s="40"/>
      <c r="U31" s="40"/>
      <c r="V31" s="40"/>
      <c r="W31" s="40"/>
      <c r="X31" s="40"/>
      <c r="Y31" s="40"/>
      <c r="Z31" s="40"/>
    </row>
    <row r="32" spans="1:26">
      <c r="A32" s="40"/>
      <c r="B32" s="67"/>
      <c r="C32" s="67"/>
      <c r="D32" s="67"/>
      <c r="E32" s="67"/>
      <c r="F32" s="67"/>
      <c r="G32" s="67"/>
      <c r="H32" s="67"/>
      <c r="I32" s="67"/>
      <c r="J32" s="67"/>
      <c r="K32" s="67"/>
      <c r="L32" s="67"/>
      <c r="M32" s="40"/>
      <c r="N32" s="40"/>
      <c r="O32" s="67" t="s">
        <v>495</v>
      </c>
      <c r="P32" s="67">
        <v>2000</v>
      </c>
      <c r="Q32" s="67">
        <v>1000</v>
      </c>
      <c r="R32" s="67">
        <v>500</v>
      </c>
      <c r="S32" s="67">
        <v>250</v>
      </c>
      <c r="T32" s="40"/>
      <c r="U32" s="40"/>
      <c r="V32" s="40"/>
      <c r="W32" s="40"/>
      <c r="X32" s="40"/>
      <c r="Y32" s="40"/>
      <c r="Z32" s="40"/>
    </row>
    <row r="33" spans="1:26">
      <c r="A33" s="40"/>
      <c r="B33" s="22">
        <v>0.363664068</v>
      </c>
      <c r="C33" s="22">
        <v>0.390116881</v>
      </c>
      <c r="D33" s="22">
        <v>0.383938423</v>
      </c>
      <c r="E33" s="22">
        <v>0.100622472</v>
      </c>
      <c r="F33" s="22">
        <v>0.095406538</v>
      </c>
      <c r="G33" s="22">
        <v>0.095849078</v>
      </c>
      <c r="H33" s="22">
        <v>0.404433036</v>
      </c>
      <c r="I33" s="22">
        <v>0.416095175</v>
      </c>
      <c r="J33" s="22">
        <v>0.440873900797981</v>
      </c>
      <c r="K33" s="67"/>
      <c r="L33" s="67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</row>
    <row r="34" spans="1:26">
      <c r="A34" s="40"/>
      <c r="B34" s="22">
        <v>0.115296557</v>
      </c>
      <c r="C34" s="22">
        <v>0.128940102</v>
      </c>
      <c r="D34" s="22">
        <v>0.120668132</v>
      </c>
      <c r="E34" s="22">
        <v>0.36653135</v>
      </c>
      <c r="F34" s="22">
        <v>0.409001425</v>
      </c>
      <c r="G34" s="22">
        <v>0.387978339</v>
      </c>
      <c r="H34" s="22">
        <v>0.116798813</v>
      </c>
      <c r="I34" s="22">
        <v>0.109632818</v>
      </c>
      <c r="J34" s="22">
        <v>0.106716487</v>
      </c>
      <c r="K34" s="22">
        <v>0.353403181</v>
      </c>
      <c r="L34" s="22">
        <v>0.193530673</v>
      </c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</row>
    <row r="35" spans="1:26">
      <c r="A35" s="40" t="s">
        <v>502</v>
      </c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</row>
    <row r="36" spans="1:26">
      <c r="A36" s="40"/>
      <c r="B36" s="67">
        <v>1.01431985648921</v>
      </c>
      <c r="C36" s="67">
        <v>1.03018949328429</v>
      </c>
      <c r="D36" s="67">
        <v>1.02504910476061</v>
      </c>
      <c r="E36" s="67">
        <v>0.554628336569138</v>
      </c>
      <c r="F36" s="67">
        <v>0.552456941085641</v>
      </c>
      <c r="G36" s="67">
        <v>0.5638049661092</v>
      </c>
      <c r="H36" s="67">
        <v>0.954292834678747</v>
      </c>
      <c r="I36" s="67">
        <v>1.05644209044359</v>
      </c>
      <c r="J36" s="67">
        <v>1.03562791648217</v>
      </c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</row>
    <row r="37" spans="1:26">
      <c r="A37" s="40"/>
      <c r="B37" s="67">
        <v>0.910909001038011</v>
      </c>
      <c r="C37" s="67">
        <v>1.00242696851367</v>
      </c>
      <c r="D37" s="67">
        <v>1.01045425337354</v>
      </c>
      <c r="E37" s="67">
        <v>1.83993509959962</v>
      </c>
      <c r="F37" s="67">
        <v>1.86390738470664</v>
      </c>
      <c r="G37" s="67">
        <v>1.8264127823637</v>
      </c>
      <c r="H37" s="67">
        <v>0.51506609164154</v>
      </c>
      <c r="I37" s="67">
        <v>0.534235964608769</v>
      </c>
      <c r="J37" s="67">
        <v>0.530050012357274</v>
      </c>
      <c r="K37" s="40"/>
      <c r="L37" s="40"/>
      <c r="M37" s="40"/>
      <c r="N37" s="40"/>
      <c r="O37" s="40"/>
      <c r="P37" s="40" t="s">
        <v>503</v>
      </c>
      <c r="Q37" s="40"/>
      <c r="R37" s="40"/>
      <c r="S37" s="40"/>
      <c r="T37" s="40"/>
      <c r="U37" s="40"/>
      <c r="V37" s="40"/>
      <c r="W37" s="40"/>
      <c r="X37" s="40"/>
      <c r="Y37" s="40"/>
      <c r="Z37" s="40"/>
    </row>
    <row r="38" spans="1:26">
      <c r="A38" s="40"/>
      <c r="B38" s="67"/>
      <c r="C38" s="67"/>
      <c r="D38" s="67"/>
      <c r="E38" s="67"/>
      <c r="F38" s="67"/>
      <c r="G38" s="67"/>
      <c r="H38" s="67"/>
      <c r="I38" s="67"/>
      <c r="J38" s="67"/>
      <c r="K38" s="40"/>
      <c r="L38" s="40"/>
      <c r="M38" s="40"/>
      <c r="N38" s="40"/>
      <c r="O38" s="40"/>
      <c r="P38" s="40">
        <v>205028</v>
      </c>
      <c r="Q38" s="40">
        <v>156739</v>
      </c>
      <c r="R38" s="40">
        <v>103513</v>
      </c>
      <c r="S38" s="40">
        <v>25102</v>
      </c>
      <c r="T38" s="40"/>
      <c r="U38" s="40"/>
      <c r="V38" s="40"/>
      <c r="W38" s="40"/>
      <c r="X38" s="40"/>
      <c r="Y38" s="40"/>
      <c r="Z38" s="40"/>
    </row>
    <row r="39" spans="1:26">
      <c r="A39" s="40"/>
      <c r="B39" s="67">
        <v>1.02903450662489</v>
      </c>
      <c r="C39" s="67">
        <v>1.10388616168115</v>
      </c>
      <c r="D39" s="67">
        <v>1.08640341581985</v>
      </c>
      <c r="E39" s="67">
        <v>0.284724296242257</v>
      </c>
      <c r="F39" s="67">
        <v>0.269965136505096</v>
      </c>
      <c r="G39" s="67">
        <v>0.271217360660939</v>
      </c>
      <c r="H39" s="67">
        <v>1.14439557350787</v>
      </c>
      <c r="I39" s="67">
        <v>1.1773951038658</v>
      </c>
      <c r="J39" s="67">
        <v>1.24750971270397</v>
      </c>
      <c r="K39" s="40"/>
      <c r="L39" s="40"/>
      <c r="M39" s="40"/>
      <c r="N39" s="40"/>
      <c r="O39" s="40" t="s">
        <v>495</v>
      </c>
      <c r="P39" s="40">
        <v>2000</v>
      </c>
      <c r="Q39" s="40">
        <v>1000</v>
      </c>
      <c r="R39" s="40">
        <v>500</v>
      </c>
      <c r="S39" s="40">
        <v>250</v>
      </c>
      <c r="T39" s="40"/>
      <c r="U39" s="40"/>
      <c r="V39" s="40"/>
      <c r="W39" s="40"/>
      <c r="X39" s="40"/>
      <c r="Y39" s="40"/>
      <c r="Z39" s="40"/>
    </row>
    <row r="40" spans="1:26">
      <c r="A40" s="40"/>
      <c r="B40" s="67">
        <v>0.595753402872732</v>
      </c>
      <c r="C40" s="67">
        <v>0.666251504225379</v>
      </c>
      <c r="D40" s="67">
        <v>0.623509080651004</v>
      </c>
      <c r="E40" s="67">
        <v>1.89391864513384</v>
      </c>
      <c r="F40" s="67">
        <v>2.11336745054361</v>
      </c>
      <c r="G40" s="67">
        <v>2.00473823082298</v>
      </c>
      <c r="H40" s="67">
        <v>0.603515769306502</v>
      </c>
      <c r="I40" s="67">
        <v>0.566488072926817</v>
      </c>
      <c r="J40" s="67">
        <v>0.551418983594399</v>
      </c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</row>
    <row r="41" spans="1:26">
      <c r="A41" s="40" t="s">
        <v>504</v>
      </c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</row>
    <row r="42" spans="1:26">
      <c r="A42" s="40"/>
      <c r="B42" s="67">
        <v>19668.3679763162</v>
      </c>
      <c r="C42" s="67">
        <v>14382.4379179582</v>
      </c>
      <c r="D42" s="67">
        <v>31426.6892747255</v>
      </c>
      <c r="E42" s="67">
        <v>12908.3919865572</v>
      </c>
      <c r="F42" s="67">
        <v>12314.1364856887</v>
      </c>
      <c r="G42" s="67">
        <v>15801.5567372867</v>
      </c>
      <c r="H42" s="67">
        <v>55440.3603523054</v>
      </c>
      <c r="I42" s="67">
        <v>49788.8701108121</v>
      </c>
      <c r="J42" s="67">
        <v>50403.9177083688</v>
      </c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</row>
    <row r="43" spans="1:26">
      <c r="A43" s="40"/>
      <c r="B43" s="67">
        <v>6424.24965152489</v>
      </c>
      <c r="C43" s="67">
        <v>7996.36057041174</v>
      </c>
      <c r="D43" s="67">
        <v>12041.2863674559</v>
      </c>
      <c r="E43" s="67">
        <v>11130.4848486975</v>
      </c>
      <c r="F43" s="67">
        <v>12313.9457342</v>
      </c>
      <c r="G43" s="67">
        <v>13235.8370636152</v>
      </c>
      <c r="H43" s="67">
        <v>15136.0177203401</v>
      </c>
      <c r="I43" s="67">
        <v>17961.4360527705</v>
      </c>
      <c r="J43" s="67">
        <v>21460.5480229153</v>
      </c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</row>
    <row r="44" spans="1:26">
      <c r="A44" s="40"/>
      <c r="B44" s="67"/>
      <c r="C44" s="67"/>
      <c r="D44" s="67"/>
      <c r="E44" s="67"/>
      <c r="F44" s="67"/>
      <c r="G44" s="67"/>
      <c r="H44" s="67"/>
      <c r="I44" s="67"/>
      <c r="J44" s="67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</row>
    <row r="45" spans="1:26">
      <c r="A45" s="40"/>
      <c r="B45" s="67">
        <v>56339.344147708</v>
      </c>
      <c r="C45" s="67">
        <v>25486.9340478029</v>
      </c>
      <c r="D45" s="67">
        <v>32210.4071052823</v>
      </c>
      <c r="E45" s="67">
        <v>27863.8338970709</v>
      </c>
      <c r="F45" s="67">
        <v>37860.330924742</v>
      </c>
      <c r="G45" s="67">
        <v>78699.5143464215</v>
      </c>
      <c r="H45" s="67">
        <v>36613.6185242211</v>
      </c>
      <c r="I45" s="67">
        <v>42950.6338315875</v>
      </c>
      <c r="J45" s="67">
        <v>50471.1025136326</v>
      </c>
      <c r="K45" s="40"/>
      <c r="L45" s="40"/>
      <c r="M45" s="40"/>
      <c r="N45" s="40"/>
      <c r="O45" s="67"/>
      <c r="P45" s="67" t="s">
        <v>505</v>
      </c>
      <c r="Q45" s="67"/>
      <c r="R45" s="67"/>
      <c r="S45" s="67"/>
      <c r="T45" s="40"/>
      <c r="U45" s="40"/>
      <c r="V45" s="40"/>
      <c r="W45" s="40"/>
      <c r="X45" s="40"/>
      <c r="Y45" s="40"/>
      <c r="Z45" s="40"/>
    </row>
    <row r="46" spans="1:26">
      <c r="A46" s="40"/>
      <c r="B46" s="67">
        <v>32183.4096113888</v>
      </c>
      <c r="C46" s="67">
        <v>36172.7864980956</v>
      </c>
      <c r="D46" s="67">
        <v>34049.4045841186</v>
      </c>
      <c r="E46" s="67">
        <v>26017.3790294911</v>
      </c>
      <c r="F46" s="67">
        <v>26286.330466724</v>
      </c>
      <c r="G46" s="67">
        <v>38438.8445797607</v>
      </c>
      <c r="H46" s="67">
        <v>35832.1356632922</v>
      </c>
      <c r="I46" s="67">
        <v>39588.9562346133</v>
      </c>
      <c r="J46" s="67">
        <v>-4055.82844600943</v>
      </c>
      <c r="K46" s="40"/>
      <c r="L46" s="40"/>
      <c r="M46" s="40"/>
      <c r="N46" s="40"/>
      <c r="O46" s="67"/>
      <c r="P46" s="67">
        <v>154494</v>
      </c>
      <c r="Q46" s="67">
        <v>105331</v>
      </c>
      <c r="R46" s="67">
        <v>29344</v>
      </c>
      <c r="S46" s="67">
        <v>0</v>
      </c>
      <c r="T46" s="40"/>
      <c r="U46" s="40"/>
      <c r="V46" s="40"/>
      <c r="W46" s="40"/>
      <c r="X46" s="40"/>
      <c r="Y46" s="40"/>
      <c r="Z46" s="40"/>
    </row>
    <row r="47" spans="1:26">
      <c r="A47" s="40" t="s">
        <v>506</v>
      </c>
      <c r="B47" s="40" t="s">
        <v>495</v>
      </c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67" t="s">
        <v>495</v>
      </c>
      <c r="P47" s="67">
        <v>2000</v>
      </c>
      <c r="Q47" s="67">
        <v>1000</v>
      </c>
      <c r="R47" s="67">
        <v>500</v>
      </c>
      <c r="S47" s="67">
        <v>250</v>
      </c>
      <c r="T47" s="40"/>
      <c r="U47" s="40"/>
      <c r="V47" s="40"/>
      <c r="W47" s="40"/>
      <c r="X47" s="40"/>
      <c r="Y47" s="40"/>
      <c r="Z47" s="40"/>
    </row>
    <row r="48" spans="1:26">
      <c r="A48" s="40"/>
      <c r="B48" s="67">
        <v>37.8419399864323</v>
      </c>
      <c r="C48" s="67">
        <v>27.6718105541515</v>
      </c>
      <c r="D48" s="67">
        <v>60.4649501645719</v>
      </c>
      <c r="E48" s="67">
        <v>22.215342608865</v>
      </c>
      <c r="F48" s="67">
        <v>21.1926288918702</v>
      </c>
      <c r="G48" s="67">
        <v>27.1944791448704</v>
      </c>
      <c r="H48" s="67">
        <v>158.437461814818</v>
      </c>
      <c r="I48" s="67">
        <v>142.286633002679</v>
      </c>
      <c r="J48" s="67">
        <v>144.044316026976</v>
      </c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</row>
    <row r="49" spans="1:26">
      <c r="A49" s="40"/>
      <c r="B49" s="67">
        <v>12.3602563295339</v>
      </c>
      <c r="C49" s="67">
        <v>15.3849977374722</v>
      </c>
      <c r="D49" s="67">
        <v>23.1674349709851</v>
      </c>
      <c r="E49" s="67">
        <v>19.1555644246085</v>
      </c>
      <c r="F49" s="67">
        <v>21.1923006085582</v>
      </c>
      <c r="G49" s="67">
        <v>22.7788755864818</v>
      </c>
      <c r="H49" s="67">
        <v>43.2557114411878</v>
      </c>
      <c r="I49" s="67">
        <v>51.3301919516075</v>
      </c>
      <c r="J49" s="67">
        <v>61.3299541398874</v>
      </c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</row>
    <row r="50" spans="1:26">
      <c r="A50" s="40"/>
      <c r="B50" s="67"/>
      <c r="C50" s="67"/>
      <c r="D50" s="67"/>
      <c r="E50" s="67"/>
      <c r="F50" s="67"/>
      <c r="G50" s="67"/>
      <c r="H50" s="67"/>
      <c r="I50" s="67"/>
      <c r="J50" s="67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</row>
    <row r="51" spans="1:26">
      <c r="A51" s="40"/>
      <c r="B51" s="67">
        <v>140.60046725502</v>
      </c>
      <c r="C51" s="67">
        <v>63.6051926096969</v>
      </c>
      <c r="D51" s="67">
        <v>80.3842919719424</v>
      </c>
      <c r="E51" s="67">
        <v>0.0382326046298566</v>
      </c>
      <c r="F51" s="67">
        <v>0.0364725143229086</v>
      </c>
      <c r="G51" s="67">
        <v>0.046801698608322</v>
      </c>
      <c r="H51" s="67">
        <v>104.634399018519</v>
      </c>
      <c r="I51" s="67">
        <v>122.744321363911</v>
      </c>
      <c r="J51" s="67">
        <v>144.236316763459</v>
      </c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</row>
    <row r="52" spans="1:26">
      <c r="A52" s="40"/>
      <c r="B52" s="67">
        <v>80.316917026182</v>
      </c>
      <c r="C52" s="67">
        <v>90.2728059846473</v>
      </c>
      <c r="D52" s="67">
        <v>84.9736940801263</v>
      </c>
      <c r="E52" s="67">
        <v>0.0329667263747512</v>
      </c>
      <c r="F52" s="67">
        <v>0.0364719493473286</v>
      </c>
      <c r="G52" s="67">
        <v>0.0392024448843352</v>
      </c>
      <c r="H52" s="67">
        <v>102.401077298557</v>
      </c>
      <c r="I52" s="67">
        <v>113.137319127278</v>
      </c>
      <c r="J52" s="67">
        <v>-11.5907465330058</v>
      </c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</row>
    <row r="53" spans="1:26">
      <c r="A53" s="40" t="s">
        <v>507</v>
      </c>
      <c r="B53" s="40" t="s">
        <v>508</v>
      </c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</row>
    <row r="54" spans="1:26">
      <c r="A54" s="40" t="s">
        <v>509</v>
      </c>
      <c r="B54" s="68" t="s">
        <v>510</v>
      </c>
      <c r="C54" s="68"/>
      <c r="D54" s="68"/>
      <c r="E54" s="68" t="s">
        <v>511</v>
      </c>
      <c r="F54" s="68"/>
      <c r="G54" s="68"/>
      <c r="H54" s="68" t="s">
        <v>512</v>
      </c>
      <c r="I54" s="68"/>
      <c r="J54" s="68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</row>
    <row r="55" spans="1:26">
      <c r="A55" s="40" t="s">
        <v>287</v>
      </c>
      <c r="B55" s="67">
        <v>0.0735382800496372</v>
      </c>
      <c r="C55" s="67">
        <v>0.052946281263913</v>
      </c>
      <c r="D55" s="67">
        <v>0.11627170246252</v>
      </c>
      <c r="E55" s="67">
        <v>0.0789525141052008</v>
      </c>
      <c r="F55" s="67">
        <v>0.0756138587465362</v>
      </c>
      <c r="G55" s="67">
        <v>0.09507511320735</v>
      </c>
      <c r="H55" s="67">
        <v>0.327258711646702</v>
      </c>
      <c r="I55" s="67">
        <v>0.265480978437036</v>
      </c>
      <c r="J55" s="67">
        <v>0.27416207591606</v>
      </c>
      <c r="K55" s="40"/>
      <c r="L55" s="40"/>
      <c r="M55" s="40"/>
      <c r="N55" s="26"/>
      <c r="O55" s="26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</row>
    <row r="56" spans="1:26">
      <c r="A56" s="40" t="s">
        <v>354</v>
      </c>
      <c r="B56" s="67">
        <v>0.0465771211049894</v>
      </c>
      <c r="C56" s="67">
        <v>0.052682315208396</v>
      </c>
      <c r="D56" s="67">
        <v>0.078701218087947</v>
      </c>
      <c r="E56" s="67">
        <v>0.0357365486128431</v>
      </c>
      <c r="F56" s="67">
        <v>0.0390277877591848</v>
      </c>
      <c r="G56" s="67">
        <v>0.0428108156664219</v>
      </c>
      <c r="H56" s="67">
        <v>0.288270802636566</v>
      </c>
      <c r="I56" s="67">
        <v>0.329807042372878</v>
      </c>
      <c r="J56" s="67">
        <v>0.397169553626685</v>
      </c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</row>
    <row r="57" spans="1:26">
      <c r="A57" s="40" t="s">
        <v>513</v>
      </c>
      <c r="B57" s="67"/>
      <c r="C57" s="67"/>
      <c r="D57" s="67"/>
      <c r="E57" s="67"/>
      <c r="F57" s="67"/>
      <c r="G57" s="67"/>
      <c r="H57" s="67"/>
      <c r="I57" s="67"/>
      <c r="J57" s="67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</row>
    <row r="58" spans="1:26">
      <c r="A58" s="40" t="s">
        <v>287</v>
      </c>
      <c r="B58" s="67">
        <v>0.268487381523604</v>
      </c>
      <c r="C58" s="67">
        <v>0.113223176942253</v>
      </c>
      <c r="D58" s="67">
        <v>0.145394213333307</v>
      </c>
      <c r="E58" s="67">
        <v>0.000263861733409261</v>
      </c>
      <c r="F58" s="67">
        <v>0.000265475883282384</v>
      </c>
      <c r="G58" s="67">
        <v>0.000339087034192572</v>
      </c>
      <c r="H58" s="67">
        <v>0.179665780557535</v>
      </c>
      <c r="I58" s="67">
        <v>0.204854843746437</v>
      </c>
      <c r="J58" s="67">
        <v>0.227194462367168</v>
      </c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</row>
    <row r="59" spans="1:26">
      <c r="A59" s="40" t="s">
        <v>354</v>
      </c>
      <c r="B59" s="67">
        <v>0.483758043388386</v>
      </c>
      <c r="C59" s="67">
        <v>0.4861904685049</v>
      </c>
      <c r="D59" s="67">
        <v>0.489023148032701</v>
      </c>
      <c r="E59" s="67">
        <v>6.24600323613958e-5</v>
      </c>
      <c r="F59" s="67">
        <v>6.1925805276379e-5</v>
      </c>
      <c r="G59" s="67">
        <v>7.01686597471776e-5</v>
      </c>
      <c r="H59" s="67">
        <v>0.60884059870633</v>
      </c>
      <c r="I59" s="67">
        <v>0.716642919160175</v>
      </c>
      <c r="J59" s="67">
        <v>0</v>
      </c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</row>
    <row r="60" spans="1:26">
      <c r="A60" s="40" t="s">
        <v>514</v>
      </c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</row>
    <row r="61" spans="1:26">
      <c r="A61" s="40" t="s">
        <v>515</v>
      </c>
      <c r="B61" s="67">
        <v>0.0269611589446478</v>
      </c>
      <c r="C61" s="67">
        <v>0.000263966055517033</v>
      </c>
      <c r="D61" s="67">
        <v>0.0375704843745728</v>
      </c>
      <c r="E61" s="67">
        <v>0.0432159654923577</v>
      </c>
      <c r="F61" s="67">
        <v>0.0365860709873514</v>
      </c>
      <c r="G61" s="67">
        <v>0.0522642975409281</v>
      </c>
      <c r="H61" s="67">
        <v>0.0389879090101363</v>
      </c>
      <c r="I61" s="67">
        <v>-0.0643260639358413</v>
      </c>
      <c r="J61" s="67">
        <v>-0.123007477710625</v>
      </c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</row>
    <row r="62" spans="1:26">
      <c r="A62" s="40" t="s">
        <v>516</v>
      </c>
      <c r="B62" s="67">
        <v>-0.215270661864782</v>
      </c>
      <c r="C62" s="67">
        <v>-0.372967291562647</v>
      </c>
      <c r="D62" s="67">
        <v>-0.343628934699393</v>
      </c>
      <c r="E62" s="67">
        <v>0.000201401701047866</v>
      </c>
      <c r="F62" s="67">
        <v>0.000203550078006004</v>
      </c>
      <c r="G62" s="67">
        <v>0.000268918374445394</v>
      </c>
      <c r="H62" s="67">
        <v>-0.429174818148795</v>
      </c>
      <c r="I62" s="67">
        <v>-0.511788075413738</v>
      </c>
      <c r="J62" s="67">
        <v>0.227194462367168</v>
      </c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</row>
    <row r="63" spans="1:26">
      <c r="A63" s="45" t="s">
        <v>517</v>
      </c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</row>
    <row r="64" spans="2:26">
      <c r="B64" s="45" t="s">
        <v>518</v>
      </c>
      <c r="C64" s="45" t="s">
        <v>396</v>
      </c>
      <c r="D64" s="45" t="s">
        <v>380</v>
      </c>
      <c r="F64" s="40" t="s">
        <v>519</v>
      </c>
      <c r="G64" s="40"/>
      <c r="H64" s="40"/>
      <c r="I64" s="40"/>
      <c r="J64" s="40"/>
      <c r="K64" s="40"/>
      <c r="L64" s="40"/>
      <c r="M64" s="40"/>
      <c r="S64" s="40"/>
      <c r="T64" s="40"/>
      <c r="U64" s="40"/>
      <c r="V64" s="40"/>
      <c r="W64" s="40"/>
      <c r="X64" s="40"/>
      <c r="Y64" s="40"/>
      <c r="Z64" s="40"/>
    </row>
    <row r="65" spans="1:13">
      <c r="A65" s="40" t="s">
        <v>520</v>
      </c>
      <c r="B65" s="40">
        <v>4128</v>
      </c>
      <c r="C65" s="40">
        <v>548767</v>
      </c>
      <c r="D65" s="40">
        <v>357353</v>
      </c>
      <c r="E65" s="40"/>
      <c r="F65" s="40">
        <v>0.357353</v>
      </c>
      <c r="G65" s="40"/>
      <c r="H65" s="40" t="s">
        <v>521</v>
      </c>
      <c r="I65" s="40"/>
      <c r="J65" s="40"/>
      <c r="K65" s="40"/>
      <c r="L65" s="40"/>
      <c r="M65" s="40"/>
    </row>
    <row r="66" spans="1:13">
      <c r="A66" s="40" t="s">
        <v>520</v>
      </c>
      <c r="B66" s="40">
        <v>4128</v>
      </c>
      <c r="C66" s="40">
        <v>554358</v>
      </c>
      <c r="D66" s="40">
        <v>362944</v>
      </c>
      <c r="E66" s="40"/>
      <c r="F66" s="40">
        <v>0.362944</v>
      </c>
      <c r="G66" s="40" t="s">
        <v>522</v>
      </c>
      <c r="H66" s="40">
        <v>0.05</v>
      </c>
      <c r="I66" s="40">
        <v>88286</v>
      </c>
      <c r="J66" s="40"/>
      <c r="K66" s="40"/>
      <c r="L66" s="40"/>
      <c r="M66" s="40"/>
    </row>
    <row r="67" spans="1:13">
      <c r="A67" s="40" t="s">
        <v>520</v>
      </c>
      <c r="B67" s="40">
        <v>4128</v>
      </c>
      <c r="C67" s="40">
        <v>552547</v>
      </c>
      <c r="D67" s="40">
        <v>361133</v>
      </c>
      <c r="E67" s="40"/>
      <c r="F67" s="40">
        <v>0.361133</v>
      </c>
      <c r="G67" s="40"/>
      <c r="H67" s="40">
        <v>0.1</v>
      </c>
      <c r="I67" s="40">
        <v>132429</v>
      </c>
      <c r="J67" s="40"/>
      <c r="K67" s="40"/>
      <c r="L67" s="40"/>
      <c r="M67" s="40"/>
    </row>
    <row r="68" spans="1:13">
      <c r="A68" s="40" t="s">
        <v>523</v>
      </c>
      <c r="B68" s="40">
        <v>4128</v>
      </c>
      <c r="C68" s="40">
        <v>386814</v>
      </c>
      <c r="D68" s="40">
        <v>195400</v>
      </c>
      <c r="E68" s="40"/>
      <c r="F68" s="40">
        <v>0.1954</v>
      </c>
      <c r="G68" s="40"/>
      <c r="H68" s="40">
        <v>0.2</v>
      </c>
      <c r="I68" s="40">
        <v>190307</v>
      </c>
      <c r="J68" s="40"/>
      <c r="K68" s="40"/>
      <c r="L68" s="40"/>
      <c r="M68" s="40"/>
    </row>
    <row r="69" spans="1:13">
      <c r="A69" s="40" t="s">
        <v>523</v>
      </c>
      <c r="B69" s="40">
        <v>4128</v>
      </c>
      <c r="C69" s="40">
        <v>386049</v>
      </c>
      <c r="D69" s="40">
        <v>194635</v>
      </c>
      <c r="E69" s="40"/>
      <c r="F69" s="40">
        <v>0.194635</v>
      </c>
      <c r="G69" s="40"/>
      <c r="H69" s="40">
        <v>0</v>
      </c>
      <c r="I69" s="40">
        <v>0</v>
      </c>
      <c r="J69" s="40"/>
      <c r="K69" s="40"/>
      <c r="L69" s="40"/>
      <c r="M69" s="40"/>
    </row>
    <row r="70" spans="1:13">
      <c r="A70" s="40" t="s">
        <v>523</v>
      </c>
      <c r="B70" s="40">
        <v>4128</v>
      </c>
      <c r="C70" s="40">
        <v>390047</v>
      </c>
      <c r="D70" s="40">
        <v>198633</v>
      </c>
      <c r="E70" s="40"/>
      <c r="F70" s="40">
        <v>0.198633</v>
      </c>
      <c r="G70" s="40"/>
      <c r="H70" s="40"/>
      <c r="I70" s="40"/>
      <c r="J70" s="40"/>
      <c r="K70" s="40"/>
      <c r="L70" s="40"/>
      <c r="M70" s="40"/>
    </row>
    <row r="71" spans="1:13">
      <c r="A71" s="40" t="s">
        <v>524</v>
      </c>
      <c r="B71" s="40">
        <v>4128</v>
      </c>
      <c r="C71" s="40">
        <v>527619</v>
      </c>
      <c r="D71" s="40">
        <v>336205</v>
      </c>
      <c r="E71" s="40"/>
      <c r="F71" s="40">
        <v>0.336205</v>
      </c>
      <c r="G71" s="40"/>
      <c r="H71" s="40"/>
      <c r="I71" s="40"/>
      <c r="J71" s="40"/>
      <c r="K71" s="40"/>
      <c r="L71" s="40"/>
      <c r="M71" s="40"/>
    </row>
    <row r="72" spans="1:13">
      <c r="A72" s="40" t="s">
        <v>524</v>
      </c>
      <c r="B72" s="40">
        <v>4128</v>
      </c>
      <c r="C72" s="40">
        <v>563607</v>
      </c>
      <c r="D72" s="40">
        <v>372193</v>
      </c>
      <c r="E72" s="40"/>
      <c r="F72" s="40">
        <v>0.372193</v>
      </c>
      <c r="G72" s="40"/>
      <c r="H72" s="40"/>
      <c r="I72" s="40"/>
      <c r="J72" s="40"/>
      <c r="K72" s="40"/>
      <c r="L72" s="40"/>
      <c r="M72" s="40"/>
    </row>
    <row r="73" spans="1:13">
      <c r="A73" s="40" t="s">
        <v>524</v>
      </c>
      <c r="B73" s="40">
        <v>4128</v>
      </c>
      <c r="C73" s="40">
        <v>556274</v>
      </c>
      <c r="D73" s="40">
        <v>364860</v>
      </c>
      <c r="E73" s="40"/>
      <c r="F73" s="40">
        <v>0.36486</v>
      </c>
      <c r="G73" s="40"/>
      <c r="H73" s="40"/>
      <c r="I73" s="40"/>
      <c r="J73" s="40"/>
      <c r="K73" s="40"/>
      <c r="L73" s="40"/>
      <c r="M73" s="40"/>
    </row>
    <row r="74" spans="1:13">
      <c r="A74" s="40" t="s">
        <v>525</v>
      </c>
      <c r="B74" s="40">
        <v>4128</v>
      </c>
      <c r="C74" s="40">
        <v>375700</v>
      </c>
      <c r="D74" s="40">
        <v>184286</v>
      </c>
      <c r="E74" s="40"/>
      <c r="F74" s="40">
        <v>0.184286</v>
      </c>
      <c r="G74" s="40"/>
      <c r="H74" s="40"/>
      <c r="I74" s="40"/>
      <c r="J74" s="40"/>
      <c r="K74" s="40"/>
      <c r="L74" s="40"/>
      <c r="M74" s="40"/>
    </row>
    <row r="75" spans="1:13">
      <c r="A75" s="40" t="s">
        <v>525</v>
      </c>
      <c r="B75" s="40">
        <v>4128</v>
      </c>
      <c r="C75" s="40">
        <v>394215</v>
      </c>
      <c r="D75" s="40">
        <v>202801</v>
      </c>
      <c r="E75" s="40"/>
      <c r="F75" s="40">
        <v>0.202801</v>
      </c>
      <c r="G75" s="40"/>
      <c r="H75" s="40"/>
      <c r="I75" s="40"/>
      <c r="J75" s="40"/>
      <c r="K75" s="40"/>
      <c r="L75" s="40"/>
      <c r="M75" s="40"/>
    </row>
    <row r="76" spans="1:13">
      <c r="A76" s="40" t="s">
        <v>525</v>
      </c>
      <c r="B76" s="40">
        <v>4128</v>
      </c>
      <c r="C76" s="40">
        <v>395839</v>
      </c>
      <c r="D76" s="40">
        <v>204425</v>
      </c>
      <c r="E76" s="40"/>
      <c r="F76" s="40">
        <v>0.204425</v>
      </c>
      <c r="G76" s="40"/>
      <c r="H76" s="40"/>
      <c r="I76" s="40"/>
      <c r="J76" s="40"/>
      <c r="K76" s="40"/>
      <c r="L76" s="40"/>
      <c r="M76" s="40"/>
    </row>
    <row r="77" spans="1:13">
      <c r="A77" s="40" t="s">
        <v>526</v>
      </c>
      <c r="B77" s="40">
        <v>4128</v>
      </c>
      <c r="C77" s="40">
        <v>543722</v>
      </c>
      <c r="D77" s="40">
        <v>352308</v>
      </c>
      <c r="E77" s="40"/>
      <c r="F77" s="40">
        <v>0.352308</v>
      </c>
      <c r="G77" s="40"/>
      <c r="H77" s="40"/>
      <c r="I77" s="40"/>
      <c r="J77" s="40"/>
      <c r="K77" s="40"/>
      <c r="L77" s="40"/>
      <c r="M77" s="40"/>
    </row>
    <row r="78" spans="1:13">
      <c r="A78" s="40" t="s">
        <v>527</v>
      </c>
      <c r="B78" s="40">
        <v>4128</v>
      </c>
      <c r="C78" s="40">
        <v>393724</v>
      </c>
      <c r="D78" s="40">
        <v>202310</v>
      </c>
      <c r="E78" s="40"/>
      <c r="F78" s="40">
        <v>0.20231</v>
      </c>
      <c r="G78" s="40"/>
      <c r="H78" s="40"/>
      <c r="I78" s="40"/>
      <c r="J78" s="40"/>
      <c r="K78" s="40"/>
      <c r="L78" s="40"/>
      <c r="M78" s="40"/>
    </row>
    <row r="79" spans="1:13">
      <c r="A79" s="40" t="s">
        <v>357</v>
      </c>
      <c r="B79" s="40">
        <v>4128</v>
      </c>
      <c r="C79" s="40">
        <v>279700</v>
      </c>
      <c r="D79" s="40">
        <v>88286</v>
      </c>
      <c r="E79" s="40"/>
      <c r="F79" s="40"/>
      <c r="G79" s="40"/>
      <c r="H79" s="40"/>
      <c r="I79" s="40"/>
      <c r="J79" s="40"/>
      <c r="K79" s="40"/>
      <c r="L79" s="40"/>
      <c r="M79" s="40"/>
    </row>
    <row r="80" spans="1:13">
      <c r="A80" s="40" t="s">
        <v>356</v>
      </c>
      <c r="B80" s="40">
        <v>4128</v>
      </c>
      <c r="C80" s="40">
        <v>323843</v>
      </c>
      <c r="D80" s="40">
        <v>132429</v>
      </c>
      <c r="E80" s="40"/>
      <c r="F80" s="40"/>
      <c r="G80" s="40"/>
      <c r="H80" s="40"/>
      <c r="I80" s="40"/>
      <c r="J80" s="40"/>
      <c r="K80" s="40"/>
      <c r="L80" s="40"/>
      <c r="M80" s="40"/>
    </row>
    <row r="81" spans="1:13">
      <c r="A81" s="40" t="s">
        <v>355</v>
      </c>
      <c r="B81" s="40">
        <v>4128</v>
      </c>
      <c r="C81" s="40">
        <v>381721</v>
      </c>
      <c r="D81" s="40">
        <v>190307</v>
      </c>
      <c r="E81" s="40"/>
      <c r="F81" s="40"/>
      <c r="G81" s="40"/>
      <c r="H81" s="40"/>
      <c r="I81" s="40"/>
      <c r="J81" s="40"/>
      <c r="K81" s="40"/>
      <c r="L81" s="40"/>
      <c r="M81" s="40"/>
    </row>
    <row r="82" spans="1:13">
      <c r="A82" s="40" t="s">
        <v>528</v>
      </c>
      <c r="B82" s="40">
        <v>4128</v>
      </c>
      <c r="C82" s="40">
        <v>191414</v>
      </c>
      <c r="D82" s="40"/>
      <c r="E82" s="40"/>
      <c r="F82" s="40"/>
      <c r="G82" s="40"/>
      <c r="H82" s="40"/>
      <c r="I82" s="40"/>
      <c r="J82" s="40"/>
      <c r="K82" s="40"/>
      <c r="L82" s="40"/>
      <c r="M82" s="40"/>
    </row>
    <row r="83" spans="1:13">
      <c r="A83" s="40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</row>
    <row r="84" spans="1:13">
      <c r="A84" s="40"/>
      <c r="B84" s="40"/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0"/>
    </row>
    <row r="85" spans="1:13">
      <c r="A85" s="40" t="s">
        <v>529</v>
      </c>
      <c r="B85" s="40">
        <v>4128</v>
      </c>
      <c r="C85" s="40">
        <v>563818</v>
      </c>
      <c r="D85" s="40">
        <v>370101</v>
      </c>
      <c r="E85" s="40"/>
      <c r="F85" s="40">
        <v>0.372237269690755</v>
      </c>
      <c r="G85" s="40"/>
      <c r="H85" s="40" t="s">
        <v>521</v>
      </c>
      <c r="I85" s="40"/>
      <c r="J85" s="40"/>
      <c r="K85" s="40"/>
      <c r="L85" s="40"/>
      <c r="M85" s="40"/>
    </row>
    <row r="86" spans="1:13">
      <c r="A86" s="40" t="s">
        <v>529</v>
      </c>
      <c r="B86" s="40">
        <v>4128</v>
      </c>
      <c r="C86" s="40">
        <v>568640</v>
      </c>
      <c r="D86" s="40">
        <v>374923</v>
      </c>
      <c r="E86" s="40"/>
      <c r="F86" s="40">
        <v>0.377087102883448</v>
      </c>
      <c r="G86" s="40"/>
      <c r="H86" s="40">
        <v>0.05</v>
      </c>
      <c r="I86" s="40">
        <v>72632</v>
      </c>
      <c r="J86" s="40"/>
      <c r="K86" s="40"/>
      <c r="L86" s="40"/>
      <c r="M86" s="40"/>
    </row>
    <row r="87" spans="1:13">
      <c r="A87" s="40" t="s">
        <v>529</v>
      </c>
      <c r="B87" s="40">
        <v>4128</v>
      </c>
      <c r="C87" s="40">
        <v>561098</v>
      </c>
      <c r="D87" s="40">
        <v>367381</v>
      </c>
      <c r="E87" s="40"/>
      <c r="F87" s="40">
        <v>0.369501569507403</v>
      </c>
      <c r="G87" s="40"/>
      <c r="H87" s="40">
        <v>0.1</v>
      </c>
      <c r="I87" s="40">
        <v>127131</v>
      </c>
      <c r="J87" s="40"/>
      <c r="K87" s="40"/>
      <c r="L87" s="40"/>
      <c r="M87" s="40"/>
    </row>
    <row r="88" spans="1:13">
      <c r="A88" s="40" t="s">
        <v>530</v>
      </c>
      <c r="B88" s="40">
        <v>4128</v>
      </c>
      <c r="C88" s="40">
        <v>297322</v>
      </c>
      <c r="D88" s="40">
        <v>103605</v>
      </c>
      <c r="E88" s="40"/>
      <c r="F88" s="40">
        <v>0.104203021138313</v>
      </c>
      <c r="G88" s="40"/>
      <c r="H88" s="40">
        <v>0.2</v>
      </c>
      <c r="I88" s="40">
        <v>179270</v>
      </c>
      <c r="J88" s="40"/>
      <c r="K88" s="40"/>
      <c r="L88" s="40"/>
      <c r="M88" s="40"/>
    </row>
    <row r="89" spans="1:13">
      <c r="A89" s="40" t="s">
        <v>530</v>
      </c>
      <c r="B89" s="40">
        <v>4128</v>
      </c>
      <c r="C89" s="40">
        <v>301178</v>
      </c>
      <c r="D89" s="40">
        <v>107461</v>
      </c>
      <c r="E89" s="40"/>
      <c r="F89" s="40">
        <v>0.108081278457065</v>
      </c>
      <c r="G89" s="40"/>
      <c r="H89" s="40">
        <v>0</v>
      </c>
      <c r="I89" s="40">
        <v>0</v>
      </c>
      <c r="J89" s="40"/>
      <c r="K89" s="40"/>
      <c r="L89" s="40"/>
      <c r="M89" s="40"/>
    </row>
    <row r="90" spans="1:13">
      <c r="A90" s="40" t="s">
        <v>530</v>
      </c>
      <c r="B90" s="40">
        <v>4128</v>
      </c>
      <c r="C90" s="40">
        <v>300336</v>
      </c>
      <c r="D90" s="40">
        <v>106619</v>
      </c>
      <c r="E90" s="40"/>
      <c r="F90" s="40">
        <v>0.107234418326777</v>
      </c>
      <c r="G90" s="40"/>
      <c r="H90" s="40"/>
      <c r="I90" s="40"/>
      <c r="J90" s="40"/>
      <c r="K90" s="40"/>
      <c r="L90" s="40"/>
      <c r="M90" s="40"/>
    </row>
    <row r="91" spans="1:13">
      <c r="A91" s="40" t="s">
        <v>531</v>
      </c>
      <c r="B91" s="40">
        <v>4128</v>
      </c>
      <c r="C91" s="40">
        <v>555294</v>
      </c>
      <c r="D91" s="40">
        <v>361577</v>
      </c>
      <c r="E91" s="40"/>
      <c r="F91" s="40">
        <v>0.36366406808675</v>
      </c>
      <c r="G91" s="40"/>
      <c r="H91" s="40"/>
      <c r="I91" s="40"/>
      <c r="J91" s="40"/>
      <c r="K91" s="40"/>
      <c r="L91" s="40"/>
      <c r="M91" s="40"/>
    </row>
    <row r="92" spans="1:13">
      <c r="A92" s="40" t="s">
        <v>531</v>
      </c>
      <c r="B92" s="40">
        <v>4128</v>
      </c>
      <c r="C92" s="40">
        <v>581595</v>
      </c>
      <c r="D92" s="40">
        <v>387878</v>
      </c>
      <c r="E92" s="40"/>
      <c r="F92" s="40">
        <v>0.390116880778789</v>
      </c>
      <c r="G92" s="40"/>
      <c r="H92" s="40"/>
      <c r="I92" s="40"/>
      <c r="J92" s="40"/>
      <c r="K92" s="40"/>
      <c r="L92" s="40"/>
      <c r="M92" s="40"/>
    </row>
    <row r="93" spans="1:13">
      <c r="A93" s="40" t="s">
        <v>531</v>
      </c>
      <c r="B93" s="40">
        <v>4128</v>
      </c>
      <c r="C93" s="40">
        <v>575452</v>
      </c>
      <c r="D93" s="40">
        <v>381735</v>
      </c>
      <c r="E93" s="40"/>
      <c r="F93" s="40">
        <v>0.383938422607344</v>
      </c>
      <c r="G93" s="40"/>
      <c r="H93" s="40"/>
      <c r="I93" s="40"/>
      <c r="J93" s="40"/>
      <c r="K93" s="40"/>
      <c r="L93" s="40"/>
      <c r="M93" s="40"/>
    </row>
    <row r="94" spans="1:13">
      <c r="A94" s="40" t="s">
        <v>532</v>
      </c>
      <c r="B94" s="40">
        <v>4128</v>
      </c>
      <c r="C94" s="40">
        <v>293762</v>
      </c>
      <c r="D94" s="40">
        <v>100045</v>
      </c>
      <c r="E94" s="40"/>
      <c r="F94" s="40">
        <v>0.100622472368925</v>
      </c>
      <c r="G94" s="40"/>
      <c r="H94" s="40"/>
      <c r="I94" s="40"/>
      <c r="J94" s="40"/>
      <c r="K94" s="40"/>
      <c r="L94" s="40"/>
      <c r="M94" s="40"/>
    </row>
    <row r="95" spans="1:13">
      <c r="A95" s="40" t="s">
        <v>532</v>
      </c>
      <c r="B95" s="40">
        <v>4128</v>
      </c>
      <c r="C95" s="40">
        <v>288576</v>
      </c>
      <c r="D95" s="40">
        <v>94859</v>
      </c>
      <c r="E95" s="40"/>
      <c r="F95" s="40">
        <v>0.0954065381222838</v>
      </c>
      <c r="G95" s="40"/>
      <c r="H95" s="40"/>
      <c r="I95" s="40"/>
      <c r="J95" s="40"/>
      <c r="K95" s="40"/>
      <c r="L95" s="40"/>
      <c r="M95" s="40"/>
    </row>
    <row r="96" spans="1:13">
      <c r="A96" s="40" t="s">
        <v>532</v>
      </c>
      <c r="B96" s="40">
        <v>4128</v>
      </c>
      <c r="C96" s="40">
        <v>289016</v>
      </c>
      <c r="D96" s="40">
        <v>95299</v>
      </c>
      <c r="E96" s="40"/>
      <c r="F96" s="40">
        <v>0.0958490778578261</v>
      </c>
      <c r="G96" s="40"/>
      <c r="H96" s="40"/>
      <c r="I96" s="40"/>
      <c r="J96" s="40"/>
      <c r="K96" s="40"/>
      <c r="L96" s="40"/>
      <c r="M96" s="40"/>
    </row>
    <row r="97" spans="1:13">
      <c r="A97" s="40" t="s">
        <v>526</v>
      </c>
      <c r="B97" s="40">
        <v>4128</v>
      </c>
      <c r="C97" s="40">
        <v>545092</v>
      </c>
      <c r="D97" s="40">
        <v>351375</v>
      </c>
      <c r="E97" s="40"/>
      <c r="F97" s="40">
        <v>0.353403180854926</v>
      </c>
      <c r="G97" s="40"/>
      <c r="H97" s="40"/>
      <c r="I97" s="40"/>
      <c r="J97" s="40"/>
      <c r="K97" s="40"/>
      <c r="L97" s="40"/>
      <c r="M97" s="40"/>
    </row>
    <row r="98" spans="1:13">
      <c r="A98" s="40" t="s">
        <v>527</v>
      </c>
      <c r="B98" s="40">
        <v>4128</v>
      </c>
      <c r="C98" s="40">
        <v>386137</v>
      </c>
      <c r="D98" s="40">
        <v>192420</v>
      </c>
      <c r="E98" s="40"/>
      <c r="F98" s="40">
        <v>0.193530672529648</v>
      </c>
      <c r="G98" s="40"/>
      <c r="H98" s="40"/>
      <c r="I98" s="40"/>
      <c r="J98" s="40"/>
      <c r="K98" s="40"/>
      <c r="L98" s="40"/>
      <c r="M98" s="40"/>
    </row>
    <row r="99" spans="1:13">
      <c r="A99" s="40" t="s">
        <v>357</v>
      </c>
      <c r="B99" s="40">
        <v>4128</v>
      </c>
      <c r="C99" s="40">
        <v>266349</v>
      </c>
      <c r="D99" s="40">
        <v>72632</v>
      </c>
      <c r="E99" s="40"/>
      <c r="F99" s="40"/>
      <c r="G99" s="40"/>
      <c r="H99" s="40"/>
      <c r="I99" s="40"/>
      <c r="J99" s="40"/>
      <c r="K99" s="40"/>
      <c r="L99" s="40"/>
      <c r="M99" s="40"/>
    </row>
    <row r="100" spans="1:13">
      <c r="A100" s="40" t="s">
        <v>356</v>
      </c>
      <c r="B100" s="40">
        <v>4128</v>
      </c>
      <c r="C100" s="40">
        <v>320848</v>
      </c>
      <c r="D100" s="40">
        <v>127131</v>
      </c>
      <c r="E100" s="40"/>
      <c r="F100" s="40"/>
      <c r="G100" s="40"/>
      <c r="H100" s="40"/>
      <c r="I100" s="40"/>
      <c r="J100" s="40"/>
      <c r="K100" s="40"/>
      <c r="L100" s="40"/>
      <c r="M100" s="40"/>
    </row>
    <row r="101" spans="1:13">
      <c r="A101" s="40" t="s">
        <v>355</v>
      </c>
      <c r="B101" s="40">
        <v>4128</v>
      </c>
      <c r="C101" s="40">
        <v>372987</v>
      </c>
      <c r="D101" s="40">
        <v>179270</v>
      </c>
      <c r="E101" s="40"/>
      <c r="F101" s="40"/>
      <c r="G101" s="40"/>
      <c r="H101" s="40"/>
      <c r="I101" s="40"/>
      <c r="J101" s="40"/>
      <c r="K101" s="40"/>
      <c r="L101" s="40"/>
      <c r="M101" s="40"/>
    </row>
    <row r="102" spans="1:13">
      <c r="A102" s="40" t="s">
        <v>528</v>
      </c>
      <c r="B102" s="40">
        <v>4128</v>
      </c>
      <c r="C102" s="40">
        <v>193717</v>
      </c>
      <c r="D102" s="40"/>
      <c r="E102" s="40"/>
      <c r="F102" s="40"/>
      <c r="G102" s="40"/>
      <c r="H102" s="40"/>
      <c r="I102" s="40"/>
      <c r="J102" s="40"/>
      <c r="K102" s="40"/>
      <c r="L102" s="40"/>
      <c r="M102" s="40"/>
    </row>
    <row r="103" spans="1:13">
      <c r="A103" s="40"/>
      <c r="B103" s="40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</row>
    <row r="104" spans="1:13">
      <c r="A104" s="40"/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</row>
    <row r="105" spans="1:13">
      <c r="A105" s="40" t="s">
        <v>533</v>
      </c>
      <c r="B105" s="40">
        <v>4128</v>
      </c>
      <c r="C105" s="40">
        <v>572768</v>
      </c>
      <c r="D105" s="40">
        <v>380673</v>
      </c>
      <c r="E105" s="40"/>
      <c r="F105" s="40">
        <v>0.404433036458925</v>
      </c>
      <c r="G105" s="40"/>
      <c r="H105" s="40" t="s">
        <v>521</v>
      </c>
      <c r="I105" s="40"/>
      <c r="J105" s="40"/>
      <c r="K105" s="40"/>
      <c r="L105" s="40"/>
      <c r="M105" s="40"/>
    </row>
    <row r="106" spans="1:13">
      <c r="A106" s="40" t="s">
        <v>533</v>
      </c>
      <c r="B106" s="40">
        <v>4128</v>
      </c>
      <c r="C106" s="40">
        <v>583745</v>
      </c>
      <c r="D106" s="40">
        <v>391650</v>
      </c>
      <c r="E106" s="40"/>
      <c r="F106" s="40">
        <v>0.416095175463293</v>
      </c>
      <c r="G106" s="40"/>
      <c r="H106" s="40">
        <v>0.05</v>
      </c>
      <c r="I106" s="40">
        <v>70180</v>
      </c>
      <c r="J106" s="40"/>
      <c r="K106" s="40"/>
      <c r="L106" s="40"/>
      <c r="M106" s="40"/>
    </row>
    <row r="107" spans="1:13">
      <c r="A107" s="40" t="s">
        <v>533</v>
      </c>
      <c r="B107" s="40">
        <v>4128</v>
      </c>
      <c r="C107" s="40">
        <v>571796</v>
      </c>
      <c r="D107" s="40">
        <v>379701</v>
      </c>
      <c r="E107" s="40"/>
      <c r="F107" s="40">
        <v>0.403400368233341</v>
      </c>
      <c r="G107" s="40"/>
      <c r="H107" s="40">
        <v>0.1</v>
      </c>
      <c r="I107" s="40">
        <v>121659</v>
      </c>
      <c r="J107" s="40"/>
      <c r="K107" s="40"/>
      <c r="L107" s="40"/>
      <c r="M107" s="40"/>
    </row>
    <row r="108" spans="1:13">
      <c r="A108" s="40" t="s">
        <v>534</v>
      </c>
      <c r="B108" s="40">
        <v>4128</v>
      </c>
      <c r="C108" s="40">
        <v>300618</v>
      </c>
      <c r="D108" s="40">
        <v>108523</v>
      </c>
      <c r="E108" s="40"/>
      <c r="F108" s="40">
        <v>0.115296557453857</v>
      </c>
      <c r="G108" s="40"/>
      <c r="H108" s="40">
        <v>0.2</v>
      </c>
      <c r="I108" s="40">
        <v>168704</v>
      </c>
      <c r="J108" s="40"/>
      <c r="K108" s="40"/>
      <c r="L108" s="40"/>
      <c r="M108" s="40"/>
    </row>
    <row r="109" spans="1:13">
      <c r="A109" s="40" t="s">
        <v>534</v>
      </c>
      <c r="B109" s="40">
        <v>4128</v>
      </c>
      <c r="C109" s="40">
        <v>313460</v>
      </c>
      <c r="D109" s="40">
        <v>121365</v>
      </c>
      <c r="E109" s="40"/>
      <c r="F109" s="40">
        <v>0.128940102055668</v>
      </c>
      <c r="G109" s="40"/>
      <c r="H109" s="40">
        <v>0</v>
      </c>
      <c r="I109" s="40">
        <v>0</v>
      </c>
      <c r="J109" s="40"/>
      <c r="K109" s="40"/>
      <c r="L109" s="40"/>
      <c r="M109" s="40"/>
    </row>
    <row r="110" spans="1:13">
      <c r="A110" s="40" t="s">
        <v>534</v>
      </c>
      <c r="B110" s="40">
        <v>4128</v>
      </c>
      <c r="C110" s="40">
        <v>305674</v>
      </c>
      <c r="D110" s="40">
        <v>113579</v>
      </c>
      <c r="E110" s="40"/>
      <c r="F110" s="40">
        <v>0.12066813209229</v>
      </c>
      <c r="G110" s="40"/>
      <c r="H110" s="40"/>
      <c r="I110" s="40"/>
      <c r="J110" s="40"/>
      <c r="K110" s="40"/>
      <c r="L110" s="40"/>
      <c r="M110" s="40"/>
    </row>
    <row r="111" spans="1:13">
      <c r="A111" s="40" t="s">
        <v>535</v>
      </c>
      <c r="B111" s="40">
        <v>4128</v>
      </c>
      <c r="C111" s="40">
        <v>537093</v>
      </c>
      <c r="D111" s="40">
        <v>344998</v>
      </c>
      <c r="E111" s="40"/>
      <c r="F111" s="40">
        <v>0.366531350298698</v>
      </c>
      <c r="G111" s="40"/>
      <c r="H111" s="40"/>
      <c r="I111" s="40"/>
      <c r="J111" s="40"/>
      <c r="K111" s="40"/>
      <c r="L111" s="40"/>
      <c r="M111" s="40"/>
    </row>
    <row r="112" spans="1:13">
      <c r="A112" s="40" t="s">
        <v>535</v>
      </c>
      <c r="B112" s="40">
        <v>4128</v>
      </c>
      <c r="C112" s="40">
        <v>607068</v>
      </c>
      <c r="D112" s="40">
        <v>414973</v>
      </c>
      <c r="E112" s="40"/>
      <c r="F112" s="40">
        <v>0.440873900797981</v>
      </c>
      <c r="G112" s="40"/>
      <c r="H112" s="40"/>
      <c r="I112" s="40"/>
      <c r="J112" s="40"/>
      <c r="K112" s="40"/>
      <c r="L112" s="40"/>
      <c r="M112" s="40"/>
    </row>
    <row r="113" spans="1:13">
      <c r="A113" s="40" t="s">
        <v>535</v>
      </c>
      <c r="B113" s="40">
        <v>4128</v>
      </c>
      <c r="C113" s="40">
        <v>557280</v>
      </c>
      <c r="D113" s="40">
        <v>365185</v>
      </c>
      <c r="E113" s="40"/>
      <c r="F113" s="40">
        <v>0.387978339465244</v>
      </c>
      <c r="G113" s="40"/>
      <c r="H113" s="40"/>
      <c r="I113" s="40"/>
      <c r="J113" s="40"/>
      <c r="K113" s="40"/>
      <c r="L113" s="40"/>
      <c r="M113" s="40"/>
    </row>
    <row r="114" spans="1:13">
      <c r="A114" s="40" t="s">
        <v>536</v>
      </c>
      <c r="B114" s="40">
        <v>4128</v>
      </c>
      <c r="C114" s="40">
        <v>302032</v>
      </c>
      <c r="D114" s="40">
        <v>109937</v>
      </c>
      <c r="E114" s="40"/>
      <c r="F114" s="40">
        <v>0.116798813493956</v>
      </c>
      <c r="G114" s="40"/>
      <c r="H114" s="40"/>
      <c r="I114" s="40"/>
      <c r="J114" s="40"/>
      <c r="K114" s="40"/>
      <c r="L114" s="40"/>
      <c r="M114" s="40"/>
    </row>
    <row r="115" spans="1:13">
      <c r="A115" s="40" t="s">
        <v>536</v>
      </c>
      <c r="B115" s="40">
        <v>4128</v>
      </c>
      <c r="C115" s="40">
        <v>295287</v>
      </c>
      <c r="D115" s="40">
        <v>103192</v>
      </c>
      <c r="E115" s="40"/>
      <c r="F115" s="40">
        <v>0.109632818451189</v>
      </c>
      <c r="G115" s="40"/>
      <c r="H115" s="40"/>
      <c r="I115" s="40"/>
      <c r="J115" s="40"/>
      <c r="K115" s="40"/>
      <c r="L115" s="40"/>
      <c r="M115" s="40"/>
    </row>
    <row r="116" spans="1:13">
      <c r="A116" s="40" t="s">
        <v>536</v>
      </c>
      <c r="B116" s="40">
        <v>4128</v>
      </c>
      <c r="C116" s="40">
        <v>292542</v>
      </c>
      <c r="D116" s="40">
        <v>100447</v>
      </c>
      <c r="E116" s="40"/>
      <c r="F116" s="40">
        <v>0.106716486888195</v>
      </c>
      <c r="G116" s="40"/>
      <c r="H116" s="40"/>
      <c r="I116" s="40"/>
      <c r="J116" s="40"/>
      <c r="K116" s="40"/>
      <c r="L116" s="40"/>
      <c r="M116" s="40"/>
    </row>
    <row r="117" spans="1:13">
      <c r="A117" s="40" t="s">
        <v>526</v>
      </c>
      <c r="B117" s="40">
        <v>4128</v>
      </c>
      <c r="C117" s="40">
        <v>541281</v>
      </c>
      <c r="D117" s="40">
        <v>349186</v>
      </c>
      <c r="E117" s="40"/>
      <c r="F117" s="40">
        <v>0.370980747962021</v>
      </c>
      <c r="G117" s="40"/>
      <c r="H117" s="40"/>
      <c r="I117" s="40"/>
      <c r="J117" s="40"/>
      <c r="K117" s="40"/>
      <c r="L117" s="40"/>
      <c r="M117" s="40"/>
    </row>
    <row r="118" spans="1:13">
      <c r="A118" s="40" t="s">
        <v>527</v>
      </c>
      <c r="B118" s="40">
        <v>4128</v>
      </c>
      <c r="C118" s="40">
        <v>374589</v>
      </c>
      <c r="D118" s="40">
        <v>182494</v>
      </c>
      <c r="E118" s="40"/>
      <c r="F118" s="40">
        <v>0.193884521769432</v>
      </c>
      <c r="G118" s="40"/>
      <c r="H118" s="40"/>
      <c r="I118" s="40"/>
      <c r="J118" s="40"/>
      <c r="K118" s="40"/>
      <c r="L118" s="40"/>
      <c r="M118" s="40"/>
    </row>
    <row r="119" spans="1:13">
      <c r="A119" s="40" t="s">
        <v>357</v>
      </c>
      <c r="B119" s="40">
        <v>4128</v>
      </c>
      <c r="C119" s="40">
        <v>262275</v>
      </c>
      <c r="D119" s="40">
        <v>70180</v>
      </c>
      <c r="E119" s="40"/>
      <c r="F119" s="40"/>
      <c r="G119" s="40"/>
      <c r="H119" s="40"/>
      <c r="I119" s="40"/>
      <c r="J119" s="40"/>
      <c r="K119" s="40"/>
      <c r="L119" s="40"/>
      <c r="M119" s="40"/>
    </row>
    <row r="120" spans="1:13">
      <c r="A120" s="40" t="s">
        <v>356</v>
      </c>
      <c r="B120" s="40">
        <v>4128</v>
      </c>
      <c r="C120" s="40">
        <v>313754</v>
      </c>
      <c r="D120" s="40">
        <v>121659</v>
      </c>
      <c r="E120" s="40"/>
      <c r="F120" s="40"/>
      <c r="G120" s="40"/>
      <c r="H120" s="40"/>
      <c r="I120" s="40"/>
      <c r="J120" s="40"/>
      <c r="K120" s="40"/>
      <c r="L120" s="40"/>
      <c r="M120" s="40"/>
    </row>
    <row r="121" spans="1:13">
      <c r="A121" s="40" t="s">
        <v>355</v>
      </c>
      <c r="B121" s="40">
        <v>4128</v>
      </c>
      <c r="C121" s="40">
        <v>360799</v>
      </c>
      <c r="D121" s="40">
        <v>168704</v>
      </c>
      <c r="E121" s="40"/>
      <c r="F121" s="40"/>
      <c r="G121" s="40"/>
      <c r="H121" s="40"/>
      <c r="I121" s="40"/>
      <c r="J121" s="40"/>
      <c r="K121" s="40"/>
      <c r="L121" s="40"/>
      <c r="M121" s="40"/>
    </row>
    <row r="122" spans="1:13">
      <c r="A122" s="40" t="s">
        <v>528</v>
      </c>
      <c r="B122" s="40">
        <v>4128</v>
      </c>
      <c r="C122" s="40">
        <v>192095</v>
      </c>
      <c r="D122" s="40"/>
      <c r="E122" s="40"/>
      <c r="F122" s="40"/>
      <c r="G122" s="40"/>
      <c r="H122" s="40"/>
      <c r="I122" s="40"/>
      <c r="J122" s="40"/>
      <c r="K122" s="40"/>
      <c r="L122" s="40"/>
      <c r="M122" s="40"/>
    </row>
    <row r="123" spans="1:18">
      <c r="A123" s="40"/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</row>
    <row r="124" s="49" customFormat="1" spans="1:12">
      <c r="A124" s="21" t="s">
        <v>537</v>
      </c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 t="s">
        <v>123</v>
      </c>
    </row>
    <row r="125" spans="1:13">
      <c r="A125" s="21" t="s">
        <v>517</v>
      </c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49"/>
    </row>
    <row r="126" spans="1:13">
      <c r="A126" s="21" t="s">
        <v>538</v>
      </c>
      <c r="B126" s="45" t="s">
        <v>518</v>
      </c>
      <c r="C126" s="45" t="s">
        <v>396</v>
      </c>
      <c r="D126" s="45" t="s">
        <v>380</v>
      </c>
      <c r="F126" s="40"/>
      <c r="G126" s="21"/>
      <c r="H126" s="21" t="s">
        <v>521</v>
      </c>
      <c r="I126" s="21"/>
      <c r="J126" s="21"/>
      <c r="K126" s="21"/>
      <c r="L126" s="21"/>
      <c r="M126" s="21"/>
    </row>
    <row r="127" spans="1:13">
      <c r="A127" s="72" t="s">
        <v>287</v>
      </c>
      <c r="B127" s="21">
        <v>4800</v>
      </c>
      <c r="C127" s="21">
        <v>371805</v>
      </c>
      <c r="D127" s="21">
        <v>369045.662552777</v>
      </c>
      <c r="E127" s="21"/>
      <c r="F127" s="21"/>
      <c r="G127" s="21"/>
      <c r="H127" s="21">
        <v>0.002</v>
      </c>
      <c r="I127" s="21">
        <v>0.001</v>
      </c>
      <c r="J127" s="21">
        <v>0.0005</v>
      </c>
      <c r="K127" s="21">
        <v>0</v>
      </c>
      <c r="L127" s="21"/>
      <c r="M127" s="21"/>
    </row>
    <row r="128" spans="1:13">
      <c r="A128" s="72" t="s">
        <v>354</v>
      </c>
      <c r="B128" s="21">
        <v>7488</v>
      </c>
      <c r="C128" s="21">
        <v>909193</v>
      </c>
      <c r="D128" s="21">
        <v>904888.433582332</v>
      </c>
      <c r="E128" s="21"/>
      <c r="F128" s="21"/>
      <c r="G128" s="21"/>
      <c r="H128" s="21">
        <v>472962.768429487</v>
      </c>
      <c r="I128" s="21">
        <v>335434.366987179</v>
      </c>
      <c r="J128" s="21">
        <v>227733</v>
      </c>
      <c r="K128" s="21">
        <v>0</v>
      </c>
      <c r="L128" s="21"/>
      <c r="M128" s="21"/>
    </row>
    <row r="129" spans="1:13">
      <c r="A129" s="72" t="s">
        <v>287</v>
      </c>
      <c r="B129" s="21">
        <v>2024</v>
      </c>
      <c r="C129" s="21">
        <v>200908</v>
      </c>
      <c r="D129" s="21">
        <v>199744.479376421</v>
      </c>
      <c r="E129" s="21"/>
      <c r="F129" s="21"/>
      <c r="G129" s="21"/>
      <c r="H129" s="21"/>
      <c r="I129" s="21"/>
      <c r="J129" s="21"/>
      <c r="K129" s="21"/>
      <c r="L129" s="21"/>
      <c r="M129" s="21"/>
    </row>
    <row r="130" spans="1:13">
      <c r="A130" s="72" t="s">
        <v>354</v>
      </c>
      <c r="B130" s="21">
        <v>11532</v>
      </c>
      <c r="C130" s="21">
        <v>1278825</v>
      </c>
      <c r="D130" s="21">
        <v>1272195.69178305</v>
      </c>
      <c r="E130" s="21"/>
      <c r="F130" s="21"/>
      <c r="G130" s="21"/>
      <c r="H130" s="21"/>
      <c r="I130" s="21"/>
      <c r="J130" s="21"/>
      <c r="K130" s="21"/>
      <c r="L130" s="21"/>
      <c r="M130" s="21"/>
    </row>
    <row r="131" spans="1:13">
      <c r="A131" s="72" t="s">
        <v>539</v>
      </c>
      <c r="B131" s="21">
        <v>9212</v>
      </c>
      <c r="C131" s="21">
        <v>1061466</v>
      </c>
      <c r="D131" s="21">
        <v>1056170.3715492</v>
      </c>
      <c r="E131" s="21"/>
      <c r="F131" s="21"/>
      <c r="G131" s="21"/>
      <c r="H131" s="21"/>
      <c r="I131" s="21"/>
      <c r="J131" s="21"/>
      <c r="K131" s="21"/>
      <c r="L131" s="21"/>
      <c r="M131" s="21"/>
    </row>
    <row r="132" spans="1:13">
      <c r="A132" s="72">
        <v>2</v>
      </c>
      <c r="B132" s="21">
        <v>6440</v>
      </c>
      <c r="C132" s="21">
        <v>746850</v>
      </c>
      <c r="D132" s="21">
        <v>743147.888924976</v>
      </c>
      <c r="E132" s="21"/>
      <c r="F132" s="21"/>
      <c r="G132" s="21"/>
      <c r="H132" s="21"/>
      <c r="I132" s="21"/>
      <c r="J132" s="21"/>
      <c r="K132" s="21"/>
      <c r="L132" s="21"/>
      <c r="M132" s="21"/>
    </row>
    <row r="133" spans="1:13">
      <c r="A133" s="72">
        <v>3</v>
      </c>
      <c r="B133" s="21">
        <v>4992</v>
      </c>
      <c r="C133" s="21">
        <v>546644</v>
      </c>
      <c r="D133" s="21">
        <v>543774.289054888</v>
      </c>
      <c r="E133" s="21"/>
      <c r="F133" s="21"/>
      <c r="G133" s="21"/>
      <c r="H133" s="21"/>
      <c r="I133" s="21"/>
      <c r="J133" s="21"/>
      <c r="K133" s="21"/>
      <c r="L133" s="21"/>
      <c r="M133" s="21"/>
    </row>
    <row r="134" spans="1:13">
      <c r="A134" s="21" t="s">
        <v>528</v>
      </c>
      <c r="B134" s="21">
        <v>4992</v>
      </c>
      <c r="C134" s="21">
        <v>318911</v>
      </c>
      <c r="D134" s="21"/>
      <c r="E134" s="21"/>
      <c r="F134" s="21"/>
      <c r="G134" s="21"/>
      <c r="H134" s="21"/>
      <c r="I134" s="21"/>
      <c r="J134" s="21"/>
      <c r="K134" s="21"/>
      <c r="L134" s="21"/>
      <c r="M134" s="21"/>
    </row>
    <row r="135" spans="1:13">
      <c r="A135" s="21" t="s">
        <v>540</v>
      </c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M135" s="21"/>
    </row>
    <row r="136" spans="1:13">
      <c r="A136" s="72" t="s">
        <v>287</v>
      </c>
      <c r="B136" s="21">
        <v>4108</v>
      </c>
      <c r="C136" s="21">
        <v>350691</v>
      </c>
      <c r="D136" s="21">
        <v>-88954</v>
      </c>
      <c r="E136" s="21"/>
      <c r="F136" s="21"/>
      <c r="G136" s="21"/>
      <c r="H136" s="21"/>
      <c r="I136" s="21"/>
      <c r="J136" s="21"/>
      <c r="K136" s="21"/>
      <c r="L136" s="21"/>
      <c r="M136" s="21"/>
    </row>
    <row r="137" spans="1:13">
      <c r="A137" s="72" t="s">
        <v>354</v>
      </c>
      <c r="B137" s="21">
        <v>6944</v>
      </c>
      <c r="C137" s="21">
        <v>902974</v>
      </c>
      <c r="D137" s="21">
        <v>463329</v>
      </c>
      <c r="E137" s="21"/>
      <c r="F137" s="21"/>
      <c r="G137" s="21"/>
      <c r="H137" s="21"/>
      <c r="I137" s="21"/>
      <c r="J137" s="21"/>
      <c r="K137" s="21"/>
      <c r="L137" s="21"/>
      <c r="M137" s="21"/>
    </row>
    <row r="138" spans="1:13">
      <c r="A138" s="72" t="s">
        <v>287</v>
      </c>
      <c r="B138" s="21">
        <v>3024</v>
      </c>
      <c r="C138" s="21">
        <v>303437</v>
      </c>
      <c r="D138" s="21">
        <v>-136208</v>
      </c>
      <c r="E138" s="21"/>
      <c r="F138" s="21"/>
      <c r="G138" s="21"/>
      <c r="H138" s="21"/>
      <c r="I138" s="21"/>
      <c r="J138" s="21"/>
      <c r="K138" s="21"/>
      <c r="L138" s="21"/>
      <c r="M138" s="21"/>
    </row>
    <row r="139" spans="1:13">
      <c r="A139" s="72" t="s">
        <v>354</v>
      </c>
      <c r="B139" s="21">
        <v>11656</v>
      </c>
      <c r="C139" s="21">
        <v>1366163</v>
      </c>
      <c r="D139" s="21">
        <v>926518</v>
      </c>
      <c r="E139" s="21"/>
      <c r="F139" s="21"/>
      <c r="G139" s="21"/>
      <c r="H139" s="21"/>
      <c r="I139" s="21"/>
      <c r="J139" s="21"/>
      <c r="K139" s="21"/>
      <c r="L139" s="21"/>
      <c r="M139" s="21"/>
    </row>
    <row r="140" spans="1:13">
      <c r="A140" s="72" t="s">
        <v>539</v>
      </c>
      <c r="B140" s="21">
        <v>8836</v>
      </c>
      <c r="C140" s="21">
        <v>1131570</v>
      </c>
      <c r="D140" s="21">
        <v>691925</v>
      </c>
      <c r="E140" s="21"/>
      <c r="F140" s="21"/>
      <c r="G140" s="21"/>
      <c r="H140" s="21"/>
      <c r="I140" s="21"/>
      <c r="J140" s="21"/>
      <c r="K140" s="21"/>
      <c r="L140" s="21"/>
      <c r="M140" s="21"/>
    </row>
    <row r="141" spans="1:13">
      <c r="A141" s="72">
        <v>2</v>
      </c>
      <c r="B141" s="21">
        <v>6016</v>
      </c>
      <c r="C141" s="21">
        <v>803539</v>
      </c>
      <c r="D141" s="21">
        <v>363894</v>
      </c>
      <c r="E141" s="21"/>
      <c r="F141" s="21"/>
      <c r="G141" s="21"/>
      <c r="H141" s="21" t="s">
        <v>521</v>
      </c>
      <c r="I141" s="21"/>
      <c r="J141" s="21"/>
      <c r="K141" s="21"/>
      <c r="L141" s="21"/>
      <c r="M141" s="21"/>
    </row>
    <row r="142" spans="1:13">
      <c r="A142" s="72">
        <v>3</v>
      </c>
      <c r="B142" s="21">
        <v>6048</v>
      </c>
      <c r="C142" s="21">
        <v>701274</v>
      </c>
      <c r="D142" s="21">
        <v>261629</v>
      </c>
      <c r="E142" s="21"/>
      <c r="F142" s="21"/>
      <c r="G142" s="21"/>
      <c r="H142" s="21">
        <v>0.002</v>
      </c>
      <c r="I142" s="21">
        <v>0.001</v>
      </c>
      <c r="J142" s="21">
        <v>0.0005</v>
      </c>
      <c r="K142" s="21">
        <v>0</v>
      </c>
      <c r="L142" s="21"/>
      <c r="M142" s="21"/>
    </row>
    <row r="143" spans="1:13">
      <c r="A143" s="21" t="s">
        <v>528</v>
      </c>
      <c r="B143" s="21">
        <v>6048</v>
      </c>
      <c r="C143" s="21">
        <v>339645</v>
      </c>
      <c r="D143" s="21"/>
      <c r="E143" s="21"/>
      <c r="F143" s="21"/>
      <c r="G143" s="21"/>
      <c r="H143" s="21">
        <v>489257.959656085</v>
      </c>
      <c r="I143" s="21">
        <v>366220.164021164</v>
      </c>
      <c r="J143" s="21">
        <v>261629</v>
      </c>
      <c r="K143" s="21">
        <v>0</v>
      </c>
      <c r="L143" s="21"/>
      <c r="M143" s="21"/>
    </row>
    <row r="144" spans="7:13">
      <c r="G144" s="21"/>
      <c r="H144" s="21"/>
      <c r="I144" s="21"/>
      <c r="J144" s="21"/>
      <c r="K144" s="21"/>
      <c r="L144" s="21"/>
      <c r="M144" s="21"/>
    </row>
    <row r="145" spans="1:13">
      <c r="A145" s="45" t="s">
        <v>359</v>
      </c>
      <c r="G145" s="21"/>
      <c r="H145" s="21"/>
      <c r="I145" s="21"/>
      <c r="J145" s="21"/>
      <c r="K145" s="21"/>
      <c r="L145" s="21"/>
      <c r="M145" s="21"/>
    </row>
    <row r="146" spans="1:13">
      <c r="A146" s="22" t="s">
        <v>541</v>
      </c>
      <c r="B146" s="22" t="s">
        <v>542</v>
      </c>
      <c r="C146" s="22" t="s">
        <v>543</v>
      </c>
      <c r="D146" s="22" t="s">
        <v>544</v>
      </c>
      <c r="E146" s="22" t="s">
        <v>545</v>
      </c>
      <c r="F146" s="22" t="s">
        <v>546</v>
      </c>
      <c r="G146" s="21"/>
      <c r="H146" s="21"/>
      <c r="I146" s="21"/>
      <c r="J146" s="21"/>
      <c r="K146" s="21"/>
      <c r="L146" s="21"/>
      <c r="M146" s="21"/>
    </row>
    <row r="147" spans="1:13">
      <c r="A147" s="22" t="s">
        <v>547</v>
      </c>
      <c r="B147" s="22" t="s">
        <v>548</v>
      </c>
      <c r="C147" s="47"/>
      <c r="D147" s="22"/>
      <c r="E147" s="22"/>
      <c r="F147" s="22"/>
      <c r="G147" s="21"/>
      <c r="H147" s="21"/>
      <c r="I147" s="21"/>
      <c r="J147" s="21"/>
      <c r="K147" s="21"/>
      <c r="L147" s="21"/>
      <c r="M147" s="21"/>
    </row>
    <row r="148" spans="1:13">
      <c r="A148" s="22" t="s">
        <v>549</v>
      </c>
      <c r="B148" s="22" t="s">
        <v>550</v>
      </c>
      <c r="C148" s="22"/>
      <c r="D148" s="22"/>
      <c r="E148" s="22"/>
      <c r="F148" s="22"/>
      <c r="G148" s="21"/>
      <c r="H148" s="21"/>
      <c r="I148" s="21"/>
      <c r="J148" s="21"/>
      <c r="K148" s="21"/>
      <c r="L148" s="21"/>
      <c r="M148" s="21"/>
    </row>
    <row r="149" spans="1:13">
      <c r="A149" s="22" t="s">
        <v>551</v>
      </c>
      <c r="B149" s="22" t="s">
        <v>552</v>
      </c>
      <c r="C149" s="22"/>
      <c r="D149" s="22"/>
      <c r="E149" s="22"/>
      <c r="F149" s="22"/>
      <c r="G149" s="21"/>
      <c r="H149" s="21"/>
      <c r="I149" s="21"/>
      <c r="J149" s="21"/>
      <c r="K149" s="21"/>
      <c r="L149" s="21"/>
      <c r="M149" s="21"/>
    </row>
    <row r="150" spans="1:13">
      <c r="A150" s="53">
        <v>81</v>
      </c>
      <c r="B150" s="53">
        <v>79</v>
      </c>
      <c r="C150" s="53">
        <v>79</v>
      </c>
      <c r="D150" s="53">
        <v>78</v>
      </c>
      <c r="E150" s="53">
        <v>65</v>
      </c>
      <c r="F150" s="53">
        <v>403</v>
      </c>
      <c r="G150" s="21"/>
      <c r="H150" s="21"/>
      <c r="I150" s="21"/>
      <c r="J150" s="21"/>
      <c r="K150" s="21"/>
      <c r="L150" s="21"/>
      <c r="M150" s="21"/>
    </row>
    <row r="151" spans="1:13">
      <c r="A151" s="53">
        <v>1943</v>
      </c>
      <c r="B151" s="53">
        <v>2112</v>
      </c>
      <c r="C151" s="53"/>
      <c r="D151" s="53"/>
      <c r="E151" s="53"/>
      <c r="F151" s="53"/>
      <c r="G151" s="21"/>
      <c r="H151" s="21"/>
      <c r="I151" s="21"/>
      <c r="J151" s="21"/>
      <c r="K151" s="21"/>
      <c r="L151" s="21"/>
      <c r="M151" s="21"/>
    </row>
    <row r="152" spans="1:13">
      <c r="A152" s="53">
        <v>1586</v>
      </c>
      <c r="B152" s="53">
        <v>2078</v>
      </c>
      <c r="C152" s="53"/>
      <c r="D152" s="53"/>
      <c r="E152" s="53"/>
      <c r="F152" s="53"/>
      <c r="G152" s="21"/>
      <c r="L152" s="21"/>
      <c r="M152" s="21"/>
    </row>
    <row r="153" spans="1:13">
      <c r="A153" s="53">
        <v>2246</v>
      </c>
      <c r="B153" s="53">
        <v>2584</v>
      </c>
      <c r="C153" s="53"/>
      <c r="D153" s="53"/>
      <c r="E153" s="53"/>
      <c r="F153" s="53"/>
      <c r="G153" s="21"/>
      <c r="L153" s="21"/>
      <c r="M153" s="21"/>
    </row>
    <row r="154" spans="7:13">
      <c r="G154" s="21"/>
      <c r="L154" s="21"/>
      <c r="M154" s="21"/>
    </row>
    <row r="155" spans="1:13">
      <c r="A155" s="45" t="s">
        <v>553</v>
      </c>
      <c r="G155" s="21"/>
      <c r="L155" s="21"/>
      <c r="M155" s="21"/>
    </row>
    <row r="156" spans="1:13">
      <c r="A156" s="47">
        <v>16</v>
      </c>
      <c r="B156" s="47">
        <v>14</v>
      </c>
      <c r="C156" s="47">
        <v>14</v>
      </c>
      <c r="D156" s="47">
        <v>13</v>
      </c>
      <c r="E156" s="47">
        <v>0</v>
      </c>
      <c r="F156" s="47">
        <v>338</v>
      </c>
      <c r="G156" s="21"/>
      <c r="H156" s="21"/>
      <c r="I156" s="21"/>
      <c r="J156" s="21"/>
      <c r="K156" s="21"/>
      <c r="L156" s="21"/>
      <c r="M156" s="21"/>
    </row>
    <row r="157" spans="1:13">
      <c r="A157" s="47">
        <v>1878</v>
      </c>
      <c r="B157" s="47">
        <v>2047</v>
      </c>
      <c r="C157" s="47"/>
      <c r="D157" s="47"/>
      <c r="E157" s="47"/>
      <c r="F157" s="47"/>
      <c r="G157" s="21"/>
      <c r="H157" s="21"/>
      <c r="I157" s="21"/>
      <c r="J157" s="21"/>
      <c r="K157" s="21"/>
      <c r="L157" s="21"/>
      <c r="M157" s="21"/>
    </row>
    <row r="158" spans="1:13">
      <c r="A158" s="47">
        <v>1521</v>
      </c>
      <c r="B158" s="47">
        <v>2013</v>
      </c>
      <c r="C158" s="47"/>
      <c r="D158" s="47"/>
      <c r="E158" s="47"/>
      <c r="F158" s="47"/>
      <c r="G158" s="21"/>
      <c r="H158" s="21"/>
      <c r="I158" s="21"/>
      <c r="J158" s="21"/>
      <c r="K158" s="21"/>
      <c r="L158" s="21"/>
      <c r="M158" s="21"/>
    </row>
    <row r="159" spans="1:13">
      <c r="A159" s="47">
        <v>2181</v>
      </c>
      <c r="B159" s="47">
        <v>2519</v>
      </c>
      <c r="C159" s="47"/>
      <c r="D159" s="47"/>
      <c r="E159" s="47"/>
      <c r="F159" s="47"/>
      <c r="G159" s="21"/>
      <c r="H159" s="21"/>
      <c r="I159" s="21"/>
      <c r="J159" s="21"/>
      <c r="K159" s="21"/>
      <c r="L159" s="21"/>
      <c r="M159" s="21"/>
    </row>
    <row r="160" spans="7:13">
      <c r="G160" s="21"/>
      <c r="H160" s="21"/>
      <c r="I160" s="21"/>
      <c r="J160" s="21"/>
      <c r="K160" s="21"/>
      <c r="L160" s="21"/>
      <c r="M160" s="21"/>
    </row>
    <row r="161" spans="1:13">
      <c r="A161" s="45" t="s">
        <v>554</v>
      </c>
      <c r="G161" s="21"/>
      <c r="H161" s="21"/>
      <c r="I161" s="21"/>
      <c r="J161" s="21"/>
      <c r="K161" s="21"/>
      <c r="L161" s="21"/>
      <c r="M161" s="21"/>
    </row>
    <row r="162" spans="1:13">
      <c r="A162" s="47">
        <v>1540</v>
      </c>
      <c r="B162" s="47">
        <v>1709</v>
      </c>
      <c r="G162" s="21"/>
      <c r="H162" s="21"/>
      <c r="I162" s="21"/>
      <c r="J162" s="21"/>
      <c r="K162" s="21"/>
      <c r="L162" s="21"/>
      <c r="M162" s="21"/>
    </row>
    <row r="163" spans="1:13">
      <c r="A163" s="47">
        <v>1183</v>
      </c>
      <c r="B163" s="47">
        <v>1675</v>
      </c>
      <c r="G163" s="21" t="s">
        <v>555</v>
      </c>
      <c r="H163" s="21"/>
      <c r="I163" s="21"/>
      <c r="J163" s="21"/>
      <c r="K163" s="21"/>
      <c r="L163" s="21"/>
      <c r="M163" s="21"/>
    </row>
    <row r="164" spans="1:8">
      <c r="A164" s="47">
        <v>1843</v>
      </c>
      <c r="B164" s="47">
        <v>2181</v>
      </c>
      <c r="G164" s="47" t="s">
        <v>359</v>
      </c>
      <c r="H164" s="47"/>
    </row>
    <row r="165" spans="7:16">
      <c r="G165" s="22" t="s">
        <v>556</v>
      </c>
      <c r="H165" s="53">
        <v>1950</v>
      </c>
      <c r="I165" s="21"/>
      <c r="J165" s="21"/>
      <c r="K165" s="21"/>
      <c r="L165" s="21"/>
      <c r="M165" s="21"/>
      <c r="N165" s="21"/>
      <c r="O165" s="21"/>
      <c r="P165" s="21"/>
    </row>
    <row r="166" spans="1:16">
      <c r="A166" s="45" t="s">
        <v>557</v>
      </c>
      <c r="B166" s="45" t="s">
        <v>558</v>
      </c>
      <c r="G166" s="22" t="s">
        <v>559</v>
      </c>
      <c r="H166" s="53">
        <v>1469</v>
      </c>
      <c r="I166" s="21"/>
      <c r="J166" s="21"/>
      <c r="K166" s="21"/>
      <c r="L166" s="21"/>
      <c r="M166" s="21"/>
      <c r="N166" s="21"/>
      <c r="O166" s="21"/>
      <c r="P166" s="21"/>
    </row>
    <row r="167" spans="1:16">
      <c r="A167" s="47">
        <v>0.00027202</v>
      </c>
      <c r="B167" s="47">
        <v>0.000239846</v>
      </c>
      <c r="G167" s="22" t="s">
        <v>560</v>
      </c>
      <c r="H167" s="53">
        <v>975</v>
      </c>
      <c r="I167" s="21"/>
      <c r="J167" s="21"/>
      <c r="K167" s="21"/>
      <c r="L167" s="21"/>
      <c r="M167" s="21"/>
      <c r="N167" s="21"/>
      <c r="O167" s="21"/>
      <c r="P167" s="21"/>
    </row>
    <row r="168" spans="1:16">
      <c r="A168" s="47">
        <v>0.000173566</v>
      </c>
      <c r="B168" s="47">
        <v>0.000201289</v>
      </c>
      <c r="G168" s="22" t="s">
        <v>561</v>
      </c>
      <c r="H168" s="53">
        <v>1554</v>
      </c>
      <c r="I168" s="21"/>
      <c r="J168" s="21"/>
      <c r="K168" s="21"/>
      <c r="L168" s="21"/>
      <c r="M168" s="21"/>
      <c r="N168" s="21"/>
      <c r="O168" s="21"/>
      <c r="P168" s="21"/>
    </row>
    <row r="169" spans="1:16">
      <c r="A169" s="47">
        <v>0.000278715</v>
      </c>
      <c r="B169" s="47">
        <v>0.000220082</v>
      </c>
      <c r="G169" s="21"/>
      <c r="H169" s="21"/>
      <c r="I169" s="21"/>
      <c r="J169" s="21" t="s">
        <v>562</v>
      </c>
      <c r="K169" s="21"/>
      <c r="L169" s="21"/>
      <c r="M169" s="21"/>
      <c r="N169" s="21"/>
      <c r="O169" s="21"/>
      <c r="P169" s="21"/>
    </row>
    <row r="170" spans="8:16">
      <c r="H170" s="41"/>
      <c r="I170" s="41"/>
      <c r="J170" s="21"/>
      <c r="K170" s="21" t="s">
        <v>563</v>
      </c>
      <c r="L170" s="21">
        <v>10</v>
      </c>
      <c r="M170" s="21">
        <v>5</v>
      </c>
      <c r="N170" s="21">
        <v>0</v>
      </c>
      <c r="O170" s="21"/>
      <c r="P170" s="21"/>
    </row>
    <row r="171" spans="1:16">
      <c r="A171" s="45" t="s">
        <v>504</v>
      </c>
      <c r="H171" s="41"/>
      <c r="I171" s="41"/>
      <c r="J171" s="21"/>
      <c r="K171" s="21"/>
      <c r="L171" s="21">
        <v>14</v>
      </c>
      <c r="M171" s="21">
        <v>13</v>
      </c>
      <c r="N171" s="21">
        <v>0</v>
      </c>
      <c r="O171" s="21"/>
      <c r="P171" s="21"/>
    </row>
    <row r="172" spans="1:16">
      <c r="A172" s="47">
        <v>373.810898058324</v>
      </c>
      <c r="B172" s="47">
        <v>723.147850814072</v>
      </c>
      <c r="G172" s="47">
        <v>349.711349687484</v>
      </c>
      <c r="H172" s="41"/>
      <c r="I172" s="41"/>
      <c r="J172" s="21"/>
      <c r="K172" s="21"/>
      <c r="L172" s="21"/>
      <c r="M172" s="21"/>
      <c r="N172" s="21"/>
      <c r="O172" s="21"/>
      <c r="P172" s="21"/>
    </row>
    <row r="173" spans="1:16">
      <c r="A173" s="47">
        <v>255.83358270052</v>
      </c>
      <c r="B173" s="47">
        <v>544.182529086401</v>
      </c>
      <c r="G173" s="47">
        <v>45.8640812749636</v>
      </c>
      <c r="H173" s="41"/>
      <c r="I173" s="41"/>
      <c r="J173" s="21"/>
      <c r="K173" s="21"/>
      <c r="L173" s="21"/>
      <c r="M173" s="21"/>
      <c r="N173" s="21"/>
      <c r="O173" s="21"/>
      <c r="P173" s="21"/>
    </row>
    <row r="174" spans="1:14">
      <c r="A174" s="47">
        <v>354.141652180585</v>
      </c>
      <c r="B174" s="47">
        <v>944.605708043625</v>
      </c>
      <c r="G174" s="47">
        <v>465.434299639019</v>
      </c>
      <c r="J174" s="21"/>
      <c r="K174" s="21"/>
      <c r="L174" s="21"/>
      <c r="M174" s="21"/>
      <c r="N174" s="21"/>
    </row>
    <row r="175" spans="10:14">
      <c r="J175" s="21"/>
      <c r="K175" s="21"/>
      <c r="L175" s="21"/>
      <c r="M175" s="21"/>
      <c r="N175" s="21"/>
    </row>
    <row r="176" spans="1:14">
      <c r="A176" s="45" t="s">
        <v>564</v>
      </c>
      <c r="B176" s="45" t="s">
        <v>495</v>
      </c>
      <c r="J176" s="21"/>
      <c r="K176" s="21"/>
      <c r="L176" s="21"/>
      <c r="M176" s="21"/>
      <c r="N176" s="21"/>
    </row>
    <row r="177" spans="1:14">
      <c r="A177" s="47">
        <v>105.982254913612</v>
      </c>
      <c r="B177" s="47">
        <v>440.943811471996</v>
      </c>
      <c r="G177" s="45">
        <v>213.238627858222</v>
      </c>
      <c r="J177" s="21"/>
      <c r="K177" s="21"/>
      <c r="L177" s="21"/>
      <c r="M177" s="21"/>
      <c r="N177" s="21"/>
    </row>
    <row r="178" spans="1:14">
      <c r="A178" s="47">
        <v>155.996087012512</v>
      </c>
      <c r="B178" s="47">
        <v>331.818615296586</v>
      </c>
      <c r="G178" s="45">
        <v>27.9659032164412</v>
      </c>
      <c r="J178" s="21"/>
      <c r="K178" s="21"/>
      <c r="L178" s="21"/>
      <c r="M178" s="21"/>
      <c r="N178" s="21"/>
    </row>
    <row r="179" spans="1:14">
      <c r="A179" s="47">
        <v>215.94003181743</v>
      </c>
      <c r="B179" s="47">
        <v>575.979090270503</v>
      </c>
      <c r="G179" s="45">
        <v>283.801402218914</v>
      </c>
      <c r="J179" s="21"/>
      <c r="K179" s="21"/>
      <c r="L179" s="21"/>
      <c r="M179" s="21"/>
      <c r="N179" s="21"/>
    </row>
    <row r="180" spans="10:14">
      <c r="J180" s="21"/>
      <c r="K180" s="21"/>
      <c r="L180" s="21"/>
      <c r="M180" s="21"/>
      <c r="N180" s="21"/>
    </row>
    <row r="181" spans="1:14">
      <c r="A181" s="45" t="s">
        <v>565</v>
      </c>
      <c r="B181" s="45" t="s">
        <v>566</v>
      </c>
      <c r="J181" s="21"/>
      <c r="K181" s="21"/>
      <c r="L181" s="21"/>
      <c r="M181" s="21"/>
      <c r="N181" s="21"/>
    </row>
    <row r="182" spans="1:16">
      <c r="A182" s="47">
        <v>389.611995123934</v>
      </c>
      <c r="B182" s="47">
        <v>1838.44555036146</v>
      </c>
      <c r="G182" s="47">
        <v>118.00483325884</v>
      </c>
      <c r="L182" s="21"/>
      <c r="M182" s="21"/>
      <c r="N182" s="21"/>
      <c r="O182" s="21"/>
      <c r="P182" s="21"/>
    </row>
    <row r="183" spans="1:16">
      <c r="A183" s="47">
        <v>898.770997848152</v>
      </c>
      <c r="B183" s="47">
        <v>1648.46869573889</v>
      </c>
      <c r="G183" s="47">
        <v>21.0694347610271</v>
      </c>
      <c r="L183" s="21"/>
      <c r="M183" s="21"/>
      <c r="N183" s="21"/>
      <c r="O183" s="21"/>
      <c r="P183" s="21"/>
    </row>
    <row r="184" spans="1:16">
      <c r="A184" s="47">
        <v>774.77004042635</v>
      </c>
      <c r="B184" s="47">
        <v>2617.11130519762</v>
      </c>
      <c r="G184" s="47">
        <v>164.092012620171</v>
      </c>
      <c r="L184" s="21"/>
      <c r="M184" s="21"/>
      <c r="N184" s="21"/>
      <c r="O184" s="21"/>
      <c r="P184" s="21"/>
    </row>
    <row r="185" spans="1:16">
      <c r="A185" s="21" t="s">
        <v>547</v>
      </c>
      <c r="B185" s="21" t="s">
        <v>548</v>
      </c>
      <c r="D185" s="21"/>
      <c r="E185" s="21"/>
      <c r="F185" s="21"/>
      <c r="G185" s="21" t="s">
        <v>567</v>
      </c>
      <c r="L185" s="21"/>
      <c r="M185" s="21"/>
      <c r="N185" s="21"/>
      <c r="O185" s="21"/>
      <c r="P185" s="21"/>
    </row>
    <row r="186" spans="1:16">
      <c r="A186" s="23">
        <v>0.23544261190382</v>
      </c>
      <c r="B186" s="23">
        <v>1.27669829886213</v>
      </c>
      <c r="C186" s="20"/>
      <c r="D186" s="20"/>
      <c r="E186" s="20"/>
      <c r="F186" s="20"/>
      <c r="G186" s="73">
        <v>0.0819478008741947</v>
      </c>
      <c r="L186" s="21"/>
      <c r="M186" s="21"/>
      <c r="N186" s="21"/>
      <c r="O186" s="21"/>
      <c r="P186" s="21"/>
    </row>
    <row r="187" spans="1:7">
      <c r="A187" s="23">
        <v>0.543127506044723</v>
      </c>
      <c r="B187" s="23">
        <v>1.14476992759645</v>
      </c>
      <c r="C187" s="20"/>
      <c r="D187" s="20"/>
      <c r="E187" s="20"/>
      <c r="F187" s="20"/>
      <c r="G187" s="73">
        <v>0.0146315519173799</v>
      </c>
    </row>
    <row r="188" spans="1:7">
      <c r="A188" s="23">
        <v>0.468193700978797</v>
      </c>
      <c r="B188" s="23">
        <v>1.81743840638724</v>
      </c>
      <c r="C188" s="20"/>
      <c r="D188" s="20"/>
      <c r="E188" s="20"/>
      <c r="F188" s="20"/>
      <c r="G188" s="73">
        <v>0.113952786541786</v>
      </c>
    </row>
    <row r="189" spans="1:7">
      <c r="A189" s="20"/>
      <c r="B189" s="20"/>
      <c r="C189" s="20"/>
      <c r="D189" s="20"/>
      <c r="E189" s="20"/>
      <c r="F189" s="20"/>
      <c r="G189" s="20"/>
    </row>
    <row r="193" spans="1:4">
      <c r="A193" s="47" t="s">
        <v>160</v>
      </c>
      <c r="B193" s="47"/>
      <c r="C193" s="47"/>
      <c r="D193" s="47"/>
    </row>
    <row r="194" spans="1:4">
      <c r="A194" s="47" t="s">
        <v>568</v>
      </c>
      <c r="B194" s="47">
        <v>0.0858989918145626</v>
      </c>
      <c r="C194" s="47">
        <v>0.0177475683803506</v>
      </c>
      <c r="D194" s="47"/>
    </row>
    <row r="195" spans="1:4">
      <c r="A195" s="47"/>
      <c r="B195" s="47"/>
      <c r="C195" s="47"/>
      <c r="D195" s="47"/>
    </row>
    <row r="196" spans="1:4">
      <c r="A196" s="47"/>
      <c r="B196" s="47"/>
      <c r="C196" s="47"/>
      <c r="D196" s="47"/>
    </row>
    <row r="197" spans="1:4">
      <c r="A197" s="47" t="s">
        <v>569</v>
      </c>
      <c r="B197" s="47"/>
      <c r="C197" s="47"/>
      <c r="D197" s="47">
        <v>0.0025</v>
      </c>
    </row>
    <row r="198" spans="1:4">
      <c r="A198" s="47" t="s">
        <v>570</v>
      </c>
      <c r="B198" s="47"/>
      <c r="C198" s="47"/>
      <c r="D198" s="47">
        <v>0.0024</v>
      </c>
    </row>
  </sheetData>
  <mergeCells count="6">
    <mergeCell ref="B54:D54"/>
    <mergeCell ref="E54:G54"/>
    <mergeCell ref="H54:J54"/>
    <mergeCell ref="A3:A4"/>
    <mergeCell ref="A6:A7"/>
    <mergeCell ref="A8:A13"/>
  </mergeCells>
  <pageMargins left="0.75" right="0.75" top="1" bottom="1" header="0.5" footer="0.5"/>
  <headerFooter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77"/>
  <sheetViews>
    <sheetView zoomScale="62" zoomScaleNormal="62" topLeftCell="A141" workbookViewId="0">
      <selection activeCell="Q161" sqref="Q161:Q173"/>
    </sheetView>
  </sheetViews>
  <sheetFormatPr defaultColWidth="9.20192307692308" defaultRowHeight="16.8"/>
  <cols>
    <col min="1" max="3" width="15.9326923076923" style="54"/>
    <col min="4" max="4" width="17.3365384615385" style="54"/>
    <col min="5" max="5" width="15.9326923076923" style="54"/>
    <col min="6" max="6" width="17.3365384615385" style="54"/>
    <col min="7" max="9" width="15.9326923076923" style="54"/>
    <col min="10" max="10" width="17.3365384615385" style="54"/>
    <col min="11" max="12" width="15.9326923076923" style="54"/>
    <col min="13" max="14" width="9.20192307692308" style="54"/>
    <col min="15" max="24" width="15.9326923076923" style="54"/>
    <col min="25" max="26" width="17.3365384615385" style="54"/>
    <col min="27" max="46" width="9.20192307692308" style="54"/>
    <col min="47" max="48" width="12.9326923076923" style="54"/>
    <col min="49" max="16384" width="9.20192307692308" style="54"/>
  </cols>
  <sheetData>
    <row r="1" spans="1:15">
      <c r="A1" s="55" t="s">
        <v>571</v>
      </c>
      <c r="O1" s="37"/>
    </row>
    <row r="2" spans="1:10">
      <c r="A2" s="54" t="s">
        <v>557</v>
      </c>
      <c r="B2" s="54" t="s">
        <v>572</v>
      </c>
      <c r="C2" s="45" t="s">
        <v>518</v>
      </c>
      <c r="D2" s="45" t="s">
        <v>396</v>
      </c>
      <c r="E2" s="45" t="s">
        <v>380</v>
      </c>
      <c r="F2" s="45"/>
      <c r="G2" s="40" t="s">
        <v>519</v>
      </c>
      <c r="I2" s="60"/>
      <c r="J2" s="60"/>
    </row>
    <row r="3" spans="1:26">
      <c r="A3" s="54" t="s">
        <v>573</v>
      </c>
      <c r="B3" s="54" t="s">
        <v>574</v>
      </c>
      <c r="C3" s="54">
        <v>12960</v>
      </c>
      <c r="D3" s="54">
        <v>322859</v>
      </c>
      <c r="E3" s="54">
        <v>318243.844720497</v>
      </c>
      <c r="G3" s="54">
        <v>0.64</v>
      </c>
      <c r="I3" s="60"/>
      <c r="J3" s="60"/>
      <c r="Z3" s="63"/>
    </row>
    <row r="4" spans="2:26">
      <c r="B4" s="54" t="s">
        <v>264</v>
      </c>
      <c r="C4" s="54">
        <v>12960</v>
      </c>
      <c r="D4" s="54">
        <v>41581</v>
      </c>
      <c r="E4" s="54">
        <v>36965.8447204969</v>
      </c>
      <c r="G4" s="54">
        <v>0.14867932884544</v>
      </c>
      <c r="I4" s="60"/>
      <c r="J4" s="60"/>
      <c r="Z4" s="63"/>
    </row>
    <row r="5" spans="2:10">
      <c r="B5" s="54" t="s">
        <v>265</v>
      </c>
      <c r="C5" s="54">
        <v>12960</v>
      </c>
      <c r="D5" s="54">
        <v>47912</v>
      </c>
      <c r="E5" s="54">
        <v>43296.8447204969</v>
      </c>
      <c r="G5" s="54">
        <v>0.174143073500477</v>
      </c>
      <c r="I5" s="60"/>
      <c r="J5" s="60"/>
    </row>
    <row r="6" spans="2:10">
      <c r="B6" s="54" t="s">
        <v>266</v>
      </c>
      <c r="C6" s="54">
        <v>12960</v>
      </c>
      <c r="D6" s="54">
        <v>51780</v>
      </c>
      <c r="E6" s="54">
        <v>47164.8447204969</v>
      </c>
      <c r="G6" s="54">
        <v>0.189700452165093</v>
      </c>
      <c r="I6" s="60"/>
      <c r="J6" s="60"/>
    </row>
    <row r="7" spans="1:10">
      <c r="A7" s="54" t="s">
        <v>575</v>
      </c>
      <c r="B7" s="54" t="s">
        <v>574</v>
      </c>
      <c r="C7" s="54">
        <v>7245</v>
      </c>
      <c r="D7" s="54">
        <v>12037</v>
      </c>
      <c r="E7" s="54">
        <v>9457</v>
      </c>
      <c r="G7" s="54">
        <v>0.0380367450959857</v>
      </c>
      <c r="I7" s="60"/>
      <c r="J7" s="60"/>
    </row>
    <row r="8" spans="2:10">
      <c r="B8" s="54" t="s">
        <v>264</v>
      </c>
      <c r="C8" s="54">
        <v>7245</v>
      </c>
      <c r="D8" s="54">
        <v>10870</v>
      </c>
      <c r="E8" s="54">
        <v>8290</v>
      </c>
      <c r="G8" s="54">
        <v>0.023342985814288</v>
      </c>
      <c r="I8" s="60"/>
      <c r="J8" s="60"/>
    </row>
    <row r="9" spans="2:10">
      <c r="B9" s="54" t="s">
        <v>265</v>
      </c>
      <c r="C9" s="54">
        <v>7245</v>
      </c>
      <c r="D9" s="54">
        <v>6023</v>
      </c>
      <c r="E9" s="54">
        <v>3443</v>
      </c>
      <c r="G9" s="54">
        <v>0.0138479976065855</v>
      </c>
      <c r="I9" s="60"/>
      <c r="J9" s="60"/>
    </row>
    <row r="10" spans="2:10">
      <c r="B10" s="54" t="s">
        <v>266</v>
      </c>
      <c r="C10" s="54">
        <v>7245</v>
      </c>
      <c r="D10" s="54">
        <v>7483</v>
      </c>
      <c r="E10" s="54">
        <v>4903</v>
      </c>
      <c r="G10" s="54">
        <v>0.0197202243000548</v>
      </c>
      <c r="I10" s="60"/>
      <c r="J10" s="60"/>
    </row>
    <row r="11" spans="1:10">
      <c r="A11" s="54" t="s">
        <v>528</v>
      </c>
      <c r="C11" s="54">
        <v>7245</v>
      </c>
      <c r="D11" s="54">
        <v>2580</v>
      </c>
      <c r="I11" s="60"/>
      <c r="J11" s="60"/>
    </row>
    <row r="12" spans="1:10">
      <c r="A12" s="54" t="s">
        <v>354</v>
      </c>
      <c r="B12" s="54" t="s">
        <v>574</v>
      </c>
      <c r="C12" s="54">
        <v>7650</v>
      </c>
      <c r="D12" s="54">
        <v>379463</v>
      </c>
      <c r="E12" s="54">
        <v>376986</v>
      </c>
      <c r="G12" s="54">
        <v>0.64</v>
      </c>
      <c r="I12" s="60"/>
      <c r="J12" s="60"/>
    </row>
    <row r="13" spans="2:10">
      <c r="B13" s="54" t="s">
        <v>264</v>
      </c>
      <c r="C13" s="54">
        <v>7650</v>
      </c>
      <c r="D13" s="54">
        <v>152296</v>
      </c>
      <c r="E13" s="54">
        <v>149819</v>
      </c>
      <c r="G13" s="54">
        <v>0.508688174096651</v>
      </c>
      <c r="I13" s="60"/>
      <c r="J13" s="60"/>
    </row>
    <row r="14" spans="2:10">
      <c r="B14" s="54" t="s">
        <v>265</v>
      </c>
      <c r="C14" s="54">
        <v>7650</v>
      </c>
      <c r="D14" s="54">
        <v>151555</v>
      </c>
      <c r="E14" s="54">
        <v>149078</v>
      </c>
      <c r="G14" s="54">
        <v>0.506172218596977</v>
      </c>
      <c r="I14" s="60"/>
      <c r="J14" s="60"/>
    </row>
    <row r="15" spans="2:10">
      <c r="B15" s="54" t="s">
        <v>266</v>
      </c>
      <c r="C15" s="54">
        <v>7650</v>
      </c>
      <c r="D15" s="54">
        <v>118836</v>
      </c>
      <c r="E15" s="54">
        <v>116359</v>
      </c>
      <c r="G15" s="54">
        <v>0.395079711182909</v>
      </c>
      <c r="I15" s="60"/>
      <c r="J15" s="60"/>
    </row>
    <row r="16" spans="1:10">
      <c r="A16" s="54" t="s">
        <v>528</v>
      </c>
      <c r="C16" s="54">
        <v>7650</v>
      </c>
      <c r="D16" s="54">
        <v>2477</v>
      </c>
      <c r="I16" s="60"/>
      <c r="J16" s="60"/>
    </row>
    <row r="17" spans="1:10">
      <c r="A17" s="37" t="s">
        <v>576</v>
      </c>
      <c r="I17" s="60"/>
      <c r="J17" s="60"/>
    </row>
    <row r="18" spans="1:10">
      <c r="A18" s="56" t="s">
        <v>577</v>
      </c>
      <c r="B18" s="56">
        <v>1</v>
      </c>
      <c r="C18" s="56">
        <v>0.5</v>
      </c>
      <c r="D18" s="56">
        <v>0.25</v>
      </c>
      <c r="E18" s="56" t="s">
        <v>578</v>
      </c>
      <c r="F18" s="56"/>
      <c r="I18" s="60"/>
      <c r="J18" s="60"/>
    </row>
    <row r="19" spans="1:10">
      <c r="A19" s="56" t="s">
        <v>579</v>
      </c>
      <c r="B19" s="56" t="s">
        <v>580</v>
      </c>
      <c r="C19" s="56"/>
      <c r="D19" s="56" t="s">
        <v>374</v>
      </c>
      <c r="E19" s="56"/>
      <c r="F19" s="56"/>
      <c r="I19" s="60"/>
      <c r="J19" s="60"/>
    </row>
    <row r="20" spans="1:10">
      <c r="A20" s="56" t="s">
        <v>581</v>
      </c>
      <c r="B20" s="56" t="s">
        <v>582</v>
      </c>
      <c r="C20" s="56" t="s">
        <v>583</v>
      </c>
      <c r="D20" s="56" t="s">
        <v>584</v>
      </c>
      <c r="E20" s="56" t="s">
        <v>585</v>
      </c>
      <c r="F20" s="56" t="s">
        <v>586</v>
      </c>
      <c r="I20" s="60"/>
      <c r="J20" s="60"/>
    </row>
    <row r="21" spans="1:10">
      <c r="A21" s="56" t="s">
        <v>587</v>
      </c>
      <c r="B21" s="56" t="s">
        <v>588</v>
      </c>
      <c r="C21" s="56" t="s">
        <v>589</v>
      </c>
      <c r="D21" s="56"/>
      <c r="E21" s="56"/>
      <c r="F21" s="56"/>
      <c r="I21" s="60"/>
      <c r="J21" s="60"/>
    </row>
    <row r="22" spans="1:10">
      <c r="A22" s="57">
        <v>661</v>
      </c>
      <c r="B22" s="57">
        <v>625</v>
      </c>
      <c r="C22" s="57">
        <v>592</v>
      </c>
      <c r="D22" s="57">
        <v>534</v>
      </c>
      <c r="E22" s="57">
        <v>114</v>
      </c>
      <c r="F22" s="57"/>
      <c r="I22" s="60"/>
      <c r="J22" s="60"/>
    </row>
    <row r="23" spans="1:10">
      <c r="A23" s="57">
        <v>1318</v>
      </c>
      <c r="B23" s="57">
        <v>68</v>
      </c>
      <c r="C23" s="57"/>
      <c r="D23" s="57">
        <v>263</v>
      </c>
      <c r="E23" s="57"/>
      <c r="F23" s="57"/>
      <c r="I23" s="60"/>
      <c r="J23" s="60"/>
    </row>
    <row r="24" spans="1:10">
      <c r="A24" s="57">
        <v>1284</v>
      </c>
      <c r="B24" s="57">
        <v>1315</v>
      </c>
      <c r="C24" s="57">
        <v>1304</v>
      </c>
      <c r="D24" s="57">
        <v>157</v>
      </c>
      <c r="E24" s="57">
        <v>179</v>
      </c>
      <c r="F24" s="57">
        <v>154</v>
      </c>
      <c r="I24" s="60"/>
      <c r="J24" s="60"/>
    </row>
    <row r="25" spans="1:10">
      <c r="A25" s="57">
        <v>284</v>
      </c>
      <c r="B25" s="57">
        <v>260</v>
      </c>
      <c r="C25" s="57">
        <v>236</v>
      </c>
      <c r="D25" s="57"/>
      <c r="E25" s="57"/>
      <c r="F25" s="57"/>
      <c r="I25" s="63"/>
      <c r="J25" s="60"/>
    </row>
    <row r="26" spans="9:10">
      <c r="I26" s="60"/>
      <c r="J26" s="60"/>
    </row>
    <row r="27" spans="1:10">
      <c r="A27" s="54" t="s">
        <v>590</v>
      </c>
      <c r="H27" s="54" t="s">
        <v>591</v>
      </c>
      <c r="I27" s="60"/>
      <c r="J27" s="60"/>
    </row>
    <row r="28" spans="1:10">
      <c r="A28" s="56">
        <v>863.8135072</v>
      </c>
      <c r="B28" s="56">
        <v>842.374108</v>
      </c>
      <c r="C28" s="56">
        <v>799.3356313</v>
      </c>
      <c r="D28" s="56">
        <v>42.15649784</v>
      </c>
      <c r="E28" s="56">
        <v>60.048662367</v>
      </c>
      <c r="F28" s="56">
        <v>32.949053611</v>
      </c>
      <c r="I28" s="60"/>
      <c r="J28" s="60"/>
    </row>
    <row r="29" spans="1:10">
      <c r="A29" s="56">
        <v>-39.0390465</v>
      </c>
      <c r="B29" s="56">
        <v>-62.0051461</v>
      </c>
      <c r="C29" s="56">
        <v>-40.3530688</v>
      </c>
      <c r="D29" s="56"/>
      <c r="E29" s="56"/>
      <c r="F29" s="56"/>
      <c r="I29" s="60"/>
      <c r="J29" s="60"/>
    </row>
    <row r="30" spans="9:10">
      <c r="I30" s="60"/>
      <c r="J30" s="60"/>
    </row>
    <row r="31" spans="1:10">
      <c r="A31" s="54" t="s">
        <v>565</v>
      </c>
      <c r="B31" s="54" t="s">
        <v>566</v>
      </c>
      <c r="I31" s="60"/>
      <c r="J31" s="60"/>
    </row>
    <row r="32" spans="1:26">
      <c r="A32" s="56">
        <v>5809.909911552</v>
      </c>
      <c r="B32" s="56">
        <v>4837.25300496303</v>
      </c>
      <c r="C32" s="56">
        <v>4213.67278186559</v>
      </c>
      <c r="D32" s="56">
        <v>1864.15511316233</v>
      </c>
      <c r="E32" s="56">
        <v>4336.27029459421</v>
      </c>
      <c r="F32" s="56">
        <v>1670.82552464921</v>
      </c>
      <c r="G32" s="62"/>
      <c r="H32" s="62"/>
      <c r="I32" s="62"/>
      <c r="J32" s="60"/>
      <c r="W32" s="62"/>
      <c r="X32" s="62"/>
      <c r="Y32" s="62"/>
      <c r="Z32" s="62"/>
    </row>
    <row r="33" spans="1:26">
      <c r="A33" s="56">
        <v>0</v>
      </c>
      <c r="B33" s="56">
        <v>0</v>
      </c>
      <c r="C33" s="56">
        <v>0</v>
      </c>
      <c r="D33" s="56"/>
      <c r="E33" s="56"/>
      <c r="F33" s="56"/>
      <c r="G33" s="62"/>
      <c r="H33" s="62"/>
      <c r="I33" s="60"/>
      <c r="J33" s="60"/>
      <c r="W33" s="62"/>
      <c r="X33" s="62"/>
      <c r="Y33" s="62"/>
      <c r="Z33" s="62"/>
    </row>
    <row r="34" spans="7:26">
      <c r="G34" s="62"/>
      <c r="H34" s="62"/>
      <c r="I34" s="60"/>
      <c r="J34" s="60"/>
      <c r="W34" s="62"/>
      <c r="X34" s="62"/>
      <c r="Y34" s="62"/>
      <c r="Z34" s="62"/>
    </row>
    <row r="35" spans="1:26">
      <c r="A35" s="54" t="s">
        <v>592</v>
      </c>
      <c r="G35" s="62"/>
      <c r="H35" s="62"/>
      <c r="I35" s="60"/>
      <c r="J35" s="60"/>
      <c r="W35" s="62"/>
      <c r="X35" s="62"/>
      <c r="Y35" s="62"/>
      <c r="Z35" s="62"/>
    </row>
    <row r="36" spans="1:26">
      <c r="A36" s="56" t="s">
        <v>581</v>
      </c>
      <c r="B36" s="56" t="s">
        <v>582</v>
      </c>
      <c r="C36" s="56" t="s">
        <v>583</v>
      </c>
      <c r="D36" s="56" t="s">
        <v>584</v>
      </c>
      <c r="E36" s="56" t="s">
        <v>585</v>
      </c>
      <c r="F36" s="56" t="s">
        <v>586</v>
      </c>
      <c r="G36" s="62"/>
      <c r="H36" s="62"/>
      <c r="I36" s="60"/>
      <c r="J36" s="60"/>
      <c r="W36" s="62"/>
      <c r="X36" s="62"/>
      <c r="Y36" s="62"/>
      <c r="Z36" s="62"/>
    </row>
    <row r="37" spans="1:26">
      <c r="A37" s="56" t="s">
        <v>587</v>
      </c>
      <c r="B37" s="56" t="s">
        <v>588</v>
      </c>
      <c r="C37" s="56" t="s">
        <v>589</v>
      </c>
      <c r="D37" s="56"/>
      <c r="E37" s="56"/>
      <c r="F37" s="56"/>
      <c r="G37" s="62"/>
      <c r="H37" s="62"/>
      <c r="I37" s="60"/>
      <c r="J37" s="60"/>
      <c r="W37" s="62"/>
      <c r="X37" s="62"/>
      <c r="Y37" s="62"/>
      <c r="Z37" s="62"/>
    </row>
    <row r="38" spans="1:26">
      <c r="A38" s="58">
        <v>2.42079579648</v>
      </c>
      <c r="B38" s="58">
        <v>2.01552208540126</v>
      </c>
      <c r="C38" s="58">
        <v>1.755696992444</v>
      </c>
      <c r="D38" s="58">
        <v>1.29455216191829</v>
      </c>
      <c r="E38" s="58">
        <v>2.01129881569042</v>
      </c>
      <c r="F38" s="58">
        <v>1.16029550322862</v>
      </c>
      <c r="G38" s="62"/>
      <c r="H38" s="62"/>
      <c r="I38" s="60"/>
      <c r="J38" s="60"/>
      <c r="W38" s="62"/>
      <c r="X38" s="60"/>
      <c r="Y38" s="60"/>
      <c r="Z38" s="60"/>
    </row>
    <row r="39" spans="1:26">
      <c r="A39" s="58">
        <v>0</v>
      </c>
      <c r="B39" s="58">
        <v>0</v>
      </c>
      <c r="C39" s="58">
        <v>0</v>
      </c>
      <c r="D39" s="58"/>
      <c r="E39" s="58"/>
      <c r="F39" s="58"/>
      <c r="G39" s="60"/>
      <c r="H39" s="60"/>
      <c r="I39" s="60"/>
      <c r="J39" s="60"/>
      <c r="W39" s="60"/>
      <c r="X39" s="60"/>
      <c r="Y39" s="60"/>
      <c r="Z39" s="60"/>
    </row>
    <row r="40" spans="9:10">
      <c r="I40" s="60"/>
      <c r="J40" s="60"/>
    </row>
    <row r="41" spans="1:10">
      <c r="A41" s="54" t="s">
        <v>593</v>
      </c>
      <c r="C41" s="56" t="s">
        <v>594</v>
      </c>
      <c r="I41" s="60"/>
      <c r="J41" s="60"/>
    </row>
    <row r="42" spans="3:10">
      <c r="C42" s="59">
        <v>0.1538</v>
      </c>
      <c r="I42" s="60"/>
      <c r="J42" s="60"/>
    </row>
    <row r="43" spans="1:10">
      <c r="A43" s="54" t="s">
        <v>595</v>
      </c>
      <c r="I43" s="60"/>
      <c r="J43" s="60"/>
    </row>
    <row r="44" spans="3:10">
      <c r="C44" s="54">
        <f>TTEST(D38:F38,A39:C39,2,1)</f>
        <v>0.0300703634815504</v>
      </c>
      <c r="I44" s="60"/>
      <c r="J44" s="60"/>
    </row>
    <row r="45" spans="1:10">
      <c r="A45" s="60"/>
      <c r="B45" s="60"/>
      <c r="C45" s="60"/>
      <c r="D45" s="60"/>
      <c r="E45" s="60"/>
      <c r="F45" s="61"/>
      <c r="G45" s="61"/>
      <c r="H45" s="60"/>
      <c r="I45" s="60"/>
      <c r="J45" s="60"/>
    </row>
    <row r="46" spans="1:10">
      <c r="A46" s="60"/>
      <c r="B46" s="60"/>
      <c r="C46" s="60"/>
      <c r="D46" s="60"/>
      <c r="E46" s="60"/>
      <c r="F46" s="61"/>
      <c r="G46" s="61"/>
      <c r="H46" s="60"/>
      <c r="I46" s="60"/>
      <c r="J46" s="60"/>
    </row>
    <row r="47" spans="1:10">
      <c r="A47" s="60"/>
      <c r="B47" s="60"/>
      <c r="C47" s="60"/>
      <c r="D47" s="60"/>
      <c r="E47" s="60"/>
      <c r="F47" s="61"/>
      <c r="G47" s="61"/>
      <c r="H47" s="60"/>
      <c r="I47" s="60"/>
      <c r="J47" s="60"/>
    </row>
    <row r="48" spans="1:10">
      <c r="A48" s="61"/>
      <c r="B48" s="61"/>
      <c r="C48" s="60"/>
      <c r="D48" s="60"/>
      <c r="E48" s="60"/>
      <c r="F48" s="61"/>
      <c r="G48" s="61"/>
      <c r="H48" s="60"/>
      <c r="I48" s="60"/>
      <c r="J48" s="60"/>
    </row>
    <row r="49" spans="1:10">
      <c r="A49" s="61"/>
      <c r="B49" s="61"/>
      <c r="C49" s="60"/>
      <c r="D49" s="60"/>
      <c r="E49" s="60"/>
      <c r="F49" s="61"/>
      <c r="G49" s="61"/>
      <c r="H49" s="60"/>
      <c r="I49" s="60"/>
      <c r="J49" s="60"/>
    </row>
    <row r="50" spans="1:10">
      <c r="A50" s="61"/>
      <c r="B50" s="61"/>
      <c r="C50" s="60"/>
      <c r="D50" s="60"/>
      <c r="E50" s="60"/>
      <c r="F50" s="61"/>
      <c r="G50" s="61"/>
      <c r="H50" s="60"/>
      <c r="I50" s="60"/>
      <c r="J50" s="60"/>
    </row>
    <row r="51" spans="1:10">
      <c r="A51" s="61"/>
      <c r="B51" s="61"/>
      <c r="C51" s="60"/>
      <c r="D51" s="60"/>
      <c r="E51" s="60"/>
      <c r="F51" s="61"/>
      <c r="G51" s="61"/>
      <c r="H51" s="60"/>
      <c r="I51" s="60"/>
      <c r="J51" s="60"/>
    </row>
    <row r="52" spans="1:10">
      <c r="A52" s="61"/>
      <c r="B52" s="61"/>
      <c r="C52" s="60"/>
      <c r="D52" s="60"/>
      <c r="E52" s="60"/>
      <c r="F52" s="61"/>
      <c r="G52" s="61"/>
      <c r="H52" s="60"/>
      <c r="I52" s="60"/>
      <c r="J52" s="60"/>
    </row>
    <row r="53" spans="1:10">
      <c r="A53" s="61"/>
      <c r="B53" s="61"/>
      <c r="C53" s="60"/>
      <c r="D53" s="60"/>
      <c r="E53" s="60"/>
      <c r="F53" s="60"/>
      <c r="G53" s="60"/>
      <c r="H53" s="60"/>
      <c r="I53" s="60"/>
      <c r="J53" s="60"/>
    </row>
    <row r="54" spans="1:10">
      <c r="A54" s="61"/>
      <c r="B54" s="61"/>
      <c r="C54" s="60"/>
      <c r="D54" s="60"/>
      <c r="E54" s="60"/>
      <c r="F54" s="60"/>
      <c r="G54" s="60"/>
      <c r="H54" s="60"/>
      <c r="I54" s="60"/>
      <c r="J54" s="60"/>
    </row>
    <row r="55" spans="1:10">
      <c r="A55" s="61"/>
      <c r="B55" s="61"/>
      <c r="C55" s="60"/>
      <c r="D55" s="60"/>
      <c r="E55" s="60"/>
      <c r="F55" s="60"/>
      <c r="G55" s="60"/>
      <c r="H55" s="60"/>
      <c r="I55" s="60"/>
      <c r="J55" s="60"/>
    </row>
    <row r="56" spans="1:10">
      <c r="A56" s="61"/>
      <c r="B56" s="61"/>
      <c r="C56" s="60"/>
      <c r="D56" s="60"/>
      <c r="E56" s="60"/>
      <c r="F56" s="60"/>
      <c r="G56" s="60"/>
      <c r="H56" s="60"/>
      <c r="I56" s="60"/>
      <c r="J56" s="60"/>
    </row>
    <row r="57" spans="1:10">
      <c r="A57" s="61"/>
      <c r="B57" s="61"/>
      <c r="C57" s="60"/>
      <c r="D57" s="60"/>
      <c r="E57" s="60"/>
      <c r="F57" s="60"/>
      <c r="G57" s="60"/>
      <c r="H57" s="60"/>
      <c r="I57" s="60"/>
      <c r="J57" s="60"/>
    </row>
    <row r="58" spans="1:10">
      <c r="A58" s="61"/>
      <c r="B58" s="61"/>
      <c r="C58" s="60"/>
      <c r="D58" s="60"/>
      <c r="E58" s="60"/>
      <c r="F58" s="60"/>
      <c r="G58" s="60"/>
      <c r="H58" s="60"/>
      <c r="I58" s="60"/>
      <c r="J58" s="60"/>
    </row>
    <row r="59" spans="1:10">
      <c r="A59" s="61"/>
      <c r="B59" s="61"/>
      <c r="C59" s="60"/>
      <c r="D59" s="60"/>
      <c r="E59" s="60"/>
      <c r="F59" s="60"/>
      <c r="G59" s="60"/>
      <c r="H59" s="60"/>
      <c r="I59" s="60"/>
      <c r="J59" s="60"/>
    </row>
    <row r="60" spans="1:10">
      <c r="A60" s="61"/>
      <c r="B60" s="61"/>
      <c r="C60" s="60"/>
      <c r="D60" s="60"/>
      <c r="E60" s="60"/>
      <c r="F60" s="60"/>
      <c r="G60" s="60"/>
      <c r="H60" s="60"/>
      <c r="I60" s="60"/>
      <c r="J60" s="60"/>
    </row>
    <row r="61" spans="1:10">
      <c r="A61" s="61"/>
      <c r="B61" s="61"/>
      <c r="C61" s="60"/>
      <c r="D61" s="60"/>
      <c r="E61" s="60"/>
      <c r="F61" s="60"/>
      <c r="G61" s="60"/>
      <c r="H61" s="60"/>
      <c r="I61" s="60"/>
      <c r="J61" s="60"/>
    </row>
    <row r="63" spans="1:1">
      <c r="A63" s="55" t="s">
        <v>596</v>
      </c>
    </row>
    <row r="64" spans="1:1">
      <c r="A64" s="54" t="s">
        <v>517</v>
      </c>
    </row>
    <row r="65" spans="1:6">
      <c r="A65" s="54" t="s">
        <v>597</v>
      </c>
      <c r="B65" s="45" t="s">
        <v>518</v>
      </c>
      <c r="C65" s="45" t="s">
        <v>396</v>
      </c>
      <c r="D65" s="45" t="s">
        <v>380</v>
      </c>
      <c r="E65" s="45"/>
      <c r="F65" s="40" t="s">
        <v>519</v>
      </c>
    </row>
    <row r="66" spans="1:11">
      <c r="A66" s="54" t="s">
        <v>598</v>
      </c>
      <c r="B66" s="54">
        <v>8280</v>
      </c>
      <c r="C66" s="54">
        <v>23843</v>
      </c>
      <c r="D66" s="54">
        <v>9261</v>
      </c>
      <c r="F66" s="54">
        <v>0.0699208933936604</v>
      </c>
      <c r="H66" s="56" t="s">
        <v>599</v>
      </c>
      <c r="I66" s="56"/>
      <c r="J66" s="56"/>
      <c r="K66" s="56"/>
    </row>
    <row r="67" spans="1:11">
      <c r="A67" s="54" t="s">
        <v>600</v>
      </c>
      <c r="B67" s="54">
        <v>8280</v>
      </c>
      <c r="C67" s="54">
        <v>38484</v>
      </c>
      <c r="D67" s="54">
        <v>23902</v>
      </c>
      <c r="F67" s="54">
        <v>0.109511119447957</v>
      </c>
      <c r="H67" s="56">
        <v>0.2</v>
      </c>
      <c r="I67" s="56">
        <v>0.1</v>
      </c>
      <c r="J67" s="56">
        <v>0.05</v>
      </c>
      <c r="K67" s="56">
        <v>0</v>
      </c>
    </row>
    <row r="68" spans="1:11">
      <c r="A68" s="54" t="s">
        <v>601</v>
      </c>
      <c r="B68" s="54">
        <v>8280</v>
      </c>
      <c r="C68" s="54">
        <v>34228</v>
      </c>
      <c r="D68" s="54">
        <v>19646</v>
      </c>
      <c r="F68" s="54">
        <v>0.0900115242521364</v>
      </c>
      <c r="H68" s="56">
        <v>54651</v>
      </c>
      <c r="I68" s="56">
        <v>45806</v>
      </c>
      <c r="J68" s="56">
        <v>14447</v>
      </c>
      <c r="K68" s="56">
        <v>0</v>
      </c>
    </row>
    <row r="69" spans="1:11">
      <c r="A69" s="54" t="s">
        <v>602</v>
      </c>
      <c r="B69" s="54">
        <v>8280</v>
      </c>
      <c r="C69" s="54">
        <v>16983</v>
      </c>
      <c r="D69" s="54">
        <v>2401</v>
      </c>
      <c r="F69" s="54">
        <v>0.00123371147666622</v>
      </c>
      <c r="H69" s="56">
        <v>38411</v>
      </c>
      <c r="I69" s="56">
        <v>26996</v>
      </c>
      <c r="J69" s="56">
        <v>12768</v>
      </c>
      <c r="K69" s="56">
        <v>0</v>
      </c>
    </row>
    <row r="70" spans="1:6">
      <c r="A70" s="54" t="s">
        <v>603</v>
      </c>
      <c r="B70" s="54">
        <v>8280</v>
      </c>
      <c r="C70" s="54">
        <v>29384</v>
      </c>
      <c r="D70" s="54">
        <v>14802</v>
      </c>
      <c r="F70" s="54">
        <v>0.00760574647130922</v>
      </c>
    </row>
    <row r="71" spans="1:6">
      <c r="A71" s="54" t="s">
        <v>604</v>
      </c>
      <c r="B71" s="54">
        <v>8280</v>
      </c>
      <c r="C71" s="54">
        <v>23904</v>
      </c>
      <c r="D71" s="54">
        <v>9322</v>
      </c>
      <c r="F71" s="54">
        <v>0.00478994518345795</v>
      </c>
    </row>
    <row r="72" spans="1:6">
      <c r="A72" s="54" t="s">
        <v>605</v>
      </c>
      <c r="B72" s="54">
        <v>8280</v>
      </c>
      <c r="C72" s="54">
        <v>37246</v>
      </c>
      <c r="D72" s="54">
        <v>22664</v>
      </c>
      <c r="F72" s="54">
        <v>0.103839009755188</v>
      </c>
    </row>
    <row r="73" spans="1:6">
      <c r="A73" s="54" t="s">
        <v>606</v>
      </c>
      <c r="B73" s="54">
        <v>8280</v>
      </c>
      <c r="C73" s="54">
        <v>37180</v>
      </c>
      <c r="D73" s="54">
        <v>22598</v>
      </c>
      <c r="F73" s="54">
        <v>0.103536619416155</v>
      </c>
    </row>
    <row r="74" spans="1:6">
      <c r="A74" s="54" t="s">
        <v>607</v>
      </c>
      <c r="B74" s="54">
        <v>8280</v>
      </c>
      <c r="C74" s="54">
        <v>40972</v>
      </c>
      <c r="D74" s="54">
        <v>26390</v>
      </c>
      <c r="F74" s="54">
        <v>0.120910318895138</v>
      </c>
    </row>
    <row r="75" spans="1:6">
      <c r="A75" s="54" t="s">
        <v>608</v>
      </c>
      <c r="B75" s="54">
        <v>8280</v>
      </c>
      <c r="C75" s="54">
        <v>18034</v>
      </c>
      <c r="D75" s="54">
        <v>3452</v>
      </c>
      <c r="F75" s="54">
        <v>0.0271130246841996</v>
      </c>
    </row>
    <row r="76" spans="1:6">
      <c r="A76" s="54" t="s">
        <v>609</v>
      </c>
      <c r="B76" s="54">
        <v>8280</v>
      </c>
      <c r="C76" s="54">
        <v>27738</v>
      </c>
      <c r="D76" s="54">
        <v>13156</v>
      </c>
      <c r="F76" s="54">
        <v>0.103331098709539</v>
      </c>
    </row>
    <row r="77" spans="1:6">
      <c r="A77" s="54" t="s">
        <v>610</v>
      </c>
      <c r="B77" s="54">
        <v>8280</v>
      </c>
      <c r="C77" s="54">
        <v>24920</v>
      </c>
      <c r="D77" s="54">
        <v>10338</v>
      </c>
      <c r="F77" s="54">
        <v>0.0811976967512328</v>
      </c>
    </row>
    <row r="78" spans="1:4">
      <c r="A78" s="54" t="s">
        <v>526</v>
      </c>
      <c r="B78" s="54">
        <v>8280</v>
      </c>
      <c r="C78" s="54">
        <v>40329</v>
      </c>
      <c r="D78" s="54">
        <v>25747</v>
      </c>
    </row>
    <row r="79" spans="1:4">
      <c r="A79" s="54" t="s">
        <v>374</v>
      </c>
      <c r="B79" s="54">
        <v>8280</v>
      </c>
      <c r="C79" s="54">
        <v>264339</v>
      </c>
      <c r="D79" s="54">
        <v>249757</v>
      </c>
    </row>
    <row r="80" spans="1:4">
      <c r="A80" s="54" t="s">
        <v>611</v>
      </c>
      <c r="B80" s="54">
        <v>8280</v>
      </c>
      <c r="C80" s="54">
        <v>29029</v>
      </c>
      <c r="D80" s="54">
        <v>14447</v>
      </c>
    </row>
    <row r="81" spans="1:4">
      <c r="A81" s="54" t="s">
        <v>612</v>
      </c>
      <c r="B81" s="54">
        <v>8280</v>
      </c>
      <c r="C81" s="54">
        <v>60388</v>
      </c>
      <c r="D81" s="54">
        <v>45806</v>
      </c>
    </row>
    <row r="82" spans="1:4">
      <c r="A82" s="54" t="s">
        <v>613</v>
      </c>
      <c r="B82" s="54">
        <v>8280</v>
      </c>
      <c r="C82" s="54">
        <v>69233</v>
      </c>
      <c r="D82" s="54">
        <v>54651</v>
      </c>
    </row>
    <row r="84" spans="1:6">
      <c r="A84" s="54" t="s">
        <v>614</v>
      </c>
      <c r="B84" s="54">
        <v>8280</v>
      </c>
      <c r="C84" s="54">
        <v>26768</v>
      </c>
      <c r="D84" s="54">
        <v>12186</v>
      </c>
      <c r="F84" s="54">
        <v>0.0822427813957477</v>
      </c>
    </row>
    <row r="85" spans="1:6">
      <c r="A85" s="54" t="s">
        <v>615</v>
      </c>
      <c r="B85" s="54">
        <v>8280</v>
      </c>
      <c r="C85" s="54">
        <v>31339</v>
      </c>
      <c r="D85" s="54">
        <v>16757</v>
      </c>
      <c r="F85" s="54">
        <v>0.11309226061452</v>
      </c>
    </row>
    <row r="86" spans="1:6">
      <c r="A86" s="54" t="s">
        <v>616</v>
      </c>
      <c r="B86" s="54">
        <v>8280</v>
      </c>
      <c r="C86" s="54">
        <v>27232</v>
      </c>
      <c r="D86" s="54">
        <v>12650</v>
      </c>
      <c r="F86" s="54">
        <v>0.0853742971160519</v>
      </c>
    </row>
    <row r="87" spans="1:6">
      <c r="A87" s="54" t="s">
        <v>617</v>
      </c>
      <c r="B87" s="54">
        <v>8280</v>
      </c>
      <c r="C87" s="54">
        <v>29346</v>
      </c>
      <c r="D87" s="54">
        <v>14764</v>
      </c>
      <c r="F87" s="54">
        <v>0.170814155521815</v>
      </c>
    </row>
    <row r="88" spans="1:6">
      <c r="A88" s="54" t="s">
        <v>618</v>
      </c>
      <c r="B88" s="54">
        <v>8280</v>
      </c>
      <c r="C88" s="54">
        <v>33932</v>
      </c>
      <c r="D88" s="54">
        <v>19350</v>
      </c>
      <c r="F88" s="54">
        <v>0.223872521630121</v>
      </c>
    </row>
    <row r="89" spans="1:6">
      <c r="A89" s="54" t="s">
        <v>619</v>
      </c>
      <c r="B89" s="54">
        <v>8280</v>
      </c>
      <c r="C89" s="54">
        <v>34210</v>
      </c>
      <c r="D89" s="54">
        <v>19628</v>
      </c>
      <c r="F89" s="54">
        <v>0.227088881372404</v>
      </c>
    </row>
    <row r="90" spans="1:6">
      <c r="A90" s="54" t="s">
        <v>620</v>
      </c>
      <c r="B90" s="54">
        <v>8280</v>
      </c>
      <c r="C90" s="54">
        <v>31383</v>
      </c>
      <c r="D90" s="54">
        <v>16801</v>
      </c>
      <c r="F90" s="54">
        <v>0.113389214691446</v>
      </c>
    </row>
    <row r="91" spans="1:6">
      <c r="A91" s="54" t="s">
        <v>621</v>
      </c>
      <c r="B91" s="54">
        <v>8280</v>
      </c>
      <c r="C91" s="54">
        <v>44672</v>
      </c>
      <c r="D91" s="54">
        <v>30090</v>
      </c>
      <c r="F91" s="54">
        <v>0.20307609487921</v>
      </c>
    </row>
    <row r="92" spans="1:6">
      <c r="A92" s="54" t="s">
        <v>622</v>
      </c>
      <c r="B92" s="54">
        <v>8280</v>
      </c>
      <c r="C92" s="54">
        <v>38349</v>
      </c>
      <c r="D92" s="54">
        <v>23767</v>
      </c>
      <c r="F92" s="54">
        <v>0.160402444233771</v>
      </c>
    </row>
    <row r="93" spans="1:6">
      <c r="A93" s="54" t="s">
        <v>623</v>
      </c>
      <c r="B93" s="54">
        <v>8280</v>
      </c>
      <c r="C93" s="54">
        <v>31980</v>
      </c>
      <c r="D93" s="54">
        <v>17398</v>
      </c>
      <c r="F93" s="54">
        <v>0.201288585597977</v>
      </c>
    </row>
    <row r="94" spans="1:6">
      <c r="A94" s="54" t="s">
        <v>624</v>
      </c>
      <c r="B94" s="54">
        <v>8280</v>
      </c>
      <c r="C94" s="54">
        <v>43234</v>
      </c>
      <c r="D94" s="54">
        <v>28652</v>
      </c>
      <c r="F94" s="54">
        <v>0.33149330696363</v>
      </c>
    </row>
    <row r="95" spans="1:6">
      <c r="A95" s="54" t="s">
        <v>625</v>
      </c>
      <c r="B95" s="54">
        <v>8280</v>
      </c>
      <c r="C95" s="54">
        <v>24075</v>
      </c>
      <c r="D95" s="54">
        <v>9493</v>
      </c>
      <c r="F95" s="54">
        <v>0.109830586451408</v>
      </c>
    </row>
    <row r="96" spans="1:4">
      <c r="A96" s="54" t="s">
        <v>526</v>
      </c>
      <c r="B96" s="54">
        <v>8280</v>
      </c>
      <c r="C96" s="54">
        <v>248940</v>
      </c>
      <c r="D96" s="54">
        <v>234358</v>
      </c>
    </row>
    <row r="97" spans="1:4">
      <c r="A97" s="54" t="s">
        <v>374</v>
      </c>
      <c r="B97" s="54">
        <v>8280</v>
      </c>
      <c r="C97" s="54">
        <v>36938</v>
      </c>
      <c r="D97" s="54">
        <v>22356</v>
      </c>
    </row>
    <row r="98" spans="1:4">
      <c r="A98" s="54" t="s">
        <v>611</v>
      </c>
      <c r="B98" s="54">
        <v>8280</v>
      </c>
      <c r="C98" s="54">
        <v>27350</v>
      </c>
      <c r="D98" s="54">
        <v>12768</v>
      </c>
    </row>
    <row r="99" spans="1:4">
      <c r="A99" s="54" t="s">
        <v>612</v>
      </c>
      <c r="B99" s="54">
        <v>8280</v>
      </c>
      <c r="C99" s="54">
        <v>41578</v>
      </c>
      <c r="D99" s="54">
        <v>26996</v>
      </c>
    </row>
    <row r="100" spans="1:4">
      <c r="A100" s="54" t="s">
        <v>613</v>
      </c>
      <c r="B100" s="54">
        <v>8280</v>
      </c>
      <c r="C100" s="54">
        <v>52993</v>
      </c>
      <c r="D100" s="54">
        <v>38411</v>
      </c>
    </row>
    <row r="101" spans="1:3">
      <c r="A101" s="54" t="s">
        <v>528</v>
      </c>
      <c r="B101" s="54">
        <v>8280</v>
      </c>
      <c r="C101" s="54">
        <v>14582</v>
      </c>
    </row>
    <row r="102" spans="1:1">
      <c r="A102" s="37" t="s">
        <v>576</v>
      </c>
    </row>
    <row r="103" spans="1:22">
      <c r="A103" s="56" t="s">
        <v>626</v>
      </c>
      <c r="B103" s="56">
        <v>2</v>
      </c>
      <c r="C103" s="56">
        <v>1</v>
      </c>
      <c r="D103" s="56">
        <v>0.5</v>
      </c>
      <c r="E103" s="56" t="s">
        <v>627</v>
      </c>
      <c r="F103" s="56">
        <v>2</v>
      </c>
      <c r="G103" s="56">
        <v>1</v>
      </c>
      <c r="H103" s="56">
        <v>0.5</v>
      </c>
      <c r="I103" s="56" t="s">
        <v>628</v>
      </c>
      <c r="J103" s="56">
        <v>2</v>
      </c>
      <c r="K103" s="56">
        <v>1</v>
      </c>
      <c r="L103" s="56">
        <v>0.5</v>
      </c>
      <c r="T103" s="54" t="s">
        <v>629</v>
      </c>
      <c r="U103" s="54" t="s">
        <v>630</v>
      </c>
      <c r="V103" s="54" t="s">
        <v>631</v>
      </c>
    </row>
    <row r="104" spans="1:21">
      <c r="A104" s="56" t="s">
        <v>632</v>
      </c>
      <c r="B104" s="56" t="s">
        <v>633</v>
      </c>
      <c r="C104" s="56" t="s">
        <v>634</v>
      </c>
      <c r="D104" s="56" t="s">
        <v>545</v>
      </c>
      <c r="E104" s="56" t="s">
        <v>635</v>
      </c>
      <c r="F104" s="56" t="s">
        <v>374</v>
      </c>
      <c r="G104" s="56"/>
      <c r="H104" s="56"/>
      <c r="I104" s="56"/>
      <c r="J104" s="56"/>
      <c r="K104" s="56"/>
      <c r="L104" s="56"/>
      <c r="T104" s="54" t="s">
        <v>633</v>
      </c>
      <c r="U104" s="54" t="s">
        <v>630</v>
      </c>
    </row>
    <row r="105" spans="1:21">
      <c r="A105" s="56" t="s">
        <v>636</v>
      </c>
      <c r="B105" s="56" t="s">
        <v>637</v>
      </c>
      <c r="C105" s="56" t="s">
        <v>638</v>
      </c>
      <c r="D105" s="56" t="s">
        <v>639</v>
      </c>
      <c r="E105" s="56" t="s">
        <v>640</v>
      </c>
      <c r="F105" s="56" t="s">
        <v>641</v>
      </c>
      <c r="G105" s="56" t="s">
        <v>642</v>
      </c>
      <c r="H105" s="56" t="s">
        <v>643</v>
      </c>
      <c r="I105" s="56" t="s">
        <v>644</v>
      </c>
      <c r="J105" s="56" t="s">
        <v>645</v>
      </c>
      <c r="K105" s="56" t="s">
        <v>646</v>
      </c>
      <c r="L105" s="56" t="s">
        <v>647</v>
      </c>
      <c r="T105" s="54" t="s">
        <v>634</v>
      </c>
      <c r="U105" s="54" t="s">
        <v>630</v>
      </c>
    </row>
    <row r="106" spans="1:12">
      <c r="A106" s="56" t="s">
        <v>648</v>
      </c>
      <c r="B106" s="56" t="s">
        <v>649</v>
      </c>
      <c r="C106" s="56" t="s">
        <v>650</v>
      </c>
      <c r="D106" s="56" t="s">
        <v>651</v>
      </c>
      <c r="E106" s="56" t="s">
        <v>652</v>
      </c>
      <c r="F106" s="56" t="s">
        <v>653</v>
      </c>
      <c r="G106" s="56" t="s">
        <v>654</v>
      </c>
      <c r="H106" s="56" t="s">
        <v>655</v>
      </c>
      <c r="I106" s="56" t="s">
        <v>656</v>
      </c>
      <c r="J106" s="56" t="s">
        <v>657</v>
      </c>
      <c r="K106" s="56" t="s">
        <v>658</v>
      </c>
      <c r="L106" s="56" t="s">
        <v>659</v>
      </c>
    </row>
    <row r="107" spans="1:12">
      <c r="A107" s="56">
        <v>3768</v>
      </c>
      <c r="B107" s="56">
        <v>3685</v>
      </c>
      <c r="C107" s="56">
        <v>3408</v>
      </c>
      <c r="D107" s="56">
        <v>3441</v>
      </c>
      <c r="E107" s="56">
        <v>4665</v>
      </c>
      <c r="F107" s="56">
        <v>4070</v>
      </c>
      <c r="G107" s="56">
        <v>3879</v>
      </c>
      <c r="H107" s="56">
        <v>3155</v>
      </c>
      <c r="I107" s="56">
        <v>4315</v>
      </c>
      <c r="J107" s="56">
        <v>3889</v>
      </c>
      <c r="K107" s="56">
        <v>3642</v>
      </c>
      <c r="L107" s="56">
        <v>2739</v>
      </c>
    </row>
    <row r="108" spans="1:21">
      <c r="A108" s="56">
        <v>230</v>
      </c>
      <c r="B108" s="56">
        <v>198</v>
      </c>
      <c r="C108" s="56">
        <v>222</v>
      </c>
      <c r="D108" s="56">
        <v>48</v>
      </c>
      <c r="E108" s="56">
        <v>376</v>
      </c>
      <c r="F108" s="56">
        <v>280</v>
      </c>
      <c r="G108" s="56">
        <v>6</v>
      </c>
      <c r="H108" s="56">
        <v>4</v>
      </c>
      <c r="I108" s="56">
        <v>1</v>
      </c>
      <c r="J108" s="56">
        <v>2</v>
      </c>
      <c r="K108" s="56">
        <v>4</v>
      </c>
      <c r="L108" s="56">
        <v>3</v>
      </c>
      <c r="T108" s="54" t="s">
        <v>660</v>
      </c>
      <c r="U108" s="54" t="s">
        <v>495</v>
      </c>
    </row>
    <row r="109" spans="1:24">
      <c r="A109" s="56">
        <v>441</v>
      </c>
      <c r="B109" s="56">
        <v>1308</v>
      </c>
      <c r="C109" s="56">
        <v>661</v>
      </c>
      <c r="D109" s="56">
        <v>434</v>
      </c>
      <c r="E109" s="56">
        <v>443</v>
      </c>
      <c r="F109" s="56">
        <v>384</v>
      </c>
      <c r="G109" s="56">
        <v>424</v>
      </c>
      <c r="H109" s="56">
        <v>1121</v>
      </c>
      <c r="I109" s="56">
        <v>559</v>
      </c>
      <c r="J109" s="56">
        <v>512</v>
      </c>
      <c r="K109" s="56">
        <v>462</v>
      </c>
      <c r="L109" s="56">
        <v>366</v>
      </c>
      <c r="S109" s="54" t="s">
        <v>629</v>
      </c>
      <c r="T109" s="54">
        <v>200</v>
      </c>
      <c r="U109" s="54">
        <v>100</v>
      </c>
      <c r="V109" s="54">
        <v>50</v>
      </c>
      <c r="W109" s="54">
        <v>25</v>
      </c>
      <c r="X109" s="54">
        <v>0</v>
      </c>
    </row>
    <row r="110" spans="1:24">
      <c r="A110" s="56">
        <v>787</v>
      </c>
      <c r="B110" s="56">
        <v>734</v>
      </c>
      <c r="C110" s="56">
        <v>598</v>
      </c>
      <c r="D110" s="56">
        <v>179</v>
      </c>
      <c r="E110" s="56">
        <v>356</v>
      </c>
      <c r="F110" s="56">
        <v>364</v>
      </c>
      <c r="G110" s="56">
        <v>662</v>
      </c>
      <c r="H110" s="56">
        <v>789</v>
      </c>
      <c r="I110" s="56">
        <v>584</v>
      </c>
      <c r="J110" s="56">
        <v>175</v>
      </c>
      <c r="K110" s="56">
        <v>317</v>
      </c>
      <c r="L110" s="56">
        <v>270</v>
      </c>
      <c r="T110" s="54">
        <v>3720</v>
      </c>
      <c r="U110" s="54">
        <v>3637</v>
      </c>
      <c r="V110" s="54">
        <v>3360</v>
      </c>
      <c r="W110" s="54">
        <v>3393</v>
      </c>
      <c r="X110" s="54">
        <v>0</v>
      </c>
    </row>
    <row r="112" spans="1:1">
      <c r="A112" s="54" t="s">
        <v>553</v>
      </c>
    </row>
    <row r="113" spans="1:12">
      <c r="A113" s="56">
        <v>3720</v>
      </c>
      <c r="B113" s="56">
        <v>3637</v>
      </c>
      <c r="C113" s="56">
        <v>3360</v>
      </c>
      <c r="D113" s="56">
        <v>3393</v>
      </c>
      <c r="E113" s="56">
        <v>4617</v>
      </c>
      <c r="F113" s="56">
        <v>4022</v>
      </c>
      <c r="G113" s="56">
        <v>3831</v>
      </c>
      <c r="H113" s="56">
        <v>3107</v>
      </c>
      <c r="I113" s="56">
        <v>4267</v>
      </c>
      <c r="J113" s="56">
        <v>3841</v>
      </c>
      <c r="K113" s="56">
        <v>3594</v>
      </c>
      <c r="L113" s="56">
        <v>2691</v>
      </c>
    </row>
    <row r="114" spans="1:12">
      <c r="A114" s="56">
        <v>182</v>
      </c>
      <c r="B114" s="56">
        <v>150</v>
      </c>
      <c r="C114" s="56">
        <v>174</v>
      </c>
      <c r="D114" s="56">
        <v>0</v>
      </c>
      <c r="E114" s="56">
        <v>328</v>
      </c>
      <c r="F114" s="56">
        <v>232</v>
      </c>
      <c r="G114" s="56"/>
      <c r="H114" s="56"/>
      <c r="I114" s="56"/>
      <c r="J114" s="56"/>
      <c r="K114" s="56"/>
      <c r="L114" s="56"/>
    </row>
    <row r="115" spans="1:12">
      <c r="A115" s="56">
        <v>393</v>
      </c>
      <c r="B115" s="56">
        <v>1260</v>
      </c>
      <c r="C115" s="56">
        <v>613</v>
      </c>
      <c r="D115" s="56">
        <v>386</v>
      </c>
      <c r="E115" s="56">
        <v>395</v>
      </c>
      <c r="F115" s="56">
        <v>336</v>
      </c>
      <c r="G115" s="56">
        <v>376</v>
      </c>
      <c r="H115" s="56">
        <v>1073</v>
      </c>
      <c r="I115" s="56">
        <v>511</v>
      </c>
      <c r="J115" s="56">
        <v>464</v>
      </c>
      <c r="K115" s="56">
        <v>414</v>
      </c>
      <c r="L115" s="56">
        <v>318</v>
      </c>
    </row>
    <row r="116" spans="1:12">
      <c r="A116" s="56">
        <v>739</v>
      </c>
      <c r="B116" s="56">
        <v>686</v>
      </c>
      <c r="C116" s="56">
        <v>550</v>
      </c>
      <c r="D116" s="56">
        <v>131</v>
      </c>
      <c r="E116" s="56">
        <v>308</v>
      </c>
      <c r="F116" s="56">
        <v>316</v>
      </c>
      <c r="G116" s="56">
        <v>614</v>
      </c>
      <c r="H116" s="56">
        <v>741</v>
      </c>
      <c r="I116" s="56">
        <v>536</v>
      </c>
      <c r="J116" s="56">
        <v>127</v>
      </c>
      <c r="K116" s="56">
        <v>269</v>
      </c>
      <c r="L116" s="56">
        <v>222</v>
      </c>
    </row>
    <row r="117" spans="1:1">
      <c r="A117" s="54" t="s">
        <v>554</v>
      </c>
    </row>
    <row r="118" spans="1:12">
      <c r="A118" s="56">
        <v>211</v>
      </c>
      <c r="B118" s="56">
        <v>1110</v>
      </c>
      <c r="C118" s="56">
        <v>439</v>
      </c>
      <c r="D118" s="56">
        <v>204</v>
      </c>
      <c r="E118" s="56">
        <v>245</v>
      </c>
      <c r="F118" s="56">
        <v>162</v>
      </c>
      <c r="G118" s="56">
        <v>194</v>
      </c>
      <c r="H118" s="56">
        <v>923</v>
      </c>
      <c r="I118" s="56">
        <v>337</v>
      </c>
      <c r="J118" s="56">
        <v>282</v>
      </c>
      <c r="K118" s="56">
        <v>264</v>
      </c>
      <c r="L118" s="56">
        <v>144</v>
      </c>
    </row>
    <row r="119" spans="1:12">
      <c r="A119" s="56">
        <v>557</v>
      </c>
      <c r="B119" s="56">
        <v>536</v>
      </c>
      <c r="C119" s="56">
        <v>376</v>
      </c>
      <c r="D119" s="56">
        <v>-51</v>
      </c>
      <c r="E119" s="56">
        <v>158</v>
      </c>
      <c r="F119" s="56">
        <v>142</v>
      </c>
      <c r="G119" s="56">
        <v>432</v>
      </c>
      <c r="H119" s="56">
        <v>591</v>
      </c>
      <c r="I119" s="56">
        <v>362</v>
      </c>
      <c r="J119" s="56">
        <v>-55</v>
      </c>
      <c r="K119" s="56">
        <v>119</v>
      </c>
      <c r="L119" s="56">
        <v>48</v>
      </c>
    </row>
    <row r="120" spans="1:12">
      <c r="A120" s="37" t="s">
        <v>661</v>
      </c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</row>
    <row r="121" spans="1:24">
      <c r="A121" s="58">
        <v>152.010447819163</v>
      </c>
      <c r="B121" s="58">
        <v>957.752048776</v>
      </c>
      <c r="C121" s="58">
        <v>313.861381944</v>
      </c>
      <c r="D121" s="58">
        <v>202.884852096</v>
      </c>
      <c r="E121" s="58">
        <v>238.125189704</v>
      </c>
      <c r="F121" s="58">
        <v>157.670383636</v>
      </c>
      <c r="G121" s="58">
        <v>49.637705384</v>
      </c>
      <c r="H121" s="58">
        <v>779.058103804</v>
      </c>
      <c r="I121" s="58">
        <v>168.904299588</v>
      </c>
      <c r="J121" s="58">
        <v>280.396713656</v>
      </c>
      <c r="K121" s="58">
        <v>257.8896768</v>
      </c>
      <c r="L121" s="58">
        <v>139.198500972</v>
      </c>
      <c r="S121" s="54" t="s">
        <v>633</v>
      </c>
      <c r="T121" s="54">
        <v>200</v>
      </c>
      <c r="U121" s="54">
        <v>100</v>
      </c>
      <c r="V121" s="54">
        <v>50</v>
      </c>
      <c r="W121" s="54">
        <v>25</v>
      </c>
      <c r="X121" s="54">
        <v>0</v>
      </c>
    </row>
    <row r="122" spans="1:24">
      <c r="A122" s="58">
        <v>467.605475012</v>
      </c>
      <c r="B122" s="58">
        <v>413.073358348</v>
      </c>
      <c r="C122" s="58">
        <v>283.201646156</v>
      </c>
      <c r="D122" s="58">
        <v>-58.307725776</v>
      </c>
      <c r="E122" s="58">
        <v>148.422345276</v>
      </c>
      <c r="F122" s="58">
        <v>132.284743872</v>
      </c>
      <c r="G122" s="58">
        <v>308.75058142</v>
      </c>
      <c r="H122" s="58">
        <v>370.264626892</v>
      </c>
      <c r="I122" s="58">
        <v>187.649132292</v>
      </c>
      <c r="J122" s="58">
        <v>-63.611474716</v>
      </c>
      <c r="K122" s="58">
        <v>104.818141484</v>
      </c>
      <c r="L122" s="58">
        <v>43.30125702</v>
      </c>
      <c r="T122" s="54">
        <v>4665</v>
      </c>
      <c r="U122" s="54">
        <v>4070</v>
      </c>
      <c r="V122" s="54">
        <v>3879</v>
      </c>
      <c r="W122" s="54">
        <v>3155</v>
      </c>
      <c r="X122" s="54">
        <v>0</v>
      </c>
    </row>
    <row r="123" spans="1:12">
      <c r="A123" s="37" t="s">
        <v>564</v>
      </c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</row>
    <row r="124" spans="1:12">
      <c r="A124" s="58">
        <v>5.93558952827659</v>
      </c>
      <c r="B124" s="58">
        <v>31.5475492860766</v>
      </c>
      <c r="C124" s="58">
        <v>11.2313967415996</v>
      </c>
      <c r="D124" s="58">
        <v>7.92209496665365</v>
      </c>
      <c r="E124" s="58">
        <v>7.84364404967226</v>
      </c>
      <c r="F124" s="58">
        <v>5.64216795977814</v>
      </c>
      <c r="G124" s="58">
        <v>1.93821575103475</v>
      </c>
      <c r="H124" s="58">
        <v>25.6615205969894</v>
      </c>
      <c r="I124" s="58">
        <v>6.04416888845947</v>
      </c>
      <c r="J124" s="58">
        <v>10.9487197835221</v>
      </c>
      <c r="K124" s="58">
        <v>8.49466967950196</v>
      </c>
      <c r="L124" s="58">
        <v>4.98115945507246</v>
      </c>
    </row>
    <row r="125" spans="1:12">
      <c r="A125" s="58">
        <v>18.2587065604061</v>
      </c>
      <c r="B125" s="58">
        <v>13.6062900078395</v>
      </c>
      <c r="C125" s="58">
        <v>12.1618846584214</v>
      </c>
      <c r="D125" s="58">
        <v>-2.27675618024209</v>
      </c>
      <c r="E125" s="58">
        <v>4.88890758180441</v>
      </c>
      <c r="F125" s="58">
        <v>5.68087021695439</v>
      </c>
      <c r="G125" s="58">
        <v>12.0558602663022</v>
      </c>
      <c r="H125" s="58">
        <v>12.1962062944102</v>
      </c>
      <c r="I125" s="58">
        <v>6.71494479484702</v>
      </c>
      <c r="J125" s="58">
        <v>-2.48385297602499</v>
      </c>
      <c r="K125" s="58">
        <v>3.45262167673507</v>
      </c>
      <c r="L125" s="58">
        <v>1.54951715942029</v>
      </c>
    </row>
    <row r="126" spans="1:12">
      <c r="A126" s="37" t="s">
        <v>557</v>
      </c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</row>
    <row r="127" spans="1:12">
      <c r="A127" s="58">
        <v>0.069920893</v>
      </c>
      <c r="B127" s="58">
        <v>0.109511119</v>
      </c>
      <c r="C127" s="58">
        <v>0.090011524</v>
      </c>
      <c r="D127" s="58">
        <v>0.1233711</v>
      </c>
      <c r="E127" s="58">
        <v>0.07605746</v>
      </c>
      <c r="F127" s="58">
        <v>0.04789945</v>
      </c>
      <c r="G127" s="58">
        <v>0.10383901</v>
      </c>
      <c r="H127" s="58">
        <v>0.103536619</v>
      </c>
      <c r="I127" s="58">
        <v>0.120910319</v>
      </c>
      <c r="J127" s="58">
        <v>0.27113025</v>
      </c>
      <c r="K127" s="58">
        <v>0.103331099</v>
      </c>
      <c r="L127" s="58">
        <v>0.081197697</v>
      </c>
    </row>
    <row r="128" spans="1:12">
      <c r="A128" s="58">
        <v>0.082242781</v>
      </c>
      <c r="B128" s="58">
        <v>0.113092261</v>
      </c>
      <c r="C128" s="58">
        <v>0.085374297</v>
      </c>
      <c r="D128" s="58">
        <v>0.170814156</v>
      </c>
      <c r="E128" s="58">
        <v>0.223872522</v>
      </c>
      <c r="F128" s="58">
        <v>0.227088881</v>
      </c>
      <c r="G128" s="58">
        <v>0.113389215</v>
      </c>
      <c r="H128" s="58">
        <v>0.203076095</v>
      </c>
      <c r="I128" s="58">
        <v>0.160402444</v>
      </c>
      <c r="J128" s="58">
        <v>0.201288586</v>
      </c>
      <c r="K128" s="58">
        <v>0.331493307</v>
      </c>
      <c r="L128" s="58">
        <v>0.109830586</v>
      </c>
    </row>
    <row r="129" spans="1:12">
      <c r="A129" s="37" t="s">
        <v>565</v>
      </c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</row>
    <row r="130" spans="1:12">
      <c r="A130" s="58">
        <v>84.8900703867811</v>
      </c>
      <c r="B130" s="58">
        <v>288.076220699348</v>
      </c>
      <c r="C130" s="58">
        <v>124.777320086254</v>
      </c>
      <c r="D130" s="58">
        <v>64.2135392053216</v>
      </c>
      <c r="E130" s="58">
        <v>103.127872659332</v>
      </c>
      <c r="F130" s="58">
        <v>117.79191535139</v>
      </c>
      <c r="G130" s="58">
        <v>18.6655838786864</v>
      </c>
      <c r="H130" s="58">
        <v>247.84970617004</v>
      </c>
      <c r="I130" s="58">
        <v>49.9888590026751</v>
      </c>
      <c r="J130" s="58">
        <v>40.3817714309711</v>
      </c>
      <c r="K130" s="58">
        <v>82.2082583240691</v>
      </c>
      <c r="L130" s="58">
        <v>61.3460681658553</v>
      </c>
    </row>
    <row r="131" spans="1:12">
      <c r="A131" s="58">
        <v>222.009838898883</v>
      </c>
      <c r="B131" s="58">
        <v>120.311415542745</v>
      </c>
      <c r="C131" s="58">
        <v>142.453701942885</v>
      </c>
      <c r="D131" s="58">
        <v>-13.3288495143347</v>
      </c>
      <c r="E131" s="58">
        <v>21.8379081904675</v>
      </c>
      <c r="F131" s="58">
        <v>25.0160650399893</v>
      </c>
      <c r="G131" s="58">
        <v>106.322812679338</v>
      </c>
      <c r="H131" s="58">
        <v>60.0573213425747</v>
      </c>
      <c r="I131" s="58">
        <v>41.8631077394745</v>
      </c>
      <c r="J131" s="58">
        <v>-12.3397606659376</v>
      </c>
      <c r="K131" s="58">
        <v>10.4153586326709</v>
      </c>
      <c r="L131" s="58">
        <v>14.1082481288071</v>
      </c>
    </row>
    <row r="132" spans="1:12">
      <c r="A132" s="37" t="s">
        <v>662</v>
      </c>
      <c r="B132" s="37"/>
      <c r="C132" s="37"/>
      <c r="D132" s="37"/>
      <c r="E132" s="37"/>
      <c r="F132" s="37"/>
      <c r="G132" s="37"/>
      <c r="H132" s="37"/>
      <c r="I132" s="37"/>
      <c r="J132" s="37"/>
      <c r="K132" s="37"/>
      <c r="L132" s="37"/>
    </row>
    <row r="133" spans="1:24">
      <c r="A133" s="58">
        <v>0.254670211160343</v>
      </c>
      <c r="B133" s="58">
        <v>0.864228662098045</v>
      </c>
      <c r="C133" s="58">
        <v>0.415924400287515</v>
      </c>
      <c r="D133" s="58">
        <v>0.112373693609313</v>
      </c>
      <c r="E133" s="58">
        <v>0.180473777153831</v>
      </c>
      <c r="F133" s="58">
        <v>0.22903983540548</v>
      </c>
      <c r="G133" s="58">
        <v>0.0559967516360591</v>
      </c>
      <c r="H133" s="58">
        <v>0.74354911851012</v>
      </c>
      <c r="I133" s="58">
        <v>0.166629530008917</v>
      </c>
      <c r="J133" s="58">
        <v>0.0706681000041995</v>
      </c>
      <c r="K133" s="58">
        <v>0.143864452067121</v>
      </c>
      <c r="L133" s="58">
        <v>0.119284021433608</v>
      </c>
      <c r="S133" s="54" t="s">
        <v>634</v>
      </c>
      <c r="T133" s="54">
        <v>200</v>
      </c>
      <c r="U133" s="54">
        <v>100</v>
      </c>
      <c r="V133" s="54">
        <v>50</v>
      </c>
      <c r="W133" s="54">
        <v>25</v>
      </c>
      <c r="X133" s="54">
        <v>0</v>
      </c>
    </row>
    <row r="134" spans="1:24">
      <c r="A134" s="58">
        <v>0.666029516696648</v>
      </c>
      <c r="B134" s="58">
        <v>0.360934246628234</v>
      </c>
      <c r="C134" s="58">
        <v>0.474845673142951</v>
      </c>
      <c r="D134" s="58">
        <v>-0.0233254866500857</v>
      </c>
      <c r="E134" s="58">
        <v>0.0382163393333181</v>
      </c>
      <c r="F134" s="58">
        <v>0.0486423486888681</v>
      </c>
      <c r="G134" s="58">
        <v>0.318968438038015</v>
      </c>
      <c r="H134" s="58">
        <v>0.180171964027724</v>
      </c>
      <c r="I134" s="58">
        <v>0.139543692464915</v>
      </c>
      <c r="J134" s="58">
        <v>-0.0215945811653907</v>
      </c>
      <c r="K134" s="58">
        <v>0.018226877607174</v>
      </c>
      <c r="L134" s="58">
        <v>0.0274327046949027</v>
      </c>
      <c r="T134" s="54">
        <v>4267</v>
      </c>
      <c r="U134" s="54">
        <v>3841</v>
      </c>
      <c r="V134" s="54">
        <v>3594</v>
      </c>
      <c r="W134" s="54">
        <v>2691</v>
      </c>
      <c r="X134" s="54">
        <v>0</v>
      </c>
    </row>
    <row r="137" spans="1:1">
      <c r="A137" s="55" t="s">
        <v>663</v>
      </c>
    </row>
    <row r="138" spans="1:20">
      <c r="A138" s="64" t="s">
        <v>664</v>
      </c>
      <c r="B138" s="64" t="s">
        <v>3</v>
      </c>
      <c r="C138" s="64" t="s">
        <v>665</v>
      </c>
      <c r="D138" s="64" t="s">
        <v>666</v>
      </c>
      <c r="E138" s="64" t="s">
        <v>667</v>
      </c>
      <c r="F138" s="64" t="s">
        <v>668</v>
      </c>
      <c r="G138" s="64" t="s">
        <v>669</v>
      </c>
      <c r="H138" s="64"/>
      <c r="I138" s="64"/>
      <c r="J138" s="64"/>
      <c r="K138" s="64"/>
      <c r="L138" s="64"/>
      <c r="M138" s="64"/>
      <c r="N138" s="66"/>
      <c r="O138" s="66" t="s">
        <v>670</v>
      </c>
      <c r="P138" s="66"/>
      <c r="Q138" s="66"/>
      <c r="R138" s="66"/>
      <c r="S138" s="66"/>
      <c r="T138" s="66"/>
    </row>
    <row r="139" spans="1:20">
      <c r="A139" s="64" t="s">
        <v>671</v>
      </c>
      <c r="B139" s="65" t="s">
        <v>526</v>
      </c>
      <c r="C139" s="65" t="s">
        <v>672</v>
      </c>
      <c r="D139" s="65" t="s">
        <v>374</v>
      </c>
      <c r="E139" s="65" t="s">
        <v>673</v>
      </c>
      <c r="F139" s="65" t="s">
        <v>526</v>
      </c>
      <c r="G139" s="65" t="s">
        <v>672</v>
      </c>
      <c r="H139" s="65" t="s">
        <v>374</v>
      </c>
      <c r="I139" s="65" t="s">
        <v>673</v>
      </c>
      <c r="J139" s="65" t="s">
        <v>526</v>
      </c>
      <c r="K139" s="65" t="s">
        <v>672</v>
      </c>
      <c r="L139" s="65" t="s">
        <v>374</v>
      </c>
      <c r="M139" s="65" t="s">
        <v>673</v>
      </c>
      <c r="N139" s="66"/>
      <c r="O139" s="66" t="s">
        <v>674</v>
      </c>
      <c r="P139" s="66"/>
      <c r="Q139" s="66"/>
      <c r="R139" s="66"/>
      <c r="S139" s="66"/>
      <c r="T139" s="66"/>
    </row>
    <row r="140" spans="1:20">
      <c r="A140" s="66"/>
      <c r="B140" s="64">
        <v>3706</v>
      </c>
      <c r="C140" s="64">
        <v>4509</v>
      </c>
      <c r="D140" s="64">
        <v>4211</v>
      </c>
      <c r="E140" s="64">
        <v>4233</v>
      </c>
      <c r="F140" s="64">
        <v>6536</v>
      </c>
      <c r="G140" s="64">
        <v>6153</v>
      </c>
      <c r="H140" s="64">
        <v>47</v>
      </c>
      <c r="I140" s="64"/>
      <c r="J140" s="64"/>
      <c r="K140" s="64"/>
      <c r="L140" s="64"/>
      <c r="M140" s="64"/>
      <c r="N140" s="66"/>
      <c r="O140" s="66"/>
      <c r="P140" s="66"/>
      <c r="Q140" s="66"/>
      <c r="R140" s="66"/>
      <c r="S140" s="66"/>
      <c r="T140" s="66"/>
    </row>
    <row r="141" spans="1:20">
      <c r="A141" s="66"/>
      <c r="B141" s="64">
        <v>4830</v>
      </c>
      <c r="C141" s="64">
        <v>4951</v>
      </c>
      <c r="D141" s="64">
        <v>8267</v>
      </c>
      <c r="E141" s="64">
        <v>6930</v>
      </c>
      <c r="F141" s="64">
        <v>3410</v>
      </c>
      <c r="G141" s="64">
        <v>3605</v>
      </c>
      <c r="H141" s="64">
        <v>8884</v>
      </c>
      <c r="I141" s="64">
        <v>7883</v>
      </c>
      <c r="J141" s="64">
        <v>3119</v>
      </c>
      <c r="K141" s="64">
        <v>4187</v>
      </c>
      <c r="L141" s="64">
        <v>7686</v>
      </c>
      <c r="M141" s="64">
        <v>8433</v>
      </c>
      <c r="N141" s="66"/>
      <c r="O141" s="66" t="s">
        <v>273</v>
      </c>
      <c r="P141" s="66"/>
      <c r="Q141" s="66"/>
      <c r="R141" s="66"/>
      <c r="S141" s="66"/>
      <c r="T141" s="66"/>
    </row>
    <row r="142" spans="1:20">
      <c r="A142" s="66"/>
      <c r="B142" s="65" t="s">
        <v>145</v>
      </c>
      <c r="C142" s="65"/>
      <c r="D142" s="65"/>
      <c r="E142" s="65"/>
      <c r="F142" s="65" t="s">
        <v>148</v>
      </c>
      <c r="G142" s="65"/>
      <c r="H142" s="65"/>
      <c r="I142" s="65"/>
      <c r="J142" s="65" t="s">
        <v>151</v>
      </c>
      <c r="K142" s="65"/>
      <c r="L142" s="65"/>
      <c r="M142" s="65"/>
      <c r="N142" s="66"/>
      <c r="O142" s="66" t="s">
        <v>495</v>
      </c>
      <c r="P142" s="66">
        <v>0</v>
      </c>
      <c r="Q142" s="66">
        <v>350</v>
      </c>
      <c r="R142" s="66">
        <v>700</v>
      </c>
      <c r="S142" s="66">
        <v>1400</v>
      </c>
      <c r="T142" s="66"/>
    </row>
    <row r="143" spans="1:20">
      <c r="A143" s="66" t="s">
        <v>496</v>
      </c>
      <c r="B143" s="66"/>
      <c r="C143" s="66"/>
      <c r="D143" s="66"/>
      <c r="E143" s="66"/>
      <c r="F143" s="66"/>
      <c r="G143" s="66"/>
      <c r="H143" s="66"/>
      <c r="I143" s="66"/>
      <c r="J143" s="66"/>
      <c r="K143" s="66"/>
      <c r="L143" s="66"/>
      <c r="M143" s="66"/>
      <c r="N143" s="66"/>
      <c r="O143" s="66"/>
      <c r="P143" s="66">
        <v>0</v>
      </c>
      <c r="Q143" s="66">
        <v>4164</v>
      </c>
      <c r="R143" s="66">
        <v>4186</v>
      </c>
      <c r="S143" s="66">
        <v>6489</v>
      </c>
      <c r="T143" s="66"/>
    </row>
    <row r="144" spans="1:20">
      <c r="A144" s="64"/>
      <c r="B144" s="64">
        <f t="shared" ref="B144:G144" si="0">B140-47</f>
        <v>3659</v>
      </c>
      <c r="C144" s="64">
        <f t="shared" si="0"/>
        <v>4462</v>
      </c>
      <c r="D144" s="64">
        <f t="shared" si="0"/>
        <v>4164</v>
      </c>
      <c r="E144" s="64">
        <f t="shared" si="0"/>
        <v>4186</v>
      </c>
      <c r="F144" s="64">
        <f t="shared" si="0"/>
        <v>6489</v>
      </c>
      <c r="G144" s="64">
        <f t="shared" si="0"/>
        <v>6106</v>
      </c>
      <c r="H144" s="64"/>
      <c r="I144" s="64"/>
      <c r="J144" s="64"/>
      <c r="K144" s="64"/>
      <c r="L144" s="64"/>
      <c r="M144" s="64"/>
      <c r="N144" s="66"/>
      <c r="O144" s="66"/>
      <c r="P144" s="66"/>
      <c r="Q144" s="66"/>
      <c r="R144" s="66"/>
      <c r="S144" s="66"/>
      <c r="T144" s="66"/>
    </row>
    <row r="145" spans="1:20">
      <c r="A145" s="64"/>
      <c r="B145" s="64">
        <f t="shared" ref="B145:M145" si="1">B141-47</f>
        <v>4783</v>
      </c>
      <c r="C145" s="64">
        <f t="shared" si="1"/>
        <v>4904</v>
      </c>
      <c r="D145" s="64">
        <f t="shared" si="1"/>
        <v>8220</v>
      </c>
      <c r="E145" s="64">
        <f t="shared" si="1"/>
        <v>6883</v>
      </c>
      <c r="F145" s="64">
        <f t="shared" si="1"/>
        <v>3363</v>
      </c>
      <c r="G145" s="64">
        <f t="shared" si="1"/>
        <v>3558</v>
      </c>
      <c r="H145" s="64">
        <f t="shared" si="1"/>
        <v>8837</v>
      </c>
      <c r="I145" s="64">
        <f t="shared" si="1"/>
        <v>7836</v>
      </c>
      <c r="J145" s="64">
        <f t="shared" si="1"/>
        <v>3072</v>
      </c>
      <c r="K145" s="64">
        <f t="shared" si="1"/>
        <v>4140</v>
      </c>
      <c r="L145" s="64">
        <f t="shared" si="1"/>
        <v>7639</v>
      </c>
      <c r="M145" s="64">
        <f t="shared" si="1"/>
        <v>8386</v>
      </c>
      <c r="N145" s="66"/>
      <c r="O145" s="66"/>
      <c r="P145" s="66"/>
      <c r="Q145" s="66"/>
      <c r="R145" s="66"/>
      <c r="S145" s="66"/>
      <c r="T145" s="66"/>
    </row>
    <row r="146" spans="1:20">
      <c r="A146" s="66" t="s">
        <v>498</v>
      </c>
      <c r="B146" s="66"/>
      <c r="C146" s="66"/>
      <c r="D146" s="66"/>
      <c r="E146" s="66"/>
      <c r="F146" s="66"/>
      <c r="G146" s="66"/>
      <c r="H146" s="66"/>
      <c r="I146" s="66"/>
      <c r="J146" s="66"/>
      <c r="K146" s="66"/>
      <c r="L146" s="66"/>
      <c r="M146" s="66"/>
      <c r="N146" s="66"/>
      <c r="O146" s="66"/>
      <c r="P146" s="66"/>
      <c r="Q146" s="66"/>
      <c r="R146" s="66"/>
      <c r="S146" s="66"/>
      <c r="T146" s="66"/>
    </row>
    <row r="147" spans="1:20">
      <c r="A147" s="64"/>
      <c r="B147" s="64">
        <f t="shared" ref="B147:M147" si="2">B145-4164</f>
        <v>619</v>
      </c>
      <c r="C147" s="64">
        <f t="shared" si="2"/>
        <v>740</v>
      </c>
      <c r="D147" s="64">
        <f t="shared" si="2"/>
        <v>4056</v>
      </c>
      <c r="E147" s="64">
        <f t="shared" si="2"/>
        <v>2719</v>
      </c>
      <c r="F147" s="64">
        <f t="shared" si="2"/>
        <v>-801</v>
      </c>
      <c r="G147" s="64">
        <f t="shared" si="2"/>
        <v>-606</v>
      </c>
      <c r="H147" s="64">
        <f t="shared" si="2"/>
        <v>4673</v>
      </c>
      <c r="I147" s="64">
        <f t="shared" si="2"/>
        <v>3672</v>
      </c>
      <c r="J147" s="64">
        <f t="shared" si="2"/>
        <v>-1092</v>
      </c>
      <c r="K147" s="64">
        <f t="shared" si="2"/>
        <v>-24</v>
      </c>
      <c r="L147" s="64">
        <f t="shared" si="2"/>
        <v>3475</v>
      </c>
      <c r="M147" s="64">
        <f t="shared" si="2"/>
        <v>4222</v>
      </c>
      <c r="N147" s="66"/>
      <c r="O147" s="66"/>
      <c r="P147" s="66"/>
      <c r="Q147" s="66"/>
      <c r="R147" s="66"/>
      <c r="S147" s="66"/>
      <c r="T147" s="66"/>
    </row>
    <row r="148" spans="1:20">
      <c r="A148" s="64"/>
      <c r="B148" s="64">
        <f t="shared" ref="B148:F148" si="3">AVERAGE(B147:C147)</f>
        <v>679.5</v>
      </c>
      <c r="C148" s="64"/>
      <c r="D148" s="64">
        <f t="shared" si="3"/>
        <v>3387.5</v>
      </c>
      <c r="E148" s="64"/>
      <c r="F148" s="64">
        <f t="shared" si="3"/>
        <v>-703.5</v>
      </c>
      <c r="G148" s="64"/>
      <c r="H148" s="64">
        <f t="shared" ref="H148:L148" si="4">AVERAGE(H147:I147)</f>
        <v>4172.5</v>
      </c>
      <c r="I148" s="64"/>
      <c r="J148" s="64">
        <f t="shared" si="4"/>
        <v>-558</v>
      </c>
      <c r="K148" s="64"/>
      <c r="L148" s="64">
        <f t="shared" si="4"/>
        <v>3848.5</v>
      </c>
      <c r="M148" s="64"/>
      <c r="N148" s="66"/>
      <c r="O148" s="66"/>
      <c r="P148" s="66"/>
      <c r="Q148" s="66"/>
      <c r="R148" s="66"/>
      <c r="S148" s="66"/>
      <c r="T148" s="66"/>
    </row>
    <row r="149" spans="1:20">
      <c r="A149" s="66" t="s">
        <v>557</v>
      </c>
      <c r="B149" s="66"/>
      <c r="C149" s="66"/>
      <c r="D149" s="66"/>
      <c r="E149" s="66"/>
      <c r="F149" s="66"/>
      <c r="G149" s="66"/>
      <c r="H149" s="66"/>
      <c r="I149" s="66"/>
      <c r="J149" s="66"/>
      <c r="K149" s="66"/>
      <c r="L149" s="66"/>
      <c r="M149" s="66"/>
      <c r="N149" s="66"/>
      <c r="O149" s="66"/>
      <c r="P149" s="66"/>
      <c r="Q149" s="66"/>
      <c r="R149" s="66"/>
      <c r="S149" s="66"/>
      <c r="T149" s="66"/>
    </row>
    <row r="150" spans="1:20">
      <c r="A150" s="64"/>
      <c r="B150" s="64">
        <v>0.2756871043661</v>
      </c>
      <c r="C150" s="64">
        <v>0.227669678672697</v>
      </c>
      <c r="D150" s="64">
        <v>0.250715267748408</v>
      </c>
      <c r="E150" s="64">
        <v>0.287313971046035</v>
      </c>
      <c r="F150" s="64">
        <v>0.277103946160012</v>
      </c>
      <c r="G150" s="64">
        <v>0.248772587762942</v>
      </c>
      <c r="H150" s="64">
        <v>0.264562340126019</v>
      </c>
      <c r="I150" s="64">
        <v>0.260048895648506</v>
      </c>
      <c r="J150" s="64">
        <v>0.189442337642894</v>
      </c>
      <c r="K150" s="64">
        <v>0.278382025097819</v>
      </c>
      <c r="L150" s="64">
        <v>0.188843466369179</v>
      </c>
      <c r="M150" s="64">
        <v>0.258093434873662</v>
      </c>
      <c r="N150" s="66"/>
      <c r="O150" s="66"/>
      <c r="P150" s="66"/>
      <c r="Q150" s="66"/>
      <c r="R150" s="66"/>
      <c r="S150" s="66"/>
      <c r="T150" s="66"/>
    </row>
    <row r="151" spans="1:20">
      <c r="A151" s="66" t="s">
        <v>675</v>
      </c>
      <c r="B151" s="66"/>
      <c r="C151" s="66"/>
      <c r="D151" s="66"/>
      <c r="E151" s="66"/>
      <c r="F151" s="66"/>
      <c r="G151" s="66"/>
      <c r="H151" s="66"/>
      <c r="I151" s="66"/>
      <c r="J151" s="66"/>
      <c r="K151" s="66"/>
      <c r="L151" s="66"/>
      <c r="M151" s="66"/>
      <c r="N151" s="66"/>
      <c r="O151" s="66"/>
      <c r="P151" s="66"/>
      <c r="Q151" s="66"/>
      <c r="R151" s="66"/>
      <c r="S151" s="66"/>
      <c r="T151" s="66"/>
    </row>
    <row r="152" spans="1:20">
      <c r="A152" s="64"/>
      <c r="B152" s="64"/>
      <c r="C152" s="64">
        <f t="shared" ref="C152:G152" si="5">C150/B150</f>
        <v>0.825826362811523</v>
      </c>
      <c r="D152" s="64"/>
      <c r="E152" s="64">
        <f t="shared" si="5"/>
        <v>1.1459771621661</v>
      </c>
      <c r="F152" s="64"/>
      <c r="G152" s="64">
        <f t="shared" si="5"/>
        <v>0.89775909441322</v>
      </c>
      <c r="H152" s="64"/>
      <c r="I152" s="64">
        <f t="shared" ref="I152:M152" si="6">I150/H150</f>
        <v>0.982939958592129</v>
      </c>
      <c r="J152" s="64"/>
      <c r="K152" s="64">
        <f t="shared" si="6"/>
        <v>1.4694815771466</v>
      </c>
      <c r="L152" s="64"/>
      <c r="M152" s="64">
        <f t="shared" si="6"/>
        <v>1.36670566282184</v>
      </c>
      <c r="N152" s="66"/>
      <c r="O152" s="66"/>
      <c r="P152" s="66"/>
      <c r="Q152" s="66"/>
      <c r="R152" s="66"/>
      <c r="S152" s="66"/>
      <c r="T152" s="66"/>
    </row>
    <row r="153" spans="1:20">
      <c r="A153" s="66" t="s">
        <v>661</v>
      </c>
      <c r="B153" s="66"/>
      <c r="C153" s="66"/>
      <c r="D153" s="66"/>
      <c r="E153" s="66"/>
      <c r="F153" s="66"/>
      <c r="G153" s="66"/>
      <c r="H153" s="66"/>
      <c r="I153" s="66"/>
      <c r="J153" s="66"/>
      <c r="K153" s="66"/>
      <c r="L153" s="66"/>
      <c r="M153" s="66"/>
      <c r="N153" s="66"/>
      <c r="O153" s="66"/>
      <c r="P153" s="66"/>
      <c r="Q153" s="66"/>
      <c r="R153" s="66"/>
      <c r="S153" s="66"/>
      <c r="T153" s="66"/>
    </row>
    <row r="154" spans="1:20">
      <c r="A154" s="64"/>
      <c r="B154" s="64"/>
      <c r="C154" s="64">
        <f>C147-B147*C152</f>
        <v>228.813481419668</v>
      </c>
      <c r="D154" s="64"/>
      <c r="E154" s="64">
        <f>E147-D147*E152</f>
        <v>-1929.08336974571</v>
      </c>
      <c r="F154" s="64"/>
      <c r="G154" s="64">
        <v>0</v>
      </c>
      <c r="H154" s="64"/>
      <c r="I154" s="64">
        <f>I147-I152*H147</f>
        <v>-921.278426501021</v>
      </c>
      <c r="J154" s="64"/>
      <c r="K154" s="64">
        <v>0</v>
      </c>
      <c r="L154" s="64"/>
      <c r="M154" s="64">
        <f>M147-L147*M152</f>
        <v>-527.302178305882</v>
      </c>
      <c r="N154" s="66"/>
      <c r="O154" s="66"/>
      <c r="P154" s="66"/>
      <c r="Q154" s="66"/>
      <c r="R154" s="66"/>
      <c r="S154" s="66"/>
      <c r="T154" s="66"/>
    </row>
    <row r="155" spans="1:20">
      <c r="A155" s="66" t="s">
        <v>506</v>
      </c>
      <c r="B155" s="66" t="s">
        <v>495</v>
      </c>
      <c r="C155" s="66"/>
      <c r="D155" s="66"/>
      <c r="E155" s="66"/>
      <c r="F155" s="66"/>
      <c r="G155" s="66"/>
      <c r="H155" s="66"/>
      <c r="I155" s="66"/>
      <c r="J155" s="66"/>
      <c r="K155" s="66"/>
      <c r="L155" s="66"/>
      <c r="M155" s="66"/>
      <c r="N155" s="66"/>
      <c r="O155" s="66"/>
      <c r="P155" s="66"/>
      <c r="Q155" s="66"/>
      <c r="R155" s="66"/>
      <c r="S155" s="66"/>
      <c r="T155" s="66"/>
    </row>
    <row r="156" spans="1:20">
      <c r="A156" s="64"/>
      <c r="B156" s="64"/>
      <c r="C156" s="64">
        <f>C154/5.237</f>
        <v>43.6917092647828</v>
      </c>
      <c r="D156" s="64"/>
      <c r="E156" s="64">
        <v>0</v>
      </c>
      <c r="F156" s="64"/>
      <c r="G156" s="64">
        <v>0</v>
      </c>
      <c r="H156" s="64"/>
      <c r="I156" s="64">
        <v>0</v>
      </c>
      <c r="J156" s="64"/>
      <c r="K156" s="64">
        <v>0</v>
      </c>
      <c r="L156" s="64"/>
      <c r="M156" s="64">
        <v>0</v>
      </c>
      <c r="N156" s="66"/>
      <c r="O156" s="66"/>
      <c r="P156" s="66"/>
      <c r="Q156" s="66"/>
      <c r="R156" s="66"/>
      <c r="S156" s="66"/>
      <c r="T156" s="66"/>
    </row>
    <row r="157" spans="1:20">
      <c r="A157" s="66" t="s">
        <v>507</v>
      </c>
      <c r="B157" s="66" t="s">
        <v>508</v>
      </c>
      <c r="C157" s="66"/>
      <c r="D157" s="66"/>
      <c r="E157" s="66"/>
      <c r="F157" s="66"/>
      <c r="G157" s="66"/>
      <c r="H157" s="66"/>
      <c r="I157" s="66"/>
      <c r="J157" s="66"/>
      <c r="K157" s="66"/>
      <c r="L157" s="66"/>
      <c r="M157" s="66"/>
      <c r="N157" s="66"/>
      <c r="O157" s="66"/>
      <c r="P157" s="66"/>
      <c r="Q157" s="66"/>
      <c r="R157" s="66"/>
      <c r="S157" s="66"/>
      <c r="T157" s="66"/>
    </row>
    <row r="158" spans="1:20">
      <c r="A158" s="64"/>
      <c r="B158" s="64"/>
      <c r="C158" s="64">
        <f>C156/(2960*C150)</f>
        <v>0.064833897405697</v>
      </c>
      <c r="D158" s="64"/>
      <c r="E158" s="64">
        <v>0</v>
      </c>
      <c r="F158" s="64"/>
      <c r="G158" s="64">
        <v>0</v>
      </c>
      <c r="H158" s="64"/>
      <c r="I158" s="64">
        <v>0</v>
      </c>
      <c r="J158" s="64"/>
      <c r="K158" s="64">
        <v>0</v>
      </c>
      <c r="L158" s="64"/>
      <c r="M158" s="64">
        <v>0</v>
      </c>
      <c r="N158" s="66"/>
      <c r="O158" s="66"/>
      <c r="P158" s="66"/>
      <c r="Q158" s="66"/>
      <c r="R158" s="66"/>
      <c r="S158" s="66"/>
      <c r="T158" s="66"/>
    </row>
    <row r="159" spans="1:20">
      <c r="A159" s="66"/>
      <c r="B159" s="66"/>
      <c r="C159" s="66"/>
      <c r="D159" s="66"/>
      <c r="E159" s="66"/>
      <c r="F159" s="66"/>
      <c r="G159" s="66"/>
      <c r="H159" s="66"/>
      <c r="I159" s="66"/>
      <c r="J159" s="66"/>
      <c r="K159" s="66"/>
      <c r="L159" s="66"/>
      <c r="M159" s="66"/>
      <c r="N159" s="66"/>
      <c r="O159" s="66"/>
      <c r="P159" s="66"/>
      <c r="Q159" s="66"/>
      <c r="R159" s="66"/>
      <c r="S159" s="66"/>
      <c r="T159" s="66"/>
    </row>
    <row r="160" spans="1:20">
      <c r="A160" s="66"/>
      <c r="B160" s="66"/>
      <c r="C160" s="66"/>
      <c r="D160" s="66"/>
      <c r="E160" s="66"/>
      <c r="F160" s="66"/>
      <c r="G160" s="66"/>
      <c r="H160" s="66"/>
      <c r="I160" s="66"/>
      <c r="J160" s="66"/>
      <c r="K160" s="66"/>
      <c r="L160" s="66"/>
      <c r="M160" s="66"/>
      <c r="N160" s="66"/>
      <c r="O160" s="66"/>
      <c r="P160" s="66"/>
      <c r="Q160" s="66"/>
      <c r="R160" s="66"/>
      <c r="S160" s="66"/>
      <c r="T160" s="66"/>
    </row>
    <row r="161" spans="1:17">
      <c r="A161" s="66" t="s">
        <v>517</v>
      </c>
      <c r="B161" s="66"/>
      <c r="C161" s="66"/>
      <c r="D161" s="66"/>
      <c r="E161" s="66"/>
      <c r="F161" s="66"/>
      <c r="G161" s="66"/>
      <c r="H161" s="66" t="s">
        <v>676</v>
      </c>
      <c r="I161" s="66"/>
      <c r="J161" s="64" t="s">
        <v>677</v>
      </c>
      <c r="K161" s="66"/>
      <c r="L161" s="64" t="s">
        <v>273</v>
      </c>
      <c r="M161" s="64"/>
      <c r="N161" s="66"/>
      <c r="O161" s="66"/>
      <c r="P161" s="66"/>
      <c r="Q161" s="64" t="s">
        <v>678</v>
      </c>
    </row>
    <row r="162" spans="1:17">
      <c r="A162" s="65" t="s">
        <v>145</v>
      </c>
      <c r="B162" s="65" t="s">
        <v>664</v>
      </c>
      <c r="C162" s="64" t="s">
        <v>679</v>
      </c>
      <c r="D162" s="64">
        <v>3360</v>
      </c>
      <c r="E162" s="64">
        <v>125.731</v>
      </c>
      <c r="F162" s="64">
        <v>86</v>
      </c>
      <c r="G162" s="64">
        <v>161</v>
      </c>
      <c r="H162" s="64">
        <v>422456</v>
      </c>
      <c r="I162" s="66"/>
      <c r="J162" s="64">
        <f t="shared" ref="J162:J176" si="7">H162-$H$17</f>
        <v>422456</v>
      </c>
      <c r="K162" s="66"/>
      <c r="L162" s="64">
        <v>0.05</v>
      </c>
      <c r="M162" s="64">
        <v>8177</v>
      </c>
      <c r="N162" s="66"/>
      <c r="O162" s="66"/>
      <c r="P162" s="66"/>
      <c r="Q162" s="64">
        <f t="shared" ref="Q162:Q173" si="8">(J162+19681)/547697</f>
        <v>0.807265696178727</v>
      </c>
    </row>
    <row r="163" spans="1:17">
      <c r="A163" s="65"/>
      <c r="B163" s="65"/>
      <c r="C163" s="64" t="s">
        <v>354</v>
      </c>
      <c r="D163" s="64">
        <v>3360</v>
      </c>
      <c r="E163" s="64">
        <v>117.904</v>
      </c>
      <c r="F163" s="64">
        <v>87</v>
      </c>
      <c r="G163" s="64">
        <v>149</v>
      </c>
      <c r="H163" s="64">
        <v>396157</v>
      </c>
      <c r="I163" s="66"/>
      <c r="J163" s="64">
        <f t="shared" si="7"/>
        <v>396157</v>
      </c>
      <c r="K163" s="66"/>
      <c r="L163" s="64">
        <v>0.1</v>
      </c>
      <c r="M163" s="64">
        <v>34379</v>
      </c>
      <c r="N163" s="66"/>
      <c r="O163" s="66"/>
      <c r="P163" s="66"/>
      <c r="Q163" s="64">
        <f t="shared" si="8"/>
        <v>0.759248270485323</v>
      </c>
    </row>
    <row r="164" spans="1:17">
      <c r="A164" s="65"/>
      <c r="B164" s="65" t="s">
        <v>680</v>
      </c>
      <c r="C164" s="64" t="s">
        <v>679</v>
      </c>
      <c r="D164" s="64">
        <v>3360</v>
      </c>
      <c r="E164" s="64">
        <v>121.66</v>
      </c>
      <c r="F164" s="64">
        <v>84</v>
      </c>
      <c r="G164" s="64">
        <v>160</v>
      </c>
      <c r="H164" s="64">
        <v>408779</v>
      </c>
      <c r="I164" s="66"/>
      <c r="J164" s="64">
        <f t="shared" si="7"/>
        <v>408779</v>
      </c>
      <c r="K164" s="66"/>
      <c r="L164" s="64">
        <v>0.2</v>
      </c>
      <c r="M164" s="64">
        <v>90095</v>
      </c>
      <c r="N164" s="66"/>
      <c r="O164" s="66"/>
      <c r="P164" s="66"/>
      <c r="Q164" s="64">
        <f t="shared" si="8"/>
        <v>0.782293859561035</v>
      </c>
    </row>
    <row r="165" spans="1:17">
      <c r="A165" s="65"/>
      <c r="B165" s="65"/>
      <c r="C165" s="64" t="s">
        <v>354</v>
      </c>
      <c r="D165" s="64">
        <v>3360</v>
      </c>
      <c r="E165" s="64">
        <v>127.626</v>
      </c>
      <c r="F165" s="64">
        <v>86</v>
      </c>
      <c r="G165" s="64">
        <v>159</v>
      </c>
      <c r="H165" s="64">
        <v>428824</v>
      </c>
      <c r="I165" s="66"/>
      <c r="J165" s="64">
        <f t="shared" si="7"/>
        <v>428824</v>
      </c>
      <c r="K165" s="66"/>
      <c r="L165" s="66"/>
      <c r="M165" s="66"/>
      <c r="N165" s="66"/>
      <c r="O165" s="66"/>
      <c r="P165" s="66"/>
      <c r="Q165" s="64">
        <f t="shared" si="8"/>
        <v>0.818892562858661</v>
      </c>
    </row>
    <row r="166" spans="1:17">
      <c r="A166" s="65" t="s">
        <v>148</v>
      </c>
      <c r="B166" s="65" t="s">
        <v>664</v>
      </c>
      <c r="C166" s="64" t="s">
        <v>679</v>
      </c>
      <c r="D166" s="64">
        <v>3360</v>
      </c>
      <c r="E166" s="64">
        <v>125.962</v>
      </c>
      <c r="F166" s="64">
        <v>85</v>
      </c>
      <c r="G166" s="64">
        <v>159</v>
      </c>
      <c r="H166" s="64">
        <v>423232</v>
      </c>
      <c r="I166" s="66"/>
      <c r="J166" s="64">
        <f t="shared" si="7"/>
        <v>423232</v>
      </c>
      <c r="K166" s="66"/>
      <c r="L166" s="66"/>
      <c r="M166" s="66"/>
      <c r="N166" s="66"/>
      <c r="O166" s="66"/>
      <c r="P166" s="66"/>
      <c r="Q166" s="64">
        <f t="shared" si="8"/>
        <v>0.808682537972638</v>
      </c>
    </row>
    <row r="167" spans="1:17">
      <c r="A167" s="65"/>
      <c r="B167" s="65"/>
      <c r="C167" s="64" t="s">
        <v>354</v>
      </c>
      <c r="D167" s="64">
        <v>3360</v>
      </c>
      <c r="E167" s="64">
        <v>121.344</v>
      </c>
      <c r="F167" s="64">
        <v>84</v>
      </c>
      <c r="G167" s="64">
        <v>151</v>
      </c>
      <c r="H167" s="64">
        <v>407715</v>
      </c>
      <c r="I167" s="66"/>
      <c r="J167" s="64">
        <f t="shared" si="7"/>
        <v>407715</v>
      </c>
      <c r="K167" s="66"/>
      <c r="L167" s="66"/>
      <c r="M167" s="66"/>
      <c r="N167" s="66"/>
      <c r="O167" s="66"/>
      <c r="P167" s="66"/>
      <c r="Q167" s="64">
        <f t="shared" si="8"/>
        <v>0.780351179575568</v>
      </c>
    </row>
    <row r="168" spans="1:17">
      <c r="A168" s="65"/>
      <c r="B168" s="65" t="s">
        <v>680</v>
      </c>
      <c r="C168" s="64" t="s">
        <v>679</v>
      </c>
      <c r="D168" s="64">
        <v>3360</v>
      </c>
      <c r="E168" s="64">
        <v>123.918</v>
      </c>
      <c r="F168" s="64">
        <v>87</v>
      </c>
      <c r="G168" s="64">
        <v>162</v>
      </c>
      <c r="H168" s="64">
        <v>416363</v>
      </c>
      <c r="I168" s="66"/>
      <c r="J168" s="64">
        <f t="shared" si="7"/>
        <v>416363</v>
      </c>
      <c r="K168" s="66"/>
      <c r="L168" s="66"/>
      <c r="M168" s="66"/>
      <c r="N168" s="66"/>
      <c r="O168" s="66"/>
      <c r="P168" s="66"/>
      <c r="Q168" s="64">
        <f t="shared" si="8"/>
        <v>0.796140931938645</v>
      </c>
    </row>
    <row r="169" spans="1:17">
      <c r="A169" s="65"/>
      <c r="B169" s="65"/>
      <c r="C169" s="64" t="s">
        <v>354</v>
      </c>
      <c r="D169" s="64">
        <v>3360</v>
      </c>
      <c r="E169" s="64">
        <v>123.182</v>
      </c>
      <c r="F169" s="64">
        <v>88</v>
      </c>
      <c r="G169" s="64">
        <v>154</v>
      </c>
      <c r="H169" s="64">
        <v>413891</v>
      </c>
      <c r="I169" s="66"/>
      <c r="J169" s="64">
        <f t="shared" si="7"/>
        <v>413891</v>
      </c>
      <c r="K169" s="66"/>
      <c r="L169" s="66"/>
      <c r="M169" s="66"/>
      <c r="N169" s="66"/>
      <c r="O169" s="66"/>
      <c r="P169" s="66"/>
      <c r="Q169" s="64">
        <f t="shared" si="8"/>
        <v>0.791627487461133</v>
      </c>
    </row>
    <row r="170" spans="1:17">
      <c r="A170" s="65" t="s">
        <v>151</v>
      </c>
      <c r="B170" s="65" t="s">
        <v>664</v>
      </c>
      <c r="C170" s="64" t="s">
        <v>679</v>
      </c>
      <c r="D170" s="64">
        <v>3360</v>
      </c>
      <c r="E170" s="64">
        <v>111.673</v>
      </c>
      <c r="F170" s="64">
        <v>86</v>
      </c>
      <c r="G170" s="64">
        <v>151</v>
      </c>
      <c r="H170" s="64">
        <v>375220</v>
      </c>
      <c r="I170" s="66"/>
      <c r="J170" s="64">
        <f t="shared" si="7"/>
        <v>375220</v>
      </c>
      <c r="K170" s="66"/>
      <c r="L170" s="66"/>
      <c r="M170" s="66"/>
      <c r="N170" s="66"/>
      <c r="O170" s="66"/>
      <c r="P170" s="66"/>
      <c r="Q170" s="64">
        <f t="shared" si="8"/>
        <v>0.72102092945552</v>
      </c>
    </row>
    <row r="171" spans="1:17">
      <c r="A171" s="65"/>
      <c r="B171" s="65"/>
      <c r="C171" s="64" t="s">
        <v>354</v>
      </c>
      <c r="D171" s="64">
        <v>3360</v>
      </c>
      <c r="E171" s="64">
        <v>126.17</v>
      </c>
      <c r="F171" s="64">
        <v>86</v>
      </c>
      <c r="G171" s="64">
        <v>161</v>
      </c>
      <c r="H171" s="64">
        <v>423932</v>
      </c>
      <c r="I171" s="66"/>
      <c r="J171" s="64">
        <f t="shared" si="7"/>
        <v>423932</v>
      </c>
      <c r="K171" s="66"/>
      <c r="L171" s="66"/>
      <c r="M171" s="66"/>
      <c r="N171" s="66"/>
      <c r="O171" s="66"/>
      <c r="P171" s="66"/>
      <c r="Q171" s="64">
        <f t="shared" si="8"/>
        <v>0.809960616910445</v>
      </c>
    </row>
    <row r="172" spans="1:17">
      <c r="A172" s="65"/>
      <c r="B172" s="65" t="s">
        <v>680</v>
      </c>
      <c r="C172" s="64" t="s">
        <v>679</v>
      </c>
      <c r="D172" s="64">
        <v>3360</v>
      </c>
      <c r="E172" s="64">
        <v>111.575</v>
      </c>
      <c r="F172" s="64">
        <v>79</v>
      </c>
      <c r="G172" s="64">
        <v>144</v>
      </c>
      <c r="H172" s="64">
        <v>374892</v>
      </c>
      <c r="I172" s="66"/>
      <c r="J172" s="64">
        <f t="shared" si="7"/>
        <v>374892</v>
      </c>
      <c r="K172" s="66"/>
      <c r="L172" s="66"/>
      <c r="M172" s="66"/>
      <c r="N172" s="66"/>
      <c r="O172" s="66"/>
      <c r="P172" s="66"/>
      <c r="Q172" s="64">
        <f t="shared" si="8"/>
        <v>0.720422058181805</v>
      </c>
    </row>
    <row r="173" spans="1:17">
      <c r="A173" s="65"/>
      <c r="B173" s="65"/>
      <c r="C173" s="64" t="s">
        <v>354</v>
      </c>
      <c r="D173" s="64">
        <v>3360</v>
      </c>
      <c r="E173" s="64">
        <v>122.863</v>
      </c>
      <c r="F173" s="64">
        <v>84</v>
      </c>
      <c r="G173" s="64">
        <v>154</v>
      </c>
      <c r="H173" s="64">
        <v>412820</v>
      </c>
      <c r="I173" s="66"/>
      <c r="J173" s="64">
        <f t="shared" si="7"/>
        <v>412820</v>
      </c>
      <c r="K173" s="66"/>
      <c r="L173" s="66"/>
      <c r="M173" s="66"/>
      <c r="N173" s="66"/>
      <c r="O173" s="66"/>
      <c r="P173" s="66"/>
      <c r="Q173" s="64">
        <f t="shared" si="8"/>
        <v>0.789672026686288</v>
      </c>
    </row>
    <row r="174" spans="1:17">
      <c r="A174" s="65" t="s">
        <v>681</v>
      </c>
      <c r="B174" s="64"/>
      <c r="C174" s="64" t="s">
        <v>682</v>
      </c>
      <c r="D174" s="64">
        <v>3360</v>
      </c>
      <c r="E174" s="64">
        <v>89.084</v>
      </c>
      <c r="F174" s="64">
        <v>81</v>
      </c>
      <c r="G174" s="64">
        <v>124</v>
      </c>
      <c r="H174" s="64">
        <v>299321</v>
      </c>
      <c r="I174" s="66"/>
      <c r="J174" s="64">
        <f t="shared" si="7"/>
        <v>299321</v>
      </c>
      <c r="K174" s="66"/>
      <c r="L174" s="66"/>
      <c r="M174" s="66"/>
      <c r="N174" s="66"/>
      <c r="O174" s="66"/>
      <c r="P174" s="66"/>
      <c r="Q174" s="66"/>
    </row>
    <row r="175" spans="1:17">
      <c r="A175" s="65"/>
      <c r="B175" s="64"/>
      <c r="C175" s="64" t="s">
        <v>683</v>
      </c>
      <c r="D175" s="64">
        <v>3360</v>
      </c>
      <c r="E175" s="64">
        <v>96.882</v>
      </c>
      <c r="F175" s="64">
        <v>79</v>
      </c>
      <c r="G175" s="64">
        <v>132</v>
      </c>
      <c r="H175" s="64">
        <v>325523</v>
      </c>
      <c r="I175" s="66"/>
      <c r="J175" s="64">
        <f t="shared" si="7"/>
        <v>325523</v>
      </c>
      <c r="K175" s="66"/>
      <c r="L175" s="66"/>
      <c r="M175" s="66"/>
      <c r="N175" s="66"/>
      <c r="O175" s="66"/>
      <c r="P175" s="66"/>
      <c r="Q175" s="66"/>
    </row>
    <row r="176" spans="1:17">
      <c r="A176" s="65"/>
      <c r="B176" s="64"/>
      <c r="C176" s="64" t="s">
        <v>684</v>
      </c>
      <c r="D176" s="64">
        <v>3360</v>
      </c>
      <c r="E176" s="64">
        <v>113.464</v>
      </c>
      <c r="F176" s="64">
        <v>84</v>
      </c>
      <c r="G176" s="64">
        <v>148</v>
      </c>
      <c r="H176" s="64">
        <v>381239</v>
      </c>
      <c r="I176" s="66"/>
      <c r="J176" s="64">
        <f t="shared" si="7"/>
        <v>381239</v>
      </c>
      <c r="K176" s="66"/>
      <c r="L176" s="66"/>
      <c r="M176" s="66"/>
      <c r="N176" s="66"/>
      <c r="O176" s="66"/>
      <c r="P176" s="66"/>
      <c r="Q176" s="66"/>
    </row>
    <row r="177" spans="1:17">
      <c r="A177" s="64" t="s">
        <v>528</v>
      </c>
      <c r="B177" s="64"/>
      <c r="C177" s="64"/>
      <c r="D177" s="64">
        <v>3360</v>
      </c>
      <c r="E177" s="64">
        <v>86.65</v>
      </c>
      <c r="F177" s="64">
        <v>83</v>
      </c>
      <c r="G177" s="64">
        <v>95</v>
      </c>
      <c r="H177" s="64">
        <v>291144</v>
      </c>
      <c r="I177" s="66"/>
      <c r="J177" s="66"/>
      <c r="K177" s="66"/>
      <c r="L177" s="66"/>
      <c r="M177" s="66"/>
      <c r="N177" s="66"/>
      <c r="O177" s="66"/>
      <c r="P177" s="66"/>
      <c r="Q177" s="66"/>
    </row>
  </sheetData>
  <mergeCells count="13">
    <mergeCell ref="B142:E142"/>
    <mergeCell ref="F142:I142"/>
    <mergeCell ref="J142:M142"/>
    <mergeCell ref="A162:A165"/>
    <mergeCell ref="A166:A169"/>
    <mergeCell ref="A170:A173"/>
    <mergeCell ref="A174:A176"/>
    <mergeCell ref="B162:B163"/>
    <mergeCell ref="B164:B165"/>
    <mergeCell ref="B166:B167"/>
    <mergeCell ref="B168:B169"/>
    <mergeCell ref="B170:B171"/>
    <mergeCell ref="B172:B173"/>
  </mergeCells>
  <pageMargins left="0.75" right="0.75" top="1" bottom="1" header="0.5" footer="0.5"/>
  <headerFooter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6"/>
  <sheetViews>
    <sheetView zoomScale="76" zoomScaleNormal="76" workbookViewId="0">
      <selection activeCell="A119" sqref="A119"/>
    </sheetView>
  </sheetViews>
  <sheetFormatPr defaultColWidth="9.20192307692308" defaultRowHeight="15.2"/>
  <cols>
    <col min="1" max="4" width="15.9326923076923" style="45"/>
    <col min="5" max="5" width="17.3365384615385" style="45"/>
    <col min="6" max="8" width="15.9326923076923" style="45"/>
    <col min="9" max="9" width="17.3365384615385" style="45"/>
    <col min="10" max="13" width="15.9326923076923" style="45"/>
    <col min="14" max="14" width="9.20192307692308" style="45"/>
    <col min="15" max="16" width="15.9326923076923" style="45"/>
    <col min="17" max="16384" width="9.20192307692308" style="45"/>
  </cols>
  <sheetData>
    <row r="1" spans="1:1">
      <c r="A1" s="46" t="s">
        <v>571</v>
      </c>
    </row>
    <row r="2" spans="1:15">
      <c r="A2" s="21" t="s">
        <v>517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>
      <c r="A3" s="26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5">
      <c r="A4" s="26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5">
      <c r="A5" s="26" t="s">
        <v>685</v>
      </c>
      <c r="B5" s="45" t="s">
        <v>518</v>
      </c>
      <c r="C5" s="45" t="s">
        <v>396</v>
      </c>
      <c r="D5" s="45" t="s">
        <v>380</v>
      </c>
      <c r="E5" s="21" t="s">
        <v>686</v>
      </c>
      <c r="F5" s="40"/>
      <c r="G5" s="21"/>
      <c r="I5" s="21"/>
      <c r="J5" s="21"/>
      <c r="K5" s="21"/>
      <c r="L5" s="21"/>
      <c r="M5" s="21"/>
      <c r="N5" s="21"/>
      <c r="O5" s="21"/>
    </row>
    <row r="6" spans="1:14">
      <c r="A6" s="21" t="s">
        <v>687</v>
      </c>
      <c r="B6" s="21">
        <v>5760</v>
      </c>
      <c r="C6" s="21">
        <v>59230</v>
      </c>
      <c r="D6" s="21">
        <v>59230</v>
      </c>
      <c r="E6" s="21">
        <v>0.029615</v>
      </c>
      <c r="I6" s="21"/>
      <c r="J6" s="21"/>
      <c r="K6" s="21"/>
      <c r="L6" s="21"/>
      <c r="M6" s="21"/>
      <c r="N6" s="21"/>
    </row>
    <row r="7" spans="1:14">
      <c r="A7" s="21" t="s">
        <v>354</v>
      </c>
      <c r="B7" s="21">
        <v>11520</v>
      </c>
      <c r="C7" s="21">
        <v>401767</v>
      </c>
      <c r="D7" s="21">
        <v>401767</v>
      </c>
      <c r="E7" s="21">
        <v>0.2008835</v>
      </c>
      <c r="I7" s="21"/>
      <c r="J7" s="21"/>
      <c r="K7" s="21"/>
      <c r="L7" s="21"/>
      <c r="M7" s="21"/>
      <c r="N7" s="21"/>
    </row>
    <row r="8" spans="1:14">
      <c r="A8" s="21" t="s">
        <v>687</v>
      </c>
      <c r="B8" s="21">
        <v>5428</v>
      </c>
      <c r="C8" s="21">
        <v>56119</v>
      </c>
      <c r="D8" s="21">
        <v>56119</v>
      </c>
      <c r="E8" s="21">
        <v>0.0280595</v>
      </c>
      <c r="I8" s="21"/>
      <c r="J8" s="21"/>
      <c r="K8" s="21"/>
      <c r="L8" s="21"/>
      <c r="M8" s="21"/>
      <c r="N8" s="21"/>
    </row>
    <row r="9" spans="1:14">
      <c r="A9" s="21" t="s">
        <v>354</v>
      </c>
      <c r="B9" s="21">
        <v>8112</v>
      </c>
      <c r="C9" s="21">
        <v>178703</v>
      </c>
      <c r="D9" s="21">
        <v>178703</v>
      </c>
      <c r="E9" s="21">
        <v>0.0893515</v>
      </c>
      <c r="I9" s="21"/>
      <c r="J9" s="21"/>
      <c r="K9" s="21"/>
      <c r="L9" s="21"/>
      <c r="M9" s="21"/>
      <c r="N9" s="21"/>
    </row>
    <row r="10" spans="1:14">
      <c r="A10" s="21" t="s">
        <v>355</v>
      </c>
      <c r="B10" s="21">
        <v>2448</v>
      </c>
      <c r="C10" s="21">
        <v>29310</v>
      </c>
      <c r="D10" s="21">
        <v>29310</v>
      </c>
      <c r="E10" s="21"/>
      <c r="I10" s="21"/>
      <c r="J10" s="21"/>
      <c r="K10" s="21"/>
      <c r="L10" s="21"/>
      <c r="M10" s="21"/>
      <c r="N10" s="21"/>
    </row>
    <row r="11" spans="1:14">
      <c r="A11" s="21" t="s">
        <v>356</v>
      </c>
      <c r="B11" s="21">
        <v>4048</v>
      </c>
      <c r="C11" s="21">
        <v>51759</v>
      </c>
      <c r="D11" s="21">
        <v>51759</v>
      </c>
      <c r="I11" s="21"/>
      <c r="J11" s="21"/>
      <c r="K11" s="21"/>
      <c r="L11" s="21"/>
      <c r="M11" s="21"/>
      <c r="N11" s="21"/>
    </row>
    <row r="12" spans="1:14">
      <c r="A12" s="21" t="s">
        <v>357</v>
      </c>
      <c r="B12" s="21">
        <v>5088</v>
      </c>
      <c r="C12" s="21">
        <v>134772</v>
      </c>
      <c r="D12" s="21">
        <v>134772</v>
      </c>
      <c r="I12" s="21"/>
      <c r="J12" s="21"/>
      <c r="K12" s="21"/>
      <c r="L12" s="21"/>
      <c r="M12" s="21"/>
      <c r="N12" s="21"/>
    </row>
    <row r="13" spans="5:14">
      <c r="E13" s="21"/>
      <c r="I13" s="21"/>
      <c r="J13" s="21"/>
      <c r="K13" s="21"/>
      <c r="L13" s="21"/>
      <c r="M13" s="21"/>
      <c r="N13" s="21"/>
    </row>
    <row r="14" spans="1:14">
      <c r="A14" s="26" t="s">
        <v>688</v>
      </c>
      <c r="B14" s="21"/>
      <c r="C14" s="21"/>
      <c r="D14" s="21"/>
      <c r="E14" s="21"/>
      <c r="I14" s="21"/>
      <c r="J14" s="21"/>
      <c r="K14" s="21"/>
      <c r="L14" s="21"/>
      <c r="M14" s="21"/>
      <c r="N14" s="21"/>
    </row>
    <row r="15" spans="1:14">
      <c r="A15" s="21" t="s">
        <v>687</v>
      </c>
      <c r="B15" s="21">
        <v>5368</v>
      </c>
      <c r="C15" s="21">
        <v>70313</v>
      </c>
      <c r="D15" s="21">
        <v>70313</v>
      </c>
      <c r="E15" s="21">
        <v>0.0351565</v>
      </c>
      <c r="I15" s="21"/>
      <c r="J15" s="21"/>
      <c r="K15" s="21"/>
      <c r="L15" s="21"/>
      <c r="M15" s="21"/>
      <c r="N15" s="21"/>
    </row>
    <row r="16" spans="1:14">
      <c r="A16" s="21" t="s">
        <v>354</v>
      </c>
      <c r="B16" s="21">
        <v>11136</v>
      </c>
      <c r="C16" s="21">
        <v>402583</v>
      </c>
      <c r="D16" s="21">
        <v>402583</v>
      </c>
      <c r="E16" s="21">
        <v>0.2012915</v>
      </c>
      <c r="I16" s="21"/>
      <c r="J16" s="21"/>
      <c r="K16" s="21"/>
      <c r="L16" s="21"/>
      <c r="M16" s="21"/>
      <c r="N16" s="21"/>
    </row>
    <row r="17" spans="1:14">
      <c r="A17" s="21" t="s">
        <v>687</v>
      </c>
      <c r="B17" s="21">
        <v>3740</v>
      </c>
      <c r="C17" s="21">
        <v>43599</v>
      </c>
      <c r="D17" s="21">
        <v>43599</v>
      </c>
      <c r="E17" s="21">
        <v>0.0217995</v>
      </c>
      <c r="I17" s="21"/>
      <c r="J17" s="21"/>
      <c r="K17" s="21"/>
      <c r="L17" s="21"/>
      <c r="M17" s="21"/>
      <c r="N17" s="21"/>
    </row>
    <row r="18" spans="1:14">
      <c r="A18" s="21" t="s">
        <v>354</v>
      </c>
      <c r="B18" s="21">
        <v>6432</v>
      </c>
      <c r="C18" s="21">
        <v>72716</v>
      </c>
      <c r="D18" s="21">
        <v>72716</v>
      </c>
      <c r="E18" s="21">
        <v>0.036358</v>
      </c>
      <c r="I18" s="21"/>
      <c r="J18" s="21"/>
      <c r="K18" s="21"/>
      <c r="L18" s="21"/>
      <c r="M18" s="21"/>
      <c r="N18" s="21"/>
    </row>
    <row r="19" spans="1:14">
      <c r="A19" s="21" t="s">
        <v>355</v>
      </c>
      <c r="B19" s="21">
        <v>2736</v>
      </c>
      <c r="C19" s="21">
        <v>31400</v>
      </c>
      <c r="D19" s="21">
        <v>31400</v>
      </c>
      <c r="E19" s="21"/>
      <c r="I19" s="21"/>
      <c r="J19" s="21"/>
      <c r="K19" s="21"/>
      <c r="L19" s="21"/>
      <c r="M19" s="21"/>
      <c r="N19" s="21"/>
    </row>
    <row r="20" spans="1:14">
      <c r="A20" s="21" t="s">
        <v>356</v>
      </c>
      <c r="B20" s="21">
        <v>3420</v>
      </c>
      <c r="C20" s="21">
        <v>54414</v>
      </c>
      <c r="D20" s="21">
        <v>54414</v>
      </c>
      <c r="I20" s="21"/>
      <c r="J20" s="21"/>
      <c r="K20" s="21"/>
      <c r="L20" s="21"/>
      <c r="M20" s="21"/>
      <c r="N20" s="21"/>
    </row>
    <row r="21" spans="1:14">
      <c r="A21" s="21" t="s">
        <v>357</v>
      </c>
      <c r="B21" s="21">
        <v>4784</v>
      </c>
      <c r="C21" s="21">
        <v>89951</v>
      </c>
      <c r="D21" s="21">
        <v>89951</v>
      </c>
      <c r="I21" s="21"/>
      <c r="J21" s="21"/>
      <c r="K21" s="21"/>
      <c r="L21" s="21"/>
      <c r="M21" s="21"/>
      <c r="N21" s="21"/>
    </row>
    <row r="22" spans="5:14">
      <c r="E22" s="21"/>
      <c r="I22" s="21"/>
      <c r="J22" s="21"/>
      <c r="K22" s="21"/>
      <c r="L22" s="21"/>
      <c r="M22" s="21"/>
      <c r="N22" s="21"/>
    </row>
    <row r="23" spans="1:14">
      <c r="A23" s="26" t="s">
        <v>689</v>
      </c>
      <c r="B23" s="21"/>
      <c r="C23" s="21"/>
      <c r="D23" s="21"/>
      <c r="E23" s="21"/>
      <c r="I23" s="21"/>
      <c r="J23" s="21"/>
      <c r="K23" s="21"/>
      <c r="L23" s="21"/>
      <c r="M23" s="21"/>
      <c r="N23" s="21"/>
    </row>
    <row r="24" spans="1:14">
      <c r="A24" s="21" t="s">
        <v>687</v>
      </c>
      <c r="B24" s="21">
        <v>4560</v>
      </c>
      <c r="C24" s="21">
        <v>44706</v>
      </c>
      <c r="D24" s="21">
        <v>44706</v>
      </c>
      <c r="E24" s="21">
        <v>0.022353</v>
      </c>
      <c r="I24" s="21"/>
      <c r="J24" s="21"/>
      <c r="K24" s="21"/>
      <c r="L24" s="21"/>
      <c r="M24" s="21"/>
      <c r="N24" s="21"/>
    </row>
    <row r="25" spans="1:14">
      <c r="A25" s="21" t="s">
        <v>354</v>
      </c>
      <c r="B25" s="21">
        <v>11280</v>
      </c>
      <c r="C25" s="21">
        <v>319988</v>
      </c>
      <c r="D25" s="21">
        <v>319988</v>
      </c>
      <c r="E25" s="21">
        <v>0.159994</v>
      </c>
      <c r="I25" s="21"/>
      <c r="J25" s="21"/>
      <c r="K25" s="21"/>
      <c r="L25" s="21"/>
      <c r="M25" s="21"/>
      <c r="N25" s="21"/>
    </row>
    <row r="26" spans="1:14">
      <c r="A26" s="21" t="s">
        <v>687</v>
      </c>
      <c r="B26" s="21">
        <v>5280</v>
      </c>
      <c r="C26" s="21">
        <v>45597</v>
      </c>
      <c r="D26" s="21">
        <v>45597</v>
      </c>
      <c r="E26" s="21">
        <v>0.0227985</v>
      </c>
      <c r="I26" s="21"/>
      <c r="J26" s="21"/>
      <c r="K26" s="21"/>
      <c r="L26" s="21"/>
      <c r="M26" s="21"/>
      <c r="N26" s="21"/>
    </row>
    <row r="27" spans="1:15">
      <c r="A27" s="21" t="s">
        <v>354</v>
      </c>
      <c r="B27" s="21">
        <v>5320</v>
      </c>
      <c r="C27" s="21">
        <v>154229</v>
      </c>
      <c r="D27" s="21">
        <v>154229</v>
      </c>
      <c r="E27" s="21">
        <v>0.0771145</v>
      </c>
      <c r="I27" s="21"/>
      <c r="J27" s="21"/>
      <c r="K27" s="21"/>
      <c r="L27" s="21"/>
      <c r="M27" s="21"/>
      <c r="N27" s="21"/>
      <c r="O27" s="21"/>
    </row>
    <row r="28" spans="1:15">
      <c r="A28" s="21" t="s">
        <v>355</v>
      </c>
      <c r="B28" s="21">
        <v>4100</v>
      </c>
      <c r="C28" s="21">
        <v>39604</v>
      </c>
      <c r="D28" s="21">
        <v>39604</v>
      </c>
      <c r="E28" s="21"/>
      <c r="I28" s="21"/>
      <c r="J28" s="21"/>
      <c r="K28" s="21"/>
      <c r="L28" s="21"/>
      <c r="M28" s="21"/>
      <c r="N28" s="21"/>
      <c r="O28" s="21"/>
    </row>
    <row r="29" spans="1:15">
      <c r="A29" s="21" t="s">
        <v>356</v>
      </c>
      <c r="B29" s="21">
        <v>4784</v>
      </c>
      <c r="C29" s="21">
        <v>58845</v>
      </c>
      <c r="D29" s="21">
        <v>58845</v>
      </c>
      <c r="I29" s="21"/>
      <c r="J29" s="21"/>
      <c r="K29" s="21"/>
      <c r="L29" s="21"/>
      <c r="M29" s="21"/>
      <c r="N29" s="21"/>
      <c r="O29" s="21"/>
    </row>
    <row r="30" spans="1:15">
      <c r="A30" s="21" t="s">
        <v>357</v>
      </c>
      <c r="B30" s="21">
        <v>4968</v>
      </c>
      <c r="C30" s="21">
        <v>99028</v>
      </c>
      <c r="D30" s="21">
        <v>99028</v>
      </c>
      <c r="I30" s="21"/>
      <c r="J30" s="21"/>
      <c r="K30" s="21"/>
      <c r="L30" s="21"/>
      <c r="M30" s="21"/>
      <c r="N30" s="21"/>
      <c r="O30" s="21"/>
    </row>
    <row r="31" spans="9:15">
      <c r="I31" s="21"/>
      <c r="J31" s="21"/>
      <c r="K31" s="21"/>
      <c r="L31" s="21"/>
      <c r="M31" s="21"/>
      <c r="N31" s="21"/>
      <c r="O31" s="21"/>
    </row>
    <row r="32" spans="1:15">
      <c r="A32" s="26" t="s">
        <v>690</v>
      </c>
      <c r="B32" s="21"/>
      <c r="C32" s="21"/>
      <c r="D32" s="21"/>
      <c r="E32" s="21"/>
      <c r="I32" s="21"/>
      <c r="J32" s="21"/>
      <c r="K32" s="21"/>
      <c r="L32" s="21"/>
      <c r="M32" s="21"/>
      <c r="N32" s="21"/>
      <c r="O32" s="21"/>
    </row>
    <row r="33" spans="1:15">
      <c r="A33" s="21" t="s">
        <v>687</v>
      </c>
      <c r="B33" s="21">
        <v>5208</v>
      </c>
      <c r="C33" s="21">
        <v>48045</v>
      </c>
      <c r="D33" s="21">
        <v>48045</v>
      </c>
      <c r="E33" s="21">
        <v>0.0240225</v>
      </c>
      <c r="I33" s="21"/>
      <c r="J33" s="21"/>
      <c r="K33" s="21"/>
      <c r="L33" s="21"/>
      <c r="M33" s="21"/>
      <c r="N33" s="21"/>
      <c r="O33" s="21"/>
    </row>
    <row r="34" spans="1:15">
      <c r="A34" s="21" t="s">
        <v>354</v>
      </c>
      <c r="B34" s="21">
        <v>10856</v>
      </c>
      <c r="C34" s="21">
        <v>377990</v>
      </c>
      <c r="D34" s="21">
        <v>377990</v>
      </c>
      <c r="E34" s="21">
        <v>0.188995</v>
      </c>
      <c r="I34" s="21"/>
      <c r="J34" s="21"/>
      <c r="K34" s="21"/>
      <c r="L34" s="21"/>
      <c r="M34" s="21"/>
      <c r="N34" s="21"/>
      <c r="O34" s="21"/>
    </row>
    <row r="35" spans="1:14">
      <c r="A35" s="21" t="s">
        <v>687</v>
      </c>
      <c r="B35" s="21">
        <v>3648</v>
      </c>
      <c r="C35" s="21">
        <v>39614</v>
      </c>
      <c r="D35" s="21">
        <v>39614</v>
      </c>
      <c r="E35" s="21">
        <v>0.019807</v>
      </c>
      <c r="I35" s="21"/>
      <c r="J35" s="21"/>
      <c r="K35" s="21"/>
      <c r="L35" s="21"/>
      <c r="M35" s="21"/>
      <c r="N35" s="21"/>
    </row>
    <row r="36" spans="1:14">
      <c r="A36" s="21" t="s">
        <v>354</v>
      </c>
      <c r="B36" s="21">
        <v>5328</v>
      </c>
      <c r="C36" s="21">
        <v>149122</v>
      </c>
      <c r="D36" s="21">
        <v>149122</v>
      </c>
      <c r="E36" s="21">
        <v>0.074561</v>
      </c>
      <c r="I36" s="21"/>
      <c r="J36" s="21"/>
      <c r="K36" s="21"/>
      <c r="L36" s="21"/>
      <c r="M36" s="21"/>
      <c r="N36" s="21"/>
    </row>
    <row r="37" spans="1:14">
      <c r="A37" s="21" t="s">
        <v>355</v>
      </c>
      <c r="B37" s="21">
        <v>3772</v>
      </c>
      <c r="C37" s="21">
        <v>49559</v>
      </c>
      <c r="D37" s="21">
        <v>49559</v>
      </c>
      <c r="E37" s="21"/>
      <c r="H37" s="21"/>
      <c r="I37" s="21"/>
      <c r="J37" s="21"/>
      <c r="K37" s="21"/>
      <c r="L37" s="21"/>
      <c r="M37" s="21"/>
      <c r="N37" s="21"/>
    </row>
    <row r="38" spans="1:14">
      <c r="A38" s="21" t="s">
        <v>356</v>
      </c>
      <c r="B38" s="21">
        <v>4312</v>
      </c>
      <c r="C38" s="21">
        <v>54780</v>
      </c>
      <c r="D38" s="21">
        <v>54780</v>
      </c>
      <c r="E38" s="21"/>
      <c r="I38" s="21"/>
      <c r="J38" s="21"/>
      <c r="K38" s="21"/>
      <c r="L38" s="21"/>
      <c r="M38" s="21"/>
      <c r="N38" s="21"/>
    </row>
    <row r="39" spans="1:14">
      <c r="A39" s="21" t="s">
        <v>357</v>
      </c>
      <c r="B39" s="21">
        <v>5096</v>
      </c>
      <c r="C39" s="21">
        <v>122443</v>
      </c>
      <c r="D39" s="21">
        <v>122443</v>
      </c>
      <c r="E39" s="21"/>
      <c r="I39" s="21"/>
      <c r="J39" s="21"/>
      <c r="K39" s="21"/>
      <c r="L39" s="21"/>
      <c r="M39" s="21"/>
      <c r="N39" s="21"/>
    </row>
    <row r="40" spans="9:14">
      <c r="I40" s="21"/>
      <c r="J40" s="21"/>
      <c r="K40" s="21"/>
      <c r="L40" s="21"/>
      <c r="M40" s="21"/>
      <c r="N40" s="21"/>
    </row>
    <row r="41" spans="9:14">
      <c r="I41" s="21"/>
      <c r="J41" s="21"/>
      <c r="K41" s="21"/>
      <c r="L41" s="21"/>
      <c r="M41" s="21"/>
      <c r="N41" s="21"/>
    </row>
    <row r="42" spans="8:14">
      <c r="H42" s="45" t="s">
        <v>691</v>
      </c>
      <c r="I42" s="21" t="s">
        <v>692</v>
      </c>
      <c r="J42" s="21"/>
      <c r="K42" s="21"/>
      <c r="L42" s="21"/>
      <c r="M42" s="21"/>
      <c r="N42" s="21"/>
    </row>
    <row r="43" spans="1:15">
      <c r="A43" s="47" t="s">
        <v>541</v>
      </c>
      <c r="B43" s="47" t="s">
        <v>542</v>
      </c>
      <c r="C43" s="47" t="s">
        <v>543</v>
      </c>
      <c r="D43" s="47" t="s">
        <v>545</v>
      </c>
      <c r="E43" s="47" t="s">
        <v>546</v>
      </c>
      <c r="F43" s="47" t="s">
        <v>693</v>
      </c>
      <c r="G43" s="47" t="s">
        <v>374</v>
      </c>
      <c r="K43" s="21"/>
      <c r="M43" s="21"/>
      <c r="N43" s="21"/>
      <c r="O43" s="21"/>
    </row>
    <row r="44" spans="1:15">
      <c r="A44" s="47"/>
      <c r="B44" s="47"/>
      <c r="C44" s="47"/>
      <c r="D44" s="23" t="s">
        <v>694</v>
      </c>
      <c r="E44" s="23" t="s">
        <v>587</v>
      </c>
      <c r="F44" s="23" t="s">
        <v>695</v>
      </c>
      <c r="G44" s="23" t="s">
        <v>589</v>
      </c>
      <c r="K44" s="21"/>
      <c r="L44" s="21"/>
      <c r="M44" s="21"/>
      <c r="N44" s="21"/>
      <c r="O44" s="21"/>
    </row>
    <row r="45" spans="1:15">
      <c r="A45" s="47"/>
      <c r="B45" s="47"/>
      <c r="C45" s="47"/>
      <c r="D45" s="23" t="s">
        <v>696</v>
      </c>
      <c r="E45" s="23" t="s">
        <v>588</v>
      </c>
      <c r="F45" s="23" t="s">
        <v>697</v>
      </c>
      <c r="G45" s="23" t="s">
        <v>698</v>
      </c>
      <c r="K45" s="21"/>
      <c r="L45" s="21"/>
      <c r="M45" s="21"/>
      <c r="N45" s="21"/>
      <c r="O45" s="21"/>
    </row>
    <row r="46" spans="1:8">
      <c r="A46" s="22">
        <v>100</v>
      </c>
      <c r="B46" s="22">
        <v>87</v>
      </c>
      <c r="C46" s="22">
        <v>69</v>
      </c>
      <c r="D46" s="22">
        <v>58</v>
      </c>
      <c r="E46" s="22">
        <v>127</v>
      </c>
      <c r="F46" s="22">
        <v>382</v>
      </c>
      <c r="G46" s="22">
        <v>305</v>
      </c>
      <c r="H46" s="21"/>
    </row>
    <row r="47" spans="1:8">
      <c r="A47" s="22"/>
      <c r="B47" s="22"/>
      <c r="C47" s="22"/>
      <c r="D47" s="22">
        <v>295</v>
      </c>
      <c r="E47" s="22">
        <v>168</v>
      </c>
      <c r="F47" s="22">
        <v>225</v>
      </c>
      <c r="G47" s="22">
        <v>229</v>
      </c>
      <c r="H47" s="21"/>
    </row>
    <row r="48" spans="1:8">
      <c r="A48" s="22"/>
      <c r="B48" s="22"/>
      <c r="C48" s="22"/>
      <c r="D48" s="22">
        <v>291</v>
      </c>
      <c r="E48" s="22">
        <v>266</v>
      </c>
      <c r="F48" s="22">
        <v>203</v>
      </c>
      <c r="G48" s="22">
        <v>185</v>
      </c>
      <c r="H48" s="21"/>
    </row>
    <row r="50" spans="1:1">
      <c r="A50" s="45" t="s">
        <v>553</v>
      </c>
    </row>
    <row r="51" spans="1:7">
      <c r="A51" s="47">
        <v>42</v>
      </c>
      <c r="B51" s="47">
        <v>29</v>
      </c>
      <c r="C51" s="47">
        <v>11</v>
      </c>
      <c r="D51" s="47">
        <v>0</v>
      </c>
      <c r="E51" s="47">
        <v>69</v>
      </c>
      <c r="F51" s="47">
        <v>324</v>
      </c>
      <c r="G51" s="47">
        <v>247</v>
      </c>
    </row>
    <row r="52" spans="1:7">
      <c r="A52" s="47"/>
      <c r="B52" s="47"/>
      <c r="C52" s="47"/>
      <c r="D52" s="47">
        <v>237</v>
      </c>
      <c r="E52" s="47">
        <v>110</v>
      </c>
      <c r="F52" s="47">
        <v>167</v>
      </c>
      <c r="G52" s="47">
        <v>171</v>
      </c>
    </row>
    <row r="53" spans="1:7">
      <c r="A53" s="47"/>
      <c r="B53" s="47"/>
      <c r="C53" s="47"/>
      <c r="D53" s="47">
        <v>233</v>
      </c>
      <c r="E53" s="47">
        <v>208</v>
      </c>
      <c r="F53" s="47">
        <v>145</v>
      </c>
      <c r="G53" s="47">
        <v>127</v>
      </c>
    </row>
    <row r="54" spans="1:1">
      <c r="A54" s="45" t="s">
        <v>554</v>
      </c>
    </row>
    <row r="55" spans="1:7">
      <c r="A55" s="47"/>
      <c r="B55" s="47"/>
      <c r="C55" s="47"/>
      <c r="D55" s="47">
        <v>168</v>
      </c>
      <c r="E55" s="47">
        <v>41</v>
      </c>
      <c r="F55" s="47">
        <v>98</v>
      </c>
      <c r="G55" s="47">
        <v>102</v>
      </c>
    </row>
    <row r="56" spans="1:7">
      <c r="A56" s="48"/>
      <c r="B56" s="48"/>
      <c r="C56" s="48"/>
      <c r="D56" s="48">
        <v>164</v>
      </c>
      <c r="E56" s="48">
        <v>139</v>
      </c>
      <c r="F56" s="48">
        <v>76</v>
      </c>
      <c r="G56" s="48">
        <v>58</v>
      </c>
    </row>
    <row r="57" spans="1:7">
      <c r="A57" s="49" t="s">
        <v>504</v>
      </c>
      <c r="B57" s="49"/>
      <c r="C57" s="49"/>
      <c r="D57" s="49"/>
      <c r="E57" s="49"/>
      <c r="F57" s="49"/>
      <c r="G57" s="49"/>
    </row>
    <row r="58" spans="1:7">
      <c r="A58" s="50"/>
      <c r="B58" s="50"/>
      <c r="C58" s="50"/>
      <c r="D58" s="50">
        <v>14.5088975181496</v>
      </c>
      <c r="E58" s="50">
        <v>-13.9318896275702</v>
      </c>
      <c r="F58" s="50">
        <v>-21.2476447746075</v>
      </c>
      <c r="G58" s="50">
        <v>79.6476763895492</v>
      </c>
    </row>
    <row r="59" spans="1:7">
      <c r="A59" s="47"/>
      <c r="B59" s="47"/>
      <c r="C59" s="47"/>
      <c r="D59" s="47">
        <v>99.7192385615398</v>
      </c>
      <c r="E59" s="47">
        <v>106.178540049332</v>
      </c>
      <c r="F59" s="47">
        <v>20.1538240756373</v>
      </c>
      <c r="G59" s="47">
        <v>26.2653602710028</v>
      </c>
    </row>
    <row r="60" spans="1:2">
      <c r="A60" s="45" t="s">
        <v>565</v>
      </c>
      <c r="B60" s="45" t="s">
        <v>566</v>
      </c>
    </row>
    <row r="61" spans="1:7">
      <c r="A61" s="47"/>
      <c r="B61" s="47"/>
      <c r="C61" s="47"/>
      <c r="D61" s="47">
        <v>45.6243639350925</v>
      </c>
      <c r="E61" s="47">
        <v>-13.7578482611177</v>
      </c>
      <c r="F61" s="47">
        <v>-86.0016140734776</v>
      </c>
      <c r="G61" s="47">
        <v>193.292704549729</v>
      </c>
    </row>
    <row r="62" spans="1:7">
      <c r="A62" s="47"/>
      <c r="B62" s="47"/>
      <c r="C62" s="47"/>
      <c r="D62" s="47">
        <v>385.935756460525</v>
      </c>
      <c r="E62" s="47">
        <v>121.490701622071</v>
      </c>
      <c r="F62" s="47">
        <v>89.7803097343958</v>
      </c>
      <c r="G62" s="47">
        <v>31.0823592577607</v>
      </c>
    </row>
    <row r="63" spans="1:1">
      <c r="A63" s="45" t="s">
        <v>699</v>
      </c>
    </row>
    <row r="64" spans="1:8">
      <c r="A64" s="47"/>
      <c r="B64" s="47" t="s">
        <v>700</v>
      </c>
      <c r="C64" s="47" t="s">
        <v>354</v>
      </c>
      <c r="H64" s="20"/>
    </row>
    <row r="65" spans="1:8">
      <c r="A65" s="47" t="s">
        <v>145</v>
      </c>
      <c r="B65" s="23">
        <v>0.0380203032792437</v>
      </c>
      <c r="C65" s="23">
        <v>-0.0114648735509314</v>
      </c>
      <c r="H65" s="20"/>
    </row>
    <row r="66" spans="1:8">
      <c r="A66" s="47" t="s">
        <v>148</v>
      </c>
      <c r="B66" s="23">
        <v>0.321613130383771</v>
      </c>
      <c r="C66" s="23">
        <v>0.101242251351726</v>
      </c>
      <c r="D66" s="20"/>
      <c r="E66" s="20"/>
      <c r="F66" s="20"/>
      <c r="G66" s="20"/>
      <c r="H66" s="20"/>
    </row>
    <row r="67" spans="1:8">
      <c r="A67" s="47" t="s">
        <v>151</v>
      </c>
      <c r="B67" s="23">
        <v>-0.071668011727898</v>
      </c>
      <c r="C67" s="23">
        <v>0.161077253791441</v>
      </c>
      <c r="D67" s="20"/>
      <c r="E67" s="20"/>
      <c r="F67" s="20"/>
      <c r="G67" s="20"/>
      <c r="H67" s="20"/>
    </row>
    <row r="68" spans="1:3">
      <c r="A68" s="47" t="s">
        <v>701</v>
      </c>
      <c r="B68" s="23">
        <v>0.0748169247786631</v>
      </c>
      <c r="C68" s="23">
        <v>0.0259019660481339</v>
      </c>
    </row>
    <row r="69" spans="1:5">
      <c r="A69" s="20"/>
      <c r="E69" s="20"/>
    </row>
    <row r="70" spans="1:5">
      <c r="A70" s="46" t="s">
        <v>596</v>
      </c>
      <c r="E70" s="20"/>
    </row>
    <row r="71" spans="1:6">
      <c r="A71" s="21" t="s">
        <v>702</v>
      </c>
      <c r="B71" s="45" t="s">
        <v>518</v>
      </c>
      <c r="C71" s="45" t="s">
        <v>396</v>
      </c>
      <c r="D71" s="45" t="s">
        <v>380</v>
      </c>
      <c r="E71" s="21" t="s">
        <v>686</v>
      </c>
      <c r="F71" s="21"/>
    </row>
    <row r="72" spans="1:15">
      <c r="A72" s="51" t="s">
        <v>703</v>
      </c>
      <c r="B72" s="21">
        <v>3584</v>
      </c>
      <c r="C72" s="21">
        <v>97.077</v>
      </c>
      <c r="D72" s="21">
        <v>81</v>
      </c>
      <c r="E72" s="21">
        <v>121</v>
      </c>
      <c r="F72" s="21">
        <v>347924</v>
      </c>
      <c r="H72" s="45">
        <v>300978.807749627</v>
      </c>
      <c r="J72" s="45" t="s">
        <v>522</v>
      </c>
      <c r="K72" s="45" t="s">
        <v>273</v>
      </c>
      <c r="O72" s="45">
        <v>0.00501631346249379</v>
      </c>
    </row>
    <row r="73" spans="1:15">
      <c r="A73" s="51" t="s">
        <v>287</v>
      </c>
      <c r="B73" s="21">
        <v>2304</v>
      </c>
      <c r="C73" s="21">
        <v>84.913</v>
      </c>
      <c r="D73" s="21">
        <v>71</v>
      </c>
      <c r="E73" s="21">
        <v>113</v>
      </c>
      <c r="F73" s="21">
        <v>205639</v>
      </c>
      <c r="H73" s="45">
        <v>175459.947839046</v>
      </c>
      <c r="J73" s="45">
        <v>0.002</v>
      </c>
      <c r="K73" s="45">
        <v>0.001</v>
      </c>
      <c r="L73" s="45">
        <v>0.0005</v>
      </c>
      <c r="M73" s="45">
        <v>0</v>
      </c>
      <c r="O73" s="45">
        <v>0.0029243324639841</v>
      </c>
    </row>
    <row r="74" spans="1:15">
      <c r="A74" s="51" t="s">
        <v>704</v>
      </c>
      <c r="B74" s="21">
        <v>2304</v>
      </c>
      <c r="C74" s="21">
        <v>89.102</v>
      </c>
      <c r="D74" s="21">
        <v>81</v>
      </c>
      <c r="E74" s="21">
        <v>114</v>
      </c>
      <c r="F74" s="21">
        <v>205290</v>
      </c>
      <c r="H74" s="45">
        <v>175110.947839046</v>
      </c>
      <c r="J74" s="45">
        <v>96590</v>
      </c>
      <c r="K74" s="45">
        <v>73304</v>
      </c>
      <c r="L74" s="45">
        <v>63528</v>
      </c>
      <c r="M74" s="45">
        <v>0</v>
      </c>
      <c r="O74" s="45">
        <v>0.00291851579731744</v>
      </c>
    </row>
    <row r="75" spans="1:15">
      <c r="A75" s="51" t="s">
        <v>705</v>
      </c>
      <c r="B75" s="21">
        <v>2304</v>
      </c>
      <c r="C75" s="21">
        <v>91.316</v>
      </c>
      <c r="D75" s="21">
        <v>82</v>
      </c>
      <c r="E75" s="21">
        <v>106</v>
      </c>
      <c r="F75" s="21">
        <v>210393</v>
      </c>
      <c r="H75" s="45">
        <v>180213.947839046</v>
      </c>
      <c r="O75" s="45">
        <v>0.00300356579731744</v>
      </c>
    </row>
    <row r="76" spans="1:15">
      <c r="A76" s="51" t="s">
        <v>706</v>
      </c>
      <c r="B76" s="21">
        <v>2304</v>
      </c>
      <c r="C76" s="21">
        <v>86.453</v>
      </c>
      <c r="D76" s="21">
        <v>83</v>
      </c>
      <c r="E76" s="21">
        <v>93</v>
      </c>
      <c r="F76" s="21">
        <v>199188</v>
      </c>
      <c r="H76" s="45">
        <v>169008.947839046</v>
      </c>
      <c r="O76" s="45">
        <v>0.00281681579731744</v>
      </c>
    </row>
    <row r="77" spans="1:15">
      <c r="A77" s="51" t="s">
        <v>707</v>
      </c>
      <c r="B77" s="21">
        <v>2304</v>
      </c>
      <c r="C77" s="21">
        <v>90.845</v>
      </c>
      <c r="D77" s="21">
        <v>84</v>
      </c>
      <c r="E77" s="21">
        <v>101</v>
      </c>
      <c r="F77" s="21">
        <v>209307</v>
      </c>
      <c r="H77" s="45">
        <v>179127.947839046</v>
      </c>
      <c r="O77" s="45">
        <v>0.00298546579731744</v>
      </c>
    </row>
    <row r="78" spans="1:15">
      <c r="A78" s="51" t="s">
        <v>708</v>
      </c>
      <c r="B78" s="21">
        <v>2304</v>
      </c>
      <c r="C78" s="21">
        <v>86.078</v>
      </c>
      <c r="D78" s="21">
        <v>83</v>
      </c>
      <c r="E78" s="21">
        <v>90</v>
      </c>
      <c r="F78" s="21">
        <v>198324</v>
      </c>
      <c r="H78" s="45">
        <v>168144.947839046</v>
      </c>
      <c r="O78" s="45">
        <v>0.00280241579731744</v>
      </c>
    </row>
    <row r="79" spans="1:15">
      <c r="A79" s="51"/>
      <c r="B79" s="21"/>
      <c r="C79" s="21"/>
      <c r="D79" s="21"/>
      <c r="E79" s="21"/>
      <c r="F79" s="21"/>
      <c r="O79" s="45">
        <v>0.00285839913065077</v>
      </c>
    </row>
    <row r="80" spans="1:15">
      <c r="A80" s="51" t="s">
        <v>709</v>
      </c>
      <c r="B80" s="21">
        <v>2304</v>
      </c>
      <c r="C80" s="21">
        <v>87.409</v>
      </c>
      <c r="D80" s="21">
        <v>82</v>
      </c>
      <c r="E80" s="21">
        <v>97</v>
      </c>
      <c r="F80" s="21">
        <v>201390</v>
      </c>
      <c r="H80" s="45">
        <v>171210.947839046</v>
      </c>
      <c r="O80" s="45">
        <v>0.00285351579731744</v>
      </c>
    </row>
    <row r="81" spans="1:15">
      <c r="A81" s="51" t="s">
        <v>710</v>
      </c>
      <c r="B81" s="21">
        <v>2304</v>
      </c>
      <c r="C81" s="21">
        <v>90.205</v>
      </c>
      <c r="D81" s="21">
        <v>83</v>
      </c>
      <c r="E81" s="21">
        <v>105</v>
      </c>
      <c r="F81" s="21">
        <v>207832</v>
      </c>
      <c r="H81" s="45">
        <v>177652.947839046</v>
      </c>
      <c r="O81" s="45">
        <v>0.0029608824639841</v>
      </c>
    </row>
    <row r="82" spans="1:15">
      <c r="A82" s="21" t="s">
        <v>354</v>
      </c>
      <c r="B82" s="21">
        <v>5680</v>
      </c>
      <c r="C82" s="21">
        <v>96.295</v>
      </c>
      <c r="D82" s="21">
        <v>82</v>
      </c>
      <c r="E82" s="21">
        <v>121</v>
      </c>
      <c r="F82" s="21">
        <v>546956</v>
      </c>
      <c r="H82" s="45">
        <v>472556.253353204</v>
      </c>
      <c r="O82" s="45">
        <v>0.00787593755588674</v>
      </c>
    </row>
    <row r="83" spans="1:15">
      <c r="A83" s="21" t="s">
        <v>711</v>
      </c>
      <c r="B83" s="21">
        <v>6068</v>
      </c>
      <c r="C83" s="21">
        <v>109.808</v>
      </c>
      <c r="D83" s="21">
        <v>83</v>
      </c>
      <c r="E83" s="21">
        <v>133</v>
      </c>
      <c r="F83" s="21">
        <v>666313</v>
      </c>
      <c r="H83" s="45">
        <v>586831.017138599</v>
      </c>
      <c r="O83" s="45">
        <v>0.00978051695230998</v>
      </c>
    </row>
    <row r="84" spans="1:15">
      <c r="A84" s="21" t="s">
        <v>712</v>
      </c>
      <c r="B84" s="21">
        <v>5208</v>
      </c>
      <c r="C84" s="21">
        <v>105.227</v>
      </c>
      <c r="D84" s="21">
        <v>84</v>
      </c>
      <c r="E84" s="21">
        <v>122</v>
      </c>
      <c r="F84" s="21">
        <v>548020</v>
      </c>
      <c r="H84" s="45">
        <v>479802.767511177</v>
      </c>
      <c r="O84" s="45">
        <v>0.00799671279185296</v>
      </c>
    </row>
    <row r="85" spans="1:15">
      <c r="A85" s="21" t="s">
        <v>713</v>
      </c>
      <c r="B85" s="21">
        <v>3900</v>
      </c>
      <c r="C85" s="21">
        <v>100.127</v>
      </c>
      <c r="D85" s="21">
        <v>82</v>
      </c>
      <c r="E85" s="21">
        <v>114</v>
      </c>
      <c r="F85" s="21">
        <v>390494</v>
      </c>
      <c r="H85" s="45">
        <v>339409.666915052</v>
      </c>
      <c r="O85" s="45">
        <v>0.00565682778191754</v>
      </c>
    </row>
    <row r="86" spans="1:6">
      <c r="A86" s="21"/>
      <c r="B86" s="21">
        <v>3900</v>
      </c>
      <c r="C86" s="21">
        <v>83.483</v>
      </c>
      <c r="D86" s="21">
        <v>81</v>
      </c>
      <c r="E86" s="21">
        <v>88</v>
      </c>
      <c r="F86" s="21">
        <v>325584</v>
      </c>
    </row>
    <row r="87" spans="1:6">
      <c r="A87" s="21" t="s">
        <v>714</v>
      </c>
      <c r="B87" s="21"/>
      <c r="C87" s="21"/>
      <c r="D87" s="21"/>
      <c r="E87" s="21"/>
      <c r="F87" s="21"/>
    </row>
    <row r="88" spans="1:15">
      <c r="A88" s="51" t="s">
        <v>703</v>
      </c>
      <c r="B88" s="21">
        <v>4968</v>
      </c>
      <c r="C88" s="21">
        <v>95.285</v>
      </c>
      <c r="D88" s="21">
        <v>80</v>
      </c>
      <c r="E88" s="21">
        <v>121</v>
      </c>
      <c r="F88" s="21">
        <v>473377</v>
      </c>
      <c r="H88" s="45">
        <v>332446.114893617</v>
      </c>
      <c r="J88" s="45" t="s">
        <v>522</v>
      </c>
      <c r="K88" s="45" t="s">
        <v>273</v>
      </c>
      <c r="O88" s="45">
        <v>0.0474923021276596</v>
      </c>
    </row>
    <row r="89" spans="1:15">
      <c r="A89" s="51" t="s">
        <v>287</v>
      </c>
      <c r="B89" s="21">
        <v>4104</v>
      </c>
      <c r="C89" s="21">
        <v>90.226</v>
      </c>
      <c r="D89" s="21">
        <v>81</v>
      </c>
      <c r="E89" s="21">
        <v>107</v>
      </c>
      <c r="F89" s="21">
        <v>370289</v>
      </c>
      <c r="H89" s="45">
        <v>253867.834042553</v>
      </c>
      <c r="J89" s="21">
        <v>0.002</v>
      </c>
      <c r="K89" s="21">
        <v>0.001</v>
      </c>
      <c r="L89" s="21">
        <v>0.0005</v>
      </c>
      <c r="M89" s="21">
        <v>0</v>
      </c>
      <c r="O89" s="45">
        <v>0.0362668334346505</v>
      </c>
    </row>
    <row r="90" spans="1:15">
      <c r="A90" s="51" t="s">
        <v>704</v>
      </c>
      <c r="B90" s="21">
        <v>4104</v>
      </c>
      <c r="C90" s="21">
        <v>91.225</v>
      </c>
      <c r="D90" s="21">
        <v>84</v>
      </c>
      <c r="E90" s="21">
        <v>109</v>
      </c>
      <c r="F90" s="21">
        <v>374389</v>
      </c>
      <c r="H90" s="45">
        <v>257967.834042553</v>
      </c>
      <c r="J90" s="21">
        <v>140016</v>
      </c>
      <c r="K90" s="21">
        <v>82854</v>
      </c>
      <c r="L90" s="21">
        <v>54402</v>
      </c>
      <c r="M90" s="21">
        <v>0</v>
      </c>
      <c r="O90" s="45">
        <v>0.0368525477203647</v>
      </c>
    </row>
    <row r="91" spans="1:15">
      <c r="A91" s="51" t="s">
        <v>705</v>
      </c>
      <c r="B91" s="21">
        <v>4104</v>
      </c>
      <c r="C91" s="21">
        <v>94.737</v>
      </c>
      <c r="D91" s="21">
        <v>84</v>
      </c>
      <c r="E91" s="21">
        <v>112</v>
      </c>
      <c r="F91" s="21">
        <v>388801</v>
      </c>
      <c r="H91" s="45">
        <v>272379.834042553</v>
      </c>
      <c r="O91" s="45">
        <v>0.0389114048632219</v>
      </c>
    </row>
    <row r="92" spans="1:15">
      <c r="A92" s="51" t="s">
        <v>706</v>
      </c>
      <c r="B92" s="21">
        <v>4104</v>
      </c>
      <c r="C92" s="21">
        <v>88.144</v>
      </c>
      <c r="D92" s="21">
        <v>85</v>
      </c>
      <c r="E92" s="21">
        <v>95</v>
      </c>
      <c r="F92" s="21">
        <v>361744</v>
      </c>
      <c r="H92" s="45">
        <v>245322.834042553</v>
      </c>
      <c r="O92" s="45">
        <v>0.0350461191489362</v>
      </c>
    </row>
    <row r="93" spans="1:15">
      <c r="A93" s="51" t="s">
        <v>707</v>
      </c>
      <c r="B93" s="21">
        <v>4104</v>
      </c>
      <c r="C93" s="21">
        <v>90.616</v>
      </c>
      <c r="D93" s="21">
        <v>86</v>
      </c>
      <c r="E93" s="21">
        <v>105</v>
      </c>
      <c r="F93" s="21">
        <v>371888</v>
      </c>
      <c r="H93" s="45">
        <v>255466.834042553</v>
      </c>
      <c r="O93" s="45">
        <v>0.036495262006079</v>
      </c>
    </row>
    <row r="94" spans="1:15">
      <c r="A94" s="51" t="s">
        <v>708</v>
      </c>
      <c r="B94" s="21">
        <v>4104</v>
      </c>
      <c r="C94" s="21">
        <v>90.584</v>
      </c>
      <c r="D94" s="21">
        <v>87</v>
      </c>
      <c r="E94" s="21">
        <v>100</v>
      </c>
      <c r="F94" s="21">
        <v>371755</v>
      </c>
      <c r="H94" s="45">
        <v>255333.834042553</v>
      </c>
      <c r="O94" s="45">
        <v>0.036476262006079</v>
      </c>
    </row>
    <row r="95" spans="1:15">
      <c r="A95" s="51"/>
      <c r="B95" s="21"/>
      <c r="C95" s="21"/>
      <c r="D95" s="21"/>
      <c r="E95" s="21"/>
      <c r="F95" s="21"/>
      <c r="O95" s="45">
        <v>0.0387195477203647</v>
      </c>
    </row>
    <row r="96" spans="1:15">
      <c r="A96" s="51" t="s">
        <v>709</v>
      </c>
      <c r="B96" s="21">
        <v>4104</v>
      </c>
      <c r="C96" s="21">
        <v>92.739</v>
      </c>
      <c r="D96" s="21">
        <v>87</v>
      </c>
      <c r="E96" s="21">
        <v>106</v>
      </c>
      <c r="F96" s="21">
        <v>380602</v>
      </c>
      <c r="H96" s="45">
        <v>264180.834042553</v>
      </c>
      <c r="O96" s="45">
        <v>0.0377401191489362</v>
      </c>
    </row>
    <row r="97" spans="1:15">
      <c r="A97" s="51" t="s">
        <v>710</v>
      </c>
      <c r="B97" s="21">
        <v>4104</v>
      </c>
      <c r="C97" s="21">
        <v>93.873</v>
      </c>
      <c r="D97" s="21">
        <v>86</v>
      </c>
      <c r="E97" s="21">
        <v>108</v>
      </c>
      <c r="F97" s="21">
        <v>385253</v>
      </c>
      <c r="H97" s="45">
        <v>268831.834042553</v>
      </c>
      <c r="O97" s="45">
        <v>0.0384045477203647</v>
      </c>
    </row>
    <row r="98" spans="1:15">
      <c r="A98" s="21" t="s">
        <v>354</v>
      </c>
      <c r="B98" s="21">
        <v>8532</v>
      </c>
      <c r="C98" s="21">
        <v>95.674</v>
      </c>
      <c r="D98" s="21">
        <v>83</v>
      </c>
      <c r="E98" s="21">
        <v>120</v>
      </c>
      <c r="F98" s="21">
        <v>816288</v>
      </c>
      <c r="H98" s="45">
        <v>574254.523404255</v>
      </c>
      <c r="O98" s="45">
        <v>0.0820363604863222</v>
      </c>
    </row>
    <row r="99" spans="1:15">
      <c r="A99" s="21" t="s">
        <v>711</v>
      </c>
      <c r="B99" s="21">
        <v>7744</v>
      </c>
      <c r="C99" s="21">
        <v>104.445</v>
      </c>
      <c r="D99" s="21">
        <v>85</v>
      </c>
      <c r="E99" s="21">
        <v>128</v>
      </c>
      <c r="F99" s="21">
        <v>808824</v>
      </c>
      <c r="H99" s="45">
        <v>589144.295035461</v>
      </c>
      <c r="O99" s="45">
        <v>0.0841634707193516</v>
      </c>
    </row>
    <row r="100" spans="1:15">
      <c r="A100" s="21" t="s">
        <v>712</v>
      </c>
      <c r="B100" s="21">
        <v>4988</v>
      </c>
      <c r="C100" s="21">
        <v>105.111</v>
      </c>
      <c r="D100" s="21">
        <v>84</v>
      </c>
      <c r="E100" s="21">
        <v>117</v>
      </c>
      <c r="F100" s="21">
        <v>524294</v>
      </c>
      <c r="H100" s="45">
        <v>382795.760283688</v>
      </c>
      <c r="O100" s="45">
        <v>0.0546851086119554</v>
      </c>
    </row>
    <row r="101" spans="1:15">
      <c r="A101" s="21" t="s">
        <v>713</v>
      </c>
      <c r="B101" s="21">
        <v>4292</v>
      </c>
      <c r="C101" s="21">
        <v>98.593</v>
      </c>
      <c r="D101" s="21">
        <v>84</v>
      </c>
      <c r="E101" s="21">
        <v>111</v>
      </c>
      <c r="F101" s="21">
        <v>423162</v>
      </c>
      <c r="H101" s="45">
        <v>301407.70070922</v>
      </c>
      <c r="O101" s="45">
        <v>0.04305824295846</v>
      </c>
    </row>
    <row r="102" spans="1:6">
      <c r="A102" s="21"/>
      <c r="B102" s="21">
        <v>4292</v>
      </c>
      <c r="C102" s="21">
        <v>84.723</v>
      </c>
      <c r="D102" s="21">
        <v>83</v>
      </c>
      <c r="E102" s="21">
        <v>98</v>
      </c>
      <c r="F102" s="21">
        <v>363632</v>
      </c>
    </row>
    <row r="103" spans="1:6">
      <c r="A103" s="21" t="s">
        <v>715</v>
      </c>
      <c r="B103" s="21"/>
      <c r="C103" s="21"/>
      <c r="D103" s="21"/>
      <c r="E103" s="21"/>
      <c r="F103" s="21"/>
    </row>
    <row r="104" spans="1:15">
      <c r="A104" s="51" t="s">
        <v>703</v>
      </c>
      <c r="B104" s="21">
        <v>6400</v>
      </c>
      <c r="C104" s="21">
        <v>102.925</v>
      </c>
      <c r="D104" s="21">
        <v>86</v>
      </c>
      <c r="E104" s="21">
        <v>135</v>
      </c>
      <c r="F104" s="21">
        <v>658719</v>
      </c>
      <c r="H104" s="45">
        <v>611752.870967742</v>
      </c>
      <c r="J104" s="45" t="s">
        <v>522</v>
      </c>
      <c r="K104" s="45" t="s">
        <v>273</v>
      </c>
      <c r="O104" s="45">
        <v>0.087393267281106</v>
      </c>
    </row>
    <row r="105" spans="1:15">
      <c r="A105" s="51" t="s">
        <v>287</v>
      </c>
      <c r="B105" s="21">
        <v>3008</v>
      </c>
      <c r="C105" s="21">
        <v>99.563</v>
      </c>
      <c r="D105" s="21">
        <v>92</v>
      </c>
      <c r="E105" s="21">
        <v>117</v>
      </c>
      <c r="F105" s="21">
        <v>299487</v>
      </c>
      <c r="H105" s="45">
        <v>277412.919354839</v>
      </c>
      <c r="J105" s="21">
        <v>0.002</v>
      </c>
      <c r="K105" s="21">
        <v>0.001</v>
      </c>
      <c r="L105" s="21">
        <v>0.0005</v>
      </c>
      <c r="M105" s="21">
        <v>0</v>
      </c>
      <c r="O105" s="45">
        <v>0.0396304170506912</v>
      </c>
    </row>
    <row r="106" spans="1:15">
      <c r="A106" s="51" t="s">
        <v>704</v>
      </c>
      <c r="B106" s="21">
        <v>3008</v>
      </c>
      <c r="C106" s="21">
        <v>100.159</v>
      </c>
      <c r="D106" s="21">
        <v>92</v>
      </c>
      <c r="E106" s="21">
        <v>116</v>
      </c>
      <c r="F106" s="21">
        <v>301277</v>
      </c>
      <c r="H106" s="45">
        <v>279202.919354839</v>
      </c>
      <c r="J106" s="21">
        <v>120305</v>
      </c>
      <c r="K106" s="21">
        <v>90564</v>
      </c>
      <c r="L106" s="21">
        <v>59907</v>
      </c>
      <c r="M106" s="21">
        <v>0</v>
      </c>
      <c r="O106" s="45">
        <v>0.0398861313364055</v>
      </c>
    </row>
    <row r="107" spans="1:15">
      <c r="A107" s="51" t="s">
        <v>705</v>
      </c>
      <c r="B107" s="21">
        <v>3008</v>
      </c>
      <c r="C107" s="21">
        <v>104.899</v>
      </c>
      <c r="D107" s="21">
        <v>91</v>
      </c>
      <c r="E107" s="21">
        <v>123</v>
      </c>
      <c r="F107" s="21">
        <v>315536</v>
      </c>
      <c r="H107" s="45">
        <v>293461.919354839</v>
      </c>
      <c r="O107" s="45">
        <v>0.0419231313364055</v>
      </c>
    </row>
    <row r="108" spans="1:15">
      <c r="A108" s="51" t="s">
        <v>706</v>
      </c>
      <c r="B108" s="21">
        <v>3008</v>
      </c>
      <c r="C108" s="21">
        <v>98.751</v>
      </c>
      <c r="D108" s="21">
        <v>95</v>
      </c>
      <c r="E108" s="21">
        <v>108</v>
      </c>
      <c r="F108" s="21">
        <v>297042</v>
      </c>
      <c r="H108" s="45">
        <v>274967.919354839</v>
      </c>
      <c r="O108" s="45">
        <v>0.0392811313364055</v>
      </c>
    </row>
    <row r="109" spans="1:15">
      <c r="A109" s="51" t="s">
        <v>707</v>
      </c>
      <c r="B109" s="21">
        <v>3008</v>
      </c>
      <c r="C109" s="21">
        <v>100.862</v>
      </c>
      <c r="D109" s="21">
        <v>94</v>
      </c>
      <c r="E109" s="21">
        <v>115</v>
      </c>
      <c r="F109" s="21">
        <v>303394</v>
      </c>
      <c r="H109" s="45">
        <v>281319.919354839</v>
      </c>
      <c r="O109" s="45">
        <v>0.0401885599078341</v>
      </c>
    </row>
    <row r="110" spans="1:15">
      <c r="A110" s="51" t="s">
        <v>708</v>
      </c>
      <c r="B110" s="21">
        <v>3008</v>
      </c>
      <c r="C110" s="21">
        <v>100.008</v>
      </c>
      <c r="D110" s="21">
        <v>96</v>
      </c>
      <c r="E110" s="21">
        <v>110</v>
      </c>
      <c r="F110" s="21">
        <v>300823</v>
      </c>
      <c r="H110" s="45">
        <v>278748.919354839</v>
      </c>
      <c r="O110" s="45">
        <v>0.0398212741935484</v>
      </c>
    </row>
    <row r="111" spans="1:15">
      <c r="A111" s="51"/>
      <c r="B111" s="21"/>
      <c r="C111" s="21"/>
      <c r="D111" s="21"/>
      <c r="E111" s="21"/>
      <c r="F111" s="21"/>
      <c r="O111" s="45">
        <v>0.0424085599078341</v>
      </c>
    </row>
    <row r="112" spans="1:15">
      <c r="A112" s="51" t="s">
        <v>709</v>
      </c>
      <c r="B112" s="21">
        <v>3008</v>
      </c>
      <c r="C112" s="21">
        <v>104.613</v>
      </c>
      <c r="D112" s="21">
        <v>98</v>
      </c>
      <c r="E112" s="21">
        <v>121</v>
      </c>
      <c r="F112" s="21">
        <v>314675</v>
      </c>
      <c r="H112" s="45">
        <v>292600.919354839</v>
      </c>
      <c r="O112" s="45">
        <v>0.0418001313364055</v>
      </c>
    </row>
    <row r="113" spans="1:15">
      <c r="A113" s="51" t="s">
        <v>710</v>
      </c>
      <c r="B113" s="21">
        <v>3604</v>
      </c>
      <c r="C113" s="21">
        <v>107.367</v>
      </c>
      <c r="D113" s="21">
        <v>98</v>
      </c>
      <c r="E113" s="21">
        <v>126</v>
      </c>
      <c r="F113" s="21">
        <v>386950</v>
      </c>
      <c r="H113" s="45">
        <v>360502.19858871</v>
      </c>
      <c r="O113" s="45">
        <v>0.0515003140841014</v>
      </c>
    </row>
    <row r="114" spans="1:15">
      <c r="A114" s="21" t="s">
        <v>354</v>
      </c>
      <c r="B114" s="21">
        <v>9152</v>
      </c>
      <c r="C114" s="21">
        <v>107.327</v>
      </c>
      <c r="D114" s="21">
        <v>96</v>
      </c>
      <c r="E114" s="21">
        <v>131</v>
      </c>
      <c r="F114" s="21">
        <v>982254</v>
      </c>
      <c r="H114" s="45">
        <v>915092.435483871</v>
      </c>
      <c r="O114" s="45">
        <v>0.13072749078341</v>
      </c>
    </row>
    <row r="115" spans="1:15">
      <c r="A115" s="21" t="s">
        <v>711</v>
      </c>
      <c r="B115" s="21">
        <v>5328</v>
      </c>
      <c r="C115" s="21">
        <v>121.391</v>
      </c>
      <c r="D115" s="21">
        <v>94</v>
      </c>
      <c r="E115" s="21">
        <v>141</v>
      </c>
      <c r="F115" s="21">
        <v>646772</v>
      </c>
      <c r="H115" s="45">
        <v>607672.697580645</v>
      </c>
      <c r="O115" s="45">
        <v>0.0868103853686636</v>
      </c>
    </row>
    <row r="116" spans="1:15">
      <c r="A116" s="21" t="s">
        <v>712</v>
      </c>
      <c r="B116" s="21">
        <v>4592</v>
      </c>
      <c r="C116" s="21">
        <v>118.514</v>
      </c>
      <c r="D116" s="21">
        <v>97</v>
      </c>
      <c r="E116" s="21">
        <v>131</v>
      </c>
      <c r="F116" s="21">
        <v>544216</v>
      </c>
      <c r="H116" s="45">
        <v>510517.802419355</v>
      </c>
      <c r="O116" s="45">
        <v>0.0729311146313364</v>
      </c>
    </row>
    <row r="117" spans="1:15">
      <c r="A117" s="21" t="s">
        <v>713</v>
      </c>
      <c r="B117" s="21">
        <v>3952</v>
      </c>
      <c r="C117" s="21">
        <v>112.717</v>
      </c>
      <c r="D117" s="21">
        <v>97</v>
      </c>
      <c r="E117" s="21">
        <v>125</v>
      </c>
      <c r="F117" s="21">
        <v>445457</v>
      </c>
      <c r="H117" s="45">
        <v>416455.415322581</v>
      </c>
      <c r="O117" s="45">
        <v>0.0594936307603687</v>
      </c>
    </row>
    <row r="118" spans="1:6">
      <c r="A118" s="21"/>
      <c r="B118" s="21">
        <v>3952</v>
      </c>
      <c r="C118" s="21">
        <v>90.822</v>
      </c>
      <c r="D118" s="21">
        <v>89</v>
      </c>
      <c r="E118" s="21">
        <v>93</v>
      </c>
      <c r="F118" s="21">
        <v>358928</v>
      </c>
    </row>
    <row r="119" ht="16.8" spans="1:8">
      <c r="A119" s="37" t="s">
        <v>576</v>
      </c>
      <c r="E119" s="20"/>
      <c r="G119" s="45" t="s">
        <v>691</v>
      </c>
      <c r="H119" s="21" t="s">
        <v>692</v>
      </c>
    </row>
    <row r="120" spans="1:10">
      <c r="A120" s="22" t="s">
        <v>716</v>
      </c>
      <c r="B120" s="22" t="s">
        <v>542</v>
      </c>
      <c r="C120" s="22" t="s">
        <v>543</v>
      </c>
      <c r="D120" s="22" t="s">
        <v>544</v>
      </c>
      <c r="E120" s="22" t="s">
        <v>545</v>
      </c>
      <c r="F120" s="22" t="s">
        <v>546</v>
      </c>
      <c r="G120" s="22"/>
      <c r="H120" s="22"/>
      <c r="I120" s="22" t="s">
        <v>354</v>
      </c>
      <c r="J120" s="23"/>
    </row>
    <row r="121" spans="1:11">
      <c r="A121" s="52" t="s">
        <v>708</v>
      </c>
      <c r="B121" s="52" t="s">
        <v>287</v>
      </c>
      <c r="C121" s="52" t="s">
        <v>704</v>
      </c>
      <c r="D121" s="52" t="s">
        <v>705</v>
      </c>
      <c r="E121" s="52" t="s">
        <v>706</v>
      </c>
      <c r="F121" s="52" t="s">
        <v>707</v>
      </c>
      <c r="G121" s="23" t="s">
        <v>703</v>
      </c>
      <c r="H121" s="24" t="s">
        <v>710</v>
      </c>
      <c r="I121" s="24" t="s">
        <v>709</v>
      </c>
      <c r="J121" s="47"/>
      <c r="K121" s="21"/>
    </row>
    <row r="122" spans="1:15">
      <c r="A122" s="22" t="s">
        <v>717</v>
      </c>
      <c r="B122" s="22" t="s">
        <v>718</v>
      </c>
      <c r="C122" s="22" t="s">
        <v>719</v>
      </c>
      <c r="D122" s="22" t="s">
        <v>720</v>
      </c>
      <c r="E122" s="22" t="s">
        <v>721</v>
      </c>
      <c r="F122" s="22" t="s">
        <v>722</v>
      </c>
      <c r="G122" s="22" t="s">
        <v>723</v>
      </c>
      <c r="H122" s="22" t="s">
        <v>724</v>
      </c>
      <c r="I122" s="22" t="s">
        <v>725</v>
      </c>
      <c r="J122" s="47" t="s">
        <v>673</v>
      </c>
      <c r="K122" s="42"/>
      <c r="O122" s="20"/>
    </row>
    <row r="123" spans="1:11">
      <c r="A123" s="22" t="s">
        <v>726</v>
      </c>
      <c r="B123" s="22" t="s">
        <v>718</v>
      </c>
      <c r="C123" s="22" t="s">
        <v>727</v>
      </c>
      <c r="D123" s="22" t="s">
        <v>728</v>
      </c>
      <c r="E123" s="22" t="s">
        <v>729</v>
      </c>
      <c r="F123" s="22" t="s">
        <v>730</v>
      </c>
      <c r="G123" s="22" t="s">
        <v>731</v>
      </c>
      <c r="H123" s="22" t="s">
        <v>732</v>
      </c>
      <c r="I123" s="22" t="s">
        <v>733</v>
      </c>
      <c r="J123" s="47" t="s">
        <v>673</v>
      </c>
      <c r="K123" s="42"/>
    </row>
    <row r="124" spans="1:11">
      <c r="A124" s="22" t="s">
        <v>734</v>
      </c>
      <c r="B124" s="22" t="s">
        <v>718</v>
      </c>
      <c r="C124" s="22" t="s">
        <v>735</v>
      </c>
      <c r="D124" s="22" t="s">
        <v>736</v>
      </c>
      <c r="E124" s="22" t="s">
        <v>737</v>
      </c>
      <c r="F124" s="22" t="s">
        <v>738</v>
      </c>
      <c r="G124" s="22" t="s">
        <v>739</v>
      </c>
      <c r="H124" s="22" t="s">
        <v>740</v>
      </c>
      <c r="I124" s="22" t="s">
        <v>741</v>
      </c>
      <c r="J124" s="47" t="s">
        <v>673</v>
      </c>
      <c r="K124" s="42"/>
    </row>
    <row r="125" spans="1:12">
      <c r="A125" s="53">
        <v>397</v>
      </c>
      <c r="B125" s="53">
        <v>332</v>
      </c>
      <c r="C125" s="53">
        <v>212</v>
      </c>
      <c r="D125" s="53">
        <v>215</v>
      </c>
      <c r="E125" s="53">
        <v>30</v>
      </c>
      <c r="F125" s="53">
        <v>68</v>
      </c>
      <c r="G125" s="53"/>
      <c r="H125" s="53"/>
      <c r="I125" s="53">
        <v>807</v>
      </c>
      <c r="J125" s="53"/>
      <c r="K125" s="21"/>
      <c r="L125" s="21"/>
    </row>
    <row r="126" spans="1:10">
      <c r="A126" s="53">
        <v>1313</v>
      </c>
      <c r="B126" s="53">
        <v>1544</v>
      </c>
      <c r="C126" s="53">
        <v>930</v>
      </c>
      <c r="D126" s="53">
        <v>1527</v>
      </c>
      <c r="E126" s="53">
        <v>1408</v>
      </c>
      <c r="F126" s="53">
        <v>1993</v>
      </c>
      <c r="G126" s="53">
        <v>1517</v>
      </c>
      <c r="H126" s="53">
        <v>1580</v>
      </c>
      <c r="I126" s="53">
        <v>3177</v>
      </c>
      <c r="J126" s="47"/>
    </row>
    <row r="127" spans="1:10">
      <c r="A127" s="53">
        <v>1927</v>
      </c>
      <c r="B127" s="53">
        <v>2642</v>
      </c>
      <c r="C127" s="53">
        <v>1645</v>
      </c>
      <c r="D127" s="53">
        <v>1677</v>
      </c>
      <c r="E127" s="53">
        <v>2040</v>
      </c>
      <c r="F127" s="53">
        <v>2700</v>
      </c>
      <c r="G127" s="53">
        <v>3057</v>
      </c>
      <c r="H127" s="53">
        <v>4114</v>
      </c>
      <c r="I127" s="53">
        <v>7640</v>
      </c>
      <c r="J127" s="53">
        <v>1622</v>
      </c>
    </row>
    <row r="128" spans="1:10">
      <c r="A128" s="53">
        <v>2671</v>
      </c>
      <c r="B128" s="53">
        <v>2336</v>
      </c>
      <c r="C128" s="53">
        <v>1669</v>
      </c>
      <c r="D128" s="53">
        <v>1741</v>
      </c>
      <c r="E128" s="53">
        <v>1606</v>
      </c>
      <c r="F128" s="53">
        <v>2651</v>
      </c>
      <c r="G128" s="53">
        <v>2745</v>
      </c>
      <c r="H128" s="53">
        <v>2795</v>
      </c>
      <c r="I128" s="53">
        <v>5998</v>
      </c>
      <c r="J128" s="53">
        <v>1188</v>
      </c>
    </row>
    <row r="129" spans="1:10">
      <c r="A129" s="53">
        <v>2420</v>
      </c>
      <c r="B129" s="53">
        <v>1999</v>
      </c>
      <c r="C129" s="53">
        <v>2122</v>
      </c>
      <c r="D129" s="53">
        <v>3262</v>
      </c>
      <c r="E129" s="53">
        <v>2367</v>
      </c>
      <c r="F129" s="53">
        <v>2893</v>
      </c>
      <c r="G129" s="53">
        <v>2527</v>
      </c>
      <c r="H129" s="53">
        <v>3766</v>
      </c>
      <c r="I129" s="53">
        <v>9388</v>
      </c>
      <c r="J129" s="53">
        <v>1560</v>
      </c>
    </row>
    <row r="131" spans="1:9">
      <c r="A131" s="21" t="s">
        <v>553</v>
      </c>
      <c r="E131" s="45">
        <v>38</v>
      </c>
      <c r="I131" s="47">
        <v>777</v>
      </c>
    </row>
    <row r="132" spans="1:10">
      <c r="A132" s="47">
        <v>1283</v>
      </c>
      <c r="B132" s="47">
        <v>1514</v>
      </c>
      <c r="C132" s="47">
        <v>900</v>
      </c>
      <c r="D132" s="47">
        <v>1497</v>
      </c>
      <c r="E132" s="47">
        <v>1378</v>
      </c>
      <c r="F132" s="47">
        <v>1963</v>
      </c>
      <c r="G132" s="47">
        <v>2823</v>
      </c>
      <c r="H132" s="47">
        <v>1550</v>
      </c>
      <c r="I132" s="47">
        <v>3147</v>
      </c>
      <c r="J132" s="47"/>
    </row>
    <row r="133" spans="1:10">
      <c r="A133" s="47">
        <v>1897</v>
      </c>
      <c r="B133" s="47">
        <v>2612</v>
      </c>
      <c r="C133" s="47">
        <v>1615</v>
      </c>
      <c r="D133" s="47">
        <v>1647</v>
      </c>
      <c r="E133" s="47">
        <v>2010</v>
      </c>
      <c r="F133" s="47">
        <v>2670</v>
      </c>
      <c r="G133" s="47">
        <v>4702</v>
      </c>
      <c r="H133" s="47">
        <v>4084</v>
      </c>
      <c r="I133" s="47">
        <v>7610</v>
      </c>
      <c r="J133" s="47">
        <v>1592</v>
      </c>
    </row>
    <row r="134" spans="1:10">
      <c r="A134" s="47">
        <v>2641</v>
      </c>
      <c r="B134" s="47">
        <v>2306</v>
      </c>
      <c r="C134" s="47">
        <v>1639</v>
      </c>
      <c r="D134" s="47">
        <v>1711</v>
      </c>
      <c r="E134" s="47">
        <v>1576</v>
      </c>
      <c r="F134" s="47">
        <v>2621</v>
      </c>
      <c r="G134" s="47">
        <v>4817</v>
      </c>
      <c r="H134" s="47">
        <v>2765</v>
      </c>
      <c r="I134" s="47">
        <v>5968</v>
      </c>
      <c r="J134" s="47">
        <v>1158</v>
      </c>
    </row>
    <row r="135" spans="1:12">
      <c r="A135" s="47">
        <v>2390</v>
      </c>
      <c r="B135" s="47">
        <v>1969</v>
      </c>
      <c r="C135" s="47">
        <v>2092</v>
      </c>
      <c r="D135" s="47">
        <v>3232</v>
      </c>
      <c r="E135" s="47">
        <v>2337</v>
      </c>
      <c r="F135" s="47">
        <v>2863</v>
      </c>
      <c r="G135" s="47">
        <v>5751</v>
      </c>
      <c r="H135" s="47">
        <v>3736</v>
      </c>
      <c r="I135" s="47">
        <v>9358</v>
      </c>
      <c r="J135" s="47">
        <v>1530</v>
      </c>
      <c r="K135" s="41"/>
      <c r="L135" s="41"/>
    </row>
    <row r="136" spans="11:12">
      <c r="K136" s="41"/>
      <c r="L136" s="41"/>
    </row>
    <row r="137" spans="1:12">
      <c r="A137" s="21" t="s">
        <v>554</v>
      </c>
      <c r="I137" s="47">
        <v>739</v>
      </c>
      <c r="K137" s="41"/>
      <c r="L137" s="41"/>
    </row>
    <row r="138" spans="1:10">
      <c r="A138" s="47">
        <v>1245</v>
      </c>
      <c r="B138" s="47">
        <v>1476</v>
      </c>
      <c r="C138" s="47">
        <v>862</v>
      </c>
      <c r="D138" s="47">
        <v>1459</v>
      </c>
      <c r="E138" s="47">
        <v>1340</v>
      </c>
      <c r="F138" s="47">
        <v>1925</v>
      </c>
      <c r="G138" s="47">
        <v>2785</v>
      </c>
      <c r="H138" s="47">
        <v>1512</v>
      </c>
      <c r="I138" s="47">
        <v>3109</v>
      </c>
      <c r="J138" s="47"/>
    </row>
    <row r="139" spans="1:10">
      <c r="A139" s="47">
        <v>1859</v>
      </c>
      <c r="B139" s="47">
        <v>2574</v>
      </c>
      <c r="C139" s="47">
        <v>1577</v>
      </c>
      <c r="D139" s="47">
        <v>1609</v>
      </c>
      <c r="E139" s="47">
        <v>1972</v>
      </c>
      <c r="F139" s="47">
        <v>2632</v>
      </c>
      <c r="G139" s="47">
        <v>4664</v>
      </c>
      <c r="H139" s="47">
        <v>4046</v>
      </c>
      <c r="I139" s="47">
        <v>7572</v>
      </c>
      <c r="J139" s="47">
        <v>1554</v>
      </c>
    </row>
    <row r="140" spans="1:10">
      <c r="A140" s="47">
        <v>2603</v>
      </c>
      <c r="B140" s="47">
        <v>2268</v>
      </c>
      <c r="C140" s="47">
        <v>1601</v>
      </c>
      <c r="D140" s="47">
        <v>1673</v>
      </c>
      <c r="E140" s="47">
        <v>1538</v>
      </c>
      <c r="F140" s="47">
        <v>2583</v>
      </c>
      <c r="G140" s="47">
        <v>4779</v>
      </c>
      <c r="H140" s="47">
        <v>2727</v>
      </c>
      <c r="I140" s="47">
        <v>5930</v>
      </c>
      <c r="J140" s="47">
        <v>1120</v>
      </c>
    </row>
    <row r="141" spans="1:10">
      <c r="A141" s="47">
        <v>2352</v>
      </c>
      <c r="B141" s="47">
        <v>1931</v>
      </c>
      <c r="C141" s="47">
        <v>2054</v>
      </c>
      <c r="D141" s="47">
        <v>3194</v>
      </c>
      <c r="E141" s="47">
        <v>2299</v>
      </c>
      <c r="F141" s="47">
        <v>2825</v>
      </c>
      <c r="G141" s="47">
        <v>5713</v>
      </c>
      <c r="H141" s="47">
        <v>3698</v>
      </c>
      <c r="I141" s="47">
        <v>9320</v>
      </c>
      <c r="J141" s="47">
        <v>1492</v>
      </c>
    </row>
    <row r="143" spans="1:10">
      <c r="A143" s="21" t="s">
        <v>504</v>
      </c>
      <c r="B143" s="20"/>
      <c r="C143" s="20"/>
      <c r="D143" s="20"/>
      <c r="E143" s="20"/>
      <c r="F143" s="20"/>
      <c r="G143" s="20"/>
      <c r="H143" s="20"/>
      <c r="I143" s="20"/>
      <c r="J143" s="20"/>
    </row>
    <row r="144" spans="1:10">
      <c r="A144" s="23">
        <v>1421.90188371832</v>
      </c>
      <c r="B144" s="23">
        <v>1932.29599568064</v>
      </c>
      <c r="C144" s="23">
        <v>1158.5865585168</v>
      </c>
      <c r="D144" s="23">
        <v>856.379268617021</v>
      </c>
      <c r="E144" s="23">
        <v>942.843629986848</v>
      </c>
      <c r="F144" s="23">
        <v>1883.02037053414</v>
      </c>
      <c r="G144" s="23">
        <v>1700.77326627386</v>
      </c>
      <c r="H144" s="23">
        <v>2522.70215588723</v>
      </c>
      <c r="I144" s="23">
        <v>4975.59423924034</v>
      </c>
      <c r="J144" s="23">
        <v>1208.39785129309</v>
      </c>
    </row>
    <row r="145" spans="1:10">
      <c r="A145" s="23">
        <v>2306.90198962822</v>
      </c>
      <c r="B145" s="23">
        <v>1716.8336913127</v>
      </c>
      <c r="C145" s="23">
        <v>1203.44194669757</v>
      </c>
      <c r="D145" s="23">
        <v>942.541885804521</v>
      </c>
      <c r="E145" s="23">
        <v>932.154234984656</v>
      </c>
      <c r="F145" s="23">
        <v>1983.25905995755</v>
      </c>
      <c r="G145" s="23">
        <v>2203.67660778884</v>
      </c>
      <c r="H145" s="23">
        <v>1518.94850746269</v>
      </c>
      <c r="I145" s="23">
        <v>4294.99062634387</v>
      </c>
      <c r="J145" s="23">
        <v>906.236416917243</v>
      </c>
    </row>
    <row r="146" spans="1:10">
      <c r="A146" s="23">
        <v>1914.90188371832</v>
      </c>
      <c r="B146" s="23">
        <v>1289.29599568064</v>
      </c>
      <c r="C146" s="23">
        <v>1635.5865585168</v>
      </c>
      <c r="D146" s="23">
        <v>2441.37926861702</v>
      </c>
      <c r="E146" s="23">
        <v>1269.84362998685</v>
      </c>
      <c r="F146" s="23">
        <v>2076.02037053414</v>
      </c>
      <c r="G146" s="23">
        <v>2749.77326627386</v>
      </c>
      <c r="H146" s="23">
        <v>2174.70215588723</v>
      </c>
      <c r="I146" s="23">
        <v>6723.59423924034</v>
      </c>
      <c r="J146" s="23">
        <v>1146.39785129309</v>
      </c>
    </row>
    <row r="147" spans="1:10">
      <c r="A147" s="20"/>
      <c r="B147" s="20"/>
      <c r="C147" s="20"/>
      <c r="D147" s="20"/>
      <c r="E147" s="20"/>
      <c r="F147" s="20"/>
      <c r="G147" s="20"/>
      <c r="H147" s="20"/>
      <c r="I147" s="20"/>
      <c r="J147" s="20"/>
    </row>
    <row r="148" spans="1:10">
      <c r="A148" s="21" t="s">
        <v>564</v>
      </c>
      <c r="B148" s="21" t="s">
        <v>495</v>
      </c>
      <c r="C148" s="20"/>
      <c r="D148" s="20"/>
      <c r="E148" s="20"/>
      <c r="F148" s="20"/>
      <c r="G148" s="20"/>
      <c r="H148" s="20"/>
      <c r="I148" s="20"/>
      <c r="J148" s="20"/>
    </row>
    <row r="149" spans="1:10">
      <c r="A149" s="23">
        <v>77.2101370394398</v>
      </c>
      <c r="B149" s="23">
        <v>104.924847723753</v>
      </c>
      <c r="C149" s="23">
        <v>62.9119547413554</v>
      </c>
      <c r="D149" s="23">
        <v>46.5019151073535</v>
      </c>
      <c r="E149" s="23">
        <v>51.19698251449</v>
      </c>
      <c r="F149" s="23">
        <v>102.249151310498</v>
      </c>
      <c r="G149" s="23">
        <v>92.3530227125251</v>
      </c>
      <c r="H149" s="23">
        <v>136.984261288403</v>
      </c>
      <c r="I149" s="23">
        <v>270.177793182034</v>
      </c>
      <c r="J149" s="23">
        <v>65.616738232683</v>
      </c>
    </row>
    <row r="150" spans="1:10">
      <c r="A150" s="23">
        <v>125.26618101804</v>
      </c>
      <c r="B150" s="23">
        <v>93.2251135595513</v>
      </c>
      <c r="C150" s="23">
        <v>65.3476295991294</v>
      </c>
      <c r="D150" s="23">
        <v>51.1805976218789</v>
      </c>
      <c r="E150" s="23">
        <v>50.6165418649357</v>
      </c>
      <c r="F150" s="23">
        <v>107.692173108034</v>
      </c>
      <c r="G150" s="23">
        <v>119.66098000591</v>
      </c>
      <c r="H150" s="23">
        <v>82.4798277292945</v>
      </c>
      <c r="I150" s="23">
        <v>233.220603081226</v>
      </c>
      <c r="J150" s="23">
        <v>49.2091885815184</v>
      </c>
    </row>
    <row r="151" spans="1:10">
      <c r="A151" s="23">
        <v>103.980336865678</v>
      </c>
      <c r="B151" s="23">
        <v>70.0095566724934</v>
      </c>
      <c r="C151" s="23">
        <v>88.8133448369245</v>
      </c>
      <c r="D151" s="23">
        <v>132.56837905175</v>
      </c>
      <c r="E151" s="23">
        <v>68.9532813850374</v>
      </c>
      <c r="F151" s="23">
        <v>112.729168686693</v>
      </c>
      <c r="G151" s="23">
        <v>149.31436067951</v>
      </c>
      <c r="H151" s="23">
        <v>118.087649646353</v>
      </c>
      <c r="I151" s="23">
        <v>365.095256257621</v>
      </c>
      <c r="J151" s="23">
        <v>62.2501005263407</v>
      </c>
    </row>
    <row r="152" spans="1:10">
      <c r="A152" s="20"/>
      <c r="B152" s="20"/>
      <c r="C152" s="20"/>
      <c r="D152" s="20"/>
      <c r="E152" s="20"/>
      <c r="F152" s="20"/>
      <c r="G152" s="20"/>
      <c r="H152" s="20"/>
      <c r="I152" s="20"/>
      <c r="J152" s="20"/>
    </row>
    <row r="153" spans="1:10">
      <c r="A153" s="21" t="s">
        <v>565</v>
      </c>
      <c r="B153" s="21" t="s">
        <v>566</v>
      </c>
      <c r="C153" s="20"/>
      <c r="D153" s="20"/>
      <c r="E153" s="20"/>
      <c r="F153" s="20"/>
      <c r="G153" s="20"/>
      <c r="H153" s="20"/>
      <c r="I153" s="20"/>
      <c r="J153" s="20"/>
    </row>
    <row r="154" spans="1:10">
      <c r="A154" s="23">
        <v>697.750475252448</v>
      </c>
      <c r="B154" s="23">
        <v>2793.22139286588</v>
      </c>
      <c r="C154" s="23">
        <v>1568.04768405121</v>
      </c>
      <c r="D154" s="23">
        <v>768.738512500222</v>
      </c>
      <c r="E154" s="23">
        <v>1502.64688401025</v>
      </c>
      <c r="F154" s="23">
        <v>2369.86826692235</v>
      </c>
      <c r="G154" s="23">
        <v>1413.30348245136</v>
      </c>
      <c r="H154" s="23">
        <v>2311.53370651291</v>
      </c>
      <c r="I154" s="23">
        <v>3171.73744004999</v>
      </c>
      <c r="J154" s="23">
        <v>304.078234908559</v>
      </c>
    </row>
    <row r="155" spans="1:10">
      <c r="A155" s="23">
        <v>1671.10254532458</v>
      </c>
      <c r="B155" s="23">
        <v>2889.42895095962</v>
      </c>
      <c r="C155" s="23">
        <v>1714.1980514653</v>
      </c>
      <c r="D155" s="23">
        <v>871.754127019104</v>
      </c>
      <c r="E155" s="23">
        <v>2523.62215200282</v>
      </c>
      <c r="F155" s="23">
        <v>3117.13021138498</v>
      </c>
      <c r="G155" s="23">
        <v>2107.0264160755</v>
      </c>
      <c r="H155" s="23">
        <v>1754.99823881249</v>
      </c>
      <c r="I155" s="23">
        <v>4347.77248694528</v>
      </c>
      <c r="J155" s="23">
        <v>368.688519980898</v>
      </c>
    </row>
    <row r="156" spans="1:10">
      <c r="A156" s="23">
        <v>939.67362637727</v>
      </c>
      <c r="B156" s="23">
        <v>1863.73576559783</v>
      </c>
      <c r="C156" s="23">
        <v>2213.62633313372</v>
      </c>
      <c r="D156" s="23">
        <v>2191.53164512772</v>
      </c>
      <c r="E156" s="23">
        <v>2023.79961331087</v>
      </c>
      <c r="F156" s="23">
        <v>2612.76769736572</v>
      </c>
      <c r="G156" s="23">
        <v>2284.99836529693</v>
      </c>
      <c r="H156" s="23">
        <v>1992.66382804183</v>
      </c>
      <c r="I156" s="23">
        <v>4286.01581136144</v>
      </c>
      <c r="J156" s="23">
        <v>288.476708851428</v>
      </c>
    </row>
    <row r="157" spans="1:10">
      <c r="A157" s="20"/>
      <c r="B157" s="20"/>
      <c r="C157" s="20"/>
      <c r="D157" s="20"/>
      <c r="E157" s="20"/>
      <c r="F157" s="20"/>
      <c r="G157" s="20"/>
      <c r="H157" s="20"/>
      <c r="I157" s="20"/>
      <c r="J157" s="20"/>
    </row>
    <row r="158" spans="1:10">
      <c r="A158" s="20" t="s">
        <v>699</v>
      </c>
      <c r="B158" s="20"/>
      <c r="C158" s="20"/>
      <c r="D158" s="20"/>
      <c r="E158" s="20"/>
      <c r="F158" s="20"/>
      <c r="G158" s="20"/>
      <c r="H158" s="20"/>
      <c r="I158" s="20"/>
      <c r="J158" s="20"/>
    </row>
    <row r="159" spans="1:10">
      <c r="A159" s="23">
        <v>0.484548941147533</v>
      </c>
      <c r="B159" s="23">
        <v>1.93973707837908</v>
      </c>
      <c r="C159" s="23">
        <v>1.08892200281334</v>
      </c>
      <c r="D159" s="23">
        <v>0.533846189236266</v>
      </c>
      <c r="E159" s="23">
        <v>1.04350478056267</v>
      </c>
      <c r="F159" s="23">
        <v>1.64574185202941</v>
      </c>
      <c r="G159" s="23">
        <v>0.98146075170233</v>
      </c>
      <c r="H159" s="23">
        <v>1.60523174063397</v>
      </c>
      <c r="I159" s="23">
        <v>2.20259544447916</v>
      </c>
      <c r="J159" s="23">
        <v>0.13574921201275</v>
      </c>
    </row>
    <row r="160" spans="1:10">
      <c r="A160" s="23">
        <v>1.16048787869763</v>
      </c>
      <c r="B160" s="23">
        <v>2.00654788261085</v>
      </c>
      <c r="C160" s="23">
        <v>1.19041531351757</v>
      </c>
      <c r="D160" s="23">
        <v>0.605384810429933</v>
      </c>
      <c r="E160" s="23">
        <v>1.75251538333529</v>
      </c>
      <c r="F160" s="23">
        <v>2.16467375790623</v>
      </c>
      <c r="G160" s="23">
        <v>1.46321278894132</v>
      </c>
      <c r="H160" s="23">
        <v>1.21874877695312</v>
      </c>
      <c r="I160" s="23">
        <v>3.01928644926755</v>
      </c>
      <c r="J160" s="23">
        <v>0.164593089277187</v>
      </c>
    </row>
    <row r="161" spans="1:10">
      <c r="A161" s="23">
        <v>0.652551129428659</v>
      </c>
      <c r="B161" s="23">
        <v>1.29426094833183</v>
      </c>
      <c r="C161" s="23">
        <v>1.53724050912064</v>
      </c>
      <c r="D161" s="23">
        <v>1.52189697578314</v>
      </c>
      <c r="E161" s="23">
        <v>1.40541639813255</v>
      </c>
      <c r="F161" s="23">
        <v>1.81442201205953</v>
      </c>
      <c r="G161" s="23">
        <v>1.58680442034509</v>
      </c>
      <c r="H161" s="23">
        <v>1.38379432502905</v>
      </c>
      <c r="I161" s="23">
        <v>2.976399869001</v>
      </c>
      <c r="J161" s="23">
        <v>0.128784245022959</v>
      </c>
    </row>
    <row r="162" spans="1:10">
      <c r="A162" s="24" t="s">
        <v>708</v>
      </c>
      <c r="B162" s="24" t="s">
        <v>287</v>
      </c>
      <c r="C162" s="24" t="s">
        <v>704</v>
      </c>
      <c r="D162" s="24" t="s">
        <v>705</v>
      </c>
      <c r="E162" s="24" t="s">
        <v>706</v>
      </c>
      <c r="F162" s="24" t="s">
        <v>707</v>
      </c>
      <c r="G162" s="23" t="s">
        <v>703</v>
      </c>
      <c r="H162" s="24" t="s">
        <v>710</v>
      </c>
      <c r="I162" s="24" t="s">
        <v>709</v>
      </c>
      <c r="J162" s="23" t="s">
        <v>354</v>
      </c>
    </row>
    <row r="163" spans="1:10">
      <c r="A163" s="20" t="s">
        <v>742</v>
      </c>
      <c r="B163" s="20"/>
      <c r="C163" s="20"/>
      <c r="D163" s="20"/>
      <c r="E163" s="20"/>
      <c r="F163" s="20"/>
      <c r="G163" s="20"/>
      <c r="H163" s="20"/>
      <c r="I163" s="20"/>
      <c r="J163" s="20"/>
    </row>
    <row r="164" spans="1:10">
      <c r="A164" s="22">
        <v>0.0323</v>
      </c>
      <c r="B164" s="22">
        <v>0.0421</v>
      </c>
      <c r="C164" s="22">
        <v>0.1473</v>
      </c>
      <c r="D164" s="22">
        <v>0.0927</v>
      </c>
      <c r="E164" s="22">
        <v>0.3206</v>
      </c>
      <c r="F164" s="22">
        <v>0.6642</v>
      </c>
      <c r="G164" s="22">
        <v>0.2406</v>
      </c>
      <c r="H164" s="22">
        <v>0.2456</v>
      </c>
      <c r="I164" s="22">
        <v>0.0477</v>
      </c>
      <c r="J164" s="22">
        <v>0.0021</v>
      </c>
    </row>
    <row r="173" spans="15:15">
      <c r="O173" s="51"/>
    </row>
    <row r="174" spans="15:15">
      <c r="O174" s="51"/>
    </row>
    <row r="175" spans="15:15">
      <c r="O175" s="51"/>
    </row>
    <row r="176" spans="1:10">
      <c r="A176" s="20"/>
      <c r="B176" s="20"/>
      <c r="C176" s="20"/>
      <c r="D176" s="20"/>
      <c r="E176" s="20"/>
      <c r="F176" s="20"/>
      <c r="G176" s="20"/>
      <c r="H176" s="20"/>
      <c r="I176" s="20"/>
      <c r="J176" s="20"/>
    </row>
  </sheetData>
  <mergeCells count="1">
    <mergeCell ref="K122:K124"/>
  </mergeCells>
  <pageMargins left="0.75" right="0.75" top="1" bottom="1" header="0.5" footer="0.5"/>
  <headerFooter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27"/>
  <sheetViews>
    <sheetView topLeftCell="A192" workbookViewId="0">
      <selection activeCell="F216" sqref="F216"/>
    </sheetView>
  </sheetViews>
  <sheetFormatPr defaultColWidth="9.20192307692308" defaultRowHeight="15.2"/>
  <cols>
    <col min="1" max="1" width="41.2019230769231" style="20" customWidth="1"/>
    <col min="2" max="2" width="23.5480769230769" style="20" customWidth="1"/>
    <col min="3" max="5" width="9.20192307692308" style="20"/>
    <col min="6" max="6" width="15.9326923076923" style="20"/>
    <col min="7" max="7" width="9.20192307692308" style="20"/>
    <col min="8" max="8" width="15.9326923076923" style="20"/>
    <col min="9" max="9" width="9.20192307692308" style="20"/>
    <col min="10" max="10" width="15.9326923076923" style="20"/>
    <col min="11" max="11" width="9.20192307692308" style="20"/>
    <col min="12" max="12" width="15.9326923076923" style="20"/>
    <col min="13" max="13" width="9.20192307692308" style="20"/>
    <col min="14" max="14" width="15.9326923076923" style="20"/>
    <col min="15" max="15" width="9.20192307692308" style="20"/>
    <col min="16" max="16" width="15.9326923076923" style="20"/>
    <col min="17" max="16384" width="9.20192307692308" style="20"/>
  </cols>
  <sheetData>
    <row r="1" spans="2:16">
      <c r="B1" s="21" t="s">
        <v>133</v>
      </c>
      <c r="C1" s="21" t="s">
        <v>135</v>
      </c>
      <c r="E1" s="42" t="s">
        <v>743</v>
      </c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</row>
    <row r="2" spans="1:16">
      <c r="A2" s="42" t="s">
        <v>744</v>
      </c>
      <c r="B2" s="21" t="s">
        <v>745</v>
      </c>
      <c r="C2" s="21">
        <v>4984</v>
      </c>
      <c r="D2" s="23"/>
      <c r="E2" s="23" t="s">
        <v>746</v>
      </c>
      <c r="F2" s="23"/>
      <c r="G2" s="23" t="s">
        <v>747</v>
      </c>
      <c r="H2" s="23"/>
      <c r="I2" s="23" t="s">
        <v>748</v>
      </c>
      <c r="J2" s="23"/>
      <c r="K2" s="23" t="s">
        <v>749</v>
      </c>
      <c r="L2" s="23"/>
      <c r="M2" s="23" t="s">
        <v>750</v>
      </c>
      <c r="N2" s="23"/>
      <c r="O2" s="23" t="s">
        <v>751</v>
      </c>
      <c r="P2" s="23"/>
    </row>
    <row r="3" spans="1:16">
      <c r="A3" s="42"/>
      <c r="B3" s="43" t="s">
        <v>142</v>
      </c>
      <c r="C3" s="21">
        <v>1383</v>
      </c>
      <c r="D3" s="23"/>
      <c r="E3" s="23" t="s">
        <v>752</v>
      </c>
      <c r="F3" s="23" t="s">
        <v>2</v>
      </c>
      <c r="G3" s="23" t="s">
        <v>752</v>
      </c>
      <c r="H3" s="23" t="s">
        <v>2</v>
      </c>
      <c r="I3" s="23" t="s">
        <v>752</v>
      </c>
      <c r="J3" s="23" t="s">
        <v>2</v>
      </c>
      <c r="K3" s="23" t="s">
        <v>752</v>
      </c>
      <c r="L3" s="23" t="s">
        <v>2</v>
      </c>
      <c r="M3" s="23" t="s">
        <v>752</v>
      </c>
      <c r="N3" s="23" t="s">
        <v>2</v>
      </c>
      <c r="O3" s="23" t="s">
        <v>752</v>
      </c>
      <c r="P3" s="23" t="s">
        <v>2</v>
      </c>
    </row>
    <row r="4" spans="1:16">
      <c r="A4" s="42"/>
      <c r="B4" s="43" t="s">
        <v>146</v>
      </c>
      <c r="C4" s="21">
        <v>3601</v>
      </c>
      <c r="D4" s="23" t="s">
        <v>753</v>
      </c>
      <c r="E4" s="23">
        <v>41.3</v>
      </c>
      <c r="F4" s="23">
        <v>33.3</v>
      </c>
      <c r="G4" s="23">
        <v>39.4</v>
      </c>
      <c r="H4" s="23">
        <v>13</v>
      </c>
      <c r="I4" s="23">
        <v>26.9</v>
      </c>
      <c r="J4" s="23">
        <v>41.7</v>
      </c>
      <c r="K4" s="23">
        <v>2.61</v>
      </c>
      <c r="L4" s="23">
        <v>1.94</v>
      </c>
      <c r="M4" s="23">
        <v>25</v>
      </c>
      <c r="N4" s="23">
        <v>27.7</v>
      </c>
      <c r="O4" s="23">
        <v>17.5</v>
      </c>
      <c r="P4" s="23">
        <v>12.7</v>
      </c>
    </row>
    <row r="5" spans="1:16">
      <c r="A5" s="42" t="s">
        <v>754</v>
      </c>
      <c r="B5" s="21" t="s">
        <v>745</v>
      </c>
      <c r="C5" s="21">
        <v>4887</v>
      </c>
      <c r="D5" s="23" t="s">
        <v>755</v>
      </c>
      <c r="E5" s="23">
        <v>42.9</v>
      </c>
      <c r="F5" s="23">
        <v>33.9</v>
      </c>
      <c r="G5" s="23">
        <v>40.9</v>
      </c>
      <c r="H5" s="23">
        <v>13.2</v>
      </c>
      <c r="I5" s="23">
        <v>28.2</v>
      </c>
      <c r="J5" s="23">
        <v>41.8</v>
      </c>
      <c r="K5" s="23">
        <v>2.45</v>
      </c>
      <c r="L5" s="23">
        <v>1.81</v>
      </c>
      <c r="M5" s="23">
        <v>24</v>
      </c>
      <c r="N5" s="23">
        <v>28.5</v>
      </c>
      <c r="O5" s="23">
        <v>17.5</v>
      </c>
      <c r="P5" s="23">
        <v>9.68</v>
      </c>
    </row>
    <row r="6" spans="1:16">
      <c r="A6" s="42"/>
      <c r="B6" s="43" t="s">
        <v>142</v>
      </c>
      <c r="C6" s="21">
        <v>1393</v>
      </c>
      <c r="D6" s="23" t="s">
        <v>756</v>
      </c>
      <c r="E6" s="23">
        <v>42</v>
      </c>
      <c r="F6" s="23">
        <v>32.9</v>
      </c>
      <c r="G6" s="23">
        <v>40.7</v>
      </c>
      <c r="H6" s="23">
        <v>12.3</v>
      </c>
      <c r="I6" s="23">
        <v>27.9</v>
      </c>
      <c r="J6" s="23">
        <v>42.2</v>
      </c>
      <c r="K6" s="23">
        <v>2.61</v>
      </c>
      <c r="L6" s="23">
        <v>2.01</v>
      </c>
      <c r="M6" s="23">
        <v>24.2</v>
      </c>
      <c r="N6" s="23">
        <v>26.8</v>
      </c>
      <c r="O6" s="23">
        <v>17.3</v>
      </c>
      <c r="P6" s="23">
        <v>10.3</v>
      </c>
    </row>
    <row r="7" spans="1:16">
      <c r="A7" s="42"/>
      <c r="B7" s="43" t="s">
        <v>146</v>
      </c>
      <c r="C7" s="21">
        <v>3494</v>
      </c>
      <c r="D7" s="23" t="s">
        <v>757</v>
      </c>
      <c r="E7" s="23">
        <v>41.6</v>
      </c>
      <c r="F7" s="23">
        <v>34</v>
      </c>
      <c r="G7" s="23">
        <v>41.3</v>
      </c>
      <c r="H7" s="23">
        <v>12.5</v>
      </c>
      <c r="I7" s="23">
        <v>28.4</v>
      </c>
      <c r="J7" s="23">
        <v>41.3</v>
      </c>
      <c r="K7" s="23">
        <v>2.68</v>
      </c>
      <c r="L7" s="23">
        <v>1.57</v>
      </c>
      <c r="M7" s="23">
        <v>23.7</v>
      </c>
      <c r="N7" s="23">
        <v>26.7</v>
      </c>
      <c r="O7" s="23">
        <v>16.9</v>
      </c>
      <c r="P7" s="23">
        <v>9.73</v>
      </c>
    </row>
    <row r="8" spans="1:16">
      <c r="A8" s="25" t="s">
        <v>758</v>
      </c>
      <c r="B8" s="21" t="s">
        <v>745</v>
      </c>
      <c r="C8" s="21">
        <v>4811</v>
      </c>
      <c r="D8" s="23" t="s">
        <v>759</v>
      </c>
      <c r="E8" s="23">
        <v>40</v>
      </c>
      <c r="F8" s="23">
        <v>33.8</v>
      </c>
      <c r="G8" s="23">
        <v>40</v>
      </c>
      <c r="H8" s="23">
        <v>12.6</v>
      </c>
      <c r="I8" s="23">
        <v>27.9</v>
      </c>
      <c r="J8" s="23">
        <v>40.4</v>
      </c>
      <c r="K8" s="23">
        <v>2.89</v>
      </c>
      <c r="L8" s="23">
        <v>1.84</v>
      </c>
      <c r="M8" s="23">
        <v>24</v>
      </c>
      <c r="N8" s="23">
        <v>28.1</v>
      </c>
      <c r="O8" s="23">
        <v>17.3</v>
      </c>
      <c r="P8" s="23">
        <v>9.34</v>
      </c>
    </row>
    <row r="9" spans="1:16">
      <c r="A9" s="25"/>
      <c r="B9" s="43" t="s">
        <v>142</v>
      </c>
      <c r="C9" s="21">
        <v>1287</v>
      </c>
      <c r="D9" s="23" t="s">
        <v>760</v>
      </c>
      <c r="E9" s="23">
        <v>40.6</v>
      </c>
      <c r="F9" s="23">
        <v>33.4</v>
      </c>
      <c r="G9" s="23">
        <v>39.1</v>
      </c>
      <c r="H9" s="23">
        <v>12.8</v>
      </c>
      <c r="I9" s="23">
        <v>28.5</v>
      </c>
      <c r="J9" s="23">
        <v>40.1</v>
      </c>
      <c r="K9" s="23">
        <v>2.43</v>
      </c>
      <c r="L9" s="23">
        <v>1.56</v>
      </c>
      <c r="M9" s="23">
        <v>24.5</v>
      </c>
      <c r="N9" s="23">
        <v>27.4</v>
      </c>
      <c r="O9" s="23">
        <v>16.9</v>
      </c>
      <c r="P9" s="23">
        <v>11.3</v>
      </c>
    </row>
    <row r="10" spans="1:3">
      <c r="A10" s="25"/>
      <c r="B10" s="43" t="s">
        <v>146</v>
      </c>
      <c r="C10" s="21">
        <v>3524</v>
      </c>
    </row>
    <row r="11" spans="1:16">
      <c r="A11" s="25" t="s">
        <v>761</v>
      </c>
      <c r="B11" s="21" t="s">
        <v>745</v>
      </c>
      <c r="C11" s="21">
        <v>4954</v>
      </c>
      <c r="D11" s="29" t="s">
        <v>762</v>
      </c>
      <c r="E11" s="23" t="s">
        <v>753</v>
      </c>
      <c r="F11" s="23">
        <v>1.24024024024024</v>
      </c>
      <c r="G11" s="23"/>
      <c r="H11" s="23">
        <v>0.32994923857868</v>
      </c>
      <c r="I11" s="23"/>
      <c r="J11" s="23">
        <v>1.55018587360595</v>
      </c>
      <c r="K11" s="23"/>
      <c r="L11" s="23">
        <v>0.743295019157088</v>
      </c>
      <c r="M11" s="23"/>
      <c r="N11" s="23">
        <v>1.108</v>
      </c>
      <c r="O11" s="23"/>
      <c r="P11" s="23">
        <v>0.725714285714286</v>
      </c>
    </row>
    <row r="12" spans="1:16">
      <c r="A12" s="25"/>
      <c r="B12" s="43" t="s">
        <v>142</v>
      </c>
      <c r="C12" s="21">
        <v>1322</v>
      </c>
      <c r="D12" s="29"/>
      <c r="E12" s="23" t="s">
        <v>755</v>
      </c>
      <c r="F12" s="23">
        <v>1.26548672566372</v>
      </c>
      <c r="G12" s="23"/>
      <c r="H12" s="23">
        <v>0.322738386308068</v>
      </c>
      <c r="I12" s="23"/>
      <c r="J12" s="23">
        <v>1.4822695035461</v>
      </c>
      <c r="K12" s="23"/>
      <c r="L12" s="23">
        <v>0.738775510204082</v>
      </c>
      <c r="M12" s="23"/>
      <c r="N12" s="23">
        <v>1.1875</v>
      </c>
      <c r="O12" s="23"/>
      <c r="P12" s="23">
        <v>0.553142857142857</v>
      </c>
    </row>
    <row r="13" spans="1:16">
      <c r="A13" s="25"/>
      <c r="B13" s="43" t="s">
        <v>146</v>
      </c>
      <c r="C13" s="21">
        <v>3632</v>
      </c>
      <c r="D13" s="29"/>
      <c r="E13" s="23" t="s">
        <v>756</v>
      </c>
      <c r="F13" s="23">
        <v>1.27659574468085</v>
      </c>
      <c r="G13" s="23"/>
      <c r="H13" s="23">
        <v>0.302211302211302</v>
      </c>
      <c r="I13" s="23"/>
      <c r="J13" s="23">
        <v>1.51254480286738</v>
      </c>
      <c r="K13" s="23"/>
      <c r="L13" s="23">
        <v>0.770114942528736</v>
      </c>
      <c r="M13" s="23"/>
      <c r="N13" s="23">
        <v>1.10743801652893</v>
      </c>
      <c r="O13" s="23"/>
      <c r="P13" s="23">
        <v>0.595375722543353</v>
      </c>
    </row>
    <row r="14" spans="1:16">
      <c r="A14" s="25" t="s">
        <v>763</v>
      </c>
      <c r="B14" s="21" t="s">
        <v>745</v>
      </c>
      <c r="C14" s="21">
        <v>4934</v>
      </c>
      <c r="D14" s="29"/>
      <c r="E14" s="23" t="s">
        <v>757</v>
      </c>
      <c r="F14" s="23">
        <v>1.22352941176471</v>
      </c>
      <c r="G14" s="23"/>
      <c r="H14" s="23">
        <v>0.302663438256659</v>
      </c>
      <c r="I14" s="23"/>
      <c r="J14" s="23">
        <v>1.45422535211268</v>
      </c>
      <c r="K14" s="23"/>
      <c r="L14" s="23">
        <v>0.585820895522388</v>
      </c>
      <c r="M14" s="23"/>
      <c r="N14" s="23">
        <v>1.12658227848101</v>
      </c>
      <c r="O14" s="23"/>
      <c r="P14" s="23">
        <v>0.575739644970414</v>
      </c>
    </row>
    <row r="15" spans="1:16">
      <c r="A15" s="25"/>
      <c r="B15" s="43" t="s">
        <v>142</v>
      </c>
      <c r="C15" s="21">
        <v>1384</v>
      </c>
      <c r="D15" s="29"/>
      <c r="E15" s="23" t="s">
        <v>759</v>
      </c>
      <c r="F15" s="23">
        <v>1.18343195266272</v>
      </c>
      <c r="G15" s="23"/>
      <c r="H15" s="23">
        <v>0.315</v>
      </c>
      <c r="I15" s="23"/>
      <c r="J15" s="23">
        <v>1.44802867383513</v>
      </c>
      <c r="K15" s="23"/>
      <c r="L15" s="23">
        <v>0.636678200692042</v>
      </c>
      <c r="M15" s="23"/>
      <c r="N15" s="23">
        <v>1.17083333333333</v>
      </c>
      <c r="O15" s="23"/>
      <c r="P15" s="23">
        <v>0.539884393063584</v>
      </c>
    </row>
    <row r="16" spans="1:16">
      <c r="A16" s="25"/>
      <c r="B16" s="43" t="s">
        <v>146</v>
      </c>
      <c r="C16" s="21">
        <v>3550</v>
      </c>
      <c r="D16" s="29"/>
      <c r="E16" s="23" t="s">
        <v>760</v>
      </c>
      <c r="F16" s="23">
        <v>1.21556886227545</v>
      </c>
      <c r="G16" s="23"/>
      <c r="H16" s="23">
        <v>0.327365728900256</v>
      </c>
      <c r="I16" s="23"/>
      <c r="J16" s="23">
        <v>1.40701754385965</v>
      </c>
      <c r="K16" s="23"/>
      <c r="L16" s="23">
        <v>0.641975308641975</v>
      </c>
      <c r="M16" s="23"/>
      <c r="N16" s="23">
        <v>1.11836734693878</v>
      </c>
      <c r="O16" s="23"/>
      <c r="P16" s="23">
        <v>0.668639053254438</v>
      </c>
    </row>
    <row r="17" spans="1:3">
      <c r="A17" s="25" t="s">
        <v>764</v>
      </c>
      <c r="B17" s="21" t="s">
        <v>745</v>
      </c>
      <c r="C17" s="21">
        <v>4961</v>
      </c>
    </row>
    <row r="18" spans="1:3">
      <c r="A18" s="25"/>
      <c r="B18" s="43" t="s">
        <v>142</v>
      </c>
      <c r="C18" s="21">
        <v>1357</v>
      </c>
    </row>
    <row r="19" spans="1:16">
      <c r="A19" s="25"/>
      <c r="B19" s="43" t="s">
        <v>146</v>
      </c>
      <c r="C19" s="21">
        <v>3604</v>
      </c>
      <c r="D19" s="29" t="s">
        <v>765</v>
      </c>
      <c r="E19" s="23" t="s">
        <v>143</v>
      </c>
      <c r="F19" s="23">
        <v>1.25286348295198</v>
      </c>
      <c r="G19" s="23"/>
      <c r="H19" s="23">
        <v>0.326343812443374</v>
      </c>
      <c r="I19" s="23"/>
      <c r="J19" s="23">
        <v>1.51622768857602</v>
      </c>
      <c r="K19" s="23"/>
      <c r="L19" s="23">
        <v>0.741035264680585</v>
      </c>
      <c r="M19" s="23"/>
      <c r="N19" s="23">
        <v>1.14775</v>
      </c>
      <c r="O19" s="23"/>
      <c r="P19" s="23">
        <v>0.639428571428571</v>
      </c>
    </row>
    <row r="20" spans="1:16">
      <c r="A20" s="25" t="s">
        <v>766</v>
      </c>
      <c r="B20" s="21" t="s">
        <v>745</v>
      </c>
      <c r="C20" s="21">
        <v>4801</v>
      </c>
      <c r="D20" s="29"/>
      <c r="E20" s="23" t="s">
        <v>152</v>
      </c>
      <c r="F20" s="23">
        <v>1.25006257822278</v>
      </c>
      <c r="G20" s="23"/>
      <c r="H20" s="23">
        <v>0.30243737023398</v>
      </c>
      <c r="I20" s="23"/>
      <c r="J20" s="23">
        <v>1.48338507749003</v>
      </c>
      <c r="K20" s="23"/>
      <c r="L20" s="23">
        <v>0.677967919025562</v>
      </c>
      <c r="M20" s="23"/>
      <c r="N20" s="23">
        <v>1.11701014750497</v>
      </c>
      <c r="O20" s="23"/>
      <c r="P20" s="23">
        <v>0.585557683756883</v>
      </c>
    </row>
    <row r="21" spans="1:16">
      <c r="A21" s="25"/>
      <c r="B21" s="43" t="s">
        <v>142</v>
      </c>
      <c r="C21" s="21">
        <v>1200</v>
      </c>
      <c r="D21" s="29"/>
      <c r="E21" s="23" t="s">
        <v>156</v>
      </c>
      <c r="F21" s="23">
        <v>1.19950040746909</v>
      </c>
      <c r="G21" s="23"/>
      <c r="H21" s="23">
        <v>0.321182864450128</v>
      </c>
      <c r="I21" s="23"/>
      <c r="J21" s="23">
        <v>1.42752310884739</v>
      </c>
      <c r="K21" s="23"/>
      <c r="L21" s="23">
        <v>0.639326754667008</v>
      </c>
      <c r="M21" s="23"/>
      <c r="N21" s="23">
        <v>1.14460034013605</v>
      </c>
      <c r="O21" s="23"/>
      <c r="P21" s="23">
        <v>0.604261723159011</v>
      </c>
    </row>
    <row r="22" spans="1:4">
      <c r="A22" s="25"/>
      <c r="B22" s="43" t="s">
        <v>146</v>
      </c>
      <c r="C22" s="21">
        <v>3601</v>
      </c>
      <c r="D22" s="44"/>
    </row>
    <row r="23" spans="1:16">
      <c r="A23" s="25" t="s">
        <v>767</v>
      </c>
      <c r="B23" s="21" t="s">
        <v>745</v>
      </c>
      <c r="C23" s="21">
        <v>4759</v>
      </c>
      <c r="D23" s="44"/>
      <c r="F23" s="23" t="s">
        <v>768</v>
      </c>
      <c r="G23" s="23"/>
      <c r="H23" s="23" t="s">
        <v>6</v>
      </c>
      <c r="I23" s="23"/>
      <c r="J23" s="22">
        <v>0.0025</v>
      </c>
      <c r="K23" s="23"/>
      <c r="L23" s="22">
        <v>0.0004</v>
      </c>
      <c r="M23" s="23"/>
      <c r="N23" s="22">
        <v>0.0144</v>
      </c>
      <c r="O23" s="23"/>
      <c r="P23" s="23" t="s">
        <v>6</v>
      </c>
    </row>
    <row r="24" spans="1:4">
      <c r="A24" s="25"/>
      <c r="B24" s="43" t="s">
        <v>142</v>
      </c>
      <c r="C24" s="21">
        <v>1140</v>
      </c>
      <c r="D24" s="44"/>
    </row>
    <row r="25" spans="1:3">
      <c r="A25" s="25"/>
      <c r="B25" s="43" t="s">
        <v>146</v>
      </c>
      <c r="C25" s="21">
        <v>3619</v>
      </c>
    </row>
    <row r="26" spans="1:3">
      <c r="A26" s="25" t="s">
        <v>769</v>
      </c>
      <c r="B26" s="21" t="s">
        <v>745</v>
      </c>
      <c r="C26" s="21">
        <v>4721</v>
      </c>
    </row>
    <row r="27" spans="1:3">
      <c r="A27" s="25"/>
      <c r="B27" s="43" t="s">
        <v>142</v>
      </c>
      <c r="C27" s="21">
        <v>1143</v>
      </c>
    </row>
    <row r="28" spans="1:3">
      <c r="A28" s="25"/>
      <c r="B28" s="43" t="s">
        <v>146</v>
      </c>
      <c r="C28" s="21">
        <v>3578</v>
      </c>
    </row>
    <row r="29" spans="1:3">
      <c r="A29" s="25" t="s">
        <v>770</v>
      </c>
      <c r="B29" s="21" t="s">
        <v>745</v>
      </c>
      <c r="C29" s="21">
        <v>4698</v>
      </c>
    </row>
    <row r="30" spans="1:3">
      <c r="A30" s="25"/>
      <c r="B30" s="43" t="s">
        <v>142</v>
      </c>
      <c r="C30" s="21">
        <v>1112</v>
      </c>
    </row>
    <row r="31" spans="1:3">
      <c r="A31" s="25"/>
      <c r="B31" s="43" t="s">
        <v>146</v>
      </c>
      <c r="C31" s="21">
        <v>3586</v>
      </c>
    </row>
    <row r="32" spans="1:3">
      <c r="A32" s="25" t="s">
        <v>771</v>
      </c>
      <c r="B32" s="21" t="s">
        <v>745</v>
      </c>
      <c r="C32" s="21">
        <v>4783</v>
      </c>
    </row>
    <row r="33" spans="1:3">
      <c r="A33" s="25"/>
      <c r="B33" s="43" t="s">
        <v>142</v>
      </c>
      <c r="C33" s="21">
        <v>1150</v>
      </c>
    </row>
    <row r="34" spans="1:3">
      <c r="A34" s="25"/>
      <c r="B34" s="43" t="s">
        <v>146</v>
      </c>
      <c r="C34" s="21">
        <v>3633</v>
      </c>
    </row>
    <row r="35" spans="1:3">
      <c r="A35" s="25" t="s">
        <v>772</v>
      </c>
      <c r="B35" s="21" t="s">
        <v>745</v>
      </c>
      <c r="C35" s="21">
        <v>4761</v>
      </c>
    </row>
    <row r="36" spans="1:3">
      <c r="A36" s="25"/>
      <c r="B36" s="43" t="s">
        <v>142</v>
      </c>
      <c r="C36" s="21">
        <v>1165</v>
      </c>
    </row>
    <row r="37" spans="1:3">
      <c r="A37" s="25"/>
      <c r="B37" s="43" t="s">
        <v>146</v>
      </c>
      <c r="C37" s="21">
        <v>3596</v>
      </c>
    </row>
    <row r="38" spans="1:3">
      <c r="A38" s="25" t="s">
        <v>773</v>
      </c>
      <c r="B38" s="21" t="s">
        <v>745</v>
      </c>
      <c r="C38" s="21">
        <v>4845</v>
      </c>
    </row>
    <row r="39" spans="1:3">
      <c r="A39" s="25"/>
      <c r="B39" s="43" t="s">
        <v>142</v>
      </c>
      <c r="C39" s="21">
        <v>1612</v>
      </c>
    </row>
    <row r="40" spans="1:3">
      <c r="A40" s="25"/>
      <c r="B40" s="43" t="s">
        <v>146</v>
      </c>
      <c r="C40" s="21">
        <v>3233</v>
      </c>
    </row>
    <row r="41" spans="1:3">
      <c r="A41" s="25" t="s">
        <v>774</v>
      </c>
      <c r="B41" s="21" t="s">
        <v>745</v>
      </c>
      <c r="C41" s="21">
        <v>4895</v>
      </c>
    </row>
    <row r="42" spans="1:3">
      <c r="A42" s="25"/>
      <c r="B42" s="43" t="s">
        <v>142</v>
      </c>
      <c r="C42" s="21">
        <v>1659</v>
      </c>
    </row>
    <row r="43" spans="1:3">
      <c r="A43" s="25"/>
      <c r="B43" s="43" t="s">
        <v>146</v>
      </c>
      <c r="C43" s="21">
        <v>3236</v>
      </c>
    </row>
    <row r="44" spans="1:3">
      <c r="A44" s="25" t="s">
        <v>775</v>
      </c>
      <c r="B44" s="21" t="s">
        <v>745</v>
      </c>
      <c r="C44" s="21">
        <v>4754</v>
      </c>
    </row>
    <row r="45" spans="1:3">
      <c r="A45" s="25"/>
      <c r="B45" s="43" t="s">
        <v>142</v>
      </c>
      <c r="C45" s="21">
        <v>1566</v>
      </c>
    </row>
    <row r="46" spans="1:3">
      <c r="A46" s="25"/>
      <c r="B46" s="43" t="s">
        <v>146</v>
      </c>
      <c r="C46" s="21">
        <v>3188</v>
      </c>
    </row>
    <row r="47" spans="1:3">
      <c r="A47" s="25" t="s">
        <v>776</v>
      </c>
      <c r="B47" s="21" t="s">
        <v>745</v>
      </c>
      <c r="C47" s="21">
        <v>4725</v>
      </c>
    </row>
    <row r="48" spans="1:3">
      <c r="A48" s="25"/>
      <c r="B48" s="43" t="s">
        <v>142</v>
      </c>
      <c r="C48" s="21">
        <v>1608</v>
      </c>
    </row>
    <row r="49" spans="1:3">
      <c r="A49" s="25"/>
      <c r="B49" s="43" t="s">
        <v>146</v>
      </c>
      <c r="C49" s="21">
        <v>3117</v>
      </c>
    </row>
    <row r="50" spans="1:3">
      <c r="A50" s="25" t="s">
        <v>777</v>
      </c>
      <c r="B50" s="21" t="s">
        <v>745</v>
      </c>
      <c r="C50" s="21">
        <v>4761</v>
      </c>
    </row>
    <row r="51" spans="1:3">
      <c r="A51" s="25"/>
      <c r="B51" s="43" t="s">
        <v>142</v>
      </c>
      <c r="C51" s="21">
        <v>1608</v>
      </c>
    </row>
    <row r="52" spans="1:3">
      <c r="A52" s="25"/>
      <c r="B52" s="43" t="s">
        <v>146</v>
      </c>
      <c r="C52" s="21">
        <v>3153</v>
      </c>
    </row>
    <row r="53" spans="1:3">
      <c r="A53" s="25" t="s">
        <v>777</v>
      </c>
      <c r="B53" s="21" t="s">
        <v>745</v>
      </c>
      <c r="C53" s="21">
        <v>4828</v>
      </c>
    </row>
    <row r="54" spans="1:3">
      <c r="A54" s="25"/>
      <c r="B54" s="43" t="s">
        <v>142</v>
      </c>
      <c r="C54" s="21">
        <v>1613</v>
      </c>
    </row>
    <row r="55" spans="1:3">
      <c r="A55" s="25"/>
      <c r="B55" s="43" t="s">
        <v>146</v>
      </c>
      <c r="C55" s="21">
        <v>3215</v>
      </c>
    </row>
    <row r="56" spans="1:3">
      <c r="A56" s="25" t="s">
        <v>778</v>
      </c>
      <c r="B56" s="21" t="s">
        <v>745</v>
      </c>
      <c r="C56" s="21">
        <v>4805</v>
      </c>
    </row>
    <row r="57" spans="1:3">
      <c r="A57" s="25"/>
      <c r="B57" s="43" t="s">
        <v>142</v>
      </c>
      <c r="C57" s="21">
        <v>1985</v>
      </c>
    </row>
    <row r="58" spans="1:3">
      <c r="A58" s="25"/>
      <c r="B58" s="43" t="s">
        <v>146</v>
      </c>
      <c r="C58" s="21">
        <v>2820</v>
      </c>
    </row>
    <row r="59" spans="1:3">
      <c r="A59" s="25" t="s">
        <v>779</v>
      </c>
      <c r="B59" s="21" t="s">
        <v>745</v>
      </c>
      <c r="C59" s="21">
        <v>4824</v>
      </c>
    </row>
    <row r="60" spans="1:3">
      <c r="A60" s="25"/>
      <c r="B60" s="43" t="s">
        <v>142</v>
      </c>
      <c r="C60" s="21">
        <v>2070</v>
      </c>
    </row>
    <row r="61" spans="1:3">
      <c r="A61" s="25"/>
      <c r="B61" s="43" t="s">
        <v>146</v>
      </c>
      <c r="C61" s="21">
        <v>2754</v>
      </c>
    </row>
    <row r="62" spans="1:3">
      <c r="A62" s="25" t="s">
        <v>780</v>
      </c>
      <c r="B62" s="21" t="s">
        <v>745</v>
      </c>
      <c r="C62" s="21">
        <v>4824</v>
      </c>
    </row>
    <row r="63" spans="1:3">
      <c r="A63" s="25"/>
      <c r="B63" s="43" t="s">
        <v>142</v>
      </c>
      <c r="C63" s="21">
        <v>2025</v>
      </c>
    </row>
    <row r="64" spans="1:3">
      <c r="A64" s="25"/>
      <c r="B64" s="43" t="s">
        <v>146</v>
      </c>
      <c r="C64" s="21">
        <v>2799</v>
      </c>
    </row>
    <row r="65" spans="1:3">
      <c r="A65" s="25" t="s">
        <v>781</v>
      </c>
      <c r="B65" s="21" t="s">
        <v>745</v>
      </c>
      <c r="C65" s="21">
        <v>4835</v>
      </c>
    </row>
    <row r="66" spans="1:3">
      <c r="A66" s="25"/>
      <c r="B66" s="43" t="s">
        <v>142</v>
      </c>
      <c r="C66" s="21">
        <v>2009</v>
      </c>
    </row>
    <row r="67" spans="1:3">
      <c r="A67" s="25"/>
      <c r="B67" s="43" t="s">
        <v>146</v>
      </c>
      <c r="C67" s="21">
        <v>2826</v>
      </c>
    </row>
    <row r="68" spans="1:3">
      <c r="A68" s="25" t="s">
        <v>782</v>
      </c>
      <c r="B68" s="21" t="s">
        <v>745</v>
      </c>
      <c r="C68" s="21">
        <v>4853</v>
      </c>
    </row>
    <row r="69" spans="1:3">
      <c r="A69" s="25"/>
      <c r="B69" s="43" t="s">
        <v>142</v>
      </c>
      <c r="C69" s="21">
        <v>1939</v>
      </c>
    </row>
    <row r="70" spans="1:3">
      <c r="A70" s="25"/>
      <c r="B70" s="43" t="s">
        <v>146</v>
      </c>
      <c r="C70" s="21">
        <v>2914</v>
      </c>
    </row>
    <row r="71" spans="1:3">
      <c r="A71" s="25" t="s">
        <v>783</v>
      </c>
      <c r="B71" s="21" t="s">
        <v>745</v>
      </c>
      <c r="C71" s="21">
        <v>4907</v>
      </c>
    </row>
    <row r="72" spans="1:3">
      <c r="A72" s="25"/>
      <c r="B72" s="43" t="s">
        <v>142</v>
      </c>
      <c r="C72" s="21">
        <v>1991</v>
      </c>
    </row>
    <row r="73" spans="1:3">
      <c r="A73" s="25"/>
      <c r="B73" s="43" t="s">
        <v>146</v>
      </c>
      <c r="C73" s="21">
        <v>2916</v>
      </c>
    </row>
    <row r="74" spans="1:3">
      <c r="A74" s="25" t="s">
        <v>784</v>
      </c>
      <c r="B74" s="21" t="s">
        <v>745</v>
      </c>
      <c r="C74" s="21">
        <v>4632</v>
      </c>
    </row>
    <row r="75" spans="1:3">
      <c r="A75" s="25"/>
      <c r="B75" s="43" t="s">
        <v>142</v>
      </c>
      <c r="C75" s="21">
        <v>587</v>
      </c>
    </row>
    <row r="76" spans="1:3">
      <c r="A76" s="25"/>
      <c r="B76" s="43" t="s">
        <v>146</v>
      </c>
      <c r="C76" s="21">
        <v>4045</v>
      </c>
    </row>
    <row r="77" spans="1:3">
      <c r="A77" s="25" t="s">
        <v>785</v>
      </c>
      <c r="B77" s="21" t="s">
        <v>745</v>
      </c>
      <c r="C77" s="21">
        <v>4744</v>
      </c>
    </row>
    <row r="78" spans="1:3">
      <c r="A78" s="25"/>
      <c r="B78" s="43" t="s">
        <v>142</v>
      </c>
      <c r="C78" s="21">
        <v>459</v>
      </c>
    </row>
    <row r="79" spans="1:3">
      <c r="A79" s="25"/>
      <c r="B79" s="43" t="s">
        <v>146</v>
      </c>
      <c r="C79" s="21">
        <v>4285</v>
      </c>
    </row>
    <row r="80" spans="1:3">
      <c r="A80" s="25" t="s">
        <v>786</v>
      </c>
      <c r="B80" s="21" t="s">
        <v>745</v>
      </c>
      <c r="C80" s="21">
        <v>4622</v>
      </c>
    </row>
    <row r="81" spans="1:3">
      <c r="A81" s="25"/>
      <c r="B81" s="43" t="s">
        <v>142</v>
      </c>
      <c r="C81" s="21">
        <v>475</v>
      </c>
    </row>
    <row r="82" spans="1:3">
      <c r="A82" s="25"/>
      <c r="B82" s="43" t="s">
        <v>146</v>
      </c>
      <c r="C82" s="21">
        <v>4147</v>
      </c>
    </row>
    <row r="83" spans="1:3">
      <c r="A83" s="25" t="s">
        <v>787</v>
      </c>
      <c r="B83" s="21" t="s">
        <v>745</v>
      </c>
      <c r="C83" s="21">
        <v>4667</v>
      </c>
    </row>
    <row r="84" spans="1:3">
      <c r="A84" s="25"/>
      <c r="B84" s="43" t="s">
        <v>142</v>
      </c>
      <c r="C84" s="21">
        <v>454</v>
      </c>
    </row>
    <row r="85" spans="1:3">
      <c r="A85" s="25"/>
      <c r="B85" s="43" t="s">
        <v>146</v>
      </c>
      <c r="C85" s="21">
        <v>4213</v>
      </c>
    </row>
    <row r="86" spans="1:3">
      <c r="A86" s="25" t="s">
        <v>788</v>
      </c>
      <c r="B86" s="21" t="s">
        <v>745</v>
      </c>
      <c r="C86" s="21">
        <v>4606</v>
      </c>
    </row>
    <row r="87" spans="1:3">
      <c r="A87" s="25"/>
      <c r="B87" s="43" t="s">
        <v>142</v>
      </c>
      <c r="C87" s="21">
        <v>430</v>
      </c>
    </row>
    <row r="88" spans="1:3">
      <c r="A88" s="25"/>
      <c r="B88" s="43" t="s">
        <v>146</v>
      </c>
      <c r="C88" s="21">
        <v>4176</v>
      </c>
    </row>
    <row r="89" spans="1:3">
      <c r="A89" s="25" t="s">
        <v>789</v>
      </c>
      <c r="B89" s="21" t="s">
        <v>745</v>
      </c>
      <c r="C89" s="21">
        <v>4725</v>
      </c>
    </row>
    <row r="90" spans="1:3">
      <c r="A90" s="25"/>
      <c r="B90" s="43" t="s">
        <v>142</v>
      </c>
      <c r="C90" s="21">
        <v>535</v>
      </c>
    </row>
    <row r="91" spans="1:3">
      <c r="A91" s="25"/>
      <c r="B91" s="43" t="s">
        <v>146</v>
      </c>
      <c r="C91" s="21">
        <v>4190</v>
      </c>
    </row>
    <row r="92" spans="1:3">
      <c r="A92" s="25" t="s">
        <v>790</v>
      </c>
      <c r="B92" s="21" t="s">
        <v>745</v>
      </c>
      <c r="C92" s="21">
        <v>4774</v>
      </c>
    </row>
    <row r="93" spans="1:3">
      <c r="A93" s="25"/>
      <c r="B93" s="43" t="s">
        <v>142</v>
      </c>
      <c r="C93" s="21">
        <v>834</v>
      </c>
    </row>
    <row r="94" spans="1:3">
      <c r="A94" s="25"/>
      <c r="B94" s="43" t="s">
        <v>146</v>
      </c>
      <c r="C94" s="21">
        <v>3940</v>
      </c>
    </row>
    <row r="95" spans="1:3">
      <c r="A95" s="25" t="s">
        <v>791</v>
      </c>
      <c r="B95" s="21" t="s">
        <v>745</v>
      </c>
      <c r="C95" s="21">
        <v>4646</v>
      </c>
    </row>
    <row r="96" spans="1:3">
      <c r="A96" s="25"/>
      <c r="B96" s="43" t="s">
        <v>142</v>
      </c>
      <c r="C96" s="21">
        <v>812</v>
      </c>
    </row>
    <row r="97" spans="1:3">
      <c r="A97" s="25"/>
      <c r="B97" s="43" t="s">
        <v>146</v>
      </c>
      <c r="C97" s="21">
        <v>3834</v>
      </c>
    </row>
    <row r="98" spans="1:3">
      <c r="A98" s="25" t="s">
        <v>792</v>
      </c>
      <c r="B98" s="21" t="s">
        <v>745</v>
      </c>
      <c r="C98" s="21">
        <v>4705</v>
      </c>
    </row>
    <row r="99" spans="1:3">
      <c r="A99" s="25"/>
      <c r="B99" s="43" t="s">
        <v>142</v>
      </c>
      <c r="C99" s="21">
        <v>816</v>
      </c>
    </row>
    <row r="100" spans="1:3">
      <c r="A100" s="25"/>
      <c r="B100" s="43" t="s">
        <v>146</v>
      </c>
      <c r="C100" s="21">
        <v>3889</v>
      </c>
    </row>
    <row r="101" spans="1:3">
      <c r="A101" s="25" t="s">
        <v>793</v>
      </c>
      <c r="B101" s="21" t="s">
        <v>745</v>
      </c>
      <c r="C101" s="21">
        <v>4669</v>
      </c>
    </row>
    <row r="102" spans="1:3">
      <c r="A102" s="25"/>
      <c r="B102" s="43" t="s">
        <v>142</v>
      </c>
      <c r="C102" s="21">
        <v>789</v>
      </c>
    </row>
    <row r="103" spans="1:3">
      <c r="A103" s="25"/>
      <c r="B103" s="43" t="s">
        <v>146</v>
      </c>
      <c r="C103" s="21">
        <v>3880</v>
      </c>
    </row>
    <row r="104" spans="1:3">
      <c r="A104" s="25" t="s">
        <v>794</v>
      </c>
      <c r="B104" s="21" t="s">
        <v>745</v>
      </c>
      <c r="C104" s="21">
        <v>4590</v>
      </c>
    </row>
    <row r="105" spans="1:3">
      <c r="A105" s="25"/>
      <c r="B105" s="43" t="s">
        <v>142</v>
      </c>
      <c r="C105" s="21">
        <v>795</v>
      </c>
    </row>
    <row r="106" spans="1:3">
      <c r="A106" s="25"/>
      <c r="B106" s="43" t="s">
        <v>146</v>
      </c>
      <c r="C106" s="21">
        <v>3795</v>
      </c>
    </row>
    <row r="107" spans="1:3">
      <c r="A107" s="25" t="s">
        <v>795</v>
      </c>
      <c r="B107" s="21" t="s">
        <v>745</v>
      </c>
      <c r="C107" s="21">
        <v>4707</v>
      </c>
    </row>
    <row r="108" spans="1:3">
      <c r="A108" s="25"/>
      <c r="B108" s="43" t="s">
        <v>142</v>
      </c>
      <c r="C108" s="21">
        <v>794</v>
      </c>
    </row>
    <row r="109" spans="1:3">
      <c r="A109" s="25"/>
      <c r="B109" s="43" t="s">
        <v>146</v>
      </c>
      <c r="C109" s="21">
        <v>3913</v>
      </c>
    </row>
    <row r="110" spans="1:3">
      <c r="A110" s="25" t="s">
        <v>796</v>
      </c>
      <c r="B110" s="21" t="s">
        <v>745</v>
      </c>
      <c r="C110" s="21">
        <v>4986</v>
      </c>
    </row>
    <row r="111" spans="1:3">
      <c r="A111" s="25"/>
      <c r="B111" s="43" t="s">
        <v>142</v>
      </c>
      <c r="C111" s="21">
        <v>2077</v>
      </c>
    </row>
    <row r="112" spans="1:3">
      <c r="A112" s="25"/>
      <c r="B112" s="43" t="s">
        <v>146</v>
      </c>
      <c r="C112" s="21">
        <v>2909</v>
      </c>
    </row>
    <row r="113" spans="1:3">
      <c r="A113" s="25" t="s">
        <v>797</v>
      </c>
      <c r="B113" s="21" t="s">
        <v>745</v>
      </c>
      <c r="C113" s="21">
        <v>4954</v>
      </c>
    </row>
    <row r="114" spans="1:3">
      <c r="A114" s="25"/>
      <c r="B114" s="43" t="s">
        <v>142</v>
      </c>
      <c r="C114" s="21">
        <v>2073</v>
      </c>
    </row>
    <row r="115" spans="1:3">
      <c r="A115" s="25"/>
      <c r="B115" s="43" t="s">
        <v>146</v>
      </c>
      <c r="C115" s="21">
        <v>2881</v>
      </c>
    </row>
    <row r="116" spans="1:3">
      <c r="A116" s="25" t="s">
        <v>798</v>
      </c>
      <c r="B116" s="21" t="s">
        <v>745</v>
      </c>
      <c r="C116" s="21">
        <v>4850</v>
      </c>
    </row>
    <row r="117" spans="1:3">
      <c r="A117" s="25"/>
      <c r="B117" s="43" t="s">
        <v>142</v>
      </c>
      <c r="C117" s="21">
        <v>2046</v>
      </c>
    </row>
    <row r="118" spans="1:3">
      <c r="A118" s="25"/>
      <c r="B118" s="43" t="s">
        <v>146</v>
      </c>
      <c r="C118" s="21">
        <v>2804</v>
      </c>
    </row>
    <row r="119" spans="1:3">
      <c r="A119" s="25" t="s">
        <v>799</v>
      </c>
      <c r="B119" s="21" t="s">
        <v>745</v>
      </c>
      <c r="C119" s="21">
        <v>4919</v>
      </c>
    </row>
    <row r="120" spans="1:3">
      <c r="A120" s="25"/>
      <c r="B120" s="43" t="s">
        <v>142</v>
      </c>
      <c r="C120" s="21">
        <v>2031</v>
      </c>
    </row>
    <row r="121" spans="1:3">
      <c r="A121" s="25"/>
      <c r="B121" s="43" t="s">
        <v>146</v>
      </c>
      <c r="C121" s="21">
        <v>2888</v>
      </c>
    </row>
    <row r="122" spans="1:3">
      <c r="A122" s="25" t="s">
        <v>800</v>
      </c>
      <c r="B122" s="21" t="s">
        <v>745</v>
      </c>
      <c r="C122" s="21">
        <v>4850</v>
      </c>
    </row>
    <row r="123" spans="1:3">
      <c r="A123" s="25"/>
      <c r="B123" s="43" t="s">
        <v>142</v>
      </c>
      <c r="C123" s="21">
        <v>1960</v>
      </c>
    </row>
    <row r="124" spans="1:3">
      <c r="A124" s="25"/>
      <c r="B124" s="43" t="s">
        <v>146</v>
      </c>
      <c r="C124" s="21">
        <v>2890</v>
      </c>
    </row>
    <row r="125" spans="1:3">
      <c r="A125" s="25" t="s">
        <v>800</v>
      </c>
      <c r="B125" s="21" t="s">
        <v>745</v>
      </c>
      <c r="C125" s="21">
        <v>4967</v>
      </c>
    </row>
    <row r="126" spans="1:3">
      <c r="A126" s="25"/>
      <c r="B126" s="43" t="s">
        <v>142</v>
      </c>
      <c r="C126" s="21">
        <v>1994</v>
      </c>
    </row>
    <row r="127" spans="1:3">
      <c r="A127" s="25"/>
      <c r="B127" s="43" t="s">
        <v>146</v>
      </c>
      <c r="C127" s="21">
        <v>2973</v>
      </c>
    </row>
    <row r="128" spans="1:3">
      <c r="A128" s="25" t="s">
        <v>801</v>
      </c>
      <c r="B128" s="21" t="s">
        <v>745</v>
      </c>
      <c r="C128" s="21">
        <v>4882</v>
      </c>
    </row>
    <row r="129" spans="1:3">
      <c r="A129" s="25"/>
      <c r="B129" s="43" t="s">
        <v>142</v>
      </c>
      <c r="C129" s="21">
        <v>1315</v>
      </c>
    </row>
    <row r="130" spans="1:3">
      <c r="A130" s="25"/>
      <c r="B130" s="43" t="s">
        <v>146</v>
      </c>
      <c r="C130" s="21">
        <v>3567</v>
      </c>
    </row>
    <row r="131" spans="1:3">
      <c r="A131" s="25" t="s">
        <v>802</v>
      </c>
      <c r="B131" s="21" t="s">
        <v>745</v>
      </c>
      <c r="C131" s="21">
        <v>4798</v>
      </c>
    </row>
    <row r="132" spans="1:3">
      <c r="A132" s="25"/>
      <c r="B132" s="43" t="s">
        <v>142</v>
      </c>
      <c r="C132" s="21">
        <v>1353</v>
      </c>
    </row>
    <row r="133" spans="1:3">
      <c r="A133" s="25"/>
      <c r="B133" s="43" t="s">
        <v>146</v>
      </c>
      <c r="C133" s="21">
        <v>3445</v>
      </c>
    </row>
    <row r="134" spans="1:3">
      <c r="A134" s="25" t="s">
        <v>803</v>
      </c>
      <c r="B134" s="21" t="s">
        <v>745</v>
      </c>
      <c r="C134" s="21">
        <v>4821</v>
      </c>
    </row>
    <row r="135" spans="1:3">
      <c r="A135" s="25"/>
      <c r="B135" s="43" t="s">
        <v>142</v>
      </c>
      <c r="C135" s="21">
        <v>1346</v>
      </c>
    </row>
    <row r="136" spans="1:3">
      <c r="A136" s="25"/>
      <c r="B136" s="43" t="s">
        <v>146</v>
      </c>
      <c r="C136" s="21">
        <v>3475</v>
      </c>
    </row>
    <row r="137" spans="1:3">
      <c r="A137" s="25" t="s">
        <v>804</v>
      </c>
      <c r="B137" s="21" t="s">
        <v>745</v>
      </c>
      <c r="C137" s="21">
        <v>4831</v>
      </c>
    </row>
    <row r="138" spans="1:3">
      <c r="A138" s="25"/>
      <c r="B138" s="43" t="s">
        <v>142</v>
      </c>
      <c r="C138" s="21">
        <v>1373</v>
      </c>
    </row>
    <row r="139" spans="1:3">
      <c r="A139" s="25"/>
      <c r="B139" s="43" t="s">
        <v>146</v>
      </c>
      <c r="C139" s="21">
        <v>3458</v>
      </c>
    </row>
    <row r="140" spans="1:3">
      <c r="A140" s="25" t="s">
        <v>805</v>
      </c>
      <c r="B140" s="21" t="s">
        <v>745</v>
      </c>
      <c r="C140" s="21">
        <v>4877</v>
      </c>
    </row>
    <row r="141" spans="1:3">
      <c r="A141" s="25"/>
      <c r="B141" s="43" t="s">
        <v>142</v>
      </c>
      <c r="C141" s="21">
        <v>1361</v>
      </c>
    </row>
    <row r="142" spans="1:3">
      <c r="A142" s="25"/>
      <c r="B142" s="43" t="s">
        <v>146</v>
      </c>
      <c r="C142" s="21">
        <v>3516</v>
      </c>
    </row>
    <row r="143" spans="1:3">
      <c r="A143" s="25" t="s">
        <v>806</v>
      </c>
      <c r="B143" s="21" t="s">
        <v>745</v>
      </c>
      <c r="C143" s="21">
        <v>4898</v>
      </c>
    </row>
    <row r="144" spans="1:3">
      <c r="A144" s="25"/>
      <c r="B144" s="43" t="s">
        <v>142</v>
      </c>
      <c r="C144" s="21">
        <v>1396</v>
      </c>
    </row>
    <row r="145" spans="1:3">
      <c r="A145" s="25"/>
      <c r="B145" s="43" t="s">
        <v>146</v>
      </c>
      <c r="C145" s="21">
        <v>3502</v>
      </c>
    </row>
    <row r="146" spans="1:3">
      <c r="A146" s="25" t="s">
        <v>807</v>
      </c>
      <c r="B146" s="21" t="s">
        <v>745</v>
      </c>
      <c r="C146" s="21">
        <v>4590</v>
      </c>
    </row>
    <row r="147" spans="1:3">
      <c r="A147" s="25"/>
      <c r="B147" s="43" t="s">
        <v>142</v>
      </c>
      <c r="C147" s="21">
        <v>89</v>
      </c>
    </row>
    <row r="148" spans="1:3">
      <c r="A148" s="25"/>
      <c r="B148" s="43" t="s">
        <v>146</v>
      </c>
      <c r="C148" s="21">
        <v>4501</v>
      </c>
    </row>
    <row r="149" spans="1:3">
      <c r="A149" s="25" t="s">
        <v>808</v>
      </c>
      <c r="B149" s="21" t="s">
        <v>745</v>
      </c>
      <c r="C149" s="21">
        <v>4593</v>
      </c>
    </row>
    <row r="150" spans="1:3">
      <c r="A150" s="25"/>
      <c r="B150" s="43" t="s">
        <v>142</v>
      </c>
      <c r="C150" s="21">
        <v>83</v>
      </c>
    </row>
    <row r="151" spans="1:3">
      <c r="A151" s="25"/>
      <c r="B151" s="43" t="s">
        <v>146</v>
      </c>
      <c r="C151" s="21">
        <v>4510</v>
      </c>
    </row>
    <row r="152" spans="1:3">
      <c r="A152" s="25" t="s">
        <v>809</v>
      </c>
      <c r="B152" s="21" t="s">
        <v>745</v>
      </c>
      <c r="C152" s="21">
        <v>4620</v>
      </c>
    </row>
    <row r="153" spans="1:3">
      <c r="A153" s="25"/>
      <c r="B153" s="43" t="s">
        <v>142</v>
      </c>
      <c r="C153" s="21">
        <v>93</v>
      </c>
    </row>
    <row r="154" spans="1:3">
      <c r="A154" s="25"/>
      <c r="B154" s="43" t="s">
        <v>146</v>
      </c>
      <c r="C154" s="21">
        <v>4527</v>
      </c>
    </row>
    <row r="155" spans="1:3">
      <c r="A155" s="25" t="s">
        <v>810</v>
      </c>
      <c r="B155" s="21" t="s">
        <v>745</v>
      </c>
      <c r="C155" s="21">
        <v>4532</v>
      </c>
    </row>
    <row r="156" spans="1:3">
      <c r="A156" s="25"/>
      <c r="B156" s="43" t="s">
        <v>142</v>
      </c>
      <c r="C156" s="21">
        <v>71</v>
      </c>
    </row>
    <row r="157" spans="1:3">
      <c r="A157" s="25"/>
      <c r="B157" s="43" t="s">
        <v>146</v>
      </c>
      <c r="C157" s="21">
        <v>4461</v>
      </c>
    </row>
    <row r="158" spans="1:3">
      <c r="A158" s="25" t="s">
        <v>811</v>
      </c>
      <c r="B158" s="21" t="s">
        <v>745</v>
      </c>
      <c r="C158" s="21">
        <v>4609</v>
      </c>
    </row>
    <row r="159" spans="1:3">
      <c r="A159" s="25"/>
      <c r="B159" s="43" t="s">
        <v>142</v>
      </c>
      <c r="C159" s="21">
        <v>85</v>
      </c>
    </row>
    <row r="160" spans="1:3">
      <c r="A160" s="25"/>
      <c r="B160" s="43" t="s">
        <v>146</v>
      </c>
      <c r="C160" s="21">
        <v>4524</v>
      </c>
    </row>
    <row r="161" spans="1:3">
      <c r="A161" s="25" t="s">
        <v>812</v>
      </c>
      <c r="B161" s="21" t="s">
        <v>745</v>
      </c>
      <c r="C161" s="21">
        <v>4563</v>
      </c>
    </row>
    <row r="162" spans="1:3">
      <c r="A162" s="25"/>
      <c r="B162" s="43" t="s">
        <v>142</v>
      </c>
      <c r="C162" s="21">
        <v>71</v>
      </c>
    </row>
    <row r="163" spans="1:3">
      <c r="A163" s="25"/>
      <c r="B163" s="43" t="s">
        <v>146</v>
      </c>
      <c r="C163" s="21">
        <v>4492</v>
      </c>
    </row>
    <row r="164" spans="1:3">
      <c r="A164" s="25" t="s">
        <v>813</v>
      </c>
      <c r="B164" s="21" t="s">
        <v>745</v>
      </c>
      <c r="C164" s="21">
        <v>4594</v>
      </c>
    </row>
    <row r="165" spans="1:3">
      <c r="A165" s="25"/>
      <c r="B165" s="43" t="s">
        <v>142</v>
      </c>
      <c r="C165" s="21">
        <v>120</v>
      </c>
    </row>
    <row r="166" spans="1:3">
      <c r="A166" s="25"/>
      <c r="B166" s="43" t="s">
        <v>146</v>
      </c>
      <c r="C166" s="21">
        <v>4474</v>
      </c>
    </row>
    <row r="167" spans="1:3">
      <c r="A167" s="25" t="s">
        <v>814</v>
      </c>
      <c r="B167" s="21" t="s">
        <v>745</v>
      </c>
      <c r="C167" s="21">
        <v>4577</v>
      </c>
    </row>
    <row r="168" spans="1:3">
      <c r="A168" s="25"/>
      <c r="B168" s="43" t="s">
        <v>142</v>
      </c>
      <c r="C168" s="21">
        <v>112</v>
      </c>
    </row>
    <row r="169" spans="1:3">
      <c r="A169" s="25"/>
      <c r="B169" s="43" t="s">
        <v>146</v>
      </c>
      <c r="C169" s="21">
        <v>4465</v>
      </c>
    </row>
    <row r="170" spans="1:3">
      <c r="A170" s="25" t="s">
        <v>815</v>
      </c>
      <c r="B170" s="21" t="s">
        <v>745</v>
      </c>
      <c r="C170" s="21">
        <v>4477</v>
      </c>
    </row>
    <row r="171" spans="1:3">
      <c r="A171" s="25"/>
      <c r="B171" s="43" t="s">
        <v>142</v>
      </c>
      <c r="C171" s="21">
        <v>117</v>
      </c>
    </row>
    <row r="172" spans="1:3">
      <c r="A172" s="25"/>
      <c r="B172" s="43" t="s">
        <v>146</v>
      </c>
      <c r="C172" s="21">
        <v>4360</v>
      </c>
    </row>
    <row r="173" spans="1:3">
      <c r="A173" s="25" t="s">
        <v>816</v>
      </c>
      <c r="B173" s="21" t="s">
        <v>745</v>
      </c>
      <c r="C173" s="21">
        <v>4438</v>
      </c>
    </row>
    <row r="174" spans="1:3">
      <c r="A174" s="25"/>
      <c r="B174" s="43" t="s">
        <v>142</v>
      </c>
      <c r="C174" s="21">
        <v>119</v>
      </c>
    </row>
    <row r="175" spans="1:3">
      <c r="A175" s="25"/>
      <c r="B175" s="43" t="s">
        <v>146</v>
      </c>
      <c r="C175" s="21">
        <v>4319</v>
      </c>
    </row>
    <row r="176" spans="1:3">
      <c r="A176" s="25" t="s">
        <v>817</v>
      </c>
      <c r="B176" s="21" t="s">
        <v>745</v>
      </c>
      <c r="C176" s="21">
        <v>4602</v>
      </c>
    </row>
    <row r="177" spans="1:3">
      <c r="A177" s="25"/>
      <c r="B177" s="43" t="s">
        <v>142</v>
      </c>
      <c r="C177" s="21">
        <v>133</v>
      </c>
    </row>
    <row r="178" spans="1:3">
      <c r="A178" s="25"/>
      <c r="B178" s="43" t="s">
        <v>146</v>
      </c>
      <c r="C178" s="21">
        <v>4469</v>
      </c>
    </row>
    <row r="179" spans="1:3">
      <c r="A179" s="25" t="s">
        <v>818</v>
      </c>
      <c r="B179" s="21" t="s">
        <v>745</v>
      </c>
      <c r="C179" s="21">
        <v>4611</v>
      </c>
    </row>
    <row r="180" spans="1:3">
      <c r="A180" s="25"/>
      <c r="B180" s="43" t="s">
        <v>142</v>
      </c>
      <c r="C180" s="21">
        <v>112</v>
      </c>
    </row>
    <row r="181" spans="1:3">
      <c r="A181" s="25"/>
      <c r="B181" s="43" t="s">
        <v>146</v>
      </c>
      <c r="C181" s="21">
        <v>4499</v>
      </c>
    </row>
    <row r="182" spans="1:3">
      <c r="A182" s="25" t="s">
        <v>819</v>
      </c>
      <c r="B182" s="21" t="s">
        <v>745</v>
      </c>
      <c r="C182" s="21">
        <v>5127</v>
      </c>
    </row>
    <row r="183" spans="1:3">
      <c r="A183" s="25"/>
      <c r="B183" s="43" t="s">
        <v>142</v>
      </c>
      <c r="C183" s="21">
        <v>2019</v>
      </c>
    </row>
    <row r="184" spans="1:3">
      <c r="A184" s="25"/>
      <c r="B184" s="43" t="s">
        <v>146</v>
      </c>
      <c r="C184" s="21">
        <v>3108</v>
      </c>
    </row>
    <row r="185" spans="1:3">
      <c r="A185" s="25" t="s">
        <v>820</v>
      </c>
      <c r="B185" s="21" t="s">
        <v>745</v>
      </c>
      <c r="C185" s="21">
        <v>4984</v>
      </c>
    </row>
    <row r="186" spans="1:3">
      <c r="A186" s="25"/>
      <c r="B186" s="43" t="s">
        <v>142</v>
      </c>
      <c r="C186" s="21">
        <v>2040</v>
      </c>
    </row>
    <row r="187" spans="1:3">
      <c r="A187" s="25"/>
      <c r="B187" s="43" t="s">
        <v>146</v>
      </c>
      <c r="C187" s="21">
        <v>2944</v>
      </c>
    </row>
    <row r="188" spans="1:3">
      <c r="A188" s="25" t="s">
        <v>821</v>
      </c>
      <c r="B188" s="21" t="s">
        <v>745</v>
      </c>
      <c r="C188" s="21">
        <v>4970</v>
      </c>
    </row>
    <row r="189" spans="1:3">
      <c r="A189" s="25"/>
      <c r="B189" s="43" t="s">
        <v>142</v>
      </c>
      <c r="C189" s="21">
        <v>2022</v>
      </c>
    </row>
    <row r="190" spans="1:3">
      <c r="A190" s="25"/>
      <c r="B190" s="43" t="s">
        <v>146</v>
      </c>
      <c r="C190" s="21">
        <v>2948</v>
      </c>
    </row>
    <row r="191" spans="1:3">
      <c r="A191" s="25" t="s">
        <v>822</v>
      </c>
      <c r="B191" s="21" t="s">
        <v>745</v>
      </c>
      <c r="C191" s="21">
        <v>4975</v>
      </c>
    </row>
    <row r="192" spans="1:3">
      <c r="A192" s="25"/>
      <c r="B192" s="43" t="s">
        <v>142</v>
      </c>
      <c r="C192" s="21">
        <v>2056</v>
      </c>
    </row>
    <row r="193" spans="1:3">
      <c r="A193" s="25"/>
      <c r="B193" s="43" t="s">
        <v>146</v>
      </c>
      <c r="C193" s="21">
        <v>2919</v>
      </c>
    </row>
    <row r="194" spans="1:3">
      <c r="A194" s="25" t="s">
        <v>823</v>
      </c>
      <c r="B194" s="21" t="s">
        <v>745</v>
      </c>
      <c r="C194" s="21">
        <v>5062</v>
      </c>
    </row>
    <row r="195" spans="1:3">
      <c r="A195" s="25"/>
      <c r="B195" s="43" t="s">
        <v>142</v>
      </c>
      <c r="C195" s="21">
        <v>2023</v>
      </c>
    </row>
    <row r="196" spans="1:3">
      <c r="A196" s="25"/>
      <c r="B196" s="43" t="s">
        <v>146</v>
      </c>
      <c r="C196" s="21">
        <v>3039</v>
      </c>
    </row>
    <row r="197" spans="1:3">
      <c r="A197" s="25" t="s">
        <v>824</v>
      </c>
      <c r="B197" s="21" t="s">
        <v>745</v>
      </c>
      <c r="C197" s="21">
        <v>5067</v>
      </c>
    </row>
    <row r="198" spans="1:3">
      <c r="A198" s="25"/>
      <c r="B198" s="43" t="s">
        <v>142</v>
      </c>
      <c r="C198" s="21">
        <v>1979</v>
      </c>
    </row>
    <row r="199" spans="1:3">
      <c r="A199" s="25"/>
      <c r="B199" s="43" t="s">
        <v>146</v>
      </c>
      <c r="C199" s="21">
        <v>3088</v>
      </c>
    </row>
    <row r="200" spans="1:3">
      <c r="A200" s="25" t="s">
        <v>825</v>
      </c>
      <c r="B200" s="21" t="s">
        <v>745</v>
      </c>
      <c r="C200" s="21">
        <v>4612</v>
      </c>
    </row>
    <row r="201" spans="1:3">
      <c r="A201" s="25"/>
      <c r="B201" s="43" t="s">
        <v>142</v>
      </c>
      <c r="C201" s="21">
        <v>601</v>
      </c>
    </row>
    <row r="202" spans="1:3">
      <c r="A202" s="25"/>
      <c r="B202" s="43" t="s">
        <v>146</v>
      </c>
      <c r="C202" s="21">
        <v>4011</v>
      </c>
    </row>
    <row r="203" spans="1:3">
      <c r="A203" s="25" t="s">
        <v>826</v>
      </c>
      <c r="B203" s="21" t="s">
        <v>745</v>
      </c>
      <c r="C203" s="21">
        <v>4537</v>
      </c>
    </row>
    <row r="204" spans="1:3">
      <c r="A204" s="25"/>
      <c r="B204" s="43" t="s">
        <v>142</v>
      </c>
      <c r="C204" s="21">
        <v>599</v>
      </c>
    </row>
    <row r="205" spans="1:3">
      <c r="A205" s="25"/>
      <c r="B205" s="43" t="s">
        <v>146</v>
      </c>
      <c r="C205" s="21">
        <v>3938</v>
      </c>
    </row>
    <row r="206" spans="1:3">
      <c r="A206" s="25" t="s">
        <v>827</v>
      </c>
      <c r="B206" s="21" t="s">
        <v>745</v>
      </c>
      <c r="C206" s="21">
        <v>4523</v>
      </c>
    </row>
    <row r="207" spans="1:3">
      <c r="A207" s="25"/>
      <c r="B207" s="43" t="s">
        <v>142</v>
      </c>
      <c r="C207" s="21">
        <v>556</v>
      </c>
    </row>
    <row r="208" spans="1:3">
      <c r="A208" s="25"/>
      <c r="B208" s="43" t="s">
        <v>146</v>
      </c>
      <c r="C208" s="21">
        <v>3967</v>
      </c>
    </row>
    <row r="209" spans="1:3">
      <c r="A209" s="25" t="s">
        <v>828</v>
      </c>
      <c r="B209" s="21" t="s">
        <v>745</v>
      </c>
      <c r="C209" s="21">
        <v>4451</v>
      </c>
    </row>
    <row r="210" spans="1:3">
      <c r="A210" s="25"/>
      <c r="B210" s="43" t="s">
        <v>142</v>
      </c>
      <c r="C210" s="21">
        <v>555</v>
      </c>
    </row>
    <row r="211" spans="1:3">
      <c r="A211" s="25"/>
      <c r="B211" s="43" t="s">
        <v>146</v>
      </c>
      <c r="C211" s="21">
        <v>3896</v>
      </c>
    </row>
    <row r="212" spans="1:3">
      <c r="A212" s="25" t="s">
        <v>829</v>
      </c>
      <c r="B212" s="21" t="s">
        <v>745</v>
      </c>
      <c r="C212" s="21">
        <v>4549</v>
      </c>
    </row>
    <row r="213" spans="1:3">
      <c r="A213" s="25"/>
      <c r="B213" s="43" t="s">
        <v>142</v>
      </c>
      <c r="C213" s="21">
        <v>575</v>
      </c>
    </row>
    <row r="214" spans="1:3">
      <c r="A214" s="25"/>
      <c r="B214" s="43" t="s">
        <v>146</v>
      </c>
      <c r="C214" s="21">
        <v>3974</v>
      </c>
    </row>
    <row r="215" spans="1:3">
      <c r="A215" s="25" t="s">
        <v>830</v>
      </c>
      <c r="B215" s="21" t="s">
        <v>745</v>
      </c>
      <c r="C215" s="21">
        <v>4600</v>
      </c>
    </row>
    <row r="216" spans="1:3">
      <c r="A216" s="25"/>
      <c r="B216" s="43" t="s">
        <v>142</v>
      </c>
      <c r="C216" s="21">
        <v>588</v>
      </c>
    </row>
    <row r="217" spans="1:3">
      <c r="A217" s="25"/>
      <c r="B217" s="43" t="s">
        <v>146</v>
      </c>
      <c r="C217" s="21">
        <v>4012</v>
      </c>
    </row>
    <row r="218" spans="1:3">
      <c r="A218" s="25"/>
      <c r="B218" s="21"/>
      <c r="C218" s="21"/>
    </row>
    <row r="219" spans="1:3">
      <c r="A219" s="25"/>
      <c r="B219" s="21"/>
      <c r="C219" s="21"/>
    </row>
    <row r="220" spans="1:3">
      <c r="A220" s="25"/>
      <c r="B220" s="21"/>
      <c r="C220" s="21"/>
    </row>
    <row r="221" spans="1:3">
      <c r="A221" s="25"/>
      <c r="B221" s="21"/>
      <c r="C221" s="21"/>
    </row>
    <row r="222" spans="1:3">
      <c r="A222" s="25"/>
      <c r="B222" s="21"/>
      <c r="C222" s="21"/>
    </row>
    <row r="223" spans="1:3">
      <c r="A223" s="25"/>
      <c r="B223" s="21"/>
      <c r="C223" s="21"/>
    </row>
    <row r="224" spans="1:3">
      <c r="A224" s="25"/>
      <c r="B224" s="21"/>
      <c r="C224" s="21"/>
    </row>
    <row r="225" spans="1:3">
      <c r="A225" s="25"/>
      <c r="B225" s="21"/>
      <c r="C225" s="21"/>
    </row>
    <row r="226" spans="1:3">
      <c r="A226" s="25"/>
      <c r="B226" s="21"/>
      <c r="C226" s="21"/>
    </row>
    <row r="227" spans="1:3">
      <c r="A227" s="25"/>
      <c r="B227" s="21"/>
      <c r="C227" s="21"/>
    </row>
  </sheetData>
  <mergeCells count="75">
    <mergeCell ref="E1:P1"/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50:A52"/>
    <mergeCell ref="A53:A55"/>
    <mergeCell ref="A56:A58"/>
    <mergeCell ref="A59:A61"/>
    <mergeCell ref="A62:A64"/>
    <mergeCell ref="A65:A67"/>
    <mergeCell ref="A68:A70"/>
    <mergeCell ref="A71:A73"/>
    <mergeCell ref="A74:A76"/>
    <mergeCell ref="A77:A79"/>
    <mergeCell ref="A80:A82"/>
    <mergeCell ref="A83:A85"/>
    <mergeCell ref="A86:A88"/>
    <mergeCell ref="A89:A91"/>
    <mergeCell ref="A92:A94"/>
    <mergeCell ref="A95:A97"/>
    <mergeCell ref="A98:A100"/>
    <mergeCell ref="A101:A103"/>
    <mergeCell ref="A104:A106"/>
    <mergeCell ref="A107:A109"/>
    <mergeCell ref="A110:A112"/>
    <mergeCell ref="A113:A115"/>
    <mergeCell ref="A116:A118"/>
    <mergeCell ref="A119:A121"/>
    <mergeCell ref="A122:A124"/>
    <mergeCell ref="A125:A127"/>
    <mergeCell ref="A128:A130"/>
    <mergeCell ref="A131:A133"/>
    <mergeCell ref="A134:A136"/>
    <mergeCell ref="A137:A139"/>
    <mergeCell ref="A140:A142"/>
    <mergeCell ref="A143:A145"/>
    <mergeCell ref="A146:A148"/>
    <mergeCell ref="A149:A151"/>
    <mergeCell ref="A152:A154"/>
    <mergeCell ref="A155:A157"/>
    <mergeCell ref="A158:A160"/>
    <mergeCell ref="A161:A163"/>
    <mergeCell ref="A164:A166"/>
    <mergeCell ref="A167:A169"/>
    <mergeCell ref="A170:A172"/>
    <mergeCell ref="A173:A175"/>
    <mergeCell ref="A176:A178"/>
    <mergeCell ref="A179:A181"/>
    <mergeCell ref="A182:A184"/>
    <mergeCell ref="A185:A187"/>
    <mergeCell ref="A188:A190"/>
    <mergeCell ref="A191:A193"/>
    <mergeCell ref="A194:A196"/>
    <mergeCell ref="A197:A199"/>
    <mergeCell ref="A200:A202"/>
    <mergeCell ref="A203:A205"/>
    <mergeCell ref="A206:A208"/>
    <mergeCell ref="A209:A211"/>
    <mergeCell ref="A212:A214"/>
    <mergeCell ref="A215:A217"/>
    <mergeCell ref="D11:D16"/>
    <mergeCell ref="D19:D2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124"/>
  <sheetViews>
    <sheetView tabSelected="1" zoomScale="85" zoomScaleNormal="85" topLeftCell="A95" workbookViewId="0">
      <selection activeCell="N101" sqref="N101"/>
    </sheetView>
  </sheetViews>
  <sheetFormatPr defaultColWidth="9.23076923076923" defaultRowHeight="16.8"/>
  <cols>
    <col min="11" max="15" width="12.9230769230769"/>
    <col min="27" max="32" width="12.9230769230769"/>
    <col min="43" max="47" width="12.9230769230769"/>
  </cols>
  <sheetData>
    <row r="1" customHeight="1" spans="2:47">
      <c r="B1" s="1" t="s">
        <v>69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R1" s="1" t="s">
        <v>70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H1" s="1" t="s">
        <v>71</v>
      </c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ht="152" spans="1:47">
      <c r="A2" s="121" t="s">
        <v>72</v>
      </c>
      <c r="B2" s="122" t="s">
        <v>73</v>
      </c>
      <c r="C2" s="122" t="s">
        <v>74</v>
      </c>
      <c r="D2" s="122" t="s">
        <v>75</v>
      </c>
      <c r="E2" s="122" t="s">
        <v>76</v>
      </c>
      <c r="F2" s="122" t="s">
        <v>77</v>
      </c>
      <c r="G2" s="122" t="s">
        <v>78</v>
      </c>
      <c r="H2" s="122" t="s">
        <v>79</v>
      </c>
      <c r="I2" s="122" t="s">
        <v>80</v>
      </c>
      <c r="J2" s="122" t="s">
        <v>81</v>
      </c>
      <c r="K2" s="122" t="s">
        <v>82</v>
      </c>
      <c r="L2" s="122" t="s">
        <v>83</v>
      </c>
      <c r="M2" s="122" t="s">
        <v>84</v>
      </c>
      <c r="N2" s="122" t="s">
        <v>85</v>
      </c>
      <c r="O2" s="122" t="s">
        <v>86</v>
      </c>
      <c r="R2" s="122" t="s">
        <v>73</v>
      </c>
      <c r="S2" s="122" t="s">
        <v>74</v>
      </c>
      <c r="T2" s="122" t="s">
        <v>75</v>
      </c>
      <c r="U2" s="122" t="s">
        <v>76</v>
      </c>
      <c r="V2" s="122" t="s">
        <v>77</v>
      </c>
      <c r="W2" s="122" t="s">
        <v>78</v>
      </c>
      <c r="X2" s="122" t="s">
        <v>79</v>
      </c>
      <c r="Y2" s="122" t="s">
        <v>80</v>
      </c>
      <c r="Z2" s="122" t="s">
        <v>81</v>
      </c>
      <c r="AA2" s="122" t="s">
        <v>82</v>
      </c>
      <c r="AB2" s="122" t="s">
        <v>83</v>
      </c>
      <c r="AC2" s="122" t="s">
        <v>84</v>
      </c>
      <c r="AD2" s="122" t="s">
        <v>85</v>
      </c>
      <c r="AE2" s="122" t="s">
        <v>86</v>
      </c>
      <c r="AH2" s="122" t="s">
        <v>73</v>
      </c>
      <c r="AI2" s="122" t="s">
        <v>74</v>
      </c>
      <c r="AJ2" s="122" t="s">
        <v>75</v>
      </c>
      <c r="AK2" s="122" t="s">
        <v>76</v>
      </c>
      <c r="AL2" s="122" t="s">
        <v>77</v>
      </c>
      <c r="AM2" s="122" t="s">
        <v>78</v>
      </c>
      <c r="AN2" s="122" t="s">
        <v>79</v>
      </c>
      <c r="AO2" s="122" t="s">
        <v>80</v>
      </c>
      <c r="AP2" s="122" t="s">
        <v>81</v>
      </c>
      <c r="AQ2" s="122" t="s">
        <v>82</v>
      </c>
      <c r="AR2" s="122" t="s">
        <v>83</v>
      </c>
      <c r="AS2" s="122" t="s">
        <v>84</v>
      </c>
      <c r="AT2" s="122" t="s">
        <v>85</v>
      </c>
      <c r="AU2" s="122" t="s">
        <v>86</v>
      </c>
    </row>
    <row r="3" spans="1:47">
      <c r="A3" s="4" t="s">
        <v>87</v>
      </c>
      <c r="B3" s="123">
        <v>2</v>
      </c>
      <c r="C3" s="123" t="s">
        <v>88</v>
      </c>
      <c r="D3" s="123" t="s">
        <v>89</v>
      </c>
      <c r="E3" s="123" t="s">
        <v>90</v>
      </c>
      <c r="F3" s="123">
        <v>58366</v>
      </c>
      <c r="G3" s="123">
        <v>52772</v>
      </c>
      <c r="H3" s="123">
        <v>52106</v>
      </c>
      <c r="I3" s="123">
        <v>51238</v>
      </c>
      <c r="J3" s="123">
        <v>353</v>
      </c>
      <c r="K3" s="123">
        <v>0.00688941801007065</v>
      </c>
      <c r="L3" s="123">
        <v>0.688941801007065</v>
      </c>
      <c r="M3" s="123">
        <v>0.646150353470576</v>
      </c>
      <c r="N3" s="123">
        <v>1.06622521725269</v>
      </c>
      <c r="O3" s="123">
        <v>1</v>
      </c>
      <c r="R3" s="123">
        <v>5</v>
      </c>
      <c r="S3" s="123" t="s">
        <v>88</v>
      </c>
      <c r="T3" s="123" t="s">
        <v>89</v>
      </c>
      <c r="U3" s="123" t="s">
        <v>90</v>
      </c>
      <c r="V3" s="123">
        <v>69803</v>
      </c>
      <c r="W3" s="123">
        <v>57482</v>
      </c>
      <c r="X3" s="123">
        <v>56463</v>
      </c>
      <c r="Y3" s="123">
        <v>55298</v>
      </c>
      <c r="Z3" s="123">
        <v>2105</v>
      </c>
      <c r="AA3" s="123">
        <v>0.0380664761835871</v>
      </c>
      <c r="AB3" s="123">
        <v>3.80664761835871</v>
      </c>
      <c r="AC3" s="123">
        <v>3.68695453972514</v>
      </c>
      <c r="AD3" s="123">
        <v>1.03246394208118</v>
      </c>
      <c r="AE3" s="123">
        <v>1</v>
      </c>
      <c r="AH3" s="123">
        <v>7</v>
      </c>
      <c r="AI3" s="123" t="s">
        <v>88</v>
      </c>
      <c r="AJ3" s="123" t="s">
        <v>89</v>
      </c>
      <c r="AK3" s="123" t="s">
        <v>90</v>
      </c>
      <c r="AL3" s="123">
        <v>44524</v>
      </c>
      <c r="AM3" s="123">
        <v>29050</v>
      </c>
      <c r="AN3" s="123">
        <v>28492</v>
      </c>
      <c r="AO3" s="123">
        <v>27859</v>
      </c>
      <c r="AP3" s="123">
        <v>1169</v>
      </c>
      <c r="AQ3" s="123">
        <v>0.0419613051437596</v>
      </c>
      <c r="AR3" s="123">
        <v>4.19613051437597</v>
      </c>
      <c r="AS3" s="123">
        <v>3.71172134900698</v>
      </c>
      <c r="AT3" s="123">
        <v>1.13050795569516</v>
      </c>
      <c r="AU3" s="123">
        <v>1</v>
      </c>
    </row>
    <row r="4" spans="1:47">
      <c r="A4" s="4" t="s">
        <v>87</v>
      </c>
      <c r="B4" s="123">
        <v>2</v>
      </c>
      <c r="C4" s="123" t="s">
        <v>88</v>
      </c>
      <c r="D4" s="123" t="s">
        <v>89</v>
      </c>
      <c r="E4" s="123" t="s">
        <v>91</v>
      </c>
      <c r="F4" s="123">
        <v>53822</v>
      </c>
      <c r="G4" s="123">
        <v>48363</v>
      </c>
      <c r="H4" s="123">
        <v>47636</v>
      </c>
      <c r="I4" s="123">
        <v>46810</v>
      </c>
      <c r="J4" s="123">
        <v>283</v>
      </c>
      <c r="K4" s="123">
        <v>0.00604571672719504</v>
      </c>
      <c r="L4" s="123">
        <v>0.604571672719504</v>
      </c>
      <c r="M4" s="123"/>
      <c r="N4" s="123">
        <v>0.935651693870094</v>
      </c>
      <c r="O4" s="123"/>
      <c r="R4" s="123">
        <v>5</v>
      </c>
      <c r="S4" s="123" t="s">
        <v>88</v>
      </c>
      <c r="T4" s="123" t="s">
        <v>89</v>
      </c>
      <c r="U4" s="123" t="s">
        <v>91</v>
      </c>
      <c r="V4" s="123">
        <v>61482</v>
      </c>
      <c r="W4" s="123">
        <v>50428</v>
      </c>
      <c r="X4" s="123">
        <v>49716</v>
      </c>
      <c r="Y4" s="123">
        <v>48793</v>
      </c>
      <c r="Z4" s="123">
        <v>1820</v>
      </c>
      <c r="AA4" s="123">
        <v>0.0373004324390794</v>
      </c>
      <c r="AB4" s="123">
        <v>3.73004324390794</v>
      </c>
      <c r="AC4" s="123"/>
      <c r="AD4" s="123">
        <v>1.01168680104909</v>
      </c>
      <c r="AE4" s="123"/>
      <c r="AH4" s="123">
        <v>7</v>
      </c>
      <c r="AI4" s="123" t="s">
        <v>88</v>
      </c>
      <c r="AJ4" s="123" t="s">
        <v>89</v>
      </c>
      <c r="AK4" s="123" t="s">
        <v>91</v>
      </c>
      <c r="AL4" s="123">
        <v>42437</v>
      </c>
      <c r="AM4" s="123">
        <v>26497</v>
      </c>
      <c r="AN4" s="123">
        <v>26114</v>
      </c>
      <c r="AO4" s="123">
        <v>25608</v>
      </c>
      <c r="AP4" s="123">
        <v>1048</v>
      </c>
      <c r="AQ4" s="123">
        <v>0.0409247110278038</v>
      </c>
      <c r="AR4" s="123">
        <v>4.09247110278038</v>
      </c>
      <c r="AS4" s="123"/>
      <c r="AT4" s="123">
        <v>1.10258037120035</v>
      </c>
      <c r="AU4" s="123"/>
    </row>
    <row r="5" spans="1:47">
      <c r="A5" s="4" t="s">
        <v>87</v>
      </c>
      <c r="B5" s="123">
        <v>2</v>
      </c>
      <c r="C5" s="123" t="s">
        <v>88</v>
      </c>
      <c r="D5" s="123" t="s">
        <v>89</v>
      </c>
      <c r="E5" s="123" t="s">
        <v>92</v>
      </c>
      <c r="F5" s="123">
        <v>49778</v>
      </c>
      <c r="G5" s="123">
        <v>44400</v>
      </c>
      <c r="H5" s="123">
        <v>43904</v>
      </c>
      <c r="I5" s="123">
        <v>43260</v>
      </c>
      <c r="J5" s="123">
        <v>279</v>
      </c>
      <c r="K5" s="123">
        <v>0.0064493758668516</v>
      </c>
      <c r="L5" s="123">
        <v>0.64493758668516</v>
      </c>
      <c r="M5" s="123"/>
      <c r="N5" s="123">
        <v>0.998123088877221</v>
      </c>
      <c r="O5" s="123"/>
      <c r="R5" s="123">
        <v>5</v>
      </c>
      <c r="S5" s="123" t="s">
        <v>88</v>
      </c>
      <c r="T5" s="123" t="s">
        <v>89</v>
      </c>
      <c r="U5" s="123" t="s">
        <v>92</v>
      </c>
      <c r="V5" s="123">
        <v>59696</v>
      </c>
      <c r="W5" s="123">
        <v>48537</v>
      </c>
      <c r="X5" s="123">
        <v>47826</v>
      </c>
      <c r="Y5" s="123">
        <v>46933</v>
      </c>
      <c r="Z5" s="123">
        <v>1654</v>
      </c>
      <c r="AA5" s="123">
        <v>0.0352417275690878</v>
      </c>
      <c r="AB5" s="123">
        <v>3.52417275690878</v>
      </c>
      <c r="AC5" s="123"/>
      <c r="AD5" s="123">
        <v>0.955849256869738</v>
      </c>
      <c r="AE5" s="123"/>
      <c r="AH5" s="123">
        <v>7</v>
      </c>
      <c r="AI5" s="123" t="s">
        <v>88</v>
      </c>
      <c r="AJ5" s="123" t="s">
        <v>89</v>
      </c>
      <c r="AK5" s="123" t="s">
        <v>92</v>
      </c>
      <c r="AL5" s="123">
        <v>43170</v>
      </c>
      <c r="AM5" s="123">
        <v>27437</v>
      </c>
      <c r="AN5" s="123">
        <v>27153</v>
      </c>
      <c r="AO5" s="123">
        <v>26734</v>
      </c>
      <c r="AP5" s="123">
        <v>761</v>
      </c>
      <c r="AQ5" s="123">
        <v>0.0284656242986459</v>
      </c>
      <c r="AR5" s="123">
        <v>2.84656242986459</v>
      </c>
      <c r="AS5" s="123"/>
      <c r="AT5" s="123">
        <v>0.766911673104489</v>
      </c>
      <c r="AU5" s="123"/>
    </row>
    <row r="6" spans="1:47">
      <c r="A6" s="4" t="s">
        <v>87</v>
      </c>
      <c r="B6" s="123">
        <v>2</v>
      </c>
      <c r="C6" s="123" t="s">
        <v>93</v>
      </c>
      <c r="D6" s="123" t="s">
        <v>89</v>
      </c>
      <c r="E6" s="123" t="s">
        <v>94</v>
      </c>
      <c r="F6" s="123">
        <v>58995</v>
      </c>
      <c r="G6" s="123">
        <v>53293</v>
      </c>
      <c r="H6" s="123">
        <v>52648</v>
      </c>
      <c r="I6" s="123">
        <v>51703</v>
      </c>
      <c r="J6" s="123">
        <v>1</v>
      </c>
      <c r="K6" s="123">
        <v>1.93412374523722e-5</v>
      </c>
      <c r="L6" s="123">
        <v>0.00193412374523722</v>
      </c>
      <c r="M6" s="123"/>
      <c r="N6" s="123">
        <v>0.00299330292841091</v>
      </c>
      <c r="O6" s="123">
        <v>0.00554723399831939</v>
      </c>
      <c r="R6" s="123">
        <v>5</v>
      </c>
      <c r="S6" s="123" t="s">
        <v>93</v>
      </c>
      <c r="T6" s="123" t="s">
        <v>89</v>
      </c>
      <c r="U6" s="123" t="s">
        <v>94</v>
      </c>
      <c r="V6" s="123">
        <v>66796</v>
      </c>
      <c r="W6" s="123">
        <v>58229</v>
      </c>
      <c r="X6" s="123">
        <v>56897</v>
      </c>
      <c r="Y6" s="123">
        <v>55651</v>
      </c>
      <c r="Z6" s="123">
        <v>4</v>
      </c>
      <c r="AA6" s="123">
        <v>7.18765161452624e-5</v>
      </c>
      <c r="AB6" s="123">
        <v>0.00718765161452624</v>
      </c>
      <c r="AC6" s="123"/>
      <c r="AD6" s="123">
        <v>0.00194948202834692</v>
      </c>
      <c r="AE6" s="123">
        <v>0.00163423335128448</v>
      </c>
      <c r="AH6" s="123">
        <v>7</v>
      </c>
      <c r="AI6" s="123" t="s">
        <v>93</v>
      </c>
      <c r="AJ6" s="123" t="s">
        <v>89</v>
      </c>
      <c r="AK6" s="123" t="s">
        <v>94</v>
      </c>
      <c r="AL6" s="123">
        <v>58364</v>
      </c>
      <c r="AM6" s="123">
        <v>47087</v>
      </c>
      <c r="AN6" s="123">
        <v>46099</v>
      </c>
      <c r="AO6" s="123">
        <v>45012</v>
      </c>
      <c r="AP6" s="123">
        <v>4</v>
      </c>
      <c r="AQ6" s="123">
        <v>8.88651915044877e-5</v>
      </c>
      <c r="AR6" s="123">
        <v>0.00888651915044877</v>
      </c>
      <c r="AS6" s="123"/>
      <c r="AT6" s="123">
        <v>0.00239417734114826</v>
      </c>
      <c r="AU6" s="123">
        <v>0.000991372339276771</v>
      </c>
    </row>
    <row r="7" spans="1:47">
      <c r="A7" s="4" t="s">
        <v>87</v>
      </c>
      <c r="B7" s="123">
        <v>2</v>
      </c>
      <c r="C7" s="123" t="s">
        <v>93</v>
      </c>
      <c r="D7" s="123" t="s">
        <v>89</v>
      </c>
      <c r="E7" s="123" t="s">
        <v>95</v>
      </c>
      <c r="F7" s="123">
        <v>56557</v>
      </c>
      <c r="G7" s="123">
        <v>50457</v>
      </c>
      <c r="H7" s="123">
        <v>49912</v>
      </c>
      <c r="I7" s="123">
        <v>49115</v>
      </c>
      <c r="J7" s="123">
        <v>1</v>
      </c>
      <c r="K7" s="123">
        <v>2.03603787030439e-5</v>
      </c>
      <c r="L7" s="123">
        <v>0.00203603787030439</v>
      </c>
      <c r="M7" s="123"/>
      <c r="N7" s="123">
        <v>0.00315102802214454</v>
      </c>
      <c r="O7" s="123"/>
      <c r="R7" s="123">
        <v>5</v>
      </c>
      <c r="S7" s="123" t="s">
        <v>93</v>
      </c>
      <c r="T7" s="123" t="s">
        <v>89</v>
      </c>
      <c r="U7" s="123" t="s">
        <v>95</v>
      </c>
      <c r="V7" s="123">
        <v>63069</v>
      </c>
      <c r="W7" s="123">
        <v>53863</v>
      </c>
      <c r="X7" s="123">
        <v>53182</v>
      </c>
      <c r="Y7" s="123">
        <v>52297</v>
      </c>
      <c r="Z7" s="123">
        <v>4</v>
      </c>
      <c r="AA7" s="123">
        <v>7.64862229190967e-5</v>
      </c>
      <c r="AB7" s="123">
        <v>0.00764862229190967</v>
      </c>
      <c r="AC7" s="123"/>
      <c r="AD7" s="123">
        <v>0.00207450951984883</v>
      </c>
      <c r="AE7" s="123"/>
      <c r="AH7" s="123">
        <v>7</v>
      </c>
      <c r="AI7" s="123" t="s">
        <v>93</v>
      </c>
      <c r="AJ7" s="123" t="s">
        <v>89</v>
      </c>
      <c r="AK7" s="123" t="s">
        <v>95</v>
      </c>
      <c r="AL7" s="123">
        <v>60515</v>
      </c>
      <c r="AM7" s="123">
        <v>49200</v>
      </c>
      <c r="AN7" s="123">
        <v>48402</v>
      </c>
      <c r="AO7" s="123">
        <v>47483</v>
      </c>
      <c r="AP7" s="123">
        <v>0</v>
      </c>
      <c r="AQ7" s="123">
        <v>0</v>
      </c>
      <c r="AR7" s="123">
        <v>0</v>
      </c>
      <c r="AS7" s="123"/>
      <c r="AT7" s="123">
        <v>0</v>
      </c>
      <c r="AU7" s="123"/>
    </row>
    <row r="8" spans="1:47">
      <c r="A8" s="4" t="s">
        <v>87</v>
      </c>
      <c r="B8" s="123">
        <v>2</v>
      </c>
      <c r="C8" s="123" t="s">
        <v>93</v>
      </c>
      <c r="D8" s="123" t="s">
        <v>89</v>
      </c>
      <c r="E8" s="123" t="s">
        <v>96</v>
      </c>
      <c r="F8" s="123">
        <v>50934</v>
      </c>
      <c r="G8" s="123">
        <v>45382</v>
      </c>
      <c r="H8" s="123">
        <v>44885</v>
      </c>
      <c r="I8" s="123">
        <v>44229</v>
      </c>
      <c r="J8" s="123">
        <v>3</v>
      </c>
      <c r="K8" s="123">
        <v>6.78288001085261e-5</v>
      </c>
      <c r="L8" s="123">
        <v>0.00678288001085261</v>
      </c>
      <c r="M8" s="123"/>
      <c r="N8" s="123">
        <v>0.0104973710444027</v>
      </c>
      <c r="O8" s="123"/>
      <c r="R8" s="123">
        <v>5</v>
      </c>
      <c r="S8" s="123" t="s">
        <v>93</v>
      </c>
      <c r="T8" s="123" t="s">
        <v>89</v>
      </c>
      <c r="U8" s="123" t="s">
        <v>96</v>
      </c>
      <c r="V8" s="123">
        <v>75358</v>
      </c>
      <c r="W8" s="123">
        <v>64168</v>
      </c>
      <c r="X8" s="123">
        <v>63069</v>
      </c>
      <c r="Y8" s="123">
        <v>61733</v>
      </c>
      <c r="Z8" s="123">
        <v>2</v>
      </c>
      <c r="AA8" s="123">
        <v>3.23975831402977e-5</v>
      </c>
      <c r="AB8" s="123">
        <v>0.00323975831402977</v>
      </c>
      <c r="AC8" s="123"/>
      <c r="AD8" s="123">
        <v>0.000878708505657705</v>
      </c>
      <c r="AE8" s="123"/>
      <c r="AH8" s="123">
        <v>7</v>
      </c>
      <c r="AI8" s="123" t="s">
        <v>93</v>
      </c>
      <c r="AJ8" s="123" t="s">
        <v>89</v>
      </c>
      <c r="AK8" s="123" t="s">
        <v>96</v>
      </c>
      <c r="AL8" s="123">
        <v>59234</v>
      </c>
      <c r="AM8" s="123">
        <v>47962</v>
      </c>
      <c r="AN8" s="123">
        <v>47286</v>
      </c>
      <c r="AO8" s="123">
        <v>46456</v>
      </c>
      <c r="AP8" s="123">
        <v>1</v>
      </c>
      <c r="AQ8" s="123">
        <v>2.15257447907698e-5</v>
      </c>
      <c r="AR8" s="123">
        <v>0.00215257447907698</v>
      </c>
      <c r="AS8" s="123"/>
      <c r="AT8" s="123">
        <v>0.000579939676682052</v>
      </c>
      <c r="AU8" s="123"/>
    </row>
    <row r="9" spans="1:47">
      <c r="A9" s="4" t="s">
        <v>87</v>
      </c>
      <c r="B9" s="123">
        <v>2</v>
      </c>
      <c r="C9" s="123" t="s">
        <v>97</v>
      </c>
      <c r="D9" s="123" t="s">
        <v>89</v>
      </c>
      <c r="E9" s="123" t="s">
        <v>98</v>
      </c>
      <c r="F9" s="123">
        <v>47692</v>
      </c>
      <c r="G9" s="123">
        <v>41535</v>
      </c>
      <c r="H9" s="123">
        <v>41098</v>
      </c>
      <c r="I9" s="123">
        <v>40440</v>
      </c>
      <c r="J9" s="123">
        <v>331</v>
      </c>
      <c r="K9" s="123">
        <v>0.00818496538081108</v>
      </c>
      <c r="L9" s="123">
        <v>0.818496538081108</v>
      </c>
      <c r="M9" s="123"/>
      <c r="N9" s="123">
        <v>1.26672767984237</v>
      </c>
      <c r="O9" s="123">
        <v>1.28210893501546</v>
      </c>
      <c r="R9" s="123">
        <v>5</v>
      </c>
      <c r="S9" s="123" t="s">
        <v>97</v>
      </c>
      <c r="T9" s="123" t="s">
        <v>89</v>
      </c>
      <c r="U9" s="123" t="s">
        <v>98</v>
      </c>
      <c r="V9" s="123">
        <v>60563</v>
      </c>
      <c r="W9" s="123">
        <v>45675</v>
      </c>
      <c r="X9" s="123">
        <v>45083</v>
      </c>
      <c r="Y9" s="123">
        <v>44199</v>
      </c>
      <c r="Z9" s="123">
        <v>2224</v>
      </c>
      <c r="AA9" s="123">
        <v>0.0503178804950338</v>
      </c>
      <c r="AB9" s="123">
        <v>5.03178804950338</v>
      </c>
      <c r="AC9" s="123"/>
      <c r="AD9" s="123">
        <v>1.36475456783866</v>
      </c>
      <c r="AE9" s="123">
        <v>1.37772854154103</v>
      </c>
      <c r="AH9" s="123">
        <v>7</v>
      </c>
      <c r="AI9" s="123" t="s">
        <v>97</v>
      </c>
      <c r="AJ9" s="123" t="s">
        <v>89</v>
      </c>
      <c r="AK9" s="123" t="s">
        <v>98</v>
      </c>
      <c r="AL9" s="123">
        <v>35550</v>
      </c>
      <c r="AM9" s="123">
        <v>17081</v>
      </c>
      <c r="AN9" s="123">
        <v>16866</v>
      </c>
      <c r="AO9" s="123">
        <v>16566</v>
      </c>
      <c r="AP9" s="123">
        <v>622</v>
      </c>
      <c r="AQ9" s="123">
        <v>0.0375467825667029</v>
      </c>
      <c r="AR9" s="123">
        <v>3.75467825667029</v>
      </c>
      <c r="AS9" s="123"/>
      <c r="AT9" s="123">
        <v>1.01157331157814</v>
      </c>
      <c r="AU9" s="123">
        <v>1.14700582530296</v>
      </c>
    </row>
    <row r="10" spans="1:47">
      <c r="A10" s="4" t="s">
        <v>87</v>
      </c>
      <c r="B10" s="123">
        <v>2</v>
      </c>
      <c r="C10" s="123" t="s">
        <v>97</v>
      </c>
      <c r="D10" s="123" t="s">
        <v>89</v>
      </c>
      <c r="E10" s="123" t="s">
        <v>99</v>
      </c>
      <c r="F10" s="123">
        <v>44060</v>
      </c>
      <c r="G10" s="123">
        <v>37928</v>
      </c>
      <c r="H10" s="123">
        <v>37458</v>
      </c>
      <c r="I10" s="123">
        <v>36872</v>
      </c>
      <c r="J10" s="123">
        <v>304</v>
      </c>
      <c r="K10" s="123">
        <v>0.00824473855500108</v>
      </c>
      <c r="L10" s="123">
        <v>0.824473855500108</v>
      </c>
      <c r="M10" s="123"/>
      <c r="N10" s="123">
        <v>1.27597834013667</v>
      </c>
      <c r="O10" s="123"/>
      <c r="R10" s="123">
        <v>5</v>
      </c>
      <c r="S10" s="123" t="s">
        <v>97</v>
      </c>
      <c r="T10" s="123" t="s">
        <v>89</v>
      </c>
      <c r="U10" s="123" t="s">
        <v>99</v>
      </c>
      <c r="V10" s="123">
        <v>51231</v>
      </c>
      <c r="W10" s="123">
        <v>37295</v>
      </c>
      <c r="X10" s="123">
        <v>36730</v>
      </c>
      <c r="Y10" s="123">
        <v>35916</v>
      </c>
      <c r="Z10" s="123">
        <v>1952</v>
      </c>
      <c r="AA10" s="123">
        <v>0.0543490366410513</v>
      </c>
      <c r="AB10" s="123">
        <v>5.43490366410513</v>
      </c>
      <c r="AC10" s="123"/>
      <c r="AD10" s="123">
        <v>1.47409022963172</v>
      </c>
      <c r="AE10" s="123"/>
      <c r="AH10" s="123">
        <v>7</v>
      </c>
      <c r="AI10" s="123" t="s">
        <v>97</v>
      </c>
      <c r="AJ10" s="123" t="s">
        <v>89</v>
      </c>
      <c r="AK10" s="123" t="s">
        <v>99</v>
      </c>
      <c r="AL10" s="123">
        <v>31595</v>
      </c>
      <c r="AM10" s="123">
        <v>13780</v>
      </c>
      <c r="AN10" s="123">
        <v>13639</v>
      </c>
      <c r="AO10" s="123">
        <v>13383</v>
      </c>
      <c r="AP10" s="123">
        <v>583</v>
      </c>
      <c r="AQ10" s="123">
        <v>0.0435627288350893</v>
      </c>
      <c r="AR10" s="123">
        <v>4.35627288350893</v>
      </c>
      <c r="AS10" s="123"/>
      <c r="AT10" s="123">
        <v>1.1736529965199</v>
      </c>
      <c r="AU10" s="123"/>
    </row>
    <row r="11" spans="1:47">
      <c r="A11" s="4" t="s">
        <v>87</v>
      </c>
      <c r="B11" s="123">
        <v>2</v>
      </c>
      <c r="C11" s="123" t="s">
        <v>97</v>
      </c>
      <c r="D11" s="123" t="s">
        <v>89</v>
      </c>
      <c r="E11" s="123" t="s">
        <v>100</v>
      </c>
      <c r="F11" s="123">
        <v>41867</v>
      </c>
      <c r="G11" s="123">
        <v>36553</v>
      </c>
      <c r="H11" s="123">
        <v>36216</v>
      </c>
      <c r="I11" s="123">
        <v>35734</v>
      </c>
      <c r="J11" s="123">
        <v>301</v>
      </c>
      <c r="K11" s="123">
        <v>0.00842335031062853</v>
      </c>
      <c r="L11" s="123">
        <v>0.842335031062853</v>
      </c>
      <c r="M11" s="123"/>
      <c r="N11" s="123">
        <v>1.30362078506734</v>
      </c>
      <c r="O11" s="123"/>
      <c r="R11" s="123">
        <v>5</v>
      </c>
      <c r="S11" s="123" t="s">
        <v>97</v>
      </c>
      <c r="T11" s="123" t="s">
        <v>89</v>
      </c>
      <c r="U11" s="123" t="s">
        <v>100</v>
      </c>
      <c r="V11" s="123">
        <v>50856</v>
      </c>
      <c r="W11" s="123">
        <v>38156</v>
      </c>
      <c r="X11" s="123">
        <v>37726</v>
      </c>
      <c r="Y11" s="123">
        <v>37090</v>
      </c>
      <c r="Z11" s="123">
        <v>1770</v>
      </c>
      <c r="AA11" s="123">
        <v>0.0477217578862227</v>
      </c>
      <c r="AB11" s="123">
        <v>4.77217578862227</v>
      </c>
      <c r="AC11" s="123"/>
      <c r="AD11" s="123">
        <v>1.29434082715271</v>
      </c>
      <c r="AE11" s="123"/>
      <c r="AH11" s="123">
        <v>7</v>
      </c>
      <c r="AI11" s="123" t="s">
        <v>97</v>
      </c>
      <c r="AJ11" s="123" t="s">
        <v>89</v>
      </c>
      <c r="AK11" s="123" t="s">
        <v>100</v>
      </c>
      <c r="AL11" s="123">
        <v>38149</v>
      </c>
      <c r="AM11" s="123">
        <v>16939</v>
      </c>
      <c r="AN11" s="123">
        <v>16722</v>
      </c>
      <c r="AO11" s="123">
        <v>16305</v>
      </c>
      <c r="AP11" s="123">
        <v>760</v>
      </c>
      <c r="AQ11" s="123">
        <v>0.0466114688745784</v>
      </c>
      <c r="AR11" s="123">
        <v>4.66114688745783</v>
      </c>
      <c r="AS11" s="123"/>
      <c r="AT11" s="123">
        <v>1.25579116781082</v>
      </c>
      <c r="AU11" s="123"/>
    </row>
    <row r="12" spans="1:47">
      <c r="A12" s="4" t="s">
        <v>87</v>
      </c>
      <c r="B12" s="123">
        <v>2</v>
      </c>
      <c r="C12" s="123" t="s">
        <v>101</v>
      </c>
      <c r="D12" s="123" t="s">
        <v>89</v>
      </c>
      <c r="E12" s="123" t="s">
        <v>102</v>
      </c>
      <c r="F12" s="123">
        <v>51930</v>
      </c>
      <c r="G12" s="123">
        <v>46164</v>
      </c>
      <c r="H12" s="123">
        <v>45677</v>
      </c>
      <c r="I12" s="123">
        <v>44990</v>
      </c>
      <c r="J12" s="123">
        <v>286</v>
      </c>
      <c r="K12" s="123">
        <v>0.00635696821515892</v>
      </c>
      <c r="L12" s="123">
        <v>0.635696821515892</v>
      </c>
      <c r="M12" s="123"/>
      <c r="N12" s="123">
        <v>0.983821827383462</v>
      </c>
      <c r="O12" s="123">
        <v>1.01341292448891</v>
      </c>
      <c r="R12" s="123">
        <v>5</v>
      </c>
      <c r="S12" s="123" t="s">
        <v>101</v>
      </c>
      <c r="T12" s="123" t="s">
        <v>89</v>
      </c>
      <c r="U12" s="123" t="s">
        <v>102</v>
      </c>
      <c r="V12" s="123">
        <v>64674</v>
      </c>
      <c r="W12" s="123">
        <v>50827</v>
      </c>
      <c r="X12" s="123">
        <v>50006</v>
      </c>
      <c r="Y12" s="123">
        <v>49014</v>
      </c>
      <c r="Z12" s="123">
        <v>1959</v>
      </c>
      <c r="AA12" s="123">
        <v>0.0399681723589179</v>
      </c>
      <c r="AB12" s="123">
        <v>3.99681723589179</v>
      </c>
      <c r="AC12" s="123"/>
      <c r="AD12" s="123">
        <v>1.08404299343212</v>
      </c>
      <c r="AE12" s="123">
        <v>1.12053807491201</v>
      </c>
      <c r="AH12" s="123">
        <v>7</v>
      </c>
      <c r="AI12" s="123" t="s">
        <v>101</v>
      </c>
      <c r="AJ12" s="123" t="s">
        <v>89</v>
      </c>
      <c r="AK12" s="123" t="s">
        <v>102</v>
      </c>
      <c r="AL12" s="123">
        <v>38097</v>
      </c>
      <c r="AM12" s="123">
        <v>22286</v>
      </c>
      <c r="AN12" s="123">
        <v>22005</v>
      </c>
      <c r="AO12" s="123">
        <v>21562</v>
      </c>
      <c r="AP12" s="123">
        <v>747</v>
      </c>
      <c r="AQ12" s="123">
        <v>0.03464428160653</v>
      </c>
      <c r="AR12" s="123">
        <v>3.464428160653</v>
      </c>
      <c r="AS12" s="123"/>
      <c r="AT12" s="123">
        <v>0.933375066417597</v>
      </c>
      <c r="AU12" s="123">
        <v>0.998563413546736</v>
      </c>
    </row>
    <row r="13" spans="1:47">
      <c r="A13" s="4" t="s">
        <v>87</v>
      </c>
      <c r="B13" s="123">
        <v>2</v>
      </c>
      <c r="C13" s="123" t="s">
        <v>101</v>
      </c>
      <c r="D13" s="123" t="s">
        <v>89</v>
      </c>
      <c r="E13" s="123" t="s">
        <v>103</v>
      </c>
      <c r="F13" s="123">
        <v>49642</v>
      </c>
      <c r="G13" s="123">
        <v>43916</v>
      </c>
      <c r="H13" s="123">
        <v>43274</v>
      </c>
      <c r="I13" s="123">
        <v>42439</v>
      </c>
      <c r="J13" s="123">
        <v>263</v>
      </c>
      <c r="K13" s="123">
        <v>0.00619712999835057</v>
      </c>
      <c r="L13" s="123">
        <v>0.619712999835057</v>
      </c>
      <c r="M13" s="123"/>
      <c r="N13" s="123">
        <v>0.959084826784479</v>
      </c>
      <c r="O13" s="123"/>
      <c r="R13" s="123">
        <v>5</v>
      </c>
      <c r="S13" s="123" t="s">
        <v>101</v>
      </c>
      <c r="T13" s="123" t="s">
        <v>89</v>
      </c>
      <c r="U13" s="123" t="s">
        <v>103</v>
      </c>
      <c r="V13" s="123">
        <v>56684</v>
      </c>
      <c r="W13" s="123">
        <v>43164</v>
      </c>
      <c r="X13" s="123">
        <v>42442</v>
      </c>
      <c r="Y13" s="123">
        <v>41586</v>
      </c>
      <c r="Z13" s="123">
        <v>1493</v>
      </c>
      <c r="AA13" s="123">
        <v>0.0359015053142885</v>
      </c>
      <c r="AB13" s="123">
        <v>3.59015053142885</v>
      </c>
      <c r="AC13" s="123"/>
      <c r="AD13" s="123">
        <v>0.973744181748573</v>
      </c>
      <c r="AE13" s="123"/>
      <c r="AH13" s="123">
        <v>7</v>
      </c>
      <c r="AI13" s="123" t="s">
        <v>101</v>
      </c>
      <c r="AJ13" s="123" t="s">
        <v>89</v>
      </c>
      <c r="AK13" s="123" t="s">
        <v>103</v>
      </c>
      <c r="AL13" s="123">
        <v>46025</v>
      </c>
      <c r="AM13" s="123">
        <v>23879</v>
      </c>
      <c r="AN13" s="123">
        <v>23475</v>
      </c>
      <c r="AO13" s="123">
        <v>22935</v>
      </c>
      <c r="AP13" s="123">
        <v>1003</v>
      </c>
      <c r="AQ13" s="123">
        <v>0.0437322868977545</v>
      </c>
      <c r="AR13" s="123">
        <v>4.37322868977545</v>
      </c>
      <c r="AS13" s="123"/>
      <c r="AT13" s="123">
        <v>1.17822117518209</v>
      </c>
      <c r="AU13" s="123"/>
    </row>
    <row r="14" spans="1:47">
      <c r="A14" s="4" t="s">
        <v>87</v>
      </c>
      <c r="B14" s="123">
        <v>2</v>
      </c>
      <c r="C14" s="123" t="s">
        <v>101</v>
      </c>
      <c r="D14" s="123" t="s">
        <v>89</v>
      </c>
      <c r="E14" s="123" t="s">
        <v>104</v>
      </c>
      <c r="F14" s="123">
        <v>46447</v>
      </c>
      <c r="G14" s="123">
        <v>40751</v>
      </c>
      <c r="H14" s="123">
        <v>40328</v>
      </c>
      <c r="I14" s="123">
        <v>39772</v>
      </c>
      <c r="J14" s="123">
        <v>282</v>
      </c>
      <c r="K14" s="123">
        <v>0.00709041536759529</v>
      </c>
      <c r="L14" s="123">
        <v>0.709041536759529</v>
      </c>
      <c r="M14" s="123"/>
      <c r="N14" s="123">
        <v>1.09733211929879</v>
      </c>
      <c r="O14" s="123"/>
      <c r="R14" s="123">
        <v>5</v>
      </c>
      <c r="S14" s="123" t="s">
        <v>101</v>
      </c>
      <c r="T14" s="123" t="s">
        <v>89</v>
      </c>
      <c r="U14" s="123" t="s">
        <v>104</v>
      </c>
      <c r="V14" s="123">
        <v>60636</v>
      </c>
      <c r="W14" s="123">
        <v>46268</v>
      </c>
      <c r="X14" s="123">
        <v>45441</v>
      </c>
      <c r="Y14" s="123">
        <v>44413</v>
      </c>
      <c r="Z14" s="123">
        <v>2135</v>
      </c>
      <c r="AA14" s="123">
        <v>0.0480715105937451</v>
      </c>
      <c r="AB14" s="123">
        <v>4.80715105937451</v>
      </c>
      <c r="AC14" s="123"/>
      <c r="AD14" s="123">
        <v>1.30382704955534</v>
      </c>
      <c r="AE14" s="123"/>
      <c r="AH14" s="123">
        <v>7</v>
      </c>
      <c r="AI14" s="123" t="s">
        <v>101</v>
      </c>
      <c r="AJ14" s="123" t="s">
        <v>89</v>
      </c>
      <c r="AK14" s="123" t="s">
        <v>104</v>
      </c>
      <c r="AL14" s="123">
        <v>36110</v>
      </c>
      <c r="AM14" s="123">
        <v>19091</v>
      </c>
      <c r="AN14" s="123">
        <v>18910</v>
      </c>
      <c r="AO14" s="123">
        <v>18589</v>
      </c>
      <c r="AP14" s="123">
        <v>610</v>
      </c>
      <c r="AQ14" s="123">
        <v>0.0328151057076766</v>
      </c>
      <c r="AR14" s="123">
        <v>3.28151057076766</v>
      </c>
      <c r="AS14" s="123"/>
      <c r="AT14" s="123">
        <v>0.884093999040521</v>
      </c>
      <c r="AU14" s="123"/>
    </row>
    <row r="15" spans="1:47">
      <c r="A15" s="4" t="s">
        <v>87</v>
      </c>
      <c r="B15" s="123">
        <v>2</v>
      </c>
      <c r="C15" s="123" t="s">
        <v>105</v>
      </c>
      <c r="D15" s="123" t="s">
        <v>89</v>
      </c>
      <c r="E15" s="123" t="s">
        <v>106</v>
      </c>
      <c r="F15" s="123">
        <v>56347</v>
      </c>
      <c r="G15" s="123">
        <v>50817</v>
      </c>
      <c r="H15" s="123">
        <v>50169</v>
      </c>
      <c r="I15" s="123">
        <v>49367</v>
      </c>
      <c r="J15" s="123">
        <v>324</v>
      </c>
      <c r="K15" s="123">
        <v>0.00656308870297972</v>
      </c>
      <c r="L15" s="123">
        <v>0.656308870297972</v>
      </c>
      <c r="M15" s="123"/>
      <c r="N15" s="123">
        <v>1.01572159911827</v>
      </c>
      <c r="O15" s="123">
        <v>1.01615052152851</v>
      </c>
      <c r="R15" s="123">
        <v>5</v>
      </c>
      <c r="S15" s="123" t="s">
        <v>105</v>
      </c>
      <c r="T15" s="123" t="s">
        <v>89</v>
      </c>
      <c r="U15" s="123" t="s">
        <v>106</v>
      </c>
      <c r="V15" s="123">
        <v>69564</v>
      </c>
      <c r="W15" s="123">
        <v>54433</v>
      </c>
      <c r="X15" s="123">
        <v>53507</v>
      </c>
      <c r="Y15" s="123">
        <v>52335</v>
      </c>
      <c r="Z15" s="123">
        <v>2308</v>
      </c>
      <c r="AA15" s="123">
        <v>0.0441005063533009</v>
      </c>
      <c r="AB15" s="123">
        <v>4.41005063533009</v>
      </c>
      <c r="AC15" s="123"/>
      <c r="AD15" s="123">
        <v>1.1961228672103</v>
      </c>
      <c r="AE15" s="123">
        <v>1.16202050352922</v>
      </c>
      <c r="AH15" s="123">
        <v>7</v>
      </c>
      <c r="AI15" s="123" t="s">
        <v>105</v>
      </c>
      <c r="AJ15" s="123" t="s">
        <v>89</v>
      </c>
      <c r="AK15" s="123" t="s">
        <v>106</v>
      </c>
      <c r="AL15" s="123">
        <v>40631</v>
      </c>
      <c r="AM15" s="123">
        <v>24242</v>
      </c>
      <c r="AN15" s="123">
        <v>24028</v>
      </c>
      <c r="AO15" s="123">
        <v>23668</v>
      </c>
      <c r="AP15" s="123">
        <v>762</v>
      </c>
      <c r="AQ15" s="123">
        <v>0.0321953692749704</v>
      </c>
      <c r="AR15" s="123">
        <v>3.21953692749704</v>
      </c>
      <c r="AS15" s="123"/>
      <c r="AT15" s="123">
        <v>0.867397259861219</v>
      </c>
      <c r="AU15" s="123">
        <v>0.880556749938057</v>
      </c>
    </row>
    <row r="16" spans="1:47">
      <c r="A16" s="4" t="s">
        <v>87</v>
      </c>
      <c r="B16" s="123">
        <v>2</v>
      </c>
      <c r="C16" s="123" t="s">
        <v>105</v>
      </c>
      <c r="D16" s="123" t="s">
        <v>89</v>
      </c>
      <c r="E16" s="123" t="s">
        <v>107</v>
      </c>
      <c r="F16" s="123">
        <v>49841</v>
      </c>
      <c r="G16" s="123">
        <v>44671</v>
      </c>
      <c r="H16" s="123">
        <v>44142</v>
      </c>
      <c r="I16" s="123">
        <v>43477</v>
      </c>
      <c r="J16" s="123">
        <v>270</v>
      </c>
      <c r="K16" s="123">
        <v>0.00621018009522276</v>
      </c>
      <c r="L16" s="123">
        <v>0.621018009522276</v>
      </c>
      <c r="M16" s="123"/>
      <c r="N16" s="123">
        <v>0.961104495550749</v>
      </c>
      <c r="O16" s="123"/>
      <c r="R16" s="123">
        <v>5</v>
      </c>
      <c r="S16" s="123" t="s">
        <v>105</v>
      </c>
      <c r="T16" s="123" t="s">
        <v>89</v>
      </c>
      <c r="U16" s="123" t="s">
        <v>107</v>
      </c>
      <c r="V16" s="123">
        <v>53254</v>
      </c>
      <c r="W16" s="123">
        <v>41878</v>
      </c>
      <c r="X16" s="123">
        <v>41369</v>
      </c>
      <c r="Y16" s="123">
        <v>40638</v>
      </c>
      <c r="Z16" s="123">
        <v>1635</v>
      </c>
      <c r="AA16" s="123">
        <v>0.0402332791968109</v>
      </c>
      <c r="AB16" s="123">
        <v>4.02332791968109</v>
      </c>
      <c r="AC16" s="123"/>
      <c r="AD16" s="123">
        <v>1.09123339502337</v>
      </c>
      <c r="AE16" s="123"/>
      <c r="AH16" s="123">
        <v>7</v>
      </c>
      <c r="AI16" s="123" t="s">
        <v>105</v>
      </c>
      <c r="AJ16" s="123" t="s">
        <v>89</v>
      </c>
      <c r="AK16" s="123" t="s">
        <v>107</v>
      </c>
      <c r="AL16" s="123">
        <v>39510</v>
      </c>
      <c r="AM16" s="123">
        <v>22490</v>
      </c>
      <c r="AN16" s="123">
        <v>22264</v>
      </c>
      <c r="AO16" s="123">
        <v>21873</v>
      </c>
      <c r="AP16" s="123">
        <v>701</v>
      </c>
      <c r="AQ16" s="123">
        <v>0.0320486444474923</v>
      </c>
      <c r="AR16" s="123">
        <v>3.20486444474923</v>
      </c>
      <c r="AS16" s="123"/>
      <c r="AT16" s="123">
        <v>0.863444246860463</v>
      </c>
      <c r="AU16" s="123"/>
    </row>
    <row r="17" spans="1:47">
      <c r="A17" s="4" t="s">
        <v>87</v>
      </c>
      <c r="B17" s="123">
        <v>2</v>
      </c>
      <c r="C17" s="123" t="s">
        <v>105</v>
      </c>
      <c r="D17" s="123" t="s">
        <v>89</v>
      </c>
      <c r="E17" s="123" t="s">
        <v>108</v>
      </c>
      <c r="F17" s="123">
        <v>47670</v>
      </c>
      <c r="G17" s="123">
        <v>42741</v>
      </c>
      <c r="H17" s="123">
        <v>42324</v>
      </c>
      <c r="I17" s="123">
        <v>41737</v>
      </c>
      <c r="J17" s="123">
        <v>289</v>
      </c>
      <c r="K17" s="123">
        <v>0.00692431176174617</v>
      </c>
      <c r="L17" s="123">
        <v>0.692431176174617</v>
      </c>
      <c r="M17" s="123"/>
      <c r="N17" s="123">
        <v>1.0716254699165</v>
      </c>
      <c r="O17" s="123"/>
      <c r="R17" s="123">
        <v>5</v>
      </c>
      <c r="S17" s="123" t="s">
        <v>105</v>
      </c>
      <c r="T17" s="123" t="s">
        <v>89</v>
      </c>
      <c r="U17" s="123" t="s">
        <v>108</v>
      </c>
      <c r="V17" s="123">
        <v>58733</v>
      </c>
      <c r="W17" s="123">
        <v>46591</v>
      </c>
      <c r="X17" s="123">
        <v>46030</v>
      </c>
      <c r="Y17" s="123">
        <v>45208</v>
      </c>
      <c r="Z17" s="123">
        <v>1998</v>
      </c>
      <c r="AA17" s="123">
        <v>0.0441957175721111</v>
      </c>
      <c r="AB17" s="123">
        <v>4.41957175721111</v>
      </c>
      <c r="AC17" s="123"/>
      <c r="AD17" s="123">
        <v>1.19870524835399</v>
      </c>
      <c r="AE17" s="123"/>
      <c r="AH17" s="123">
        <v>7</v>
      </c>
      <c r="AI17" s="123" t="s">
        <v>105</v>
      </c>
      <c r="AJ17" s="123" t="s">
        <v>89</v>
      </c>
      <c r="AK17" s="123" t="s">
        <v>108</v>
      </c>
      <c r="AL17" s="123">
        <v>38149</v>
      </c>
      <c r="AM17" s="123">
        <v>22555</v>
      </c>
      <c r="AN17" s="123">
        <v>22367</v>
      </c>
      <c r="AO17" s="123">
        <v>22007</v>
      </c>
      <c r="AP17" s="123">
        <v>744</v>
      </c>
      <c r="AQ17" s="123">
        <v>0.0338074249102558</v>
      </c>
      <c r="AR17" s="123">
        <v>3.38074249102558</v>
      </c>
      <c r="AS17" s="123"/>
      <c r="AT17" s="123">
        <v>0.910828743092488</v>
      </c>
      <c r="AU17" s="123"/>
    </row>
    <row r="18" spans="1:47">
      <c r="A18" s="4" t="s">
        <v>87</v>
      </c>
      <c r="B18" s="123">
        <v>2</v>
      </c>
      <c r="C18" s="123" t="s">
        <v>109</v>
      </c>
      <c r="D18" s="123" t="s">
        <v>89</v>
      </c>
      <c r="E18" s="123" t="s">
        <v>110</v>
      </c>
      <c r="F18" s="123">
        <v>55740</v>
      </c>
      <c r="G18" s="123">
        <v>50622</v>
      </c>
      <c r="H18" s="123">
        <v>49849</v>
      </c>
      <c r="I18" s="123">
        <v>48879</v>
      </c>
      <c r="J18" s="123">
        <v>384</v>
      </c>
      <c r="K18" s="123">
        <v>0.00785613453630393</v>
      </c>
      <c r="L18" s="123">
        <v>0.785613453630393</v>
      </c>
      <c r="M18" s="123"/>
      <c r="N18" s="123">
        <v>1.21583691691994</v>
      </c>
      <c r="O18" s="123">
        <v>1.13001838103469</v>
      </c>
      <c r="R18" s="123">
        <v>5</v>
      </c>
      <c r="S18" s="123" t="s">
        <v>109</v>
      </c>
      <c r="T18" s="123" t="s">
        <v>89</v>
      </c>
      <c r="U18" s="123" t="s">
        <v>110</v>
      </c>
      <c r="V18" s="123">
        <v>68358</v>
      </c>
      <c r="W18" s="123">
        <v>54454</v>
      </c>
      <c r="X18" s="123">
        <v>53512</v>
      </c>
      <c r="Y18" s="123">
        <v>52379</v>
      </c>
      <c r="Z18" s="123">
        <v>2012</v>
      </c>
      <c r="AA18" s="123">
        <v>0.0384123408236125</v>
      </c>
      <c r="AB18" s="123">
        <v>3.84123408236125</v>
      </c>
      <c r="AC18" s="123"/>
      <c r="AD18" s="123">
        <v>1.04184470976624</v>
      </c>
      <c r="AE18" s="123">
        <v>1.02111051453917</v>
      </c>
      <c r="AH18" s="123">
        <v>7</v>
      </c>
      <c r="AI18" s="123" t="s">
        <v>109</v>
      </c>
      <c r="AJ18" s="123" t="s">
        <v>89</v>
      </c>
      <c r="AK18" s="123" t="s">
        <v>110</v>
      </c>
      <c r="AL18" s="123">
        <v>32972</v>
      </c>
      <c r="AM18" s="123">
        <v>19418</v>
      </c>
      <c r="AN18" s="123">
        <v>19228</v>
      </c>
      <c r="AO18" s="123">
        <v>18951</v>
      </c>
      <c r="AP18" s="123">
        <v>531</v>
      </c>
      <c r="AQ18" s="123">
        <v>0.0280196295709989</v>
      </c>
      <c r="AR18" s="123">
        <v>2.80196295709989</v>
      </c>
      <c r="AS18" s="123"/>
      <c r="AT18" s="123">
        <v>0.754895826932029</v>
      </c>
      <c r="AU18" s="123">
        <v>1.04820188839663</v>
      </c>
    </row>
    <row r="19" spans="1:47">
      <c r="A19" s="4" t="s">
        <v>87</v>
      </c>
      <c r="B19" s="123">
        <v>2</v>
      </c>
      <c r="C19" s="123" t="s">
        <v>109</v>
      </c>
      <c r="D19" s="123" t="s">
        <v>89</v>
      </c>
      <c r="E19" s="123" t="s">
        <v>111</v>
      </c>
      <c r="F19" s="123">
        <v>53505</v>
      </c>
      <c r="G19" s="123">
        <v>48537</v>
      </c>
      <c r="H19" s="123">
        <v>47989</v>
      </c>
      <c r="I19" s="123">
        <v>47190</v>
      </c>
      <c r="J19" s="123">
        <v>292</v>
      </c>
      <c r="K19" s="123">
        <v>0.0061877516422971</v>
      </c>
      <c r="L19" s="123">
        <v>0.61877516422971</v>
      </c>
      <c r="M19" s="123"/>
      <c r="N19" s="123">
        <v>0.957633406692684</v>
      </c>
      <c r="O19" s="123"/>
      <c r="R19" s="123">
        <v>5</v>
      </c>
      <c r="S19" s="123" t="s">
        <v>109</v>
      </c>
      <c r="T19" s="123" t="s">
        <v>89</v>
      </c>
      <c r="U19" s="123" t="s">
        <v>111</v>
      </c>
      <c r="V19" s="123">
        <v>57537</v>
      </c>
      <c r="W19" s="123">
        <v>47841</v>
      </c>
      <c r="X19" s="123">
        <v>47315</v>
      </c>
      <c r="Y19" s="123">
        <v>46552</v>
      </c>
      <c r="Z19" s="123">
        <v>1601</v>
      </c>
      <c r="AA19" s="123">
        <v>0.034391648049493</v>
      </c>
      <c r="AB19" s="123">
        <v>3.4391648049493</v>
      </c>
      <c r="AC19" s="123"/>
      <c r="AD19" s="123">
        <v>0.932792842410714</v>
      </c>
      <c r="AE19" s="123"/>
      <c r="AH19" s="123">
        <v>7</v>
      </c>
      <c r="AI19" s="123" t="s">
        <v>109</v>
      </c>
      <c r="AJ19" s="123" t="s">
        <v>89</v>
      </c>
      <c r="AK19" s="123" t="s">
        <v>111</v>
      </c>
      <c r="AL19" s="123">
        <v>39559</v>
      </c>
      <c r="AM19" s="123">
        <v>25473</v>
      </c>
      <c r="AN19" s="123">
        <v>25140</v>
      </c>
      <c r="AO19" s="123">
        <v>24653</v>
      </c>
      <c r="AP19" s="123">
        <v>1111</v>
      </c>
      <c r="AQ19" s="123">
        <v>0.0450655092686488</v>
      </c>
      <c r="AR19" s="123">
        <v>4.50655092686488</v>
      </c>
      <c r="AS19" s="123"/>
      <c r="AT19" s="123">
        <v>1.21414042249442</v>
      </c>
      <c r="AU19" s="123"/>
    </row>
    <row r="20" spans="1:47">
      <c r="A20" s="4" t="s">
        <v>87</v>
      </c>
      <c r="B20" s="123">
        <v>2</v>
      </c>
      <c r="C20" s="123" t="s">
        <v>109</v>
      </c>
      <c r="D20" s="123" t="s">
        <v>89</v>
      </c>
      <c r="E20" s="123" t="s">
        <v>112</v>
      </c>
      <c r="F20" s="123">
        <v>53758</v>
      </c>
      <c r="G20" s="123">
        <v>48473</v>
      </c>
      <c r="H20" s="123">
        <v>47895</v>
      </c>
      <c r="I20" s="123">
        <v>47068</v>
      </c>
      <c r="J20" s="123">
        <v>370</v>
      </c>
      <c r="K20" s="123">
        <v>0.00786096711141327</v>
      </c>
      <c r="L20" s="123">
        <v>0.786096711141327</v>
      </c>
      <c r="M20" s="123"/>
      <c r="N20" s="123">
        <v>1.21658481949143</v>
      </c>
      <c r="O20" s="123"/>
      <c r="R20" s="123">
        <v>5</v>
      </c>
      <c r="S20" s="123" t="s">
        <v>109</v>
      </c>
      <c r="T20" s="123" t="s">
        <v>89</v>
      </c>
      <c r="U20" s="123" t="s">
        <v>112</v>
      </c>
      <c r="V20" s="123">
        <v>59960</v>
      </c>
      <c r="W20" s="123">
        <v>49267</v>
      </c>
      <c r="X20" s="123">
        <v>48701</v>
      </c>
      <c r="Y20" s="123">
        <v>47833</v>
      </c>
      <c r="Z20" s="123">
        <v>1920</v>
      </c>
      <c r="AA20" s="123">
        <v>0.0401396525411327</v>
      </c>
      <c r="AB20" s="123">
        <v>4.01396525411327</v>
      </c>
      <c r="AC20" s="123"/>
      <c r="AD20" s="123">
        <v>1.08869399144056</v>
      </c>
      <c r="AE20" s="123"/>
      <c r="AH20" s="123">
        <v>7</v>
      </c>
      <c r="AI20" s="123" t="s">
        <v>109</v>
      </c>
      <c r="AJ20" s="123" t="s">
        <v>89</v>
      </c>
      <c r="AK20" s="123" t="s">
        <v>112</v>
      </c>
      <c r="AL20" s="123">
        <v>37101</v>
      </c>
      <c r="AM20" s="123">
        <v>22442</v>
      </c>
      <c r="AN20" s="123">
        <v>22204</v>
      </c>
      <c r="AO20" s="123">
        <v>21795</v>
      </c>
      <c r="AP20" s="123">
        <v>951</v>
      </c>
      <c r="AQ20" s="123">
        <v>0.0436338609772884</v>
      </c>
      <c r="AR20" s="123">
        <v>4.36338609772884</v>
      </c>
      <c r="AS20" s="123"/>
      <c r="AT20" s="123">
        <v>1.17556941576344</v>
      </c>
      <c r="AU20" s="123"/>
    </row>
    <row r="21" spans="1:47">
      <c r="A21" s="4" t="s">
        <v>87</v>
      </c>
      <c r="B21" s="123">
        <v>2</v>
      </c>
      <c r="C21" s="123" t="s">
        <v>113</v>
      </c>
      <c r="D21" s="123" t="s">
        <v>89</v>
      </c>
      <c r="E21" s="123" t="s">
        <v>114</v>
      </c>
      <c r="F21" s="123">
        <v>57446</v>
      </c>
      <c r="G21" s="123">
        <v>51506</v>
      </c>
      <c r="H21" s="123">
        <v>50942</v>
      </c>
      <c r="I21" s="123">
        <v>50086</v>
      </c>
      <c r="J21" s="123">
        <v>315</v>
      </c>
      <c r="K21" s="123">
        <v>0.00628918260591782</v>
      </c>
      <c r="L21" s="123">
        <v>0.628918260591782</v>
      </c>
      <c r="M21" s="123"/>
      <c r="N21" s="123">
        <v>0.973331140676101</v>
      </c>
      <c r="O21" s="123">
        <v>1.02910951091107</v>
      </c>
      <c r="R21" s="123">
        <v>5</v>
      </c>
      <c r="S21" s="123" t="s">
        <v>113</v>
      </c>
      <c r="T21" s="123" t="s">
        <v>89</v>
      </c>
      <c r="U21" s="123" t="s">
        <v>114</v>
      </c>
      <c r="V21" s="123">
        <v>69025</v>
      </c>
      <c r="W21" s="123">
        <v>55182</v>
      </c>
      <c r="X21" s="123">
        <v>54402</v>
      </c>
      <c r="Y21" s="123">
        <v>53342</v>
      </c>
      <c r="Z21" s="123">
        <v>1753</v>
      </c>
      <c r="AA21" s="123">
        <v>0.0328634096959244</v>
      </c>
      <c r="AB21" s="123">
        <v>3.28634096959244</v>
      </c>
      <c r="AC21" s="123"/>
      <c r="AD21" s="123">
        <v>0.891342959123502</v>
      </c>
      <c r="AE21" s="123">
        <v>1.01387640232038</v>
      </c>
      <c r="AH21" s="123">
        <v>7</v>
      </c>
      <c r="AI21" s="123" t="s">
        <v>113</v>
      </c>
      <c r="AJ21" s="123" t="s">
        <v>89</v>
      </c>
      <c r="AK21" s="123" t="s">
        <v>114</v>
      </c>
      <c r="AL21" s="123">
        <v>45184</v>
      </c>
      <c r="AM21" s="123">
        <v>28949</v>
      </c>
      <c r="AN21" s="123">
        <v>28533</v>
      </c>
      <c r="AO21" s="123">
        <v>28006</v>
      </c>
      <c r="AP21" s="123">
        <v>1106</v>
      </c>
      <c r="AQ21" s="123">
        <v>0.0394915375276726</v>
      </c>
      <c r="AR21" s="123">
        <v>3.94915375276726</v>
      </c>
      <c r="AS21" s="123"/>
      <c r="AT21" s="123">
        <v>1.06396827278637</v>
      </c>
      <c r="AU21" s="123">
        <v>1.10657866612032</v>
      </c>
    </row>
    <row r="22" spans="1:47">
      <c r="A22" s="4" t="s">
        <v>87</v>
      </c>
      <c r="B22" s="123">
        <v>2</v>
      </c>
      <c r="C22" s="123" t="s">
        <v>113</v>
      </c>
      <c r="D22" s="123" t="s">
        <v>89</v>
      </c>
      <c r="E22" s="123" t="s">
        <v>115</v>
      </c>
      <c r="F22" s="123">
        <v>52046</v>
      </c>
      <c r="G22" s="123">
        <v>46251</v>
      </c>
      <c r="H22" s="123">
        <v>45569</v>
      </c>
      <c r="I22" s="123">
        <v>44722</v>
      </c>
      <c r="J22" s="123">
        <v>288</v>
      </c>
      <c r="K22" s="123">
        <v>0.00643978355171951</v>
      </c>
      <c r="L22" s="123">
        <v>0.643978355171951</v>
      </c>
      <c r="M22" s="123"/>
      <c r="N22" s="123">
        <v>0.996638555891893</v>
      </c>
      <c r="O22" s="123"/>
      <c r="R22" s="123">
        <v>5</v>
      </c>
      <c r="S22" s="123" t="s">
        <v>113</v>
      </c>
      <c r="T22" s="123" t="s">
        <v>89</v>
      </c>
      <c r="U22" s="123" t="s">
        <v>115</v>
      </c>
      <c r="V22" s="123">
        <v>57054</v>
      </c>
      <c r="W22" s="123">
        <v>45199</v>
      </c>
      <c r="X22" s="123">
        <v>44580</v>
      </c>
      <c r="Y22" s="123">
        <v>43754</v>
      </c>
      <c r="Z22" s="123">
        <v>1682</v>
      </c>
      <c r="AA22" s="123">
        <v>0.038442199570325</v>
      </c>
      <c r="AB22" s="123">
        <v>3.8442199570325</v>
      </c>
      <c r="AC22" s="123"/>
      <c r="AD22" s="123">
        <v>1.04265455828459</v>
      </c>
      <c r="AE22" s="123"/>
      <c r="AH22" s="123">
        <v>7</v>
      </c>
      <c r="AI22" s="123" t="s">
        <v>113</v>
      </c>
      <c r="AJ22" s="123" t="s">
        <v>89</v>
      </c>
      <c r="AK22" s="123" t="s">
        <v>115</v>
      </c>
      <c r="AL22" s="123">
        <v>37290</v>
      </c>
      <c r="AM22" s="123">
        <v>21755</v>
      </c>
      <c r="AN22" s="123">
        <v>21524</v>
      </c>
      <c r="AO22" s="123">
        <v>21200</v>
      </c>
      <c r="AP22" s="123">
        <v>713</v>
      </c>
      <c r="AQ22" s="123">
        <v>0.0336320754716981</v>
      </c>
      <c r="AR22" s="123">
        <v>3.36320754716981</v>
      </c>
      <c r="AS22" s="123"/>
      <c r="AT22" s="123">
        <v>0.906104535048029</v>
      </c>
      <c r="AU22" s="123"/>
    </row>
    <row r="23" spans="1:47">
      <c r="A23" s="4" t="s">
        <v>87</v>
      </c>
      <c r="B23" s="123">
        <v>2</v>
      </c>
      <c r="C23" s="123" t="s">
        <v>113</v>
      </c>
      <c r="D23" s="123" t="s">
        <v>89</v>
      </c>
      <c r="E23" s="123" t="s">
        <v>116</v>
      </c>
      <c r="F23" s="123">
        <v>52086</v>
      </c>
      <c r="G23" s="123">
        <v>46515</v>
      </c>
      <c r="H23" s="123">
        <v>45979</v>
      </c>
      <c r="I23" s="123">
        <v>45292</v>
      </c>
      <c r="J23" s="123">
        <v>327</v>
      </c>
      <c r="K23" s="123">
        <v>0.00721981806941623</v>
      </c>
      <c r="L23" s="123">
        <v>0.721981806941623</v>
      </c>
      <c r="M23" s="123"/>
      <c r="N23" s="123">
        <v>1.11735883616521</v>
      </c>
      <c r="O23" s="123"/>
      <c r="R23" s="123">
        <v>5</v>
      </c>
      <c r="S23" s="123" t="s">
        <v>113</v>
      </c>
      <c r="T23" s="123" t="s">
        <v>89</v>
      </c>
      <c r="U23" s="123" t="s">
        <v>116</v>
      </c>
      <c r="V23" s="123">
        <v>61151</v>
      </c>
      <c r="W23" s="123">
        <v>48032</v>
      </c>
      <c r="X23" s="123">
        <v>47343</v>
      </c>
      <c r="Y23" s="123">
        <v>46403</v>
      </c>
      <c r="Z23" s="123">
        <v>1895</v>
      </c>
      <c r="AA23" s="123">
        <v>0.0408378768614098</v>
      </c>
      <c r="AB23" s="123">
        <v>4.08378768614098</v>
      </c>
      <c r="AC23" s="123"/>
      <c r="AD23" s="123">
        <v>1.10763168955303</v>
      </c>
      <c r="AE23" s="123"/>
      <c r="AH23" s="123">
        <v>7</v>
      </c>
      <c r="AI23" s="123" t="s">
        <v>113</v>
      </c>
      <c r="AJ23" s="123" t="s">
        <v>89</v>
      </c>
      <c r="AK23" s="123" t="s">
        <v>116</v>
      </c>
      <c r="AL23" s="123">
        <v>43365</v>
      </c>
      <c r="AM23" s="123">
        <v>26635</v>
      </c>
      <c r="AN23" s="123">
        <v>26158</v>
      </c>
      <c r="AO23" s="123">
        <v>25591</v>
      </c>
      <c r="AP23" s="123">
        <v>1282</v>
      </c>
      <c r="AQ23" s="123">
        <v>0.0500957367824626</v>
      </c>
      <c r="AR23" s="123">
        <v>5.00957367824626</v>
      </c>
      <c r="AS23" s="123"/>
      <c r="AT23" s="123">
        <v>1.34966319052655</v>
      </c>
      <c r="AU23" s="123"/>
    </row>
    <row r="24" spans="1:47">
      <c r="A24" s="4" t="s">
        <v>87</v>
      </c>
      <c r="B24" s="123">
        <v>2</v>
      </c>
      <c r="C24" s="123" t="s">
        <v>117</v>
      </c>
      <c r="D24" s="123" t="s">
        <v>89</v>
      </c>
      <c r="E24" s="123" t="s">
        <v>118</v>
      </c>
      <c r="F24" s="123">
        <v>60863</v>
      </c>
      <c r="G24" s="123">
        <v>54643</v>
      </c>
      <c r="H24" s="123">
        <v>53933</v>
      </c>
      <c r="I24" s="123">
        <v>52939</v>
      </c>
      <c r="J24" s="123">
        <v>350</v>
      </c>
      <c r="K24" s="123">
        <v>0.00661138291240862</v>
      </c>
      <c r="L24" s="123">
        <v>0.661138291240862</v>
      </c>
      <c r="M24" s="123"/>
      <c r="N24" s="123">
        <v>1.02319574335878</v>
      </c>
      <c r="O24" s="123">
        <v>1.00500660318754</v>
      </c>
      <c r="R24" s="123">
        <v>5</v>
      </c>
      <c r="S24" s="123" t="s">
        <v>117</v>
      </c>
      <c r="T24" s="123" t="s">
        <v>89</v>
      </c>
      <c r="U24" s="123" t="s">
        <v>118</v>
      </c>
      <c r="V24" s="123">
        <v>73080</v>
      </c>
      <c r="W24" s="123">
        <v>57627</v>
      </c>
      <c r="X24" s="123">
        <v>56578</v>
      </c>
      <c r="Y24" s="123">
        <v>55295</v>
      </c>
      <c r="Z24" s="123">
        <v>1779</v>
      </c>
      <c r="AA24" s="123">
        <v>0.0321728908581246</v>
      </c>
      <c r="AB24" s="123">
        <v>3.21728908581246</v>
      </c>
      <c r="AC24" s="123"/>
      <c r="AD24" s="123">
        <v>0.872614254162272</v>
      </c>
      <c r="AE24" s="123">
        <v>0.923029503857901</v>
      </c>
      <c r="AH24" s="123">
        <v>7</v>
      </c>
      <c r="AI24" s="123" t="s">
        <v>117</v>
      </c>
      <c r="AJ24" s="123" t="s">
        <v>89</v>
      </c>
      <c r="AK24" s="123" t="s">
        <v>118</v>
      </c>
      <c r="AL24" s="123">
        <v>49300</v>
      </c>
      <c r="AM24" s="123">
        <v>30703</v>
      </c>
      <c r="AN24" s="123">
        <v>30024</v>
      </c>
      <c r="AO24" s="123">
        <v>29293</v>
      </c>
      <c r="AP24" s="123">
        <v>1192</v>
      </c>
      <c r="AQ24" s="123">
        <v>0.0406923155702728</v>
      </c>
      <c r="AR24" s="123">
        <v>4.06923155702728</v>
      </c>
      <c r="AS24" s="123"/>
      <c r="AT24" s="123">
        <v>1.09631924770321</v>
      </c>
      <c r="AU24" s="123">
        <v>0.895077884621258</v>
      </c>
    </row>
    <row r="25" spans="1:47">
      <c r="A25" s="4" t="s">
        <v>87</v>
      </c>
      <c r="B25" s="123">
        <v>2</v>
      </c>
      <c r="C25" s="123" t="s">
        <v>117</v>
      </c>
      <c r="D25" s="123" t="s">
        <v>89</v>
      </c>
      <c r="E25" s="123" t="s">
        <v>119</v>
      </c>
      <c r="F25" s="123">
        <v>53603</v>
      </c>
      <c r="G25" s="123">
        <v>47595</v>
      </c>
      <c r="H25" s="123">
        <v>47084</v>
      </c>
      <c r="I25" s="123">
        <v>46379</v>
      </c>
      <c r="J25" s="123">
        <v>306</v>
      </c>
      <c r="K25" s="123">
        <v>0.00659781366566765</v>
      </c>
      <c r="L25" s="123">
        <v>0.659781366566765</v>
      </c>
      <c r="M25" s="123"/>
      <c r="N25" s="123">
        <v>1.02109572953566</v>
      </c>
      <c r="O25" s="123"/>
      <c r="R25" s="123">
        <v>5</v>
      </c>
      <c r="S25" s="123" t="s">
        <v>117</v>
      </c>
      <c r="T25" s="123" t="s">
        <v>89</v>
      </c>
      <c r="U25" s="123" t="s">
        <v>119</v>
      </c>
      <c r="V25" s="123">
        <v>60451</v>
      </c>
      <c r="W25" s="123">
        <v>47298</v>
      </c>
      <c r="X25" s="123">
        <v>46701</v>
      </c>
      <c r="Y25" s="123">
        <v>45880</v>
      </c>
      <c r="Z25" s="123">
        <v>1634</v>
      </c>
      <c r="AA25" s="123">
        <v>0.0356146469049695</v>
      </c>
      <c r="AB25" s="123">
        <v>3.56146469049695</v>
      </c>
      <c r="AC25" s="123"/>
      <c r="AD25" s="123">
        <v>0.965963819766123</v>
      </c>
      <c r="AE25" s="123"/>
      <c r="AH25" s="123">
        <v>7</v>
      </c>
      <c r="AI25" s="123" t="s">
        <v>117</v>
      </c>
      <c r="AJ25" s="123" t="s">
        <v>89</v>
      </c>
      <c r="AK25" s="123" t="s">
        <v>119</v>
      </c>
      <c r="AL25" s="123">
        <v>44813</v>
      </c>
      <c r="AM25" s="123">
        <v>25713</v>
      </c>
      <c r="AN25" s="123">
        <v>25421</v>
      </c>
      <c r="AO25" s="123">
        <v>24966</v>
      </c>
      <c r="AP25" s="123">
        <v>746</v>
      </c>
      <c r="AQ25" s="123">
        <v>0.0298806376672274</v>
      </c>
      <c r="AR25" s="123">
        <v>2.98806376672274</v>
      </c>
      <c r="AS25" s="123"/>
      <c r="AT25" s="123">
        <v>0.805034507108719</v>
      </c>
      <c r="AU25" s="123"/>
    </row>
    <row r="26" spans="1:47">
      <c r="A26" s="4" t="s">
        <v>87</v>
      </c>
      <c r="B26" s="123">
        <v>2</v>
      </c>
      <c r="C26" s="123" t="s">
        <v>117</v>
      </c>
      <c r="D26" s="123" t="s">
        <v>89</v>
      </c>
      <c r="E26" s="123" t="s">
        <v>120</v>
      </c>
      <c r="F26" s="123">
        <v>55941</v>
      </c>
      <c r="G26" s="123">
        <v>50061</v>
      </c>
      <c r="H26" s="123">
        <v>49450</v>
      </c>
      <c r="I26" s="123">
        <v>48626</v>
      </c>
      <c r="J26" s="123">
        <v>305</v>
      </c>
      <c r="K26" s="123">
        <v>0.00627236457862049</v>
      </c>
      <c r="L26" s="123">
        <v>0.627236457862049</v>
      </c>
      <c r="M26" s="123"/>
      <c r="N26" s="123">
        <v>0.97072833666818</v>
      </c>
      <c r="O26" s="123"/>
      <c r="R26" s="123">
        <v>5</v>
      </c>
      <c r="S26" s="123" t="s">
        <v>117</v>
      </c>
      <c r="T26" s="123" t="s">
        <v>89</v>
      </c>
      <c r="U26" s="123" t="s">
        <v>120</v>
      </c>
      <c r="V26" s="123">
        <v>69493</v>
      </c>
      <c r="W26" s="123">
        <v>55412</v>
      </c>
      <c r="X26" s="123">
        <v>54612</v>
      </c>
      <c r="Y26" s="123">
        <v>53516</v>
      </c>
      <c r="Z26" s="123">
        <v>1836</v>
      </c>
      <c r="AA26" s="123">
        <v>0.0343074968233799</v>
      </c>
      <c r="AB26" s="123">
        <v>3.43074968233799</v>
      </c>
      <c r="AC26" s="123"/>
      <c r="AD26" s="123">
        <v>0.930510437645306</v>
      </c>
      <c r="AE26" s="123"/>
      <c r="AH26" s="123">
        <v>7</v>
      </c>
      <c r="AI26" s="123" t="s">
        <v>117</v>
      </c>
      <c r="AJ26" s="123" t="s">
        <v>89</v>
      </c>
      <c r="AK26" s="123" t="s">
        <v>120</v>
      </c>
      <c r="AL26" s="123">
        <v>43554</v>
      </c>
      <c r="AM26" s="123">
        <v>27168</v>
      </c>
      <c r="AN26" s="123">
        <v>26899</v>
      </c>
      <c r="AO26" s="123">
        <v>26499</v>
      </c>
      <c r="AP26" s="123">
        <v>771</v>
      </c>
      <c r="AQ26" s="123">
        <v>0.0290954375636816</v>
      </c>
      <c r="AR26" s="123">
        <v>2.90954375636816</v>
      </c>
      <c r="AS26" s="123"/>
      <c r="AT26" s="123">
        <v>0.783879899051844</v>
      </c>
      <c r="AU26" s="123"/>
    </row>
    <row r="27" spans="1:47">
      <c r="A27" s="4" t="s">
        <v>121</v>
      </c>
      <c r="B27" s="123">
        <v>2</v>
      </c>
      <c r="C27" s="123" t="s">
        <v>88</v>
      </c>
      <c r="D27" s="123" t="s">
        <v>89</v>
      </c>
      <c r="E27" s="123" t="s">
        <v>90</v>
      </c>
      <c r="F27" s="123">
        <v>45804</v>
      </c>
      <c r="G27" s="123">
        <v>41544</v>
      </c>
      <c r="H27" s="123">
        <v>41226</v>
      </c>
      <c r="I27" s="123">
        <v>40749</v>
      </c>
      <c r="J27" s="123">
        <v>189</v>
      </c>
      <c r="K27" s="123">
        <v>0.0046381506294633</v>
      </c>
      <c r="L27" s="123">
        <v>0.46381506294633</v>
      </c>
      <c r="M27" s="123">
        <v>0.489178342503649</v>
      </c>
      <c r="N27" s="123">
        <v>0.948151262323864</v>
      </c>
      <c r="O27" s="123">
        <v>1</v>
      </c>
      <c r="R27" s="123">
        <v>5</v>
      </c>
      <c r="S27" s="123" t="s">
        <v>88</v>
      </c>
      <c r="T27" s="123" t="s">
        <v>89</v>
      </c>
      <c r="U27" s="123" t="s">
        <v>90</v>
      </c>
      <c r="V27" s="123">
        <v>71833</v>
      </c>
      <c r="W27" s="123">
        <v>60962</v>
      </c>
      <c r="X27" s="123">
        <v>60097</v>
      </c>
      <c r="Y27" s="123">
        <v>58958</v>
      </c>
      <c r="Z27" s="123">
        <v>1918</v>
      </c>
      <c r="AA27" s="123">
        <v>0.032531632687676</v>
      </c>
      <c r="AB27" s="123">
        <v>3.2531632687676</v>
      </c>
      <c r="AC27" s="123">
        <v>3.39467571922896</v>
      </c>
      <c r="AD27" s="123">
        <v>0.958313411304718</v>
      </c>
      <c r="AE27" s="123">
        <v>1</v>
      </c>
      <c r="AH27" s="123">
        <v>7</v>
      </c>
      <c r="AI27" s="123" t="s">
        <v>88</v>
      </c>
      <c r="AJ27" s="123" t="s">
        <v>89</v>
      </c>
      <c r="AK27" s="123" t="s">
        <v>90</v>
      </c>
      <c r="AL27" s="123">
        <v>45765</v>
      </c>
      <c r="AM27" s="123">
        <v>30207</v>
      </c>
      <c r="AN27" s="123">
        <v>29867</v>
      </c>
      <c r="AO27" s="123">
        <v>29375</v>
      </c>
      <c r="AP27" s="123">
        <v>1011</v>
      </c>
      <c r="AQ27" s="123">
        <v>0.0344170212765957</v>
      </c>
      <c r="AR27" s="123">
        <v>3.44170212765957</v>
      </c>
      <c r="AS27" s="123">
        <v>3.05051525829003</v>
      </c>
      <c r="AT27" s="123">
        <v>1.12823632607851</v>
      </c>
      <c r="AU27" s="123">
        <v>1</v>
      </c>
    </row>
    <row r="28" spans="1:47">
      <c r="A28" s="4" t="s">
        <v>121</v>
      </c>
      <c r="B28" s="123">
        <v>2</v>
      </c>
      <c r="C28" s="123" t="s">
        <v>88</v>
      </c>
      <c r="D28" s="123" t="s">
        <v>89</v>
      </c>
      <c r="E28" s="123" t="s">
        <v>91</v>
      </c>
      <c r="F28" s="123">
        <v>52928</v>
      </c>
      <c r="G28" s="123">
        <v>47998</v>
      </c>
      <c r="H28" s="123">
        <v>47521</v>
      </c>
      <c r="I28" s="123">
        <v>46867</v>
      </c>
      <c r="J28" s="123">
        <v>248</v>
      </c>
      <c r="K28" s="123">
        <v>0.00529156976123925</v>
      </c>
      <c r="L28" s="123">
        <v>0.529156976123925</v>
      </c>
      <c r="M28" s="123"/>
      <c r="N28" s="123">
        <v>1.08172609076613</v>
      </c>
      <c r="O28" s="123"/>
      <c r="R28" s="123">
        <v>5</v>
      </c>
      <c r="S28" s="123" t="s">
        <v>88</v>
      </c>
      <c r="T28" s="123" t="s">
        <v>89</v>
      </c>
      <c r="U28" s="123" t="s">
        <v>91</v>
      </c>
      <c r="V28" s="123">
        <v>54717</v>
      </c>
      <c r="W28" s="123">
        <v>46260</v>
      </c>
      <c r="X28" s="123">
        <v>45791</v>
      </c>
      <c r="Y28" s="123">
        <v>45134</v>
      </c>
      <c r="Z28" s="123">
        <v>1479</v>
      </c>
      <c r="AA28" s="123">
        <v>0.0327690876057961</v>
      </c>
      <c r="AB28" s="123">
        <v>3.27690876057961</v>
      </c>
      <c r="AC28" s="123"/>
      <c r="AD28" s="123">
        <v>0.965308333287252</v>
      </c>
      <c r="AE28" s="123"/>
      <c r="AH28" s="123">
        <v>7</v>
      </c>
      <c r="AI28" s="123" t="s">
        <v>88</v>
      </c>
      <c r="AJ28" s="123" t="s">
        <v>89</v>
      </c>
      <c r="AK28" s="123" t="s">
        <v>91</v>
      </c>
      <c r="AL28" s="123">
        <v>38910</v>
      </c>
      <c r="AM28" s="123">
        <v>23966</v>
      </c>
      <c r="AN28" s="123">
        <v>23742</v>
      </c>
      <c r="AO28" s="123">
        <v>23375</v>
      </c>
      <c r="AP28" s="123">
        <v>651</v>
      </c>
      <c r="AQ28" s="123">
        <v>0.0278502673796791</v>
      </c>
      <c r="AR28" s="123">
        <v>2.78502673796791</v>
      </c>
      <c r="AS28" s="123"/>
      <c r="AT28" s="123">
        <v>0.912969286221195</v>
      </c>
      <c r="AU28" s="123"/>
    </row>
    <row r="29" spans="1:47">
      <c r="A29" s="4" t="s">
        <v>121</v>
      </c>
      <c r="B29" s="123">
        <v>2</v>
      </c>
      <c r="C29" s="123" t="s">
        <v>88</v>
      </c>
      <c r="D29" s="123" t="s">
        <v>89</v>
      </c>
      <c r="E29" s="123" t="s">
        <v>92</v>
      </c>
      <c r="F29" s="123">
        <v>51855</v>
      </c>
      <c r="G29" s="123">
        <v>47098</v>
      </c>
      <c r="H29" s="123">
        <v>46628</v>
      </c>
      <c r="I29" s="123">
        <v>45937</v>
      </c>
      <c r="J29" s="123">
        <v>218</v>
      </c>
      <c r="K29" s="123">
        <v>0.0047456298844069</v>
      </c>
      <c r="L29" s="123">
        <v>0.474562988440691</v>
      </c>
      <c r="M29" s="123"/>
      <c r="N29" s="123">
        <v>0.970122646910009</v>
      </c>
      <c r="O29" s="123"/>
      <c r="R29" s="123">
        <v>5</v>
      </c>
      <c r="S29" s="123" t="s">
        <v>88</v>
      </c>
      <c r="T29" s="123" t="s">
        <v>89</v>
      </c>
      <c r="U29" s="123" t="s">
        <v>92</v>
      </c>
      <c r="V29" s="123">
        <v>58043</v>
      </c>
      <c r="W29" s="123">
        <v>48971</v>
      </c>
      <c r="X29" s="123">
        <v>48424</v>
      </c>
      <c r="Y29" s="123">
        <v>47647</v>
      </c>
      <c r="Z29" s="123">
        <v>1741</v>
      </c>
      <c r="AA29" s="123">
        <v>0.0365395512833966</v>
      </c>
      <c r="AB29" s="123">
        <v>3.65395512833966</v>
      </c>
      <c r="AC29" s="123"/>
      <c r="AD29" s="123">
        <v>1.07637825540803</v>
      </c>
      <c r="AE29" s="123"/>
      <c r="AH29" s="123">
        <v>7</v>
      </c>
      <c r="AI29" s="123" t="s">
        <v>88</v>
      </c>
      <c r="AJ29" s="123" t="s">
        <v>89</v>
      </c>
      <c r="AK29" s="123" t="s">
        <v>92</v>
      </c>
      <c r="AL29" s="123">
        <v>36229</v>
      </c>
      <c r="AM29" s="123">
        <v>22135</v>
      </c>
      <c r="AN29" s="123">
        <v>21912</v>
      </c>
      <c r="AO29" s="123">
        <v>21574</v>
      </c>
      <c r="AP29" s="123">
        <v>631</v>
      </c>
      <c r="AQ29" s="123">
        <v>0.0292481690924261</v>
      </c>
      <c r="AR29" s="123">
        <v>2.92481690924261</v>
      </c>
      <c r="AS29" s="123"/>
      <c r="AT29" s="123">
        <v>0.958794387700298</v>
      </c>
      <c r="AU29" s="123"/>
    </row>
    <row r="30" spans="1:47">
      <c r="A30" s="4" t="s">
        <v>121</v>
      </c>
      <c r="B30" s="123">
        <v>2</v>
      </c>
      <c r="C30" s="123" t="s">
        <v>93</v>
      </c>
      <c r="D30" s="123" t="s">
        <v>89</v>
      </c>
      <c r="E30" s="123" t="s">
        <v>94</v>
      </c>
      <c r="F30" s="123">
        <v>46137</v>
      </c>
      <c r="G30" s="123">
        <v>41952</v>
      </c>
      <c r="H30" s="123">
        <v>41618</v>
      </c>
      <c r="I30" s="123">
        <v>41067</v>
      </c>
      <c r="J30" s="123">
        <v>0</v>
      </c>
      <c r="K30" s="123">
        <v>0</v>
      </c>
      <c r="L30" s="123">
        <v>0</v>
      </c>
      <c r="M30" s="123"/>
      <c r="N30" s="123">
        <v>0</v>
      </c>
      <c r="O30" s="123">
        <v>0.00449551602099687</v>
      </c>
      <c r="R30" s="123">
        <v>5</v>
      </c>
      <c r="S30" s="123" t="s">
        <v>93</v>
      </c>
      <c r="T30" s="123" t="s">
        <v>89</v>
      </c>
      <c r="U30" s="123" t="s">
        <v>94</v>
      </c>
      <c r="V30" s="123">
        <v>66938</v>
      </c>
      <c r="W30" s="123">
        <v>58519</v>
      </c>
      <c r="X30" s="123">
        <v>57694</v>
      </c>
      <c r="Y30" s="123">
        <v>56747</v>
      </c>
      <c r="Z30" s="123">
        <v>1</v>
      </c>
      <c r="AA30" s="123">
        <v>1.76220769379879e-5</v>
      </c>
      <c r="AB30" s="123">
        <v>0.00176220769379879</v>
      </c>
      <c r="AC30" s="123"/>
      <c r="AD30" s="123">
        <v>0.000519109287469451</v>
      </c>
      <c r="AE30" s="123">
        <v>0.000173036429156484</v>
      </c>
      <c r="AH30" s="123">
        <v>7</v>
      </c>
      <c r="AI30" s="123" t="s">
        <v>93</v>
      </c>
      <c r="AJ30" s="123" t="s">
        <v>89</v>
      </c>
      <c r="AK30" s="123" t="s">
        <v>94</v>
      </c>
      <c r="AL30" s="123">
        <v>45321</v>
      </c>
      <c r="AM30" s="123">
        <v>36455</v>
      </c>
      <c r="AN30" s="123">
        <v>36106</v>
      </c>
      <c r="AO30" s="123">
        <v>35680</v>
      </c>
      <c r="AP30" s="123">
        <v>0</v>
      </c>
      <c r="AQ30" s="123">
        <v>0</v>
      </c>
      <c r="AR30" s="123">
        <v>0</v>
      </c>
      <c r="AS30" s="123"/>
      <c r="AT30" s="123">
        <v>0</v>
      </c>
      <c r="AU30" s="123">
        <v>0.00110741605842865</v>
      </c>
    </row>
    <row r="31" spans="1:47">
      <c r="A31" s="4" t="s">
        <v>121</v>
      </c>
      <c r="B31" s="123">
        <v>2</v>
      </c>
      <c r="C31" s="123" t="s">
        <v>93</v>
      </c>
      <c r="D31" s="123" t="s">
        <v>89</v>
      </c>
      <c r="E31" s="123" t="s">
        <v>95</v>
      </c>
      <c r="F31" s="123">
        <v>50206</v>
      </c>
      <c r="G31" s="123">
        <v>45292</v>
      </c>
      <c r="H31" s="123">
        <v>44876</v>
      </c>
      <c r="I31" s="123">
        <v>44289</v>
      </c>
      <c r="J31" s="123">
        <v>1</v>
      </c>
      <c r="K31" s="123">
        <v>2.2578969947391e-5</v>
      </c>
      <c r="L31" s="123">
        <v>0.0022578969947391</v>
      </c>
      <c r="M31" s="123"/>
      <c r="N31" s="123">
        <v>0.00461569288448672</v>
      </c>
      <c r="O31" s="123"/>
      <c r="R31" s="123">
        <v>5</v>
      </c>
      <c r="S31" s="123" t="s">
        <v>93</v>
      </c>
      <c r="T31" s="123" t="s">
        <v>89</v>
      </c>
      <c r="U31" s="123" t="s">
        <v>95</v>
      </c>
      <c r="V31" s="123">
        <v>69131</v>
      </c>
      <c r="W31" s="123">
        <v>59745</v>
      </c>
      <c r="X31" s="123">
        <v>58908</v>
      </c>
      <c r="Y31" s="123">
        <v>57795</v>
      </c>
      <c r="Z31" s="123">
        <v>0</v>
      </c>
      <c r="AA31" s="123">
        <v>0</v>
      </c>
      <c r="AB31" s="123">
        <v>0</v>
      </c>
      <c r="AC31" s="123"/>
      <c r="AD31" s="123">
        <v>0</v>
      </c>
      <c r="AE31" s="123"/>
      <c r="AH31" s="123">
        <v>7</v>
      </c>
      <c r="AI31" s="123" t="s">
        <v>93</v>
      </c>
      <c r="AJ31" s="123" t="s">
        <v>89</v>
      </c>
      <c r="AK31" s="123" t="s">
        <v>95</v>
      </c>
      <c r="AL31" s="123">
        <v>50055</v>
      </c>
      <c r="AM31" s="123">
        <v>39521</v>
      </c>
      <c r="AN31" s="123">
        <v>38931</v>
      </c>
      <c r="AO31" s="123">
        <v>38326</v>
      </c>
      <c r="AP31" s="123">
        <v>2</v>
      </c>
      <c r="AQ31" s="123">
        <v>5.21838960496791e-5</v>
      </c>
      <c r="AR31" s="123">
        <v>0.00521838960496791</v>
      </c>
      <c r="AS31" s="123"/>
      <c r="AT31" s="123">
        <v>0.00171065841771697</v>
      </c>
      <c r="AU31" s="123"/>
    </row>
    <row r="32" spans="1:47">
      <c r="A32" s="4" t="s">
        <v>121</v>
      </c>
      <c r="B32" s="123">
        <v>2</v>
      </c>
      <c r="C32" s="123" t="s">
        <v>93</v>
      </c>
      <c r="D32" s="123" t="s">
        <v>89</v>
      </c>
      <c r="E32" s="123" t="s">
        <v>96</v>
      </c>
      <c r="F32" s="123">
        <v>52262</v>
      </c>
      <c r="G32" s="123">
        <v>47267</v>
      </c>
      <c r="H32" s="123">
        <v>46780</v>
      </c>
      <c r="I32" s="123">
        <v>46089</v>
      </c>
      <c r="J32" s="123">
        <v>2</v>
      </c>
      <c r="K32" s="123">
        <v>4.33943023281043e-5</v>
      </c>
      <c r="L32" s="123">
        <v>0.00433943023281043</v>
      </c>
      <c r="M32" s="123"/>
      <c r="N32" s="123">
        <v>0.00887085517850387</v>
      </c>
      <c r="O32" s="123"/>
      <c r="R32" s="123">
        <v>5</v>
      </c>
      <c r="S32" s="123" t="s">
        <v>93</v>
      </c>
      <c r="T32" s="123" t="s">
        <v>89</v>
      </c>
      <c r="U32" s="123" t="s">
        <v>96</v>
      </c>
      <c r="V32" s="123">
        <v>65709</v>
      </c>
      <c r="W32" s="123">
        <v>57618</v>
      </c>
      <c r="X32" s="123">
        <v>56774</v>
      </c>
      <c r="Y32" s="123">
        <v>55822</v>
      </c>
      <c r="Z32" s="123">
        <v>0</v>
      </c>
      <c r="AA32" s="123">
        <v>0</v>
      </c>
      <c r="AB32" s="123">
        <v>0</v>
      </c>
      <c r="AC32" s="123"/>
      <c r="AD32" s="123">
        <v>0</v>
      </c>
      <c r="AE32" s="123"/>
      <c r="AH32" s="123">
        <v>7</v>
      </c>
      <c r="AI32" s="123" t="s">
        <v>93</v>
      </c>
      <c r="AJ32" s="123" t="s">
        <v>89</v>
      </c>
      <c r="AK32" s="123" t="s">
        <v>96</v>
      </c>
      <c r="AL32" s="123">
        <v>53455</v>
      </c>
      <c r="AM32" s="123">
        <v>41745</v>
      </c>
      <c r="AN32" s="123">
        <v>41312</v>
      </c>
      <c r="AO32" s="123">
        <v>40682</v>
      </c>
      <c r="AP32" s="123">
        <v>2</v>
      </c>
      <c r="AQ32" s="123">
        <v>4.91617914556806e-5</v>
      </c>
      <c r="AR32" s="123">
        <v>0.00491617914556806</v>
      </c>
      <c r="AS32" s="123"/>
      <c r="AT32" s="123">
        <v>0.00161158975756897</v>
      </c>
      <c r="AU32" s="123"/>
    </row>
    <row r="33" spans="1:47">
      <c r="A33" s="4" t="s">
        <v>121</v>
      </c>
      <c r="B33" s="123">
        <v>2</v>
      </c>
      <c r="C33" s="123" t="s">
        <v>97</v>
      </c>
      <c r="D33" s="123" t="s">
        <v>89</v>
      </c>
      <c r="E33" s="123" t="s">
        <v>98</v>
      </c>
      <c r="F33" s="123">
        <v>35556</v>
      </c>
      <c r="G33" s="123">
        <v>31175</v>
      </c>
      <c r="H33" s="123">
        <v>30973</v>
      </c>
      <c r="I33" s="123">
        <v>30663</v>
      </c>
      <c r="J33" s="123">
        <v>180</v>
      </c>
      <c r="K33" s="123">
        <v>0.00587026709715292</v>
      </c>
      <c r="L33" s="123">
        <v>0.587026709715292</v>
      </c>
      <c r="M33" s="123"/>
      <c r="N33" s="123">
        <v>1.20002595926641</v>
      </c>
      <c r="O33" s="123">
        <v>1.37174010358194</v>
      </c>
      <c r="R33" s="123">
        <v>5</v>
      </c>
      <c r="S33" s="123" t="s">
        <v>97</v>
      </c>
      <c r="T33" s="123" t="s">
        <v>89</v>
      </c>
      <c r="U33" s="123" t="s">
        <v>98</v>
      </c>
      <c r="V33" s="123">
        <v>61031</v>
      </c>
      <c r="W33" s="123">
        <v>47883</v>
      </c>
      <c r="X33" s="123">
        <v>47346</v>
      </c>
      <c r="Y33" s="123">
        <v>46526</v>
      </c>
      <c r="Z33" s="123">
        <v>2130</v>
      </c>
      <c r="AA33" s="123">
        <v>0.0457808537162017</v>
      </c>
      <c r="AB33" s="123">
        <v>4.57808537162017</v>
      </c>
      <c r="AC33" s="123"/>
      <c r="AD33" s="123">
        <v>1.34860756969741</v>
      </c>
      <c r="AE33" s="123">
        <v>1.43332523159571</v>
      </c>
      <c r="AH33" s="123">
        <v>7</v>
      </c>
      <c r="AI33" s="123" t="s">
        <v>97</v>
      </c>
      <c r="AJ33" s="123" t="s">
        <v>89</v>
      </c>
      <c r="AK33" s="123" t="s">
        <v>98</v>
      </c>
      <c r="AL33" s="123">
        <v>27707</v>
      </c>
      <c r="AM33" s="123">
        <v>14453</v>
      </c>
      <c r="AN33" s="123">
        <v>14369</v>
      </c>
      <c r="AO33" s="123">
        <v>14182</v>
      </c>
      <c r="AP33" s="123">
        <v>516</v>
      </c>
      <c r="AQ33" s="123">
        <v>0.0363841489211677</v>
      </c>
      <c r="AR33" s="123">
        <v>3.63841489211677</v>
      </c>
      <c r="AS33" s="123"/>
      <c r="AT33" s="123">
        <v>1.19272142049743</v>
      </c>
      <c r="AU33" s="123">
        <v>1.21733549047642</v>
      </c>
    </row>
    <row r="34" spans="1:47">
      <c r="A34" s="4" t="s">
        <v>121</v>
      </c>
      <c r="B34" s="123">
        <v>2</v>
      </c>
      <c r="C34" s="123" t="s">
        <v>97</v>
      </c>
      <c r="D34" s="123" t="s">
        <v>89</v>
      </c>
      <c r="E34" s="123" t="s">
        <v>99</v>
      </c>
      <c r="F34" s="123">
        <v>40456</v>
      </c>
      <c r="G34" s="123">
        <v>35285</v>
      </c>
      <c r="H34" s="123">
        <v>35012</v>
      </c>
      <c r="I34" s="123">
        <v>34582</v>
      </c>
      <c r="J34" s="123">
        <v>257</v>
      </c>
      <c r="K34" s="123">
        <v>0.00743161182117865</v>
      </c>
      <c r="L34" s="123">
        <v>0.743161182117865</v>
      </c>
      <c r="M34" s="123"/>
      <c r="N34" s="123">
        <v>1.51920295226954</v>
      </c>
      <c r="O34" s="123"/>
      <c r="R34" s="123">
        <v>5</v>
      </c>
      <c r="S34" s="123" t="s">
        <v>97</v>
      </c>
      <c r="T34" s="123" t="s">
        <v>89</v>
      </c>
      <c r="U34" s="123" t="s">
        <v>99</v>
      </c>
      <c r="V34" s="123">
        <v>49654</v>
      </c>
      <c r="W34" s="123">
        <v>39577</v>
      </c>
      <c r="X34" s="123">
        <v>39201</v>
      </c>
      <c r="Y34" s="123">
        <v>38589</v>
      </c>
      <c r="Z34" s="123">
        <v>1860</v>
      </c>
      <c r="AA34" s="123">
        <v>0.0482002643240302</v>
      </c>
      <c r="AB34" s="123">
        <v>4.82002643240302</v>
      </c>
      <c r="AC34" s="123"/>
      <c r="AD34" s="123">
        <v>1.41987831270605</v>
      </c>
      <c r="AE34" s="123"/>
      <c r="AH34" s="123">
        <v>7</v>
      </c>
      <c r="AI34" s="123" t="s">
        <v>97</v>
      </c>
      <c r="AJ34" s="123" t="s">
        <v>89</v>
      </c>
      <c r="AK34" s="123" t="s">
        <v>99</v>
      </c>
      <c r="AL34" s="123">
        <v>29676</v>
      </c>
      <c r="AM34" s="123">
        <v>15113</v>
      </c>
      <c r="AN34" s="123">
        <v>15032</v>
      </c>
      <c r="AO34" s="123">
        <v>14862</v>
      </c>
      <c r="AP34" s="123">
        <v>555</v>
      </c>
      <c r="AQ34" s="123">
        <v>0.0373435607589826</v>
      </c>
      <c r="AR34" s="123">
        <v>3.73435607589826</v>
      </c>
      <c r="AS34" s="123"/>
      <c r="AT34" s="123">
        <v>1.22417223311696</v>
      </c>
      <c r="AU34" s="123"/>
    </row>
    <row r="35" spans="1:47">
      <c r="A35" s="4" t="s">
        <v>121</v>
      </c>
      <c r="B35" s="123">
        <v>2</v>
      </c>
      <c r="C35" s="123" t="s">
        <v>97</v>
      </c>
      <c r="D35" s="123" t="s">
        <v>89</v>
      </c>
      <c r="E35" s="123" t="s">
        <v>100</v>
      </c>
      <c r="F35" s="123">
        <v>41812</v>
      </c>
      <c r="G35" s="123">
        <v>36680</v>
      </c>
      <c r="H35" s="123">
        <v>36372</v>
      </c>
      <c r="I35" s="123">
        <v>35877</v>
      </c>
      <c r="J35" s="123">
        <v>245</v>
      </c>
      <c r="K35" s="123">
        <v>0.0068288875881484</v>
      </c>
      <c r="L35" s="123">
        <v>0.68288875881484</v>
      </c>
      <c r="M35" s="123"/>
      <c r="N35" s="123">
        <v>1.39599139920988</v>
      </c>
      <c r="O35" s="123"/>
      <c r="R35" s="123">
        <v>5</v>
      </c>
      <c r="S35" s="123" t="s">
        <v>97</v>
      </c>
      <c r="T35" s="123" t="s">
        <v>89</v>
      </c>
      <c r="U35" s="123" t="s">
        <v>100</v>
      </c>
      <c r="V35" s="123">
        <v>47683</v>
      </c>
      <c r="W35" s="123">
        <v>37301</v>
      </c>
      <c r="X35" s="123">
        <v>36939</v>
      </c>
      <c r="Y35" s="123">
        <v>36373</v>
      </c>
      <c r="Z35" s="123">
        <v>1891</v>
      </c>
      <c r="AA35" s="123">
        <v>0.0519891128034531</v>
      </c>
      <c r="AB35" s="123">
        <v>5.19891128034531</v>
      </c>
      <c r="AC35" s="123"/>
      <c r="AD35" s="123">
        <v>1.53148981238366</v>
      </c>
      <c r="AE35" s="123"/>
      <c r="AH35" s="123">
        <v>7</v>
      </c>
      <c r="AI35" s="123" t="s">
        <v>97</v>
      </c>
      <c r="AJ35" s="123" t="s">
        <v>89</v>
      </c>
      <c r="AK35" s="123" t="s">
        <v>100</v>
      </c>
      <c r="AL35" s="123">
        <v>25774</v>
      </c>
      <c r="AM35" s="123">
        <v>11537</v>
      </c>
      <c r="AN35" s="123">
        <v>11460</v>
      </c>
      <c r="AO35" s="123">
        <v>11280</v>
      </c>
      <c r="AP35" s="123">
        <v>425</v>
      </c>
      <c r="AQ35" s="123">
        <v>0.037677304964539</v>
      </c>
      <c r="AR35" s="123">
        <v>3.7677304964539</v>
      </c>
      <c r="AS35" s="123"/>
      <c r="AT35" s="123">
        <v>1.23511281781488</v>
      </c>
      <c r="AU35" s="123"/>
    </row>
    <row r="36" spans="1:47">
      <c r="A36" s="4" t="s">
        <v>121</v>
      </c>
      <c r="B36" s="123">
        <v>2</v>
      </c>
      <c r="C36" s="123" t="s">
        <v>101</v>
      </c>
      <c r="D36" s="123" t="s">
        <v>89</v>
      </c>
      <c r="E36" s="123" t="s">
        <v>102</v>
      </c>
      <c r="F36" s="123">
        <v>40693</v>
      </c>
      <c r="G36" s="123">
        <v>36318</v>
      </c>
      <c r="H36" s="123">
        <v>36058</v>
      </c>
      <c r="I36" s="123">
        <v>35702</v>
      </c>
      <c r="J36" s="123">
        <v>144</v>
      </c>
      <c r="K36" s="123">
        <v>0.00403338748529494</v>
      </c>
      <c r="L36" s="123">
        <v>0.403338748529494</v>
      </c>
      <c r="M36" s="123"/>
      <c r="N36" s="123">
        <v>0.824522906032958</v>
      </c>
      <c r="O36" s="123">
        <v>0.77532296949368</v>
      </c>
      <c r="R36" s="123">
        <v>5</v>
      </c>
      <c r="S36" s="123" t="s">
        <v>101</v>
      </c>
      <c r="T36" s="123" t="s">
        <v>89</v>
      </c>
      <c r="U36" s="123" t="s">
        <v>102</v>
      </c>
      <c r="V36" s="123">
        <v>67894</v>
      </c>
      <c r="W36" s="123">
        <v>55524</v>
      </c>
      <c r="X36" s="123">
        <v>54744</v>
      </c>
      <c r="Y36" s="123">
        <v>53688</v>
      </c>
      <c r="Z36" s="123">
        <v>1668</v>
      </c>
      <c r="AA36" s="123">
        <v>0.0310683951721055</v>
      </c>
      <c r="AB36" s="123">
        <v>3.10683951721055</v>
      </c>
      <c r="AC36" s="123"/>
      <c r="AD36" s="123">
        <v>0.915209514597234</v>
      </c>
      <c r="AE36" s="123">
        <v>0.989170841209244</v>
      </c>
      <c r="AH36" s="123">
        <v>7</v>
      </c>
      <c r="AI36" s="123" t="s">
        <v>101</v>
      </c>
      <c r="AJ36" s="123" t="s">
        <v>89</v>
      </c>
      <c r="AK36" s="123" t="s">
        <v>102</v>
      </c>
      <c r="AL36" s="123">
        <v>35968</v>
      </c>
      <c r="AM36" s="123">
        <v>22733</v>
      </c>
      <c r="AN36" s="123">
        <v>22526</v>
      </c>
      <c r="AO36" s="123">
        <v>22148</v>
      </c>
      <c r="AP36" s="123">
        <v>656</v>
      </c>
      <c r="AQ36" s="123">
        <v>0.0296189272169045</v>
      </c>
      <c r="AR36" s="123">
        <v>2.96189272169045</v>
      </c>
      <c r="AS36" s="123"/>
      <c r="AT36" s="123">
        <v>0.970948338527812</v>
      </c>
      <c r="AU36" s="123">
        <v>0.896045693591385</v>
      </c>
    </row>
    <row r="37" spans="1:47">
      <c r="A37" s="4" t="s">
        <v>121</v>
      </c>
      <c r="B37" s="123">
        <v>2</v>
      </c>
      <c r="C37" s="123" t="s">
        <v>101</v>
      </c>
      <c r="D37" s="123" t="s">
        <v>89</v>
      </c>
      <c r="E37" s="123" t="s">
        <v>103</v>
      </c>
      <c r="F37" s="123">
        <v>47500</v>
      </c>
      <c r="G37" s="123">
        <v>42092</v>
      </c>
      <c r="H37" s="123">
        <v>41668</v>
      </c>
      <c r="I37" s="123">
        <v>41107</v>
      </c>
      <c r="J37" s="123">
        <v>156</v>
      </c>
      <c r="K37" s="123">
        <v>0.00379497409200379</v>
      </c>
      <c r="L37" s="123">
        <v>0.379497409200379</v>
      </c>
      <c r="M37" s="123"/>
      <c r="N37" s="123">
        <v>0.775785385873965</v>
      </c>
      <c r="O37" s="123"/>
      <c r="R37" s="123">
        <v>5</v>
      </c>
      <c r="S37" s="123" t="s">
        <v>101</v>
      </c>
      <c r="T37" s="123" t="s">
        <v>89</v>
      </c>
      <c r="U37" s="123" t="s">
        <v>103</v>
      </c>
      <c r="V37" s="123">
        <v>58271</v>
      </c>
      <c r="W37" s="123">
        <v>47346</v>
      </c>
      <c r="X37" s="123">
        <v>46756</v>
      </c>
      <c r="Y37" s="123">
        <v>46007</v>
      </c>
      <c r="Z37" s="123">
        <v>1553</v>
      </c>
      <c r="AA37" s="123">
        <v>0.033755732823266</v>
      </c>
      <c r="AB37" s="123">
        <v>3.3755732823266</v>
      </c>
      <c r="AC37" s="123"/>
      <c r="AD37" s="123">
        <v>0.994372824245288</v>
      </c>
      <c r="AE37" s="123"/>
      <c r="AH37" s="123">
        <v>7</v>
      </c>
      <c r="AI37" s="123" t="s">
        <v>101</v>
      </c>
      <c r="AJ37" s="123" t="s">
        <v>89</v>
      </c>
      <c r="AK37" s="123" t="s">
        <v>103</v>
      </c>
      <c r="AL37" s="123">
        <v>35478</v>
      </c>
      <c r="AM37" s="123">
        <v>21920</v>
      </c>
      <c r="AN37" s="123">
        <v>21741</v>
      </c>
      <c r="AO37" s="123">
        <v>21453</v>
      </c>
      <c r="AP37" s="123">
        <v>590</v>
      </c>
      <c r="AQ37" s="123">
        <v>0.0275019810749079</v>
      </c>
      <c r="AR37" s="123">
        <v>2.75019810749079</v>
      </c>
      <c r="AS37" s="123"/>
      <c r="AT37" s="123">
        <v>0.901551991919037</v>
      </c>
      <c r="AU37" s="123"/>
    </row>
    <row r="38" spans="1:47">
      <c r="A38" s="4" t="s">
        <v>121</v>
      </c>
      <c r="B38" s="123">
        <v>2</v>
      </c>
      <c r="C38" s="123" t="s">
        <v>101</v>
      </c>
      <c r="D38" s="123" t="s">
        <v>89</v>
      </c>
      <c r="E38" s="123" t="s">
        <v>104</v>
      </c>
      <c r="F38" s="123">
        <v>44620</v>
      </c>
      <c r="G38" s="123">
        <v>39404</v>
      </c>
      <c r="H38" s="123">
        <v>39079</v>
      </c>
      <c r="I38" s="123">
        <v>38594</v>
      </c>
      <c r="J38" s="123">
        <v>137</v>
      </c>
      <c r="K38" s="123">
        <v>0.00354977457635902</v>
      </c>
      <c r="L38" s="123">
        <v>0.354977457635902</v>
      </c>
      <c r="M38" s="123"/>
      <c r="N38" s="123">
        <v>0.725660616574117</v>
      </c>
      <c r="O38" s="123"/>
      <c r="R38" s="123">
        <v>5</v>
      </c>
      <c r="S38" s="123" t="s">
        <v>101</v>
      </c>
      <c r="T38" s="123" t="s">
        <v>89</v>
      </c>
      <c r="U38" s="123" t="s">
        <v>104</v>
      </c>
      <c r="V38" s="123">
        <v>57077</v>
      </c>
      <c r="W38" s="123">
        <v>47010</v>
      </c>
      <c r="X38" s="123">
        <v>46375</v>
      </c>
      <c r="Y38" s="123">
        <v>45582</v>
      </c>
      <c r="Z38" s="123">
        <v>1637</v>
      </c>
      <c r="AA38" s="123">
        <v>0.0359132991092975</v>
      </c>
      <c r="AB38" s="123">
        <v>3.59132991092975</v>
      </c>
      <c r="AC38" s="123"/>
      <c r="AD38" s="123">
        <v>1.05793018478521</v>
      </c>
      <c r="AE38" s="123"/>
      <c r="AH38" s="123">
        <v>7</v>
      </c>
      <c r="AI38" s="123" t="s">
        <v>101</v>
      </c>
      <c r="AJ38" s="123" t="s">
        <v>89</v>
      </c>
      <c r="AK38" s="123" t="s">
        <v>104</v>
      </c>
      <c r="AL38" s="123">
        <v>31732</v>
      </c>
      <c r="AM38" s="123">
        <v>18427</v>
      </c>
      <c r="AN38" s="123">
        <v>18306</v>
      </c>
      <c r="AO38" s="123">
        <v>18086</v>
      </c>
      <c r="AP38" s="123">
        <v>450</v>
      </c>
      <c r="AQ38" s="123">
        <v>0.0248811235209554</v>
      </c>
      <c r="AR38" s="123">
        <v>2.48811235209554</v>
      </c>
      <c r="AS38" s="123"/>
      <c r="AT38" s="123">
        <v>0.815636750327306</v>
      </c>
      <c r="AU38" s="123"/>
    </row>
    <row r="39" spans="1:47">
      <c r="A39" s="4" t="s">
        <v>121</v>
      </c>
      <c r="B39" s="123">
        <v>2</v>
      </c>
      <c r="C39" s="123" t="s">
        <v>105</v>
      </c>
      <c r="D39" s="123" t="s">
        <v>89</v>
      </c>
      <c r="E39" s="123" t="s">
        <v>106</v>
      </c>
      <c r="F39" s="123">
        <v>40067</v>
      </c>
      <c r="G39" s="123">
        <v>35629</v>
      </c>
      <c r="H39" s="123">
        <v>35345</v>
      </c>
      <c r="I39" s="123">
        <v>34964</v>
      </c>
      <c r="J39" s="123">
        <v>155</v>
      </c>
      <c r="K39" s="123">
        <v>0.00443313122068413</v>
      </c>
      <c r="L39" s="123">
        <v>0.443313122068413</v>
      </c>
      <c r="M39" s="123"/>
      <c r="N39" s="123">
        <v>0.906240288152386</v>
      </c>
      <c r="O39" s="123">
        <v>0.953699905936523</v>
      </c>
      <c r="R39" s="123">
        <v>5</v>
      </c>
      <c r="S39" s="123" t="s">
        <v>105</v>
      </c>
      <c r="T39" s="123" t="s">
        <v>89</v>
      </c>
      <c r="U39" s="123" t="s">
        <v>106</v>
      </c>
      <c r="V39" s="123">
        <v>63380</v>
      </c>
      <c r="W39" s="123">
        <v>50812</v>
      </c>
      <c r="X39" s="123">
        <v>49937</v>
      </c>
      <c r="Y39" s="123">
        <v>48875</v>
      </c>
      <c r="Z39" s="123">
        <v>1928</v>
      </c>
      <c r="AA39" s="123">
        <v>0.0394475703324808</v>
      </c>
      <c r="AB39" s="123">
        <v>3.94475703324808</v>
      </c>
      <c r="AC39" s="123"/>
      <c r="AD39" s="123">
        <v>1.16204237444632</v>
      </c>
      <c r="AE39" s="123">
        <v>1.07088107712267</v>
      </c>
      <c r="AH39" s="123">
        <v>7</v>
      </c>
      <c r="AI39" s="123" t="s">
        <v>105</v>
      </c>
      <c r="AJ39" s="123" t="s">
        <v>89</v>
      </c>
      <c r="AK39" s="123" t="s">
        <v>106</v>
      </c>
      <c r="AL39" s="123">
        <v>40974</v>
      </c>
      <c r="AM39" s="123">
        <v>25729</v>
      </c>
      <c r="AN39" s="123">
        <v>25372</v>
      </c>
      <c r="AO39" s="123">
        <v>24933</v>
      </c>
      <c r="AP39" s="123">
        <v>1092</v>
      </c>
      <c r="AQ39" s="123">
        <v>0.0437973769702803</v>
      </c>
      <c r="AR39" s="123">
        <v>4.37973769702803</v>
      </c>
      <c r="AS39" s="123"/>
      <c r="AT39" s="123">
        <v>1.4357370234834</v>
      </c>
      <c r="AU39" s="123">
        <v>1.29853644367316</v>
      </c>
    </row>
    <row r="40" spans="1:47">
      <c r="A40" s="4" t="s">
        <v>121</v>
      </c>
      <c r="B40" s="123">
        <v>2</v>
      </c>
      <c r="C40" s="123" t="s">
        <v>105</v>
      </c>
      <c r="D40" s="123" t="s">
        <v>89</v>
      </c>
      <c r="E40" s="123" t="s">
        <v>107</v>
      </c>
      <c r="F40" s="123">
        <v>47910</v>
      </c>
      <c r="G40" s="123">
        <v>42447</v>
      </c>
      <c r="H40" s="123">
        <v>42025</v>
      </c>
      <c r="I40" s="123">
        <v>41500</v>
      </c>
      <c r="J40" s="123">
        <v>219</v>
      </c>
      <c r="K40" s="123">
        <v>0.00527710843373494</v>
      </c>
      <c r="L40" s="123">
        <v>0.527710843373494</v>
      </c>
      <c r="M40" s="123"/>
      <c r="N40" s="123">
        <v>1.07876984224738</v>
      </c>
      <c r="O40" s="123"/>
      <c r="R40" s="123">
        <v>5</v>
      </c>
      <c r="S40" s="123" t="s">
        <v>105</v>
      </c>
      <c r="T40" s="123" t="s">
        <v>89</v>
      </c>
      <c r="U40" s="123" t="s">
        <v>107</v>
      </c>
      <c r="V40" s="123">
        <v>53618</v>
      </c>
      <c r="W40" s="123">
        <v>43725</v>
      </c>
      <c r="X40" s="123">
        <v>43309</v>
      </c>
      <c r="Y40" s="123">
        <v>42680</v>
      </c>
      <c r="Z40" s="123">
        <v>1459</v>
      </c>
      <c r="AA40" s="123">
        <v>0.0341846298031865</v>
      </c>
      <c r="AB40" s="123">
        <v>3.41846298031865</v>
      </c>
      <c r="AC40" s="123"/>
      <c r="AD40" s="123">
        <v>1.00700722633239</v>
      </c>
      <c r="AE40" s="123"/>
      <c r="AH40" s="123">
        <v>7</v>
      </c>
      <c r="AI40" s="123" t="s">
        <v>105</v>
      </c>
      <c r="AJ40" s="123" t="s">
        <v>89</v>
      </c>
      <c r="AK40" s="123" t="s">
        <v>107</v>
      </c>
      <c r="AL40" s="123">
        <v>46256</v>
      </c>
      <c r="AM40" s="123">
        <v>25962</v>
      </c>
      <c r="AN40" s="123">
        <v>25603</v>
      </c>
      <c r="AO40" s="123">
        <v>25069</v>
      </c>
      <c r="AP40" s="123">
        <v>1168</v>
      </c>
      <c r="AQ40" s="123">
        <v>0.0465914077147074</v>
      </c>
      <c r="AR40" s="123">
        <v>4.65914077147074</v>
      </c>
      <c r="AS40" s="123"/>
      <c r="AT40" s="123">
        <v>1.52732911556798</v>
      </c>
      <c r="AU40" s="123"/>
    </row>
    <row r="41" spans="1:47">
      <c r="A41" s="4" t="s">
        <v>121</v>
      </c>
      <c r="B41" s="123">
        <v>2</v>
      </c>
      <c r="C41" s="123" t="s">
        <v>105</v>
      </c>
      <c r="D41" s="123" t="s">
        <v>89</v>
      </c>
      <c r="E41" s="123" t="s">
        <v>108</v>
      </c>
      <c r="F41" s="123">
        <v>44470</v>
      </c>
      <c r="G41" s="123">
        <v>39582</v>
      </c>
      <c r="H41" s="123">
        <v>39237</v>
      </c>
      <c r="I41" s="123">
        <v>38734</v>
      </c>
      <c r="J41" s="123">
        <v>166</v>
      </c>
      <c r="K41" s="123">
        <v>0.00428564052253834</v>
      </c>
      <c r="L41" s="123">
        <v>0.428564052253834</v>
      </c>
      <c r="M41" s="123"/>
      <c r="N41" s="123">
        <v>0.876089587409805</v>
      </c>
      <c r="O41" s="123"/>
      <c r="R41" s="123">
        <v>5</v>
      </c>
      <c r="S41" s="123" t="s">
        <v>105</v>
      </c>
      <c r="T41" s="123" t="s">
        <v>89</v>
      </c>
      <c r="U41" s="123" t="s">
        <v>108</v>
      </c>
      <c r="V41" s="123">
        <v>54802</v>
      </c>
      <c r="W41" s="123">
        <v>44526</v>
      </c>
      <c r="X41" s="123">
        <v>44004</v>
      </c>
      <c r="Y41" s="123">
        <v>43329</v>
      </c>
      <c r="Z41" s="123">
        <v>1535</v>
      </c>
      <c r="AA41" s="123">
        <v>0.0354266195850354</v>
      </c>
      <c r="AB41" s="123">
        <v>3.54266195850354</v>
      </c>
      <c r="AC41" s="123"/>
      <c r="AD41" s="123">
        <v>1.04359363058932</v>
      </c>
      <c r="AE41" s="123"/>
      <c r="AH41" s="123">
        <v>7</v>
      </c>
      <c r="AI41" s="123" t="s">
        <v>105</v>
      </c>
      <c r="AJ41" s="123" t="s">
        <v>89</v>
      </c>
      <c r="AK41" s="123" t="s">
        <v>108</v>
      </c>
      <c r="AL41" s="123">
        <v>35414</v>
      </c>
      <c r="AM41" s="123">
        <v>20490</v>
      </c>
      <c r="AN41" s="123">
        <v>20303</v>
      </c>
      <c r="AO41" s="123">
        <v>20037</v>
      </c>
      <c r="AP41" s="123">
        <v>570</v>
      </c>
      <c r="AQ41" s="123">
        <v>0.0284473723611319</v>
      </c>
      <c r="AR41" s="123">
        <v>2.84473723611319</v>
      </c>
      <c r="AS41" s="123"/>
      <c r="AT41" s="123">
        <v>0.932543191968104</v>
      </c>
      <c r="AU41" s="123"/>
    </row>
    <row r="42" spans="1:47">
      <c r="A42" s="4" t="s">
        <v>121</v>
      </c>
      <c r="B42" s="123">
        <v>2</v>
      </c>
      <c r="C42" s="123" t="s">
        <v>109</v>
      </c>
      <c r="D42" s="123" t="s">
        <v>89</v>
      </c>
      <c r="E42" s="123" t="s">
        <v>110</v>
      </c>
      <c r="F42" s="123">
        <v>51059</v>
      </c>
      <c r="G42" s="123">
        <v>46203</v>
      </c>
      <c r="H42" s="123">
        <v>45748</v>
      </c>
      <c r="I42" s="123">
        <v>45095</v>
      </c>
      <c r="J42" s="123">
        <v>202</v>
      </c>
      <c r="K42" s="123">
        <v>0.00447943230956869</v>
      </c>
      <c r="L42" s="123">
        <v>0.447943230956869</v>
      </c>
      <c r="M42" s="123"/>
      <c r="N42" s="123">
        <v>0.915705361493038</v>
      </c>
      <c r="O42" s="123">
        <v>0.976568445396219</v>
      </c>
      <c r="R42" s="123">
        <v>5</v>
      </c>
      <c r="S42" s="123" t="s">
        <v>109</v>
      </c>
      <c r="T42" s="123" t="s">
        <v>89</v>
      </c>
      <c r="U42" s="123" t="s">
        <v>110</v>
      </c>
      <c r="V42" s="123">
        <v>68722</v>
      </c>
      <c r="W42" s="123">
        <v>58847</v>
      </c>
      <c r="X42" s="123">
        <v>57788</v>
      </c>
      <c r="Y42" s="123">
        <v>56632</v>
      </c>
      <c r="Z42" s="123">
        <v>1663</v>
      </c>
      <c r="AA42" s="123">
        <v>0.0293650233083769</v>
      </c>
      <c r="AB42" s="123">
        <v>2.93650233083769</v>
      </c>
      <c r="AC42" s="123"/>
      <c r="AD42" s="123">
        <v>0.865031765539203</v>
      </c>
      <c r="AE42" s="123">
        <v>1.04025315808382</v>
      </c>
      <c r="AH42" s="123">
        <v>7</v>
      </c>
      <c r="AI42" s="123" t="s">
        <v>109</v>
      </c>
      <c r="AJ42" s="123" t="s">
        <v>89</v>
      </c>
      <c r="AK42" s="123" t="s">
        <v>110</v>
      </c>
      <c r="AL42" s="123">
        <v>40259</v>
      </c>
      <c r="AM42" s="123">
        <v>26811</v>
      </c>
      <c r="AN42" s="123">
        <v>26511</v>
      </c>
      <c r="AO42" s="123">
        <v>26094</v>
      </c>
      <c r="AP42" s="123">
        <v>803</v>
      </c>
      <c r="AQ42" s="123">
        <v>0.0307733578600445</v>
      </c>
      <c r="AR42" s="123">
        <v>3.07733578600445</v>
      </c>
      <c r="AS42" s="123"/>
      <c r="AT42" s="123">
        <v>1.00879213032668</v>
      </c>
      <c r="AU42" s="123">
        <v>1.25006730681139</v>
      </c>
    </row>
    <row r="43" spans="1:47">
      <c r="A43" s="4" t="s">
        <v>121</v>
      </c>
      <c r="B43" s="123">
        <v>2</v>
      </c>
      <c r="C43" s="123" t="s">
        <v>109</v>
      </c>
      <c r="D43" s="123" t="s">
        <v>89</v>
      </c>
      <c r="E43" s="123" t="s">
        <v>111</v>
      </c>
      <c r="F43" s="123">
        <v>50355</v>
      </c>
      <c r="G43" s="123">
        <v>45251</v>
      </c>
      <c r="H43" s="123">
        <v>44710</v>
      </c>
      <c r="I43" s="123">
        <v>44039</v>
      </c>
      <c r="J43" s="123">
        <v>237</v>
      </c>
      <c r="K43" s="123">
        <v>0.00538159358750199</v>
      </c>
      <c r="L43" s="123">
        <v>0.538159358750199</v>
      </c>
      <c r="M43" s="123"/>
      <c r="N43" s="123">
        <v>1.10012915943061</v>
      </c>
      <c r="O43" s="123"/>
      <c r="R43" s="123">
        <v>5</v>
      </c>
      <c r="S43" s="123" t="s">
        <v>109</v>
      </c>
      <c r="T43" s="123" t="s">
        <v>89</v>
      </c>
      <c r="U43" s="123" t="s">
        <v>111</v>
      </c>
      <c r="V43" s="123">
        <v>58049</v>
      </c>
      <c r="W43" s="123">
        <v>48767</v>
      </c>
      <c r="X43" s="123">
        <v>48216</v>
      </c>
      <c r="Y43" s="123">
        <v>47473</v>
      </c>
      <c r="Z43" s="123">
        <v>1672</v>
      </c>
      <c r="AA43" s="123">
        <v>0.0352200198007288</v>
      </c>
      <c r="AB43" s="123">
        <v>3.52200198007288</v>
      </c>
      <c r="AC43" s="123"/>
      <c r="AD43" s="123">
        <v>1.03750763589073</v>
      </c>
      <c r="AE43" s="123"/>
      <c r="AH43" s="123">
        <v>7</v>
      </c>
      <c r="AI43" s="123" t="s">
        <v>109</v>
      </c>
      <c r="AJ43" s="123" t="s">
        <v>89</v>
      </c>
      <c r="AK43" s="123" t="s">
        <v>111</v>
      </c>
      <c r="AL43" s="123">
        <v>35596</v>
      </c>
      <c r="AM43" s="123">
        <v>22414</v>
      </c>
      <c r="AN43" s="123">
        <v>22222</v>
      </c>
      <c r="AO43" s="123">
        <v>21903</v>
      </c>
      <c r="AP43" s="123">
        <v>692</v>
      </c>
      <c r="AQ43" s="123">
        <v>0.031593845591928</v>
      </c>
      <c r="AR43" s="123">
        <v>3.1593845591928</v>
      </c>
      <c r="AS43" s="123"/>
      <c r="AT43" s="123">
        <v>1.03568882358707</v>
      </c>
      <c r="AU43" s="123"/>
    </row>
    <row r="44" spans="1:47">
      <c r="A44" s="4" t="s">
        <v>121</v>
      </c>
      <c r="B44" s="123">
        <v>2</v>
      </c>
      <c r="C44" s="123" t="s">
        <v>109</v>
      </c>
      <c r="D44" s="123" t="s">
        <v>89</v>
      </c>
      <c r="E44" s="123" t="s">
        <v>112</v>
      </c>
      <c r="F44" s="123">
        <v>49032</v>
      </c>
      <c r="G44" s="123">
        <v>44396</v>
      </c>
      <c r="H44" s="123">
        <v>43957</v>
      </c>
      <c r="I44" s="123">
        <v>43396</v>
      </c>
      <c r="J44" s="123">
        <v>194</v>
      </c>
      <c r="K44" s="123">
        <v>0.00447045810673795</v>
      </c>
      <c r="L44" s="123">
        <v>0.447045810673795</v>
      </c>
      <c r="M44" s="123"/>
      <c r="N44" s="123">
        <v>0.913870815265008</v>
      </c>
      <c r="O44" s="123"/>
      <c r="R44" s="123">
        <v>5</v>
      </c>
      <c r="S44" s="123" t="s">
        <v>109</v>
      </c>
      <c r="T44" s="123" t="s">
        <v>89</v>
      </c>
      <c r="U44" s="123" t="s">
        <v>112</v>
      </c>
      <c r="V44" s="123">
        <v>58930</v>
      </c>
      <c r="W44" s="123">
        <v>50151</v>
      </c>
      <c r="X44" s="123">
        <v>49486</v>
      </c>
      <c r="Y44" s="123">
        <v>48604</v>
      </c>
      <c r="Z44" s="123">
        <v>2010</v>
      </c>
      <c r="AA44" s="123">
        <v>0.0413546210188462</v>
      </c>
      <c r="AB44" s="123">
        <v>4.13546210188462</v>
      </c>
      <c r="AC44" s="123"/>
      <c r="AD44" s="123">
        <v>1.21822007282154</v>
      </c>
      <c r="AE44" s="123"/>
      <c r="AH44" s="123">
        <v>7</v>
      </c>
      <c r="AI44" s="123" t="s">
        <v>109</v>
      </c>
      <c r="AJ44" s="123" t="s">
        <v>89</v>
      </c>
      <c r="AK44" s="123" t="s">
        <v>112</v>
      </c>
      <c r="AL44" s="123">
        <v>46006</v>
      </c>
      <c r="AM44" s="123">
        <v>28912</v>
      </c>
      <c r="AN44" s="123">
        <v>28477</v>
      </c>
      <c r="AO44" s="123">
        <v>27886</v>
      </c>
      <c r="AP44" s="123">
        <v>1451</v>
      </c>
      <c r="AQ44" s="123">
        <v>0.0520332783475579</v>
      </c>
      <c r="AR44" s="123">
        <v>5.20332783475579</v>
      </c>
      <c r="AS44" s="123"/>
      <c r="AT44" s="123">
        <v>1.70572096652043</v>
      </c>
      <c r="AU44" s="123"/>
    </row>
    <row r="45" spans="1:47">
      <c r="A45" s="4" t="s">
        <v>121</v>
      </c>
      <c r="B45" s="123">
        <v>2</v>
      </c>
      <c r="C45" s="123" t="s">
        <v>113</v>
      </c>
      <c r="D45" s="123" t="s">
        <v>89</v>
      </c>
      <c r="E45" s="123" t="s">
        <v>114</v>
      </c>
      <c r="F45" s="123">
        <v>43562</v>
      </c>
      <c r="G45" s="123">
        <v>39006</v>
      </c>
      <c r="H45" s="123">
        <v>38703</v>
      </c>
      <c r="I45" s="123">
        <v>38292</v>
      </c>
      <c r="J45" s="123">
        <v>149</v>
      </c>
      <c r="K45" s="123">
        <v>0.00389115219889272</v>
      </c>
      <c r="L45" s="123">
        <v>0.389115219889272</v>
      </c>
      <c r="M45" s="123"/>
      <c r="N45" s="123">
        <v>0.795446539799275</v>
      </c>
      <c r="O45" s="123">
        <v>0.868415742413417</v>
      </c>
      <c r="R45" s="123">
        <v>5</v>
      </c>
      <c r="S45" s="123" t="s">
        <v>113</v>
      </c>
      <c r="T45" s="123" t="s">
        <v>89</v>
      </c>
      <c r="U45" s="123" t="s">
        <v>114</v>
      </c>
      <c r="V45" s="123">
        <v>65170</v>
      </c>
      <c r="W45" s="123">
        <v>53301</v>
      </c>
      <c r="X45" s="123">
        <v>52291</v>
      </c>
      <c r="Y45" s="123">
        <v>51162</v>
      </c>
      <c r="Z45" s="123">
        <v>1953</v>
      </c>
      <c r="AA45" s="123">
        <v>0.038172862671514</v>
      </c>
      <c r="AB45" s="123">
        <v>3.8172862671514</v>
      </c>
      <c r="AC45" s="123"/>
      <c r="AD45" s="123">
        <v>1.12449217035035</v>
      </c>
      <c r="AE45" s="123">
        <v>1.06036863129648</v>
      </c>
      <c r="AH45" s="123">
        <v>7</v>
      </c>
      <c r="AI45" s="123" t="s">
        <v>113</v>
      </c>
      <c r="AJ45" s="123" t="s">
        <v>89</v>
      </c>
      <c r="AK45" s="123" t="s">
        <v>114</v>
      </c>
      <c r="AL45" s="123">
        <v>36978</v>
      </c>
      <c r="AM45" s="123">
        <v>23838</v>
      </c>
      <c r="AN45" s="123">
        <v>23579</v>
      </c>
      <c r="AO45" s="123">
        <v>23163</v>
      </c>
      <c r="AP45" s="123">
        <v>1200</v>
      </c>
      <c r="AQ45" s="123">
        <v>0.0518067607822821</v>
      </c>
      <c r="AR45" s="123">
        <v>5.18067607822821</v>
      </c>
      <c r="AS45" s="123"/>
      <c r="AT45" s="123">
        <v>1.69829541555293</v>
      </c>
      <c r="AU45" s="123">
        <v>1.44206946179582</v>
      </c>
    </row>
    <row r="46" spans="1:47">
      <c r="A46" s="4" t="s">
        <v>121</v>
      </c>
      <c r="B46" s="123">
        <v>2</v>
      </c>
      <c r="C46" s="123" t="s">
        <v>113</v>
      </c>
      <c r="D46" s="123" t="s">
        <v>89</v>
      </c>
      <c r="E46" s="123" t="s">
        <v>115</v>
      </c>
      <c r="F46" s="123">
        <v>48248</v>
      </c>
      <c r="G46" s="123">
        <v>43001</v>
      </c>
      <c r="H46" s="123">
        <v>42565</v>
      </c>
      <c r="I46" s="123">
        <v>41978</v>
      </c>
      <c r="J46" s="123">
        <v>175</v>
      </c>
      <c r="K46" s="123">
        <v>0.00416885035018343</v>
      </c>
      <c r="L46" s="123">
        <v>0.416885035018343</v>
      </c>
      <c r="M46" s="123"/>
      <c r="N46" s="123">
        <v>0.852214823912065</v>
      </c>
      <c r="O46" s="123"/>
      <c r="R46" s="123">
        <v>5</v>
      </c>
      <c r="S46" s="123" t="s">
        <v>113</v>
      </c>
      <c r="T46" s="123" t="s">
        <v>89</v>
      </c>
      <c r="U46" s="123" t="s">
        <v>115</v>
      </c>
      <c r="V46" s="123">
        <v>50059</v>
      </c>
      <c r="W46" s="123">
        <v>41658</v>
      </c>
      <c r="X46" s="123">
        <v>41215</v>
      </c>
      <c r="Y46" s="123">
        <v>40645</v>
      </c>
      <c r="Z46" s="123">
        <v>1255</v>
      </c>
      <c r="AA46" s="123">
        <v>0.0308771066551851</v>
      </c>
      <c r="AB46" s="123">
        <v>3.08771066551851</v>
      </c>
      <c r="AC46" s="123"/>
      <c r="AD46" s="123">
        <v>0.909574557601583</v>
      </c>
      <c r="AE46" s="123"/>
      <c r="AH46" s="123">
        <v>7</v>
      </c>
      <c r="AI46" s="123" t="s">
        <v>113</v>
      </c>
      <c r="AJ46" s="123" t="s">
        <v>89</v>
      </c>
      <c r="AK46" s="123" t="s">
        <v>115</v>
      </c>
      <c r="AL46" s="123">
        <v>46345</v>
      </c>
      <c r="AM46" s="123">
        <v>29338</v>
      </c>
      <c r="AN46" s="123">
        <v>28926</v>
      </c>
      <c r="AO46" s="123">
        <v>28335</v>
      </c>
      <c r="AP46" s="123">
        <v>1347</v>
      </c>
      <c r="AQ46" s="123">
        <v>0.0475383800952885</v>
      </c>
      <c r="AR46" s="123">
        <v>4.75383800952885</v>
      </c>
      <c r="AS46" s="123"/>
      <c r="AT46" s="123">
        <v>1.55837214602022</v>
      </c>
      <c r="AU46" s="123"/>
    </row>
    <row r="47" spans="1:47">
      <c r="A47" s="4" t="s">
        <v>121</v>
      </c>
      <c r="B47" s="123">
        <v>2</v>
      </c>
      <c r="C47" s="123" t="s">
        <v>113</v>
      </c>
      <c r="D47" s="123" t="s">
        <v>89</v>
      </c>
      <c r="E47" s="123" t="s">
        <v>116</v>
      </c>
      <c r="F47" s="123">
        <v>46552</v>
      </c>
      <c r="G47" s="123">
        <v>41642</v>
      </c>
      <c r="H47" s="123">
        <v>41178</v>
      </c>
      <c r="I47" s="123">
        <v>40561</v>
      </c>
      <c r="J47" s="123">
        <v>190</v>
      </c>
      <c r="K47" s="123">
        <v>0.00468430265525998</v>
      </c>
      <c r="L47" s="123">
        <v>0.468430265525998</v>
      </c>
      <c r="M47" s="123"/>
      <c r="N47" s="123">
        <v>0.957585863528911</v>
      </c>
      <c r="O47" s="123"/>
      <c r="R47" s="123">
        <v>5</v>
      </c>
      <c r="S47" s="123" t="s">
        <v>113</v>
      </c>
      <c r="T47" s="123" t="s">
        <v>89</v>
      </c>
      <c r="U47" s="123" t="s">
        <v>116</v>
      </c>
      <c r="V47" s="123">
        <v>53850</v>
      </c>
      <c r="W47" s="123">
        <v>44086</v>
      </c>
      <c r="X47" s="123">
        <v>43530</v>
      </c>
      <c r="Y47" s="123">
        <v>42760</v>
      </c>
      <c r="Z47" s="123">
        <v>1665</v>
      </c>
      <c r="AA47" s="123">
        <v>0.0389382600561272</v>
      </c>
      <c r="AB47" s="123">
        <v>3.89382600561272</v>
      </c>
      <c r="AC47" s="123"/>
      <c r="AD47" s="123">
        <v>1.14703916593752</v>
      </c>
      <c r="AE47" s="123"/>
      <c r="AH47" s="123">
        <v>7</v>
      </c>
      <c r="AI47" s="123" t="s">
        <v>113</v>
      </c>
      <c r="AJ47" s="123" t="s">
        <v>89</v>
      </c>
      <c r="AK47" s="123" t="s">
        <v>116</v>
      </c>
      <c r="AL47" s="123">
        <v>34355</v>
      </c>
      <c r="AM47" s="123">
        <v>21185</v>
      </c>
      <c r="AN47" s="123">
        <v>21006</v>
      </c>
      <c r="AO47" s="123">
        <v>20750</v>
      </c>
      <c r="AP47" s="123">
        <v>677</v>
      </c>
      <c r="AQ47" s="123">
        <v>0.0326265060240964</v>
      </c>
      <c r="AR47" s="123">
        <v>3.26265060240964</v>
      </c>
      <c r="AS47" s="123"/>
      <c r="AT47" s="123">
        <v>1.06954082381431</v>
      </c>
      <c r="AU47" s="123"/>
    </row>
    <row r="48" spans="1:47">
      <c r="A48" s="4" t="s">
        <v>121</v>
      </c>
      <c r="B48" s="123">
        <v>2</v>
      </c>
      <c r="C48" s="123" t="s">
        <v>117</v>
      </c>
      <c r="D48" s="123" t="s">
        <v>89</v>
      </c>
      <c r="E48" s="123" t="s">
        <v>118</v>
      </c>
      <c r="F48" s="123">
        <v>57372</v>
      </c>
      <c r="G48" s="123">
        <v>51127</v>
      </c>
      <c r="H48" s="123">
        <v>50539</v>
      </c>
      <c r="I48" s="123">
        <v>49728</v>
      </c>
      <c r="J48" s="123">
        <v>205</v>
      </c>
      <c r="K48" s="123">
        <v>0.004122425997426</v>
      </c>
      <c r="L48" s="123">
        <v>0.4122425997426</v>
      </c>
      <c r="M48" s="123"/>
      <c r="N48" s="123">
        <v>0.842724552425428</v>
      </c>
      <c r="O48" s="123">
        <v>0.849972107042891</v>
      </c>
      <c r="R48" s="123">
        <v>5</v>
      </c>
      <c r="S48" s="123" t="s">
        <v>117</v>
      </c>
      <c r="T48" s="123" t="s">
        <v>89</v>
      </c>
      <c r="U48" s="123" t="s">
        <v>118</v>
      </c>
      <c r="V48" s="123">
        <v>78604</v>
      </c>
      <c r="W48" s="123">
        <v>65018</v>
      </c>
      <c r="X48" s="123">
        <v>63852</v>
      </c>
      <c r="Y48" s="123">
        <v>62429</v>
      </c>
      <c r="Z48" s="123">
        <v>1791</v>
      </c>
      <c r="AA48" s="123">
        <v>0.0286885902385109</v>
      </c>
      <c r="AB48" s="123">
        <v>2.86885902385109</v>
      </c>
      <c r="AC48" s="123"/>
      <c r="AD48" s="123">
        <v>0.845105471371124</v>
      </c>
      <c r="AE48" s="123">
        <v>0.871796310622597</v>
      </c>
      <c r="AH48" s="123">
        <v>7</v>
      </c>
      <c r="AI48" s="123" t="s">
        <v>117</v>
      </c>
      <c r="AJ48" s="123" t="s">
        <v>89</v>
      </c>
      <c r="AK48" s="123" t="s">
        <v>118</v>
      </c>
      <c r="AL48" s="123">
        <v>39932</v>
      </c>
      <c r="AM48" s="123">
        <v>26399</v>
      </c>
      <c r="AN48" s="123">
        <v>26162</v>
      </c>
      <c r="AO48" s="123">
        <v>25784</v>
      </c>
      <c r="AP48" s="123">
        <v>642</v>
      </c>
      <c r="AQ48" s="123">
        <v>0.0248991622711759</v>
      </c>
      <c r="AR48" s="123">
        <v>2.48991622711759</v>
      </c>
      <c r="AS48" s="123"/>
      <c r="AT48" s="123">
        <v>0.816228084862397</v>
      </c>
      <c r="AU48" s="123">
        <v>0.940035277709354</v>
      </c>
    </row>
    <row r="49" spans="1:47">
      <c r="A49" s="4" t="s">
        <v>121</v>
      </c>
      <c r="B49" s="123">
        <v>2</v>
      </c>
      <c r="C49" s="123" t="s">
        <v>117</v>
      </c>
      <c r="D49" s="123" t="s">
        <v>89</v>
      </c>
      <c r="E49" s="123" t="s">
        <v>119</v>
      </c>
      <c r="F49" s="123">
        <v>50546</v>
      </c>
      <c r="G49" s="123">
        <v>45423</v>
      </c>
      <c r="H49" s="123">
        <v>44989</v>
      </c>
      <c r="I49" s="123">
        <v>44359</v>
      </c>
      <c r="J49" s="123">
        <v>181</v>
      </c>
      <c r="K49" s="123">
        <v>0.00408034446222863</v>
      </c>
      <c r="L49" s="123">
        <v>0.408034446222863</v>
      </c>
      <c r="M49" s="123"/>
      <c r="N49" s="123">
        <v>0.834122058909058</v>
      </c>
      <c r="O49" s="123"/>
      <c r="R49" s="123">
        <v>5</v>
      </c>
      <c r="S49" s="123" t="s">
        <v>117</v>
      </c>
      <c r="T49" s="123" t="s">
        <v>89</v>
      </c>
      <c r="U49" s="123" t="s">
        <v>119</v>
      </c>
      <c r="V49" s="123">
        <v>65056</v>
      </c>
      <c r="W49" s="123">
        <v>53336</v>
      </c>
      <c r="X49" s="123">
        <v>52521</v>
      </c>
      <c r="Y49" s="123">
        <v>51485</v>
      </c>
      <c r="Z49" s="123">
        <v>1709</v>
      </c>
      <c r="AA49" s="123">
        <v>0.0331941342138487</v>
      </c>
      <c r="AB49" s="123">
        <v>3.31941342138487</v>
      </c>
      <c r="AC49" s="123"/>
      <c r="AD49" s="123">
        <v>0.977829311525172</v>
      </c>
      <c r="AE49" s="123"/>
      <c r="AH49" s="123">
        <v>7</v>
      </c>
      <c r="AI49" s="123" t="s">
        <v>117</v>
      </c>
      <c r="AJ49" s="123" t="s">
        <v>89</v>
      </c>
      <c r="AK49" s="123" t="s">
        <v>119</v>
      </c>
      <c r="AL49" s="123">
        <v>43254</v>
      </c>
      <c r="AM49" s="123">
        <v>29011</v>
      </c>
      <c r="AN49" s="123">
        <v>28779</v>
      </c>
      <c r="AO49" s="123">
        <v>28396</v>
      </c>
      <c r="AP49" s="123">
        <v>862</v>
      </c>
      <c r="AQ49" s="123">
        <v>0.0303563882236935</v>
      </c>
      <c r="AR49" s="123">
        <v>3.03563882236935</v>
      </c>
      <c r="AS49" s="123"/>
      <c r="AT49" s="123">
        <v>0.995123303881121</v>
      </c>
      <c r="AU49" s="123"/>
    </row>
    <row r="50" spans="1:47">
      <c r="A50" s="4" t="s">
        <v>121</v>
      </c>
      <c r="B50" s="123">
        <v>2</v>
      </c>
      <c r="C50" s="123" t="s">
        <v>117</v>
      </c>
      <c r="D50" s="123" t="s">
        <v>89</v>
      </c>
      <c r="E50" s="123" t="s">
        <v>120</v>
      </c>
      <c r="F50" s="123">
        <v>48465</v>
      </c>
      <c r="G50" s="123">
        <v>43374</v>
      </c>
      <c r="H50" s="123">
        <v>42782</v>
      </c>
      <c r="I50" s="123">
        <v>42146</v>
      </c>
      <c r="J50" s="123">
        <v>180</v>
      </c>
      <c r="K50" s="123">
        <v>0.00427086793527262</v>
      </c>
      <c r="L50" s="123">
        <v>0.427086793527262</v>
      </c>
      <c r="M50" s="123"/>
      <c r="N50" s="123">
        <v>0.873069709794188</v>
      </c>
      <c r="O50" s="123"/>
      <c r="R50" s="123">
        <v>5</v>
      </c>
      <c r="S50" s="123" t="s">
        <v>117</v>
      </c>
      <c r="T50" s="123" t="s">
        <v>89</v>
      </c>
      <c r="U50" s="123" t="s">
        <v>120</v>
      </c>
      <c r="V50" s="123">
        <v>65881</v>
      </c>
      <c r="W50" s="123">
        <v>54685</v>
      </c>
      <c r="X50" s="123">
        <v>53889</v>
      </c>
      <c r="Y50" s="123">
        <v>52860</v>
      </c>
      <c r="Z50" s="123">
        <v>1422</v>
      </c>
      <c r="AA50" s="123">
        <v>0.0269012485811578</v>
      </c>
      <c r="AB50" s="123">
        <v>2.69012485811578</v>
      </c>
      <c r="AC50" s="123"/>
      <c r="AD50" s="123">
        <v>0.792454148971494</v>
      </c>
      <c r="AE50" s="123"/>
      <c r="AH50" s="123">
        <v>7</v>
      </c>
      <c r="AI50" s="123" t="s">
        <v>117</v>
      </c>
      <c r="AJ50" s="123" t="s">
        <v>89</v>
      </c>
      <c r="AK50" s="123" t="s">
        <v>120</v>
      </c>
      <c r="AL50" s="123">
        <v>43714</v>
      </c>
      <c r="AM50" s="123">
        <v>26672</v>
      </c>
      <c r="AN50" s="123">
        <v>26316</v>
      </c>
      <c r="AO50" s="123">
        <v>25835</v>
      </c>
      <c r="AP50" s="123">
        <v>795</v>
      </c>
      <c r="AQ50" s="123">
        <v>0.0307722082446294</v>
      </c>
      <c r="AR50" s="123">
        <v>3.07722082446294</v>
      </c>
      <c r="AS50" s="123"/>
      <c r="AT50" s="123">
        <v>1.00875444438454</v>
      </c>
      <c r="AU50" s="123"/>
    </row>
    <row r="51" spans="1:47">
      <c r="A51" s="4" t="s">
        <v>122</v>
      </c>
      <c r="B51" s="123">
        <v>2</v>
      </c>
      <c r="C51" s="123" t="s">
        <v>88</v>
      </c>
      <c r="D51" s="123" t="s">
        <v>89</v>
      </c>
      <c r="E51" s="123" t="s">
        <v>90</v>
      </c>
      <c r="F51" s="123">
        <v>49404</v>
      </c>
      <c r="G51" s="123">
        <v>45210</v>
      </c>
      <c r="H51" s="123">
        <v>44788</v>
      </c>
      <c r="I51" s="123">
        <v>44180</v>
      </c>
      <c r="J51" s="123">
        <v>236</v>
      </c>
      <c r="K51" s="123">
        <v>0.00534178361249434</v>
      </c>
      <c r="L51" s="123">
        <v>0.534178361249434</v>
      </c>
      <c r="M51" s="123">
        <v>0.579569996562323</v>
      </c>
      <c r="N51" s="123">
        <v>0.92168049488047</v>
      </c>
      <c r="O51" s="123">
        <v>1</v>
      </c>
      <c r="R51" s="123">
        <v>5</v>
      </c>
      <c r="S51" s="123" t="s">
        <v>88</v>
      </c>
      <c r="T51" s="123" t="s">
        <v>89</v>
      </c>
      <c r="U51" s="123" t="s">
        <v>90</v>
      </c>
      <c r="V51" s="123">
        <v>58157</v>
      </c>
      <c r="W51" s="123">
        <v>48704</v>
      </c>
      <c r="X51" s="123">
        <v>48117</v>
      </c>
      <c r="Y51" s="123">
        <v>47376</v>
      </c>
      <c r="Z51" s="123">
        <v>1247</v>
      </c>
      <c r="AA51" s="123">
        <v>0.0263213441404931</v>
      </c>
      <c r="AB51" s="123">
        <v>2.63213441404931</v>
      </c>
      <c r="AC51" s="123">
        <v>3.32153926384891</v>
      </c>
      <c r="AD51" s="123">
        <v>0.792444166684111</v>
      </c>
      <c r="AE51" s="123">
        <v>1</v>
      </c>
      <c r="AH51" s="123">
        <v>7</v>
      </c>
      <c r="AI51" s="123" t="s">
        <v>88</v>
      </c>
      <c r="AJ51" s="123" t="s">
        <v>89</v>
      </c>
      <c r="AK51" s="123" t="s">
        <v>90</v>
      </c>
      <c r="AL51" s="123">
        <v>37020</v>
      </c>
      <c r="AM51" s="123">
        <v>22584</v>
      </c>
      <c r="AN51" s="123">
        <v>22399</v>
      </c>
      <c r="AO51" s="123">
        <v>22068</v>
      </c>
      <c r="AP51" s="123">
        <v>439</v>
      </c>
      <c r="AQ51" s="123">
        <v>0.0198930578212797</v>
      </c>
      <c r="AR51" s="123">
        <v>1.98930578212797</v>
      </c>
      <c r="AS51" s="123">
        <v>2.55356551053998</v>
      </c>
      <c r="AT51" s="123">
        <v>0.779030643199478</v>
      </c>
      <c r="AU51" s="123">
        <v>1</v>
      </c>
    </row>
    <row r="52" spans="1:47">
      <c r="A52" s="4" t="s">
        <v>122</v>
      </c>
      <c r="B52" s="123">
        <v>2</v>
      </c>
      <c r="C52" s="123" t="s">
        <v>88</v>
      </c>
      <c r="D52" s="123" t="s">
        <v>89</v>
      </c>
      <c r="E52" s="123" t="s">
        <v>91</v>
      </c>
      <c r="F52" s="123">
        <v>49590</v>
      </c>
      <c r="G52" s="123">
        <v>45116</v>
      </c>
      <c r="H52" s="123">
        <v>44696</v>
      </c>
      <c r="I52" s="123">
        <v>44089</v>
      </c>
      <c r="J52" s="123">
        <v>271</v>
      </c>
      <c r="K52" s="123">
        <v>0.00614665789652748</v>
      </c>
      <c r="L52" s="123">
        <v>0.614665789652748</v>
      </c>
      <c r="M52" s="123"/>
      <c r="N52" s="123">
        <v>1.06055488258294</v>
      </c>
      <c r="O52" s="123"/>
      <c r="R52" s="123">
        <v>5</v>
      </c>
      <c r="S52" s="123" t="s">
        <v>88</v>
      </c>
      <c r="T52" s="123" t="s">
        <v>89</v>
      </c>
      <c r="U52" s="123" t="s">
        <v>91</v>
      </c>
      <c r="V52" s="123">
        <v>54155</v>
      </c>
      <c r="W52" s="123">
        <v>45196</v>
      </c>
      <c r="X52" s="123">
        <v>44702</v>
      </c>
      <c r="Y52" s="123">
        <v>43978</v>
      </c>
      <c r="Z52" s="123">
        <v>1382</v>
      </c>
      <c r="AA52" s="123">
        <v>0.0314248033107463</v>
      </c>
      <c r="AB52" s="123">
        <v>3.14248033107463</v>
      </c>
      <c r="AC52" s="123"/>
      <c r="AD52" s="123">
        <v>0.9460915802733</v>
      </c>
      <c r="AE52" s="123"/>
      <c r="AH52" s="123">
        <v>7</v>
      </c>
      <c r="AI52" s="123" t="s">
        <v>88</v>
      </c>
      <c r="AJ52" s="123" t="s">
        <v>89</v>
      </c>
      <c r="AK52" s="123" t="s">
        <v>91</v>
      </c>
      <c r="AL52" s="123">
        <v>35838</v>
      </c>
      <c r="AM52" s="123">
        <v>22963</v>
      </c>
      <c r="AN52" s="123">
        <v>22781</v>
      </c>
      <c r="AO52" s="123">
        <v>22459</v>
      </c>
      <c r="AP52" s="123">
        <v>595</v>
      </c>
      <c r="AQ52" s="123">
        <v>0.0264927200676789</v>
      </c>
      <c r="AR52" s="123">
        <v>2.64927200676789</v>
      </c>
      <c r="AS52" s="123"/>
      <c r="AT52" s="123">
        <v>1.03747955391505</v>
      </c>
      <c r="AU52" s="123"/>
    </row>
    <row r="53" spans="1:47">
      <c r="A53" s="4" t="s">
        <v>122</v>
      </c>
      <c r="B53" s="123">
        <v>2</v>
      </c>
      <c r="C53" s="123" t="s">
        <v>88</v>
      </c>
      <c r="D53" s="123" t="s">
        <v>89</v>
      </c>
      <c r="E53" s="123" t="s">
        <v>92</v>
      </c>
      <c r="F53" s="123">
        <v>51197</v>
      </c>
      <c r="G53" s="123">
        <v>46189</v>
      </c>
      <c r="H53" s="123">
        <v>45726</v>
      </c>
      <c r="I53" s="123">
        <v>45095</v>
      </c>
      <c r="J53" s="123">
        <v>266</v>
      </c>
      <c r="K53" s="123">
        <v>0.00589865838784788</v>
      </c>
      <c r="L53" s="123">
        <v>0.589865838784788</v>
      </c>
      <c r="M53" s="123"/>
      <c r="N53" s="123">
        <v>1.01776462253659</v>
      </c>
      <c r="O53" s="123"/>
      <c r="R53" s="123">
        <v>5</v>
      </c>
      <c r="S53" s="123" t="s">
        <v>88</v>
      </c>
      <c r="T53" s="123" t="s">
        <v>89</v>
      </c>
      <c r="U53" s="123" t="s">
        <v>92</v>
      </c>
      <c r="V53" s="123">
        <v>53664</v>
      </c>
      <c r="W53" s="123">
        <v>43919</v>
      </c>
      <c r="X53" s="123">
        <v>43407</v>
      </c>
      <c r="Y53" s="123">
        <v>42673</v>
      </c>
      <c r="Z53" s="123">
        <v>1788</v>
      </c>
      <c r="AA53" s="123">
        <v>0.041900030464228</v>
      </c>
      <c r="AB53" s="123">
        <v>4.1900030464228</v>
      </c>
      <c r="AC53" s="123"/>
      <c r="AD53" s="123">
        <v>1.26146425304259</v>
      </c>
      <c r="AE53" s="123"/>
      <c r="AH53" s="123">
        <v>7</v>
      </c>
      <c r="AI53" s="123" t="s">
        <v>88</v>
      </c>
      <c r="AJ53" s="123" t="s">
        <v>89</v>
      </c>
      <c r="AK53" s="123" t="s">
        <v>92</v>
      </c>
      <c r="AL53" s="123">
        <v>35030</v>
      </c>
      <c r="AM53" s="123">
        <v>21974</v>
      </c>
      <c r="AN53" s="123">
        <v>21790</v>
      </c>
      <c r="AO53" s="123">
        <v>21475</v>
      </c>
      <c r="AP53" s="123">
        <v>649</v>
      </c>
      <c r="AQ53" s="123">
        <v>0.030221187427241</v>
      </c>
      <c r="AR53" s="123">
        <v>3.0221187427241</v>
      </c>
      <c r="AS53" s="123"/>
      <c r="AT53" s="123">
        <v>1.18348980288547</v>
      </c>
      <c r="AU53" s="123"/>
    </row>
    <row r="54" spans="1:47">
      <c r="A54" s="4" t="s">
        <v>122</v>
      </c>
      <c r="B54" s="123">
        <v>2</v>
      </c>
      <c r="C54" s="123" t="s">
        <v>93</v>
      </c>
      <c r="D54" s="123" t="s">
        <v>89</v>
      </c>
      <c r="E54" s="123" t="s">
        <v>94</v>
      </c>
      <c r="F54" s="123">
        <v>48555</v>
      </c>
      <c r="G54" s="123">
        <v>44334</v>
      </c>
      <c r="H54" s="123">
        <v>43856</v>
      </c>
      <c r="I54" s="123">
        <v>43269</v>
      </c>
      <c r="J54" s="123">
        <v>1</v>
      </c>
      <c r="K54" s="123">
        <v>2.31112343710278e-5</v>
      </c>
      <c r="L54" s="123">
        <v>0.00231112343710278</v>
      </c>
      <c r="M54" s="123"/>
      <c r="N54" s="123">
        <v>0.00398765196751218</v>
      </c>
      <c r="O54" s="123">
        <v>0.0105038985341415</v>
      </c>
      <c r="R54" s="123">
        <v>5</v>
      </c>
      <c r="S54" s="123" t="s">
        <v>93</v>
      </c>
      <c r="T54" s="123" t="s">
        <v>89</v>
      </c>
      <c r="U54" s="123" t="s">
        <v>94</v>
      </c>
      <c r="V54" s="123">
        <v>57060</v>
      </c>
      <c r="W54" s="123">
        <v>50693</v>
      </c>
      <c r="X54" s="123">
        <v>50148</v>
      </c>
      <c r="Y54" s="123">
        <v>49399</v>
      </c>
      <c r="Z54" s="123">
        <v>1</v>
      </c>
      <c r="AA54" s="123">
        <v>2.02433247636592e-5</v>
      </c>
      <c r="AB54" s="123">
        <v>0.00202433247636592</v>
      </c>
      <c r="AC54" s="123"/>
      <c r="AD54" s="123">
        <v>0.000609456133304947</v>
      </c>
      <c r="AE54" s="123">
        <v>0.00142317286304638</v>
      </c>
      <c r="AH54" s="123">
        <v>7</v>
      </c>
      <c r="AI54" s="123" t="s">
        <v>93</v>
      </c>
      <c r="AJ54" s="123" t="s">
        <v>89</v>
      </c>
      <c r="AK54" s="123" t="s">
        <v>94</v>
      </c>
      <c r="AL54" s="123">
        <v>49561</v>
      </c>
      <c r="AM54" s="123">
        <v>40308</v>
      </c>
      <c r="AN54" s="123">
        <v>39860</v>
      </c>
      <c r="AO54" s="123">
        <v>39264</v>
      </c>
      <c r="AP54" s="123">
        <v>0</v>
      </c>
      <c r="AQ54" s="123">
        <v>0</v>
      </c>
      <c r="AR54" s="123">
        <v>0</v>
      </c>
      <c r="AS54" s="123"/>
      <c r="AT54" s="123">
        <v>0</v>
      </c>
      <c r="AU54" s="123">
        <v>0.000904439939788563</v>
      </c>
    </row>
    <row r="55" spans="1:47">
      <c r="A55" s="4" t="s">
        <v>122</v>
      </c>
      <c r="B55" s="123">
        <v>2</v>
      </c>
      <c r="C55" s="123" t="s">
        <v>93</v>
      </c>
      <c r="D55" s="123" t="s">
        <v>89</v>
      </c>
      <c r="E55" s="123" t="s">
        <v>95</v>
      </c>
      <c r="F55" s="123">
        <v>48976</v>
      </c>
      <c r="G55" s="123">
        <v>44669</v>
      </c>
      <c r="H55" s="123">
        <v>44242</v>
      </c>
      <c r="I55" s="123">
        <v>43686</v>
      </c>
      <c r="J55" s="123">
        <v>3</v>
      </c>
      <c r="K55" s="123">
        <v>6.86718857299821e-5</v>
      </c>
      <c r="L55" s="123">
        <v>0.00686718857299821</v>
      </c>
      <c r="M55" s="123"/>
      <c r="N55" s="123">
        <v>0.0118487647975748</v>
      </c>
      <c r="O55" s="123"/>
      <c r="R55" s="123">
        <v>5</v>
      </c>
      <c r="S55" s="123" t="s">
        <v>93</v>
      </c>
      <c r="T55" s="123" t="s">
        <v>89</v>
      </c>
      <c r="U55" s="123" t="s">
        <v>95</v>
      </c>
      <c r="V55" s="123">
        <v>54058</v>
      </c>
      <c r="W55" s="123">
        <v>47630</v>
      </c>
      <c r="X55" s="123">
        <v>47066</v>
      </c>
      <c r="Y55" s="123">
        <v>46302</v>
      </c>
      <c r="Z55" s="123">
        <v>3</v>
      </c>
      <c r="AA55" s="123">
        <v>6.47920176234288e-5</v>
      </c>
      <c r="AB55" s="123">
        <v>0.00647920176234288</v>
      </c>
      <c r="AC55" s="123"/>
      <c r="AD55" s="123">
        <v>0.00195066240307964</v>
      </c>
      <c r="AE55" s="123"/>
      <c r="AH55" s="123">
        <v>7</v>
      </c>
      <c r="AI55" s="123" t="s">
        <v>93</v>
      </c>
      <c r="AJ55" s="123" t="s">
        <v>89</v>
      </c>
      <c r="AK55" s="123" t="s">
        <v>95</v>
      </c>
      <c r="AL55" s="123">
        <v>52551</v>
      </c>
      <c r="AM55" s="123">
        <v>42779</v>
      </c>
      <c r="AN55" s="123">
        <v>42069</v>
      </c>
      <c r="AO55" s="123">
        <v>41328</v>
      </c>
      <c r="AP55" s="123">
        <v>1</v>
      </c>
      <c r="AQ55" s="123">
        <v>2.4196670538134e-5</v>
      </c>
      <c r="AR55" s="123">
        <v>0.0024196670538134</v>
      </c>
      <c r="AS55" s="123"/>
      <c r="AT55" s="123">
        <v>0.000947564119199638</v>
      </c>
      <c r="AU55" s="123"/>
    </row>
    <row r="56" spans="1:47">
      <c r="A56" s="4" t="s">
        <v>122</v>
      </c>
      <c r="B56" s="123">
        <v>2</v>
      </c>
      <c r="C56" s="123" t="s">
        <v>93</v>
      </c>
      <c r="D56" s="123" t="s">
        <v>89</v>
      </c>
      <c r="E56" s="123" t="s">
        <v>96</v>
      </c>
      <c r="F56" s="123">
        <v>49810</v>
      </c>
      <c r="G56" s="123">
        <v>45160</v>
      </c>
      <c r="H56" s="123">
        <v>44683</v>
      </c>
      <c r="I56" s="123">
        <v>44029</v>
      </c>
      <c r="J56" s="123">
        <v>4</v>
      </c>
      <c r="K56" s="123">
        <v>9.08492130186922e-5</v>
      </c>
      <c r="L56" s="123">
        <v>0.00908492130186922</v>
      </c>
      <c r="M56" s="123"/>
      <c r="N56" s="123">
        <v>0.0156752788373376</v>
      </c>
      <c r="O56" s="123"/>
      <c r="R56" s="123">
        <v>5</v>
      </c>
      <c r="S56" s="123" t="s">
        <v>93</v>
      </c>
      <c r="T56" s="123" t="s">
        <v>89</v>
      </c>
      <c r="U56" s="123" t="s">
        <v>96</v>
      </c>
      <c r="V56" s="123">
        <v>63234</v>
      </c>
      <c r="W56" s="123">
        <v>54583</v>
      </c>
      <c r="X56" s="123">
        <v>53795</v>
      </c>
      <c r="Y56" s="123">
        <v>52837</v>
      </c>
      <c r="Z56" s="123">
        <v>3</v>
      </c>
      <c r="AA56" s="123">
        <v>5.67783939284971e-5</v>
      </c>
      <c r="AB56" s="123">
        <v>0.00567783939284971</v>
      </c>
      <c r="AC56" s="123"/>
      <c r="AD56" s="123">
        <v>0.00170940005275457</v>
      </c>
      <c r="AE56" s="123"/>
      <c r="AH56" s="123">
        <v>7</v>
      </c>
      <c r="AI56" s="123" t="s">
        <v>93</v>
      </c>
      <c r="AJ56" s="123" t="s">
        <v>89</v>
      </c>
      <c r="AK56" s="123" t="s">
        <v>96</v>
      </c>
      <c r="AL56" s="123">
        <v>55425</v>
      </c>
      <c r="AM56" s="123">
        <v>45614</v>
      </c>
      <c r="AN56" s="123">
        <v>45037</v>
      </c>
      <c r="AO56" s="123">
        <v>44356</v>
      </c>
      <c r="AP56" s="123">
        <v>2</v>
      </c>
      <c r="AQ56" s="123">
        <v>4.50897285598341e-5</v>
      </c>
      <c r="AR56" s="123">
        <v>0.00450897285598341</v>
      </c>
      <c r="AS56" s="123"/>
      <c r="AT56" s="123">
        <v>0.00176575570016605</v>
      </c>
      <c r="AU56" s="123"/>
    </row>
    <row r="57" spans="1:47">
      <c r="A57" s="4" t="s">
        <v>122</v>
      </c>
      <c r="B57" s="123">
        <v>2</v>
      </c>
      <c r="C57" s="123" t="s">
        <v>97</v>
      </c>
      <c r="D57" s="123" t="s">
        <v>89</v>
      </c>
      <c r="E57" s="123" t="s">
        <v>98</v>
      </c>
      <c r="F57" s="123">
        <v>41122</v>
      </c>
      <c r="G57" s="123">
        <v>36681</v>
      </c>
      <c r="H57" s="123">
        <v>36365</v>
      </c>
      <c r="I57" s="123">
        <v>35955</v>
      </c>
      <c r="J57" s="123">
        <v>267</v>
      </c>
      <c r="K57" s="123">
        <v>0.00742594910304547</v>
      </c>
      <c r="L57" s="123">
        <v>0.742594910304547</v>
      </c>
      <c r="M57" s="123"/>
      <c r="N57" s="123">
        <v>1.28128597875873</v>
      </c>
      <c r="O57" s="123">
        <v>1.34705143316735</v>
      </c>
      <c r="R57" s="123">
        <v>5</v>
      </c>
      <c r="S57" s="123" t="s">
        <v>97</v>
      </c>
      <c r="T57" s="123" t="s">
        <v>89</v>
      </c>
      <c r="U57" s="123" t="s">
        <v>98</v>
      </c>
      <c r="V57" s="123">
        <v>51023</v>
      </c>
      <c r="W57" s="123">
        <v>38852</v>
      </c>
      <c r="X57" s="123">
        <v>38290</v>
      </c>
      <c r="Y57" s="123">
        <v>37545</v>
      </c>
      <c r="Z57" s="123">
        <v>1687</v>
      </c>
      <c r="AA57" s="123">
        <v>0.0449327473698229</v>
      </c>
      <c r="AB57" s="123">
        <v>4.49327473698229</v>
      </c>
      <c r="AC57" s="123"/>
      <c r="AD57" s="123">
        <v>1.35276881591808</v>
      </c>
      <c r="AE57" s="123">
        <v>1.39256606618488</v>
      </c>
      <c r="AH57" s="123">
        <v>7</v>
      </c>
      <c r="AI57" s="123" t="s">
        <v>97</v>
      </c>
      <c r="AJ57" s="123" t="s">
        <v>89</v>
      </c>
      <c r="AK57" s="123" t="s">
        <v>98</v>
      </c>
      <c r="AL57" s="123">
        <v>34991</v>
      </c>
      <c r="AM57" s="123">
        <v>19036</v>
      </c>
      <c r="AN57" s="123">
        <v>18873</v>
      </c>
      <c r="AO57" s="123">
        <v>18539</v>
      </c>
      <c r="AP57" s="123">
        <v>759</v>
      </c>
      <c r="AQ57" s="123">
        <v>0.040940719564162</v>
      </c>
      <c r="AR57" s="123">
        <v>4.0940719564162</v>
      </c>
      <c r="AS57" s="123"/>
      <c r="AT57" s="123">
        <v>1.60327664965621</v>
      </c>
      <c r="AU57" s="123">
        <v>1.59616105642346</v>
      </c>
    </row>
    <row r="58" spans="1:47">
      <c r="A58" s="4" t="s">
        <v>122</v>
      </c>
      <c r="B58" s="123">
        <v>2</v>
      </c>
      <c r="C58" s="123" t="s">
        <v>97</v>
      </c>
      <c r="D58" s="123" t="s">
        <v>89</v>
      </c>
      <c r="E58" s="123" t="s">
        <v>99</v>
      </c>
      <c r="F58" s="123">
        <v>40618</v>
      </c>
      <c r="G58" s="123">
        <v>35948</v>
      </c>
      <c r="H58" s="123">
        <v>35651</v>
      </c>
      <c r="I58" s="123">
        <v>35240</v>
      </c>
      <c r="J58" s="123">
        <v>297</v>
      </c>
      <c r="K58" s="123">
        <v>0.00842792281498297</v>
      </c>
      <c r="L58" s="123">
        <v>0.842792281498297</v>
      </c>
      <c r="M58" s="123"/>
      <c r="N58" s="123">
        <v>1.45416823937964</v>
      </c>
      <c r="O58" s="123"/>
      <c r="R58" s="123">
        <v>5</v>
      </c>
      <c r="S58" s="123" t="s">
        <v>97</v>
      </c>
      <c r="T58" s="123" t="s">
        <v>89</v>
      </c>
      <c r="U58" s="123" t="s">
        <v>99</v>
      </c>
      <c r="V58" s="123">
        <v>42857</v>
      </c>
      <c r="W58" s="123">
        <v>33528</v>
      </c>
      <c r="X58" s="123">
        <v>33253</v>
      </c>
      <c r="Y58" s="123">
        <v>32776</v>
      </c>
      <c r="Z58" s="123">
        <v>1421</v>
      </c>
      <c r="AA58" s="123">
        <v>0.0433548938247498</v>
      </c>
      <c r="AB58" s="123">
        <v>4.33548938247498</v>
      </c>
      <c r="AC58" s="123"/>
      <c r="AD58" s="123">
        <v>1.30526513103781</v>
      </c>
      <c r="AE58" s="123"/>
      <c r="AH58" s="123">
        <v>7</v>
      </c>
      <c r="AI58" s="123" t="s">
        <v>97</v>
      </c>
      <c r="AJ58" s="123" t="s">
        <v>89</v>
      </c>
      <c r="AK58" s="123" t="s">
        <v>99</v>
      </c>
      <c r="AL58" s="123">
        <v>27720</v>
      </c>
      <c r="AM58" s="123">
        <v>14135</v>
      </c>
      <c r="AN58" s="123">
        <v>14025</v>
      </c>
      <c r="AO58" s="123">
        <v>13826</v>
      </c>
      <c r="AP58" s="123">
        <v>488</v>
      </c>
      <c r="AQ58" s="123">
        <v>0.0352958194705627</v>
      </c>
      <c r="AR58" s="123">
        <v>3.52958194705627</v>
      </c>
      <c r="AS58" s="123"/>
      <c r="AT58" s="123">
        <v>1.38221711269506</v>
      </c>
      <c r="AU58" s="123"/>
    </row>
    <row r="59" spans="1:47">
      <c r="A59" s="4" t="s">
        <v>122</v>
      </c>
      <c r="B59" s="123">
        <v>2</v>
      </c>
      <c r="C59" s="123" t="s">
        <v>97</v>
      </c>
      <c r="D59" s="123" t="s">
        <v>89</v>
      </c>
      <c r="E59" s="123" t="s">
        <v>100</v>
      </c>
      <c r="F59" s="123">
        <v>40986</v>
      </c>
      <c r="G59" s="123">
        <v>36219</v>
      </c>
      <c r="H59" s="123">
        <v>35947</v>
      </c>
      <c r="I59" s="123">
        <v>35547</v>
      </c>
      <c r="J59" s="123">
        <v>269</v>
      </c>
      <c r="K59" s="123">
        <v>0.0075674459166737</v>
      </c>
      <c r="L59" s="123">
        <v>0.75674459166737</v>
      </c>
      <c r="M59" s="123"/>
      <c r="N59" s="123">
        <v>1.30570008136367</v>
      </c>
      <c r="O59" s="123"/>
      <c r="R59" s="123">
        <v>5</v>
      </c>
      <c r="S59" s="123" t="s">
        <v>97</v>
      </c>
      <c r="T59" s="123" t="s">
        <v>89</v>
      </c>
      <c r="U59" s="123" t="s">
        <v>100</v>
      </c>
      <c r="V59" s="123">
        <v>45714</v>
      </c>
      <c r="W59" s="123">
        <v>35948</v>
      </c>
      <c r="X59" s="123">
        <v>35633</v>
      </c>
      <c r="Y59" s="123">
        <v>35066</v>
      </c>
      <c r="Z59" s="123">
        <v>1770</v>
      </c>
      <c r="AA59" s="123">
        <v>0.0504762447955284</v>
      </c>
      <c r="AB59" s="123">
        <v>5.04762447955284</v>
      </c>
      <c r="AC59" s="123"/>
      <c r="AD59" s="123">
        <v>1.51966425159876</v>
      </c>
      <c r="AE59" s="123"/>
      <c r="AH59" s="123">
        <v>7</v>
      </c>
      <c r="AI59" s="123" t="s">
        <v>97</v>
      </c>
      <c r="AJ59" s="123" t="s">
        <v>89</v>
      </c>
      <c r="AK59" s="123" t="s">
        <v>100</v>
      </c>
      <c r="AL59" s="123">
        <v>34253</v>
      </c>
      <c r="AM59" s="123">
        <v>17964</v>
      </c>
      <c r="AN59" s="123">
        <v>17714</v>
      </c>
      <c r="AO59" s="123">
        <v>17376</v>
      </c>
      <c r="AP59" s="123">
        <v>800</v>
      </c>
      <c r="AQ59" s="123">
        <v>0.0460405156537753</v>
      </c>
      <c r="AR59" s="123">
        <v>4.60405156537753</v>
      </c>
      <c r="AS59" s="123"/>
      <c r="AT59" s="123">
        <v>1.80298940691909</v>
      </c>
      <c r="AU59" s="123"/>
    </row>
    <row r="60" spans="1:47">
      <c r="A60" s="4" t="s">
        <v>122</v>
      </c>
      <c r="B60" s="123">
        <v>2</v>
      </c>
      <c r="C60" s="123" t="s">
        <v>101</v>
      </c>
      <c r="D60" s="123" t="s">
        <v>89</v>
      </c>
      <c r="E60" s="123" t="s">
        <v>102</v>
      </c>
      <c r="F60" s="123">
        <v>46872</v>
      </c>
      <c r="G60" s="123">
        <v>41880</v>
      </c>
      <c r="H60" s="123">
        <v>41507</v>
      </c>
      <c r="I60" s="123">
        <v>40935</v>
      </c>
      <c r="J60" s="123">
        <v>231</v>
      </c>
      <c r="K60" s="123">
        <v>0.00564309270795163</v>
      </c>
      <c r="L60" s="123">
        <v>0.564309270795163</v>
      </c>
      <c r="M60" s="123"/>
      <c r="N60" s="123">
        <v>0.973668882347813</v>
      </c>
      <c r="O60" s="123">
        <v>0.965592072649311</v>
      </c>
      <c r="R60" s="123">
        <v>5</v>
      </c>
      <c r="S60" s="123" t="s">
        <v>101</v>
      </c>
      <c r="T60" s="123" t="s">
        <v>89</v>
      </c>
      <c r="U60" s="123" t="s">
        <v>102</v>
      </c>
      <c r="V60" s="123">
        <v>58061</v>
      </c>
      <c r="W60" s="123">
        <v>45937</v>
      </c>
      <c r="X60" s="123">
        <v>45268</v>
      </c>
      <c r="Y60" s="123">
        <v>44488</v>
      </c>
      <c r="Z60" s="123">
        <v>1349</v>
      </c>
      <c r="AA60" s="123">
        <v>0.0303227836720014</v>
      </c>
      <c r="AB60" s="123">
        <v>3.03227836720014</v>
      </c>
      <c r="AC60" s="123"/>
      <c r="AD60" s="123">
        <v>0.912913600089863</v>
      </c>
      <c r="AE60" s="123">
        <v>0.980834785277355</v>
      </c>
      <c r="AH60" s="123">
        <v>7</v>
      </c>
      <c r="AI60" s="123" t="s">
        <v>101</v>
      </c>
      <c r="AJ60" s="123" t="s">
        <v>89</v>
      </c>
      <c r="AK60" s="123" t="s">
        <v>102</v>
      </c>
      <c r="AL60" s="123">
        <v>33772</v>
      </c>
      <c r="AM60" s="123">
        <v>21276</v>
      </c>
      <c r="AN60" s="123">
        <v>21103</v>
      </c>
      <c r="AO60" s="123">
        <v>20843</v>
      </c>
      <c r="AP60" s="123">
        <v>511</v>
      </c>
      <c r="AQ60" s="123">
        <v>0.0245166242863311</v>
      </c>
      <c r="AR60" s="123">
        <v>2.45166242863311</v>
      </c>
      <c r="AS60" s="123"/>
      <c r="AT60" s="123">
        <v>0.96009380550988</v>
      </c>
      <c r="AU60" s="123">
        <v>1.10406795297405</v>
      </c>
    </row>
    <row r="61" spans="1:47">
      <c r="A61" s="4" t="s">
        <v>122</v>
      </c>
      <c r="B61" s="123">
        <v>2</v>
      </c>
      <c r="C61" s="123" t="s">
        <v>101</v>
      </c>
      <c r="D61" s="123" t="s">
        <v>89</v>
      </c>
      <c r="E61" s="123" t="s">
        <v>103</v>
      </c>
      <c r="F61" s="123">
        <v>44225</v>
      </c>
      <c r="G61" s="123">
        <v>39424</v>
      </c>
      <c r="H61" s="123">
        <v>39072</v>
      </c>
      <c r="I61" s="123">
        <v>38588</v>
      </c>
      <c r="J61" s="123">
        <v>216</v>
      </c>
      <c r="K61" s="123">
        <v>0.00559759510728724</v>
      </c>
      <c r="L61" s="123">
        <v>0.559759510728724</v>
      </c>
      <c r="M61" s="123"/>
      <c r="N61" s="123">
        <v>0.965818648392595</v>
      </c>
      <c r="O61" s="123"/>
      <c r="R61" s="123">
        <v>5</v>
      </c>
      <c r="S61" s="123" t="s">
        <v>101</v>
      </c>
      <c r="T61" s="123" t="s">
        <v>89</v>
      </c>
      <c r="U61" s="123" t="s">
        <v>103</v>
      </c>
      <c r="V61" s="123">
        <v>53288</v>
      </c>
      <c r="W61" s="123">
        <v>42576</v>
      </c>
      <c r="X61" s="123">
        <v>42066</v>
      </c>
      <c r="Y61" s="123">
        <v>41310</v>
      </c>
      <c r="Z61" s="123">
        <v>1476</v>
      </c>
      <c r="AA61" s="123">
        <v>0.0357298474945534</v>
      </c>
      <c r="AB61" s="123">
        <v>3.57298474945534</v>
      </c>
      <c r="AC61" s="123"/>
      <c r="AD61" s="123">
        <v>1.07570149428704</v>
      </c>
      <c r="AE61" s="123"/>
      <c r="AH61" s="123">
        <v>7</v>
      </c>
      <c r="AI61" s="123" t="s">
        <v>101</v>
      </c>
      <c r="AJ61" s="123" t="s">
        <v>89</v>
      </c>
      <c r="AK61" s="123" t="s">
        <v>103</v>
      </c>
      <c r="AL61" s="123">
        <v>30694</v>
      </c>
      <c r="AM61" s="123">
        <v>16735</v>
      </c>
      <c r="AN61" s="123">
        <v>16606</v>
      </c>
      <c r="AO61" s="123">
        <v>16341</v>
      </c>
      <c r="AP61" s="123">
        <v>428</v>
      </c>
      <c r="AQ61" s="123">
        <v>0.026191787528303</v>
      </c>
      <c r="AR61" s="123">
        <v>2.6191787528303</v>
      </c>
      <c r="AS61" s="123"/>
      <c r="AT61" s="123">
        <v>1.02569475583043</v>
      </c>
      <c r="AU61" s="123"/>
    </row>
    <row r="62" spans="1:47">
      <c r="A62" s="4" t="s">
        <v>122</v>
      </c>
      <c r="B62" s="123">
        <v>2</v>
      </c>
      <c r="C62" s="123" t="s">
        <v>101</v>
      </c>
      <c r="D62" s="123" t="s">
        <v>89</v>
      </c>
      <c r="E62" s="123" t="s">
        <v>104</v>
      </c>
      <c r="F62" s="123">
        <v>41489</v>
      </c>
      <c r="G62" s="123">
        <v>36759</v>
      </c>
      <c r="H62" s="123">
        <v>36479</v>
      </c>
      <c r="I62" s="123">
        <v>36048</v>
      </c>
      <c r="J62" s="123">
        <v>200</v>
      </c>
      <c r="K62" s="123">
        <v>0.00554815801154017</v>
      </c>
      <c r="L62" s="123">
        <v>0.554815801154017</v>
      </c>
      <c r="M62" s="123"/>
      <c r="N62" s="123">
        <v>0.957288687207526</v>
      </c>
      <c r="O62" s="123"/>
      <c r="R62" s="123">
        <v>5</v>
      </c>
      <c r="S62" s="123" t="s">
        <v>101</v>
      </c>
      <c r="T62" s="123" t="s">
        <v>89</v>
      </c>
      <c r="U62" s="123" t="s">
        <v>104</v>
      </c>
      <c r="V62" s="123">
        <v>47293</v>
      </c>
      <c r="W62" s="123">
        <v>38210</v>
      </c>
      <c r="X62" s="123">
        <v>37850</v>
      </c>
      <c r="Y62" s="123">
        <v>37243</v>
      </c>
      <c r="Z62" s="123">
        <v>1180</v>
      </c>
      <c r="AA62" s="123">
        <v>0.0316838063528717</v>
      </c>
      <c r="AB62" s="123">
        <v>3.16838063528717</v>
      </c>
      <c r="AC62" s="123"/>
      <c r="AD62" s="123">
        <v>0.953889261455164</v>
      </c>
      <c r="AE62" s="123"/>
      <c r="AH62" s="123">
        <v>7</v>
      </c>
      <c r="AI62" s="123" t="s">
        <v>101</v>
      </c>
      <c r="AJ62" s="123" t="s">
        <v>89</v>
      </c>
      <c r="AK62" s="123" t="s">
        <v>104</v>
      </c>
      <c r="AL62" s="123">
        <v>35738</v>
      </c>
      <c r="AM62" s="123">
        <v>19708</v>
      </c>
      <c r="AN62" s="123">
        <v>19489</v>
      </c>
      <c r="AO62" s="123">
        <v>19161</v>
      </c>
      <c r="AP62" s="123">
        <v>649</v>
      </c>
      <c r="AQ62" s="123">
        <v>0.0338708835655759</v>
      </c>
      <c r="AR62" s="123">
        <v>3.38708835655759</v>
      </c>
      <c r="AS62" s="123"/>
      <c r="AT62" s="123">
        <v>1.32641529758183</v>
      </c>
      <c r="AU62" s="123"/>
    </row>
    <row r="63" spans="1:47">
      <c r="A63" s="4" t="s">
        <v>122</v>
      </c>
      <c r="B63" s="123">
        <v>2</v>
      </c>
      <c r="C63" s="123" t="s">
        <v>105</v>
      </c>
      <c r="D63" s="123" t="s">
        <v>89</v>
      </c>
      <c r="E63" s="123" t="s">
        <v>106</v>
      </c>
      <c r="F63" s="123">
        <v>45795</v>
      </c>
      <c r="G63" s="123">
        <v>40465</v>
      </c>
      <c r="H63" s="123">
        <v>40108</v>
      </c>
      <c r="I63" s="123">
        <v>39580</v>
      </c>
      <c r="J63" s="123">
        <v>172</v>
      </c>
      <c r="K63" s="123">
        <v>0.00434562910560889</v>
      </c>
      <c r="L63" s="123">
        <v>0.434562910560889</v>
      </c>
      <c r="M63" s="123"/>
      <c r="N63" s="123">
        <v>0.749802289867431</v>
      </c>
      <c r="O63" s="123">
        <v>0.880620713650468</v>
      </c>
      <c r="R63" s="123">
        <v>5</v>
      </c>
      <c r="S63" s="123" t="s">
        <v>105</v>
      </c>
      <c r="T63" s="123" t="s">
        <v>89</v>
      </c>
      <c r="U63" s="123" t="s">
        <v>106</v>
      </c>
      <c r="V63" s="123">
        <v>62552</v>
      </c>
      <c r="W63" s="123">
        <v>50162</v>
      </c>
      <c r="X63" s="123">
        <v>49338</v>
      </c>
      <c r="Y63" s="123">
        <v>48391</v>
      </c>
      <c r="Z63" s="123">
        <v>1194</v>
      </c>
      <c r="AA63" s="123">
        <v>0.0246740096298899</v>
      </c>
      <c r="AB63" s="123">
        <v>2.46740096298899</v>
      </c>
      <c r="AC63" s="123"/>
      <c r="AD63" s="123">
        <v>0.742848651480286</v>
      </c>
      <c r="AE63" s="123">
        <v>0.79979228273217</v>
      </c>
      <c r="AH63" s="123">
        <v>7</v>
      </c>
      <c r="AI63" s="123" t="s">
        <v>105</v>
      </c>
      <c r="AJ63" s="123" t="s">
        <v>89</v>
      </c>
      <c r="AK63" s="123" t="s">
        <v>106</v>
      </c>
      <c r="AL63" s="123">
        <v>34837</v>
      </c>
      <c r="AM63" s="123">
        <v>22899</v>
      </c>
      <c r="AN63" s="123">
        <v>22708</v>
      </c>
      <c r="AO63" s="123">
        <v>22451</v>
      </c>
      <c r="AP63" s="123">
        <v>414</v>
      </c>
      <c r="AQ63" s="123">
        <v>0.0184401585675471</v>
      </c>
      <c r="AR63" s="123">
        <v>1.84401585675471</v>
      </c>
      <c r="AS63" s="123"/>
      <c r="AT63" s="123">
        <v>0.722133757345731</v>
      </c>
      <c r="AU63" s="123">
        <v>1.04524678697465</v>
      </c>
    </row>
    <row r="64" spans="1:47">
      <c r="A64" s="4" t="s">
        <v>122</v>
      </c>
      <c r="B64" s="123">
        <v>2</v>
      </c>
      <c r="C64" s="123" t="s">
        <v>105</v>
      </c>
      <c r="D64" s="123" t="s">
        <v>89</v>
      </c>
      <c r="E64" s="123" t="s">
        <v>107</v>
      </c>
      <c r="F64" s="123">
        <v>41894</v>
      </c>
      <c r="G64" s="123">
        <v>37142</v>
      </c>
      <c r="H64" s="123">
        <v>36808</v>
      </c>
      <c r="I64" s="123">
        <v>36365</v>
      </c>
      <c r="J64" s="123">
        <v>181</v>
      </c>
      <c r="K64" s="123">
        <v>0.00497731335074935</v>
      </c>
      <c r="L64" s="123">
        <v>0.497731335074935</v>
      </c>
      <c r="M64" s="123"/>
      <c r="N64" s="123">
        <v>0.858794171587887</v>
      </c>
      <c r="O64" s="123"/>
      <c r="R64" s="123">
        <v>5</v>
      </c>
      <c r="S64" s="123" t="s">
        <v>105</v>
      </c>
      <c r="T64" s="123" t="s">
        <v>89</v>
      </c>
      <c r="U64" s="123" t="s">
        <v>107</v>
      </c>
      <c r="V64" s="123">
        <v>48097</v>
      </c>
      <c r="W64" s="123">
        <v>38244</v>
      </c>
      <c r="X64" s="123">
        <v>37883</v>
      </c>
      <c r="Y64" s="123">
        <v>37319</v>
      </c>
      <c r="Z64" s="123">
        <v>1087</v>
      </c>
      <c r="AA64" s="123">
        <v>0.0291272542136713</v>
      </c>
      <c r="AB64" s="123">
        <v>2.91272542136713</v>
      </c>
      <c r="AC64" s="123"/>
      <c r="AD64" s="123">
        <v>0.876920364322878</v>
      </c>
      <c r="AE64" s="123"/>
      <c r="AH64" s="123">
        <v>7</v>
      </c>
      <c r="AI64" s="123" t="s">
        <v>105</v>
      </c>
      <c r="AJ64" s="123" t="s">
        <v>89</v>
      </c>
      <c r="AK64" s="123" t="s">
        <v>107</v>
      </c>
      <c r="AL64" s="123">
        <v>43788</v>
      </c>
      <c r="AM64" s="123">
        <v>23990</v>
      </c>
      <c r="AN64" s="123">
        <v>23585</v>
      </c>
      <c r="AO64" s="123">
        <v>23093</v>
      </c>
      <c r="AP64" s="123">
        <v>775</v>
      </c>
      <c r="AQ64" s="123">
        <v>0.0335599532325813</v>
      </c>
      <c r="AR64" s="123">
        <v>3.35599532325813</v>
      </c>
      <c r="AS64" s="123"/>
      <c r="AT64" s="123">
        <v>1.31423897660196</v>
      </c>
      <c r="AU64" s="123"/>
    </row>
    <row r="65" spans="1:47">
      <c r="A65" s="4" t="s">
        <v>122</v>
      </c>
      <c r="B65" s="123">
        <v>2</v>
      </c>
      <c r="C65" s="123" t="s">
        <v>105</v>
      </c>
      <c r="D65" s="123" t="s">
        <v>89</v>
      </c>
      <c r="E65" s="123" t="s">
        <v>108</v>
      </c>
      <c r="F65" s="123">
        <v>44139</v>
      </c>
      <c r="G65" s="123">
        <v>38960</v>
      </c>
      <c r="H65" s="123">
        <v>38512</v>
      </c>
      <c r="I65" s="123">
        <v>37906</v>
      </c>
      <c r="J65" s="123">
        <v>227</v>
      </c>
      <c r="K65" s="123">
        <v>0.00598849786313512</v>
      </c>
      <c r="L65" s="123">
        <v>0.598849786313512</v>
      </c>
      <c r="M65" s="123"/>
      <c r="N65" s="123">
        <v>1.03326567949608</v>
      </c>
      <c r="O65" s="123"/>
      <c r="R65" s="123">
        <v>5</v>
      </c>
      <c r="S65" s="123" t="s">
        <v>105</v>
      </c>
      <c r="T65" s="123" t="s">
        <v>89</v>
      </c>
      <c r="U65" s="123" t="s">
        <v>108</v>
      </c>
      <c r="V65" s="123">
        <v>58232</v>
      </c>
      <c r="W65" s="123">
        <v>47197</v>
      </c>
      <c r="X65" s="123">
        <v>46597</v>
      </c>
      <c r="Y65" s="123">
        <v>45839</v>
      </c>
      <c r="Z65" s="123">
        <v>1187</v>
      </c>
      <c r="AA65" s="123">
        <v>0.0258949802569864</v>
      </c>
      <c r="AB65" s="123">
        <v>2.58949802569864</v>
      </c>
      <c r="AC65" s="123"/>
      <c r="AD65" s="123">
        <v>0.779607832393346</v>
      </c>
      <c r="AE65" s="123"/>
      <c r="AH65" s="123">
        <v>7</v>
      </c>
      <c r="AI65" s="123" t="s">
        <v>105</v>
      </c>
      <c r="AJ65" s="123" t="s">
        <v>89</v>
      </c>
      <c r="AK65" s="123" t="s">
        <v>108</v>
      </c>
      <c r="AL65" s="123">
        <v>34103</v>
      </c>
      <c r="AM65" s="123">
        <v>20004</v>
      </c>
      <c r="AN65" s="123">
        <v>19733</v>
      </c>
      <c r="AO65" s="123">
        <v>19378</v>
      </c>
      <c r="AP65" s="123">
        <v>544</v>
      </c>
      <c r="AQ65" s="123">
        <v>0.0280730725565074</v>
      </c>
      <c r="AR65" s="123">
        <v>2.80730725565074</v>
      </c>
      <c r="AS65" s="123"/>
      <c r="AT65" s="123">
        <v>1.09936762697625</v>
      </c>
      <c r="AU65" s="123"/>
    </row>
    <row r="66" spans="1:47">
      <c r="A66" s="4" t="s">
        <v>122</v>
      </c>
      <c r="B66" s="123">
        <v>2</v>
      </c>
      <c r="C66" s="123" t="s">
        <v>109</v>
      </c>
      <c r="D66" s="123" t="s">
        <v>89</v>
      </c>
      <c r="E66" s="123" t="s">
        <v>110</v>
      </c>
      <c r="F66" s="123">
        <v>46768</v>
      </c>
      <c r="G66" s="123">
        <v>42518</v>
      </c>
      <c r="H66" s="123">
        <v>41994</v>
      </c>
      <c r="I66" s="123">
        <v>41353</v>
      </c>
      <c r="J66" s="123">
        <v>218</v>
      </c>
      <c r="K66" s="123">
        <v>0.00527168524653592</v>
      </c>
      <c r="L66" s="123">
        <v>0.527168524653592</v>
      </c>
      <c r="M66" s="123"/>
      <c r="N66" s="123">
        <v>0.909585602740745</v>
      </c>
      <c r="O66" s="123">
        <v>0.927372228162299</v>
      </c>
      <c r="R66" s="123">
        <v>5</v>
      </c>
      <c r="S66" s="123" t="s">
        <v>109</v>
      </c>
      <c r="T66" s="123" t="s">
        <v>89</v>
      </c>
      <c r="U66" s="123" t="s">
        <v>110</v>
      </c>
      <c r="V66" s="123">
        <v>66133</v>
      </c>
      <c r="W66" s="123">
        <v>55362</v>
      </c>
      <c r="X66" s="123">
        <v>54495</v>
      </c>
      <c r="Y66" s="123">
        <v>53413</v>
      </c>
      <c r="Z66" s="123">
        <v>1669</v>
      </c>
      <c r="AA66" s="123">
        <v>0.0312470746821935</v>
      </c>
      <c r="AB66" s="123">
        <v>3.12470746821935</v>
      </c>
      <c r="AC66" s="123"/>
      <c r="AD66" s="123">
        <v>0.940740789135974</v>
      </c>
      <c r="AE66" s="123">
        <v>1.13678290002843</v>
      </c>
      <c r="AH66" s="123">
        <v>7</v>
      </c>
      <c r="AI66" s="123" t="s">
        <v>109</v>
      </c>
      <c r="AJ66" s="123" t="s">
        <v>89</v>
      </c>
      <c r="AK66" s="123" t="s">
        <v>110</v>
      </c>
      <c r="AL66" s="123">
        <v>40029</v>
      </c>
      <c r="AM66" s="123">
        <v>27214</v>
      </c>
      <c r="AN66" s="123">
        <v>26945</v>
      </c>
      <c r="AO66" s="123">
        <v>26496</v>
      </c>
      <c r="AP66" s="123">
        <v>804</v>
      </c>
      <c r="AQ66" s="123">
        <v>0.0303442028985507</v>
      </c>
      <c r="AR66" s="123">
        <v>3.03442028985507</v>
      </c>
      <c r="AS66" s="123"/>
      <c r="AT66" s="123">
        <v>1.18830720313629</v>
      </c>
      <c r="AU66" s="123">
        <v>1.3768953543678</v>
      </c>
    </row>
    <row r="67" spans="1:47">
      <c r="A67" s="4" t="s">
        <v>122</v>
      </c>
      <c r="B67" s="123">
        <v>2</v>
      </c>
      <c r="C67" s="123" t="s">
        <v>109</v>
      </c>
      <c r="D67" s="123" t="s">
        <v>89</v>
      </c>
      <c r="E67" s="123" t="s">
        <v>111</v>
      </c>
      <c r="F67" s="123">
        <v>44710</v>
      </c>
      <c r="G67" s="123">
        <v>40261</v>
      </c>
      <c r="H67" s="123">
        <v>39904</v>
      </c>
      <c r="I67" s="123">
        <v>39443</v>
      </c>
      <c r="J67" s="123">
        <v>213</v>
      </c>
      <c r="K67" s="123">
        <v>0.00540019775372056</v>
      </c>
      <c r="L67" s="123">
        <v>0.540019775372056</v>
      </c>
      <c r="M67" s="123"/>
      <c r="N67" s="123">
        <v>0.93175937087003</v>
      </c>
      <c r="O67" s="123"/>
      <c r="R67" s="123">
        <v>5</v>
      </c>
      <c r="S67" s="123" t="s">
        <v>109</v>
      </c>
      <c r="T67" s="123" t="s">
        <v>89</v>
      </c>
      <c r="U67" s="123" t="s">
        <v>111</v>
      </c>
      <c r="V67" s="123">
        <v>53190</v>
      </c>
      <c r="W67" s="123">
        <v>42790</v>
      </c>
      <c r="X67" s="123">
        <v>42150</v>
      </c>
      <c r="Y67" s="123">
        <v>41312</v>
      </c>
      <c r="Z67" s="123">
        <v>1991</v>
      </c>
      <c r="AA67" s="123">
        <v>0.0481942292796282</v>
      </c>
      <c r="AB67" s="123">
        <v>4.81942292796282</v>
      </c>
      <c r="AC67" s="123"/>
      <c r="AD67" s="123">
        <v>1.45096069777546</v>
      </c>
      <c r="AE67" s="123"/>
      <c r="AH67" s="123">
        <v>7</v>
      </c>
      <c r="AI67" s="123" t="s">
        <v>109</v>
      </c>
      <c r="AJ67" s="123" t="s">
        <v>89</v>
      </c>
      <c r="AK67" s="123" t="s">
        <v>111</v>
      </c>
      <c r="AL67" s="123">
        <v>33029</v>
      </c>
      <c r="AM67" s="123">
        <v>19851</v>
      </c>
      <c r="AN67" s="123">
        <v>19709</v>
      </c>
      <c r="AO67" s="123">
        <v>19376</v>
      </c>
      <c r="AP67" s="123">
        <v>704</v>
      </c>
      <c r="AQ67" s="123">
        <v>0.0363336085879438</v>
      </c>
      <c r="AR67" s="123">
        <v>3.63336085879438</v>
      </c>
      <c r="AS67" s="123"/>
      <c r="AT67" s="123">
        <v>1.42285789959078</v>
      </c>
      <c r="AU67" s="123"/>
    </row>
    <row r="68" spans="1:47">
      <c r="A68" s="4" t="s">
        <v>122</v>
      </c>
      <c r="B68" s="123">
        <v>2</v>
      </c>
      <c r="C68" s="123" t="s">
        <v>109</v>
      </c>
      <c r="D68" s="123" t="s">
        <v>89</v>
      </c>
      <c r="E68" s="123" t="s">
        <v>112</v>
      </c>
      <c r="F68" s="123">
        <v>46777</v>
      </c>
      <c r="G68" s="123">
        <v>42231</v>
      </c>
      <c r="H68" s="123">
        <v>41833</v>
      </c>
      <c r="I68" s="123">
        <v>41266</v>
      </c>
      <c r="J68" s="123">
        <v>225</v>
      </c>
      <c r="K68" s="123">
        <v>0.00545243057238404</v>
      </c>
      <c r="L68" s="123">
        <v>0.545243057238404</v>
      </c>
      <c r="M68" s="123"/>
      <c r="N68" s="123">
        <v>0.940771710876121</v>
      </c>
      <c r="O68" s="123"/>
      <c r="R68" s="123">
        <v>5</v>
      </c>
      <c r="S68" s="123" t="s">
        <v>109</v>
      </c>
      <c r="T68" s="123" t="s">
        <v>89</v>
      </c>
      <c r="U68" s="123" t="s">
        <v>112</v>
      </c>
      <c r="V68" s="123">
        <v>51893</v>
      </c>
      <c r="W68" s="123">
        <v>42697</v>
      </c>
      <c r="X68" s="123">
        <v>42256</v>
      </c>
      <c r="Y68" s="123">
        <v>41614</v>
      </c>
      <c r="Z68" s="123">
        <v>1408</v>
      </c>
      <c r="AA68" s="123">
        <v>0.0338347671456721</v>
      </c>
      <c r="AB68" s="123">
        <v>3.38347671456721</v>
      </c>
      <c r="AC68" s="123"/>
      <c r="AD68" s="123">
        <v>1.01864721317385</v>
      </c>
      <c r="AE68" s="123"/>
      <c r="AH68" s="123">
        <v>7</v>
      </c>
      <c r="AI68" s="123" t="s">
        <v>109</v>
      </c>
      <c r="AJ68" s="123" t="s">
        <v>89</v>
      </c>
      <c r="AK68" s="123" t="s">
        <v>112</v>
      </c>
      <c r="AL68" s="123">
        <v>40400</v>
      </c>
      <c r="AM68" s="123">
        <v>24918</v>
      </c>
      <c r="AN68" s="123">
        <v>24374</v>
      </c>
      <c r="AO68" s="123">
        <v>23839</v>
      </c>
      <c r="AP68" s="123">
        <v>925</v>
      </c>
      <c r="AQ68" s="123">
        <v>0.038801963169596</v>
      </c>
      <c r="AR68" s="123">
        <v>3.8801963169596</v>
      </c>
      <c r="AS68" s="123"/>
      <c r="AT68" s="123">
        <v>1.51952096037634</v>
      </c>
      <c r="AU68" s="123"/>
    </row>
    <row r="69" spans="1:47">
      <c r="A69" s="4" t="s">
        <v>122</v>
      </c>
      <c r="B69" s="123">
        <v>2</v>
      </c>
      <c r="C69" s="123" t="s">
        <v>113</v>
      </c>
      <c r="D69" s="123" t="s">
        <v>89</v>
      </c>
      <c r="E69" s="123" t="s">
        <v>114</v>
      </c>
      <c r="F69" s="123">
        <v>34537</v>
      </c>
      <c r="G69" s="123">
        <v>30049</v>
      </c>
      <c r="H69" s="123">
        <v>29840</v>
      </c>
      <c r="I69" s="123">
        <v>29558</v>
      </c>
      <c r="J69" s="123">
        <v>160</v>
      </c>
      <c r="K69" s="123">
        <v>0.00541308613573313</v>
      </c>
      <c r="L69" s="123">
        <v>0.541308613573314</v>
      </c>
      <c r="M69" s="123"/>
      <c r="N69" s="123">
        <v>0.93398315438005</v>
      </c>
      <c r="O69" s="123">
        <v>0.884139938601371</v>
      </c>
      <c r="R69" s="123">
        <v>5</v>
      </c>
      <c r="S69" s="123" t="s">
        <v>113</v>
      </c>
      <c r="T69" s="123" t="s">
        <v>89</v>
      </c>
      <c r="U69" s="123" t="s">
        <v>114</v>
      </c>
      <c r="V69" s="123">
        <v>54685</v>
      </c>
      <c r="W69" s="123">
        <v>43542</v>
      </c>
      <c r="X69" s="123">
        <v>42931</v>
      </c>
      <c r="Y69" s="123">
        <v>42157</v>
      </c>
      <c r="Z69" s="123">
        <v>999</v>
      </c>
      <c r="AA69" s="123">
        <v>0.0236971321488721</v>
      </c>
      <c r="AB69" s="123">
        <v>2.36971321488721</v>
      </c>
      <c r="AC69" s="123"/>
      <c r="AD69" s="123">
        <v>0.713438266612946</v>
      </c>
      <c r="AE69" s="123">
        <v>0.845909224236642</v>
      </c>
      <c r="AH69" s="123">
        <v>7</v>
      </c>
      <c r="AI69" s="123" t="s">
        <v>113</v>
      </c>
      <c r="AJ69" s="123" t="s">
        <v>89</v>
      </c>
      <c r="AK69" s="123" t="s">
        <v>114</v>
      </c>
      <c r="AL69" s="123">
        <v>40514</v>
      </c>
      <c r="AM69" s="123">
        <v>25892</v>
      </c>
      <c r="AN69" s="123">
        <v>25630</v>
      </c>
      <c r="AO69" s="123">
        <v>25256</v>
      </c>
      <c r="AP69" s="123">
        <v>592</v>
      </c>
      <c r="AQ69" s="123">
        <v>0.0234399746594869</v>
      </c>
      <c r="AR69" s="123">
        <v>2.34399746594869</v>
      </c>
      <c r="AS69" s="123"/>
      <c r="AT69" s="123">
        <v>0.917931204926486</v>
      </c>
      <c r="AU69" s="123">
        <v>0.926077413647093</v>
      </c>
    </row>
    <row r="70" spans="1:47">
      <c r="A70" s="4" t="s">
        <v>122</v>
      </c>
      <c r="B70" s="123">
        <v>2</v>
      </c>
      <c r="C70" s="123" t="s">
        <v>113</v>
      </c>
      <c r="D70" s="123" t="s">
        <v>89</v>
      </c>
      <c r="E70" s="123" t="s">
        <v>115</v>
      </c>
      <c r="F70" s="123">
        <v>35731</v>
      </c>
      <c r="G70" s="123">
        <v>30903</v>
      </c>
      <c r="H70" s="123">
        <v>30609</v>
      </c>
      <c r="I70" s="123">
        <v>30251</v>
      </c>
      <c r="J70" s="123">
        <v>154</v>
      </c>
      <c r="K70" s="123">
        <v>0.00509074080195696</v>
      </c>
      <c r="L70" s="123">
        <v>0.509074080195696</v>
      </c>
      <c r="M70" s="123"/>
      <c r="N70" s="123">
        <v>0.878365138318463</v>
      </c>
      <c r="O70" s="123"/>
      <c r="R70" s="123">
        <v>5</v>
      </c>
      <c r="S70" s="123" t="s">
        <v>113</v>
      </c>
      <c r="T70" s="123" t="s">
        <v>89</v>
      </c>
      <c r="U70" s="123" t="s">
        <v>115</v>
      </c>
      <c r="V70" s="123">
        <v>48628</v>
      </c>
      <c r="W70" s="123">
        <v>39327</v>
      </c>
      <c r="X70" s="123">
        <v>38875</v>
      </c>
      <c r="Y70" s="123">
        <v>38276</v>
      </c>
      <c r="Z70" s="123">
        <v>1126</v>
      </c>
      <c r="AA70" s="123">
        <v>0.0294179120075243</v>
      </c>
      <c r="AB70" s="123">
        <v>2.94179120075243</v>
      </c>
      <c r="AC70" s="123"/>
      <c r="AD70" s="123">
        <v>0.885671060032438</v>
      </c>
      <c r="AE70" s="123"/>
      <c r="AH70" s="123">
        <v>7</v>
      </c>
      <c r="AI70" s="123" t="s">
        <v>113</v>
      </c>
      <c r="AJ70" s="123" t="s">
        <v>89</v>
      </c>
      <c r="AK70" s="123" t="s">
        <v>115</v>
      </c>
      <c r="AL70" s="123">
        <v>33174</v>
      </c>
      <c r="AM70" s="123">
        <v>21400</v>
      </c>
      <c r="AN70" s="123">
        <v>21212</v>
      </c>
      <c r="AO70" s="123">
        <v>20913</v>
      </c>
      <c r="AP70" s="123">
        <v>422</v>
      </c>
      <c r="AQ70" s="123">
        <v>0.0201788361306364</v>
      </c>
      <c r="AR70" s="123">
        <v>2.01788361306364</v>
      </c>
      <c r="AS70" s="123"/>
      <c r="AT70" s="123">
        <v>0.790221987544364</v>
      </c>
      <c r="AU70" s="123"/>
    </row>
    <row r="71" spans="1:47">
      <c r="A71" s="4" t="s">
        <v>122</v>
      </c>
      <c r="B71" s="123">
        <v>2</v>
      </c>
      <c r="C71" s="123" t="s">
        <v>113</v>
      </c>
      <c r="D71" s="123" t="s">
        <v>89</v>
      </c>
      <c r="E71" s="123" t="s">
        <v>116</v>
      </c>
      <c r="F71" s="123">
        <v>32045</v>
      </c>
      <c r="G71" s="123">
        <v>27363</v>
      </c>
      <c r="H71" s="123">
        <v>27197</v>
      </c>
      <c r="I71" s="123">
        <v>26906</v>
      </c>
      <c r="J71" s="123">
        <v>131</v>
      </c>
      <c r="K71" s="123">
        <v>0.00486880249758418</v>
      </c>
      <c r="L71" s="123">
        <v>0.486880249758418</v>
      </c>
      <c r="M71" s="123"/>
      <c r="N71" s="123">
        <v>0.8400715231056</v>
      </c>
      <c r="O71" s="123"/>
      <c r="R71" s="123">
        <v>5</v>
      </c>
      <c r="S71" s="123" t="s">
        <v>113</v>
      </c>
      <c r="T71" s="123" t="s">
        <v>89</v>
      </c>
      <c r="U71" s="123" t="s">
        <v>116</v>
      </c>
      <c r="V71" s="123">
        <v>42647</v>
      </c>
      <c r="W71" s="123">
        <v>34016</v>
      </c>
      <c r="X71" s="123">
        <v>33687</v>
      </c>
      <c r="Y71" s="123">
        <v>33198</v>
      </c>
      <c r="Z71" s="123">
        <v>1035</v>
      </c>
      <c r="AA71" s="123">
        <v>0.031176576902223</v>
      </c>
      <c r="AB71" s="123">
        <v>3.1176576902223</v>
      </c>
      <c r="AC71" s="123"/>
      <c r="AD71" s="123">
        <v>0.938618346064542</v>
      </c>
      <c r="AE71" s="123"/>
      <c r="AH71" s="123">
        <v>7</v>
      </c>
      <c r="AI71" s="123" t="s">
        <v>113</v>
      </c>
      <c r="AJ71" s="123" t="s">
        <v>89</v>
      </c>
      <c r="AK71" s="123" t="s">
        <v>116</v>
      </c>
      <c r="AL71" s="123">
        <v>32785</v>
      </c>
      <c r="AM71" s="123">
        <v>20195</v>
      </c>
      <c r="AN71" s="123">
        <v>20035</v>
      </c>
      <c r="AO71" s="123">
        <v>19762</v>
      </c>
      <c r="AP71" s="123">
        <v>540</v>
      </c>
      <c r="AQ71" s="123">
        <v>0.0273251695172553</v>
      </c>
      <c r="AR71" s="123">
        <v>2.73251695172553</v>
      </c>
      <c r="AS71" s="123"/>
      <c r="AT71" s="123">
        <v>1.07007904847043</v>
      </c>
      <c r="AU71" s="123"/>
    </row>
    <row r="72" spans="1:47">
      <c r="A72" s="4" t="s">
        <v>122</v>
      </c>
      <c r="B72" s="123">
        <v>2</v>
      </c>
      <c r="C72" s="123" t="s">
        <v>117</v>
      </c>
      <c r="D72" s="123" t="s">
        <v>89</v>
      </c>
      <c r="E72" s="123" t="s">
        <v>118</v>
      </c>
      <c r="F72" s="123">
        <v>53093</v>
      </c>
      <c r="G72" s="123">
        <v>47403</v>
      </c>
      <c r="H72" s="123">
        <v>46867</v>
      </c>
      <c r="I72" s="123">
        <v>46111</v>
      </c>
      <c r="J72" s="123">
        <v>272</v>
      </c>
      <c r="K72" s="123">
        <v>0.00589880939472143</v>
      </c>
      <c r="L72" s="123">
        <v>0.589880939472143</v>
      </c>
      <c r="M72" s="123"/>
      <c r="N72" s="123">
        <v>1.01779067752123</v>
      </c>
      <c r="O72" s="123">
        <v>0.96370017711934</v>
      </c>
      <c r="R72" s="123">
        <v>5</v>
      </c>
      <c r="S72" s="123" t="s">
        <v>117</v>
      </c>
      <c r="T72" s="123" t="s">
        <v>89</v>
      </c>
      <c r="U72" s="123" t="s">
        <v>118</v>
      </c>
      <c r="V72" s="123">
        <v>62876</v>
      </c>
      <c r="W72" s="123">
        <v>51278</v>
      </c>
      <c r="X72" s="123">
        <v>50677</v>
      </c>
      <c r="Y72" s="123">
        <v>49794</v>
      </c>
      <c r="Z72" s="123">
        <v>1327</v>
      </c>
      <c r="AA72" s="123">
        <v>0.026649797164317</v>
      </c>
      <c r="AB72" s="123">
        <v>2.6649797164317</v>
      </c>
      <c r="AC72" s="123"/>
      <c r="AD72" s="123">
        <v>0.80233274537408</v>
      </c>
      <c r="AE72" s="123">
        <v>0.906068215848203</v>
      </c>
      <c r="AH72" s="123">
        <v>7</v>
      </c>
      <c r="AI72" s="123" t="s">
        <v>117</v>
      </c>
      <c r="AJ72" s="123" t="s">
        <v>89</v>
      </c>
      <c r="AK72" s="123" t="s">
        <v>118</v>
      </c>
      <c r="AL72" s="123">
        <v>45958</v>
      </c>
      <c r="AM72" s="123">
        <v>29624</v>
      </c>
      <c r="AN72" s="123">
        <v>29158</v>
      </c>
      <c r="AO72" s="123">
        <v>28587</v>
      </c>
      <c r="AP72" s="123">
        <v>907</v>
      </c>
      <c r="AQ72" s="123">
        <v>0.0317277083989226</v>
      </c>
      <c r="AR72" s="123">
        <v>3.17277083989226</v>
      </c>
      <c r="AS72" s="123"/>
      <c r="AT72" s="123">
        <v>1.24248656507792</v>
      </c>
      <c r="AU72" s="123">
        <v>1.05519580716251</v>
      </c>
    </row>
    <row r="73" spans="1:47">
      <c r="A73" s="4" t="s">
        <v>122</v>
      </c>
      <c r="B73" s="123">
        <v>2</v>
      </c>
      <c r="C73" s="123" t="s">
        <v>117</v>
      </c>
      <c r="D73" s="123" t="s">
        <v>89</v>
      </c>
      <c r="E73" s="123" t="s">
        <v>119</v>
      </c>
      <c r="F73" s="123">
        <v>43858</v>
      </c>
      <c r="G73" s="123">
        <v>39146</v>
      </c>
      <c r="H73" s="123">
        <v>38854</v>
      </c>
      <c r="I73" s="123">
        <v>38338</v>
      </c>
      <c r="J73" s="123">
        <v>193</v>
      </c>
      <c r="K73" s="123">
        <v>0.00503416975324743</v>
      </c>
      <c r="L73" s="123">
        <v>0.503416975324743</v>
      </c>
      <c r="M73" s="123"/>
      <c r="N73" s="123">
        <v>0.868604272668916</v>
      </c>
      <c r="O73" s="123"/>
      <c r="R73" s="123">
        <v>5</v>
      </c>
      <c r="S73" s="123" t="s">
        <v>117</v>
      </c>
      <c r="T73" s="123" t="s">
        <v>89</v>
      </c>
      <c r="U73" s="123" t="s">
        <v>119</v>
      </c>
      <c r="V73" s="123">
        <v>45331</v>
      </c>
      <c r="W73" s="123">
        <v>37262</v>
      </c>
      <c r="X73" s="123">
        <v>36825</v>
      </c>
      <c r="Y73" s="123">
        <v>36190</v>
      </c>
      <c r="Z73" s="123">
        <v>1124</v>
      </c>
      <c r="AA73" s="123">
        <v>0.0310583033987289</v>
      </c>
      <c r="AB73" s="123">
        <v>3.10583033987289</v>
      </c>
      <c r="AC73" s="123"/>
      <c r="AD73" s="123">
        <v>0.935057542048725</v>
      </c>
      <c r="AE73" s="123"/>
      <c r="AH73" s="123">
        <v>7</v>
      </c>
      <c r="AI73" s="123" t="s">
        <v>117</v>
      </c>
      <c r="AJ73" s="123" t="s">
        <v>89</v>
      </c>
      <c r="AK73" s="123" t="s">
        <v>119</v>
      </c>
      <c r="AL73" s="123">
        <v>39308</v>
      </c>
      <c r="AM73" s="123">
        <v>23376</v>
      </c>
      <c r="AN73" s="123">
        <v>23122</v>
      </c>
      <c r="AO73" s="123">
        <v>22773</v>
      </c>
      <c r="AP73" s="123">
        <v>571</v>
      </c>
      <c r="AQ73" s="123">
        <v>0.0250735520133491</v>
      </c>
      <c r="AR73" s="123">
        <v>2.50735520133491</v>
      </c>
      <c r="AS73" s="123"/>
      <c r="AT73" s="123">
        <v>0.981903613197181</v>
      </c>
      <c r="AU73" s="123"/>
    </row>
    <row r="74" spans="1:47">
      <c r="A74" s="4" t="s">
        <v>122</v>
      </c>
      <c r="B74" s="123">
        <v>2</v>
      </c>
      <c r="C74" s="123" t="s">
        <v>117</v>
      </c>
      <c r="D74" s="123" t="s">
        <v>89</v>
      </c>
      <c r="E74" s="123" t="s">
        <v>120</v>
      </c>
      <c r="F74" s="123">
        <v>47813</v>
      </c>
      <c r="G74" s="123">
        <v>42818</v>
      </c>
      <c r="H74" s="123">
        <v>42437</v>
      </c>
      <c r="I74" s="123">
        <v>41903</v>
      </c>
      <c r="J74" s="123">
        <v>244</v>
      </c>
      <c r="K74" s="123">
        <v>0.00582297210223612</v>
      </c>
      <c r="L74" s="123">
        <v>0.582297210223612</v>
      </c>
      <c r="M74" s="123"/>
      <c r="N74" s="123">
        <v>1.00470558116787</v>
      </c>
      <c r="O74" s="123"/>
      <c r="R74" s="123">
        <v>5</v>
      </c>
      <c r="S74" s="123" t="s">
        <v>117</v>
      </c>
      <c r="T74" s="123" t="s">
        <v>89</v>
      </c>
      <c r="U74" s="123" t="s">
        <v>120</v>
      </c>
      <c r="V74" s="123">
        <v>55727</v>
      </c>
      <c r="W74" s="123">
        <v>44241</v>
      </c>
      <c r="X74" s="123">
        <v>43761</v>
      </c>
      <c r="Y74" s="123">
        <v>43035</v>
      </c>
      <c r="Z74" s="123">
        <v>1402</v>
      </c>
      <c r="AA74" s="123">
        <v>0.0325781340769141</v>
      </c>
      <c r="AB74" s="123">
        <v>3.25781340769141</v>
      </c>
      <c r="AC74" s="123"/>
      <c r="AD74" s="123">
        <v>0.980814360121803</v>
      </c>
      <c r="AE74" s="123"/>
      <c r="AH74" s="123">
        <v>7</v>
      </c>
      <c r="AI74" s="123" t="s">
        <v>117</v>
      </c>
      <c r="AJ74" s="123" t="s">
        <v>89</v>
      </c>
      <c r="AK74" s="123" t="s">
        <v>120</v>
      </c>
      <c r="AL74" s="123">
        <v>36131</v>
      </c>
      <c r="AM74" s="123">
        <v>21496</v>
      </c>
      <c r="AN74" s="123">
        <v>21242</v>
      </c>
      <c r="AO74" s="123">
        <v>20887</v>
      </c>
      <c r="AP74" s="123">
        <v>502</v>
      </c>
      <c r="AQ74" s="123">
        <v>0.0240340881888256</v>
      </c>
      <c r="AR74" s="123">
        <v>2.40340881888256</v>
      </c>
      <c r="AS74" s="123"/>
      <c r="AT74" s="123">
        <v>0.941197243212424</v>
      </c>
      <c r="AU74" s="123"/>
    </row>
    <row r="75" spans="34:47">
      <c r="AH75" s="128"/>
      <c r="AI75" s="128"/>
      <c r="AJ75" s="128"/>
      <c r="AK75" s="128"/>
      <c r="AL75" s="128"/>
      <c r="AM75" s="128"/>
      <c r="AN75" s="128"/>
      <c r="AO75" s="128"/>
      <c r="AP75" s="128"/>
      <c r="AQ75" s="129" t="s">
        <v>123</v>
      </c>
      <c r="AR75" s="129"/>
      <c r="AS75" s="129"/>
      <c r="AT75" s="129"/>
      <c r="AU75" s="129"/>
    </row>
    <row r="76" ht="36" spans="1:47">
      <c r="A76" t="s">
        <v>124</v>
      </c>
      <c r="L76" s="127" t="s">
        <v>125</v>
      </c>
      <c r="AQ76" s="90"/>
      <c r="AR76" s="90"/>
      <c r="AS76" s="90"/>
      <c r="AT76" s="90"/>
      <c r="AU76" s="90"/>
    </row>
    <row r="77" spans="1:10">
      <c r="A77" s="1" t="s">
        <v>69</v>
      </c>
      <c r="B77" s="1"/>
      <c r="C77" s="1"/>
      <c r="D77" s="1"/>
      <c r="E77" s="1"/>
      <c r="F77" s="1"/>
      <c r="G77" s="1"/>
      <c r="H77" s="1"/>
      <c r="I77" s="1"/>
      <c r="J77" s="1"/>
    </row>
    <row r="78" spans="1:10">
      <c r="A78" s="124"/>
      <c r="B78" s="124" t="s">
        <v>126</v>
      </c>
      <c r="C78" s="124"/>
      <c r="D78" s="124"/>
      <c r="E78" s="124" t="s">
        <v>127</v>
      </c>
      <c r="F78" s="124"/>
      <c r="G78" s="124"/>
      <c r="H78" s="124" t="s">
        <v>128</v>
      </c>
      <c r="I78" s="124"/>
      <c r="J78" s="124"/>
    </row>
    <row r="79" spans="1:10">
      <c r="A79" s="125" t="s">
        <v>88</v>
      </c>
      <c r="B79" s="8">
        <v>1.066225</v>
      </c>
      <c r="C79" s="8">
        <v>0.935652</v>
      </c>
      <c r="D79" s="8">
        <v>0.998123</v>
      </c>
      <c r="E79" s="8">
        <v>0.948151</v>
      </c>
      <c r="F79" s="8">
        <v>1.081726</v>
      </c>
      <c r="G79" s="8">
        <v>0.970123</v>
      </c>
      <c r="H79" s="8">
        <v>0.92168</v>
      </c>
      <c r="I79" s="8">
        <v>1.060555</v>
      </c>
      <c r="J79" s="8">
        <v>1.017765</v>
      </c>
    </row>
    <row r="80" spans="1:12">
      <c r="A80" s="125" t="s">
        <v>93</v>
      </c>
      <c r="B80" s="8">
        <v>0.002993</v>
      </c>
      <c r="C80" s="8">
        <v>0.003151</v>
      </c>
      <c r="D80" s="8">
        <v>0.010497</v>
      </c>
      <c r="E80" s="8">
        <v>0</v>
      </c>
      <c r="F80" s="8">
        <v>0.004616</v>
      </c>
      <c r="G80" s="8">
        <v>0.008871</v>
      </c>
      <c r="H80" s="8">
        <v>0.003988</v>
      </c>
      <c r="I80" s="8">
        <v>0.011849</v>
      </c>
      <c r="J80" s="8">
        <v>0.015675</v>
      </c>
      <c r="L80" s="8" t="s">
        <v>6</v>
      </c>
    </row>
    <row r="81" spans="1:12">
      <c r="A81" s="125" t="s">
        <v>97</v>
      </c>
      <c r="B81" s="8">
        <v>1.266728</v>
      </c>
      <c r="C81" s="8">
        <v>1.275978</v>
      </c>
      <c r="D81" s="8">
        <v>1.303621</v>
      </c>
      <c r="E81" s="8">
        <v>1.200026</v>
      </c>
      <c r="F81" s="8">
        <v>1.519203</v>
      </c>
      <c r="G81" s="8">
        <v>1.395991</v>
      </c>
      <c r="H81" s="8">
        <v>1.281286</v>
      </c>
      <c r="I81" s="8">
        <v>1.454168</v>
      </c>
      <c r="J81" s="8">
        <v>1.3057</v>
      </c>
      <c r="L81" s="8">
        <v>0.0008</v>
      </c>
    </row>
    <row r="82" spans="1:12">
      <c r="A82" s="125" t="s">
        <v>101</v>
      </c>
      <c r="B82" s="8">
        <v>0.983822</v>
      </c>
      <c r="C82" s="8">
        <v>0.959085</v>
      </c>
      <c r="D82" s="8">
        <v>1.097332</v>
      </c>
      <c r="E82" s="8">
        <v>0.824523</v>
      </c>
      <c r="F82" s="8">
        <v>0.775785</v>
      </c>
      <c r="G82" s="8">
        <v>0.725661</v>
      </c>
      <c r="H82" s="8">
        <v>0.973669</v>
      </c>
      <c r="I82" s="8">
        <v>0.965819</v>
      </c>
      <c r="J82" s="8">
        <v>0.957289</v>
      </c>
      <c r="L82" s="8">
        <v>0.4441</v>
      </c>
    </row>
    <row r="83" spans="1:12">
      <c r="A83" s="125" t="s">
        <v>105</v>
      </c>
      <c r="B83" s="8">
        <v>1.015722</v>
      </c>
      <c r="C83" s="8">
        <v>0.961104</v>
      </c>
      <c r="D83" s="8">
        <v>1.071625</v>
      </c>
      <c r="E83" s="8">
        <v>0.90624</v>
      </c>
      <c r="F83" s="8">
        <v>1.07877</v>
      </c>
      <c r="G83" s="8">
        <v>0.87609</v>
      </c>
      <c r="H83" s="8">
        <v>0.749802</v>
      </c>
      <c r="I83" s="8">
        <v>0.858794</v>
      </c>
      <c r="J83" s="8">
        <v>1.033266</v>
      </c>
      <c r="L83" s="8">
        <v>0.1907</v>
      </c>
    </row>
    <row r="84" spans="1:12">
      <c r="A84" s="125" t="s">
        <v>109</v>
      </c>
      <c r="B84" s="8">
        <v>1.215837</v>
      </c>
      <c r="C84" s="8">
        <v>0.957633</v>
      </c>
      <c r="D84" s="8">
        <v>1.216585</v>
      </c>
      <c r="E84" s="8">
        <v>0.915705</v>
      </c>
      <c r="F84" s="8">
        <v>1.100129</v>
      </c>
      <c r="G84" s="8">
        <v>0.913871</v>
      </c>
      <c r="H84" s="8">
        <v>0.909586</v>
      </c>
      <c r="I84" s="8">
        <v>0.931759</v>
      </c>
      <c r="J84" s="8">
        <v>0.940772</v>
      </c>
      <c r="L84" s="8">
        <v>0.9998</v>
      </c>
    </row>
    <row r="85" spans="1:12">
      <c r="A85" s="125" t="s">
        <v>113</v>
      </c>
      <c r="B85" s="8">
        <v>0.973331</v>
      </c>
      <c r="C85" s="8">
        <v>0.996639</v>
      </c>
      <c r="D85" s="8">
        <v>1.117359</v>
      </c>
      <c r="E85" s="8">
        <v>0.795447</v>
      </c>
      <c r="F85" s="8">
        <v>0.852215</v>
      </c>
      <c r="G85" s="8">
        <v>0.957586</v>
      </c>
      <c r="H85" s="8">
        <v>0.933983</v>
      </c>
      <c r="I85" s="8">
        <v>0.878365</v>
      </c>
      <c r="J85" s="8">
        <v>0.840072</v>
      </c>
      <c r="L85" s="8" t="s">
        <v>33</v>
      </c>
    </row>
    <row r="86" spans="1:12">
      <c r="A86" s="125" t="s">
        <v>117</v>
      </c>
      <c r="B86" s="8">
        <v>1.023196</v>
      </c>
      <c r="C86" s="8">
        <v>1.021096</v>
      </c>
      <c r="D86" s="8">
        <v>0.970728</v>
      </c>
      <c r="E86" s="8">
        <v>0.842725</v>
      </c>
      <c r="F86" s="8">
        <v>0.834122</v>
      </c>
      <c r="G86" s="8">
        <v>0.87307</v>
      </c>
      <c r="H86" s="8">
        <v>1.017791</v>
      </c>
      <c r="I86" s="8">
        <v>0.868604</v>
      </c>
      <c r="J86" s="8">
        <v>1.004706</v>
      </c>
      <c r="L86" s="8">
        <v>0.8222</v>
      </c>
    </row>
    <row r="88" spans="1:10">
      <c r="A88" s="1" t="s">
        <v>70</v>
      </c>
      <c r="B88" s="1"/>
      <c r="C88" s="1"/>
      <c r="D88" s="1"/>
      <c r="E88" s="1"/>
      <c r="F88" s="1"/>
      <c r="G88" s="1"/>
      <c r="H88" s="1"/>
      <c r="I88" s="1"/>
      <c r="J88" s="1"/>
    </row>
    <row r="89" spans="1:10">
      <c r="A89" s="124"/>
      <c r="B89" s="124" t="s">
        <v>126</v>
      </c>
      <c r="C89" s="124"/>
      <c r="D89" s="124"/>
      <c r="E89" s="124" t="s">
        <v>127</v>
      </c>
      <c r="F89" s="124"/>
      <c r="G89" s="124"/>
      <c r="H89" s="124" t="s">
        <v>128</v>
      </c>
      <c r="I89" s="124"/>
      <c r="J89" s="124"/>
    </row>
    <row r="90" spans="1:10">
      <c r="A90" s="125" t="s">
        <v>88</v>
      </c>
      <c r="B90" s="8">
        <v>1.032464</v>
      </c>
      <c r="C90" s="8">
        <v>1.011687</v>
      </c>
      <c r="D90" s="8">
        <v>0.955849</v>
      </c>
      <c r="E90" s="8">
        <v>0.958313</v>
      </c>
      <c r="F90" s="8">
        <v>0.965308</v>
      </c>
      <c r="G90" s="8">
        <v>1.076378</v>
      </c>
      <c r="H90" s="8">
        <v>0.792444</v>
      </c>
      <c r="I90" s="8">
        <v>0.946092</v>
      </c>
      <c r="J90" s="8">
        <v>1.261464</v>
      </c>
    </row>
    <row r="91" spans="1:12">
      <c r="A91" s="125" t="s">
        <v>93</v>
      </c>
      <c r="B91" s="8">
        <v>0.001949</v>
      </c>
      <c r="C91" s="8">
        <v>0.002075</v>
      </c>
      <c r="D91" s="8">
        <v>0.000879</v>
      </c>
      <c r="E91" s="8">
        <v>0.000519</v>
      </c>
      <c r="F91" s="8">
        <v>0</v>
      </c>
      <c r="G91" s="8">
        <v>0</v>
      </c>
      <c r="H91" s="8">
        <v>0.000609</v>
      </c>
      <c r="I91" s="8">
        <v>0.001951</v>
      </c>
      <c r="J91" s="8">
        <v>0.001709</v>
      </c>
      <c r="L91" s="8" t="s">
        <v>6</v>
      </c>
    </row>
    <row r="92" spans="1:12">
      <c r="A92" s="125" t="s">
        <v>97</v>
      </c>
      <c r="B92" s="8">
        <v>1.364755</v>
      </c>
      <c r="C92" s="8">
        <v>1.47409</v>
      </c>
      <c r="D92" s="8">
        <v>1.294341</v>
      </c>
      <c r="E92" s="8">
        <v>1.348608</v>
      </c>
      <c r="F92" s="8">
        <v>1.419878</v>
      </c>
      <c r="G92" s="8">
        <v>1.53149</v>
      </c>
      <c r="H92" s="8">
        <v>1.352769</v>
      </c>
      <c r="I92" s="8">
        <v>1.305265</v>
      </c>
      <c r="J92" s="8">
        <v>1.519664</v>
      </c>
      <c r="L92" s="8">
        <v>0.0005</v>
      </c>
    </row>
    <row r="93" spans="1:12">
      <c r="A93" s="125" t="s">
        <v>101</v>
      </c>
      <c r="B93" s="8">
        <v>1.084043</v>
      </c>
      <c r="C93" s="8">
        <v>0.973744</v>
      </c>
      <c r="D93" s="8">
        <v>1.303827</v>
      </c>
      <c r="E93" s="8">
        <v>0.91521</v>
      </c>
      <c r="F93" s="8">
        <v>0.994373</v>
      </c>
      <c r="G93" s="8">
        <v>1.05793</v>
      </c>
      <c r="H93" s="8">
        <v>0.912914</v>
      </c>
      <c r="I93" s="8">
        <v>1.075701</v>
      </c>
      <c r="J93" s="8">
        <v>0.953889</v>
      </c>
      <c r="L93" s="8" t="s">
        <v>33</v>
      </c>
    </row>
    <row r="94" spans="1:12">
      <c r="A94" s="125" t="s">
        <v>105</v>
      </c>
      <c r="B94" s="8">
        <v>1.196123</v>
      </c>
      <c r="C94" s="8">
        <v>1.091233</v>
      </c>
      <c r="D94" s="8">
        <v>1.198705</v>
      </c>
      <c r="E94" s="8">
        <v>1.162042</v>
      </c>
      <c r="F94" s="8">
        <v>1.007007</v>
      </c>
      <c r="G94" s="8">
        <v>1.043594</v>
      </c>
      <c r="H94" s="8">
        <v>0.742849</v>
      </c>
      <c r="I94" s="8">
        <v>0.87692</v>
      </c>
      <c r="J94" s="8">
        <v>0.779608</v>
      </c>
      <c r="L94" s="8">
        <v>0.9043</v>
      </c>
    </row>
    <row r="95" spans="1:12">
      <c r="A95" s="125" t="s">
        <v>109</v>
      </c>
      <c r="B95" s="8">
        <v>1.041845</v>
      </c>
      <c r="C95" s="8">
        <v>0.932793</v>
      </c>
      <c r="D95" s="8">
        <v>1.088694</v>
      </c>
      <c r="E95" s="8">
        <v>0.865032</v>
      </c>
      <c r="F95" s="8">
        <v>1.037508</v>
      </c>
      <c r="G95" s="8">
        <v>1.21822</v>
      </c>
      <c r="H95" s="8">
        <v>0.940741</v>
      </c>
      <c r="I95" s="8">
        <v>1.450961</v>
      </c>
      <c r="J95" s="8">
        <v>1.018647</v>
      </c>
      <c r="L95" s="8">
        <v>0.9941</v>
      </c>
    </row>
    <row r="96" spans="1:12">
      <c r="A96" s="125" t="s">
        <v>113</v>
      </c>
      <c r="B96" s="8">
        <v>0.891343</v>
      </c>
      <c r="C96" s="8">
        <v>1.042655</v>
      </c>
      <c r="D96" s="8">
        <v>1.107632</v>
      </c>
      <c r="E96" s="8">
        <v>1.124492</v>
      </c>
      <c r="F96" s="8">
        <v>0.909575</v>
      </c>
      <c r="G96" s="8">
        <v>1.147039</v>
      </c>
      <c r="H96" s="8">
        <v>0.713438</v>
      </c>
      <c r="I96" s="8">
        <v>0.885671</v>
      </c>
      <c r="J96" s="8">
        <v>0.938618</v>
      </c>
      <c r="L96" s="8">
        <v>0.952</v>
      </c>
    </row>
    <row r="97" spans="1:12">
      <c r="A97" s="125" t="s">
        <v>117</v>
      </c>
      <c r="B97" s="8">
        <v>0.872614</v>
      </c>
      <c r="C97" s="8">
        <v>0.965964</v>
      </c>
      <c r="D97" s="8">
        <v>0.93051</v>
      </c>
      <c r="E97" s="8">
        <v>0.845105</v>
      </c>
      <c r="F97" s="8">
        <v>0.977829</v>
      </c>
      <c r="G97" s="8">
        <v>0.792454</v>
      </c>
      <c r="H97" s="8">
        <v>0.802333</v>
      </c>
      <c r="I97" s="8">
        <v>0.935058</v>
      </c>
      <c r="J97" s="8">
        <v>0.980814</v>
      </c>
      <c r="L97" s="8">
        <v>0.4661</v>
      </c>
    </row>
    <row r="99" spans="1:10">
      <c r="A99" s="1" t="s">
        <v>71</v>
      </c>
      <c r="B99" s="1"/>
      <c r="C99" s="1"/>
      <c r="D99" s="1"/>
      <c r="E99" s="1"/>
      <c r="F99" s="1"/>
      <c r="G99" s="1"/>
      <c r="H99" s="1"/>
      <c r="I99" s="1"/>
      <c r="J99" s="1"/>
    </row>
    <row r="100" spans="1:10">
      <c r="A100" s="124"/>
      <c r="B100" s="124" t="s">
        <v>129</v>
      </c>
      <c r="C100" s="124"/>
      <c r="D100" s="124"/>
      <c r="E100" s="124" t="s">
        <v>130</v>
      </c>
      <c r="F100" s="124"/>
      <c r="G100" s="124"/>
      <c r="H100" s="124" t="s">
        <v>131</v>
      </c>
      <c r="I100" s="124"/>
      <c r="J100" s="124"/>
    </row>
    <row r="101" spans="1:10">
      <c r="A101" s="125" t="s">
        <v>88</v>
      </c>
      <c r="B101" s="8">
        <v>1.130508</v>
      </c>
      <c r="C101" s="8">
        <v>1.10258</v>
      </c>
      <c r="D101" s="8">
        <v>0.766912</v>
      </c>
      <c r="E101" s="8">
        <v>1.128236</v>
      </c>
      <c r="F101" s="8">
        <v>0.912969</v>
      </c>
      <c r="G101" s="8">
        <v>0.958794</v>
      </c>
      <c r="H101" s="8">
        <v>0.779031</v>
      </c>
      <c r="I101" s="8">
        <v>1.03748</v>
      </c>
      <c r="J101" s="8">
        <v>1.18349</v>
      </c>
    </row>
    <row r="102" spans="1:12">
      <c r="A102" s="125" t="s">
        <v>93</v>
      </c>
      <c r="B102" s="8">
        <v>0.002394</v>
      </c>
      <c r="C102" s="8">
        <v>0</v>
      </c>
      <c r="D102" s="8">
        <v>0.00058</v>
      </c>
      <c r="E102" s="8">
        <v>0</v>
      </c>
      <c r="F102" s="8">
        <v>0.001711</v>
      </c>
      <c r="G102" s="8">
        <v>0.001612</v>
      </c>
      <c r="H102" s="8">
        <v>0</v>
      </c>
      <c r="I102" s="8">
        <v>0.000948</v>
      </c>
      <c r="J102" s="8">
        <v>0.001766</v>
      </c>
      <c r="L102" s="8" t="s">
        <v>6</v>
      </c>
    </row>
    <row r="103" spans="1:12">
      <c r="A103" s="125" t="s">
        <v>97</v>
      </c>
      <c r="B103" s="8">
        <v>1.011573</v>
      </c>
      <c r="C103" s="8">
        <v>1.173653</v>
      </c>
      <c r="D103" s="8">
        <v>1.255791</v>
      </c>
      <c r="E103" s="8">
        <v>1.192721</v>
      </c>
      <c r="F103" s="8">
        <v>1.224172</v>
      </c>
      <c r="G103" s="8">
        <v>1.235113</v>
      </c>
      <c r="H103" s="8">
        <v>1.603277</v>
      </c>
      <c r="I103" s="8">
        <v>1.382217</v>
      </c>
      <c r="J103" s="8">
        <v>1.802989</v>
      </c>
      <c r="L103" s="8">
        <v>0.013</v>
      </c>
    </row>
    <row r="104" spans="1:12">
      <c r="A104" s="125" t="s">
        <v>101</v>
      </c>
      <c r="B104" s="8">
        <v>0.933375</v>
      </c>
      <c r="C104" s="8">
        <v>1.178221</v>
      </c>
      <c r="D104" s="8">
        <v>0.884094</v>
      </c>
      <c r="E104" s="8">
        <v>0.970948</v>
      </c>
      <c r="F104" s="8">
        <v>0.901552</v>
      </c>
      <c r="G104" s="8">
        <v>0.815637</v>
      </c>
      <c r="H104" s="8">
        <v>0.960094</v>
      </c>
      <c r="I104" s="8">
        <v>1.025695</v>
      </c>
      <c r="J104" s="8">
        <v>1.326415</v>
      </c>
      <c r="L104" s="8" t="s">
        <v>33</v>
      </c>
    </row>
    <row r="105" spans="1:12">
      <c r="A105" s="125" t="s">
        <v>105</v>
      </c>
      <c r="B105" s="8">
        <v>0.867397</v>
      </c>
      <c r="C105" s="8">
        <v>0.863444</v>
      </c>
      <c r="D105" s="8">
        <v>0.910829</v>
      </c>
      <c r="E105" s="8">
        <v>1.435737</v>
      </c>
      <c r="F105" s="8">
        <v>1.527329</v>
      </c>
      <c r="G105" s="8">
        <v>0.932543</v>
      </c>
      <c r="H105" s="8">
        <v>0.722134</v>
      </c>
      <c r="I105" s="8">
        <v>1.314239</v>
      </c>
      <c r="J105" s="8">
        <v>1.099368</v>
      </c>
      <c r="L105" s="8">
        <v>0.3198</v>
      </c>
    </row>
    <row r="106" spans="1:12">
      <c r="A106" s="125" t="s">
        <v>109</v>
      </c>
      <c r="B106" s="8">
        <v>0.754896</v>
      </c>
      <c r="C106" s="8">
        <v>1.21414</v>
      </c>
      <c r="D106" s="8">
        <v>1.175569</v>
      </c>
      <c r="E106" s="8">
        <v>1.008792</v>
      </c>
      <c r="F106" s="8">
        <v>1.035689</v>
      </c>
      <c r="G106" s="8">
        <v>1.705721</v>
      </c>
      <c r="H106" s="8">
        <v>1.188307</v>
      </c>
      <c r="I106" s="8">
        <v>1.422858</v>
      </c>
      <c r="J106" s="8">
        <v>1.519521</v>
      </c>
      <c r="L106" s="8">
        <v>0.6748</v>
      </c>
    </row>
    <row r="107" spans="1:12">
      <c r="A107" s="125" t="s">
        <v>113</v>
      </c>
      <c r="B107" s="8">
        <v>1.063968</v>
      </c>
      <c r="C107" s="8">
        <v>0.906105</v>
      </c>
      <c r="D107" s="8">
        <v>1.349663</v>
      </c>
      <c r="E107" s="8">
        <v>1.698295</v>
      </c>
      <c r="F107" s="8">
        <v>1.558372</v>
      </c>
      <c r="G107" s="8">
        <v>1.069541</v>
      </c>
      <c r="H107" s="8">
        <v>0.917931</v>
      </c>
      <c r="I107" s="8">
        <v>0.790222</v>
      </c>
      <c r="J107" s="8">
        <v>1.070079</v>
      </c>
      <c r="L107" s="8">
        <v>0.5672</v>
      </c>
    </row>
    <row r="108" spans="1:12">
      <c r="A108" s="125" t="s">
        <v>117</v>
      </c>
      <c r="B108" s="8">
        <v>1.096319</v>
      </c>
      <c r="C108" s="8">
        <v>0.805035</v>
      </c>
      <c r="D108" s="8">
        <v>0.78388</v>
      </c>
      <c r="E108" s="8">
        <v>0.816228</v>
      </c>
      <c r="F108" s="8">
        <v>0.995123</v>
      </c>
      <c r="G108" s="8">
        <v>1.008754</v>
      </c>
      <c r="H108" s="8">
        <v>1.242487</v>
      </c>
      <c r="I108" s="8">
        <v>0.981904</v>
      </c>
      <c r="J108" s="8">
        <v>0.941197</v>
      </c>
      <c r="L108" s="8">
        <v>0.9073</v>
      </c>
    </row>
    <row r="110" spans="1:1">
      <c r="A110" t="s">
        <v>132</v>
      </c>
    </row>
    <row r="111" spans="1:8">
      <c r="A111" s="124"/>
      <c r="B111" s="124" t="s">
        <v>129</v>
      </c>
      <c r="D111" s="124"/>
      <c r="E111" s="124" t="s">
        <v>130</v>
      </c>
      <c r="G111" s="124"/>
      <c r="H111" s="124" t="s">
        <v>131</v>
      </c>
    </row>
    <row r="112" spans="1:8">
      <c r="A112" s="125" t="s">
        <v>88</v>
      </c>
      <c r="B112" s="8">
        <v>100</v>
      </c>
      <c r="D112" s="125" t="s">
        <v>88</v>
      </c>
      <c r="E112" s="8">
        <v>100</v>
      </c>
      <c r="G112" s="125" t="s">
        <v>88</v>
      </c>
      <c r="H112" s="8">
        <v>100</v>
      </c>
    </row>
    <row r="113" spans="1:8">
      <c r="A113" s="125" t="s">
        <v>93</v>
      </c>
      <c r="B113" s="8">
        <v>100.7451</v>
      </c>
      <c r="D113" s="125" t="s">
        <v>93</v>
      </c>
      <c r="E113" s="8">
        <v>90.53101</v>
      </c>
      <c r="G113" s="125" t="s">
        <v>93</v>
      </c>
      <c r="H113" s="8">
        <v>88.88761</v>
      </c>
    </row>
    <row r="114" spans="1:8">
      <c r="A114" s="125" t="s">
        <v>97</v>
      </c>
      <c r="B114" s="8">
        <v>90.56355</v>
      </c>
      <c r="D114" s="125" t="s">
        <v>97</v>
      </c>
      <c r="E114" s="8">
        <v>86.64592</v>
      </c>
      <c r="G114" s="125" t="s">
        <v>97</v>
      </c>
      <c r="H114" s="8">
        <v>80.08842</v>
      </c>
    </row>
    <row r="115" spans="1:8">
      <c r="A115" s="125" t="s">
        <v>101</v>
      </c>
      <c r="B115" s="8">
        <v>96.56355</v>
      </c>
      <c r="D115" s="125" t="s">
        <v>101</v>
      </c>
      <c r="E115" s="8">
        <v>93.74949</v>
      </c>
      <c r="G115" s="125" t="s">
        <v>101</v>
      </c>
      <c r="H115" s="8">
        <v>90.48388</v>
      </c>
    </row>
    <row r="116" spans="1:8">
      <c r="A116" s="125" t="s">
        <v>105</v>
      </c>
      <c r="B116" s="8">
        <v>94.37071</v>
      </c>
      <c r="D116" s="125" t="s">
        <v>105</v>
      </c>
      <c r="E116" s="8">
        <v>88.63775</v>
      </c>
      <c r="G116" s="125" t="s">
        <v>105</v>
      </c>
      <c r="H116" s="8">
        <v>89.22532</v>
      </c>
    </row>
    <row r="117" spans="1:8">
      <c r="A117" s="125" t="s">
        <v>109</v>
      </c>
      <c r="B117" s="8">
        <v>99.44793</v>
      </c>
      <c r="D117" s="125" t="s">
        <v>109</v>
      </c>
      <c r="E117" s="8">
        <v>94.17397</v>
      </c>
      <c r="G117" s="125" t="s">
        <v>109</v>
      </c>
      <c r="H117" s="8">
        <v>88.0531</v>
      </c>
    </row>
    <row r="118" spans="1:8">
      <c r="A118" s="125" t="s">
        <v>113</v>
      </c>
      <c r="B118" s="8">
        <v>99.83775</v>
      </c>
      <c r="D118" s="125" t="s">
        <v>113</v>
      </c>
      <c r="E118" s="8">
        <v>91.95532</v>
      </c>
      <c r="G118" s="125" t="s">
        <v>113</v>
      </c>
      <c r="H118" s="8">
        <v>68.71373</v>
      </c>
    </row>
    <row r="119" spans="1:8">
      <c r="A119" s="125" t="s">
        <v>117</v>
      </c>
      <c r="B119" s="8">
        <v>96.94604</v>
      </c>
      <c r="D119" s="125" t="s">
        <v>117</v>
      </c>
      <c r="E119" s="8">
        <v>97.61296</v>
      </c>
      <c r="G119" s="125" t="s">
        <v>117</v>
      </c>
      <c r="H119" s="8">
        <v>96.79176</v>
      </c>
    </row>
    <row r="121" spans="1:3">
      <c r="A121" s="90"/>
      <c r="B121" s="90"/>
      <c r="C121" s="126"/>
    </row>
    <row r="122" spans="1:3">
      <c r="A122" s="90"/>
      <c r="B122" s="90"/>
      <c r="C122" s="126"/>
    </row>
    <row r="123" spans="1:3">
      <c r="A123" s="90"/>
      <c r="B123" s="90"/>
      <c r="C123" s="126"/>
    </row>
    <row r="124" spans="1:3">
      <c r="A124" s="126"/>
      <c r="B124" s="126"/>
      <c r="C124" s="126"/>
    </row>
  </sheetData>
  <mergeCells count="15">
    <mergeCell ref="B1:O1"/>
    <mergeCell ref="R1:AE1"/>
    <mergeCell ref="AH1:AU1"/>
    <mergeCell ref="A77:J77"/>
    <mergeCell ref="B78:D78"/>
    <mergeCell ref="E78:G78"/>
    <mergeCell ref="H78:J78"/>
    <mergeCell ref="A88:J88"/>
    <mergeCell ref="B89:D89"/>
    <mergeCell ref="E89:G89"/>
    <mergeCell ref="H89:J89"/>
    <mergeCell ref="A99:J99"/>
    <mergeCell ref="B100:D100"/>
    <mergeCell ref="E100:G100"/>
    <mergeCell ref="H100:J100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4"/>
  <sheetViews>
    <sheetView zoomScale="81" zoomScaleNormal="81" topLeftCell="A26" workbookViewId="0">
      <selection activeCell="F59" sqref="F59"/>
    </sheetView>
  </sheetViews>
  <sheetFormatPr defaultColWidth="9.20192307692308" defaultRowHeight="15.2"/>
  <cols>
    <col min="1" max="1" width="15.3942307692308" style="20" customWidth="1"/>
    <col min="2" max="9" width="17.3365384615385" style="20"/>
    <col min="10" max="10" width="15.9326923076923" style="20"/>
    <col min="11" max="11" width="17.3365384615385" style="20"/>
    <col min="12" max="12" width="15.9326923076923" style="20"/>
    <col min="13" max="15" width="9.20192307692308" style="20"/>
    <col min="16" max="17" width="15.9326923076923" style="20"/>
    <col min="18" max="16384" width="9.20192307692308" style="20"/>
  </cols>
  <sheetData>
    <row r="1" spans="1:1">
      <c r="A1" s="20" t="s">
        <v>517</v>
      </c>
    </row>
    <row r="2" spans="1:6">
      <c r="A2" s="22"/>
      <c r="B2" s="23" t="s">
        <v>518</v>
      </c>
      <c r="C2" s="23" t="s">
        <v>396</v>
      </c>
      <c r="D2" s="23" t="s">
        <v>380</v>
      </c>
      <c r="E2" s="23" t="s">
        <v>557</v>
      </c>
      <c r="F2" s="40"/>
    </row>
    <row r="3" spans="1:9">
      <c r="A3" s="22" t="s">
        <v>831</v>
      </c>
      <c r="B3" s="22">
        <v>3536</v>
      </c>
      <c r="C3" s="22">
        <v>326871</v>
      </c>
      <c r="D3" s="23">
        <v>7877</v>
      </c>
      <c r="E3" s="23">
        <v>0.184362333685787</v>
      </c>
      <c r="F3" s="23" t="s">
        <v>599</v>
      </c>
      <c r="G3" s="23"/>
      <c r="H3" s="23"/>
      <c r="I3" s="23"/>
    </row>
    <row r="4" spans="1:9">
      <c r="A4" s="22" t="s">
        <v>832</v>
      </c>
      <c r="B4" s="22">
        <v>3536</v>
      </c>
      <c r="C4" s="22">
        <v>339780</v>
      </c>
      <c r="D4" s="23">
        <v>20786</v>
      </c>
      <c r="E4" s="23">
        <v>0.486499361177196</v>
      </c>
      <c r="F4" s="23">
        <v>0</v>
      </c>
      <c r="G4" s="23">
        <v>0.5</v>
      </c>
      <c r="H4" s="23">
        <v>1</v>
      </c>
      <c r="I4" s="23">
        <v>2</v>
      </c>
    </row>
    <row r="5" spans="1:9">
      <c r="A5" s="22" t="s">
        <v>833</v>
      </c>
      <c r="B5" s="22">
        <v>3536</v>
      </c>
      <c r="C5" s="22">
        <v>320572</v>
      </c>
      <c r="D5" s="23">
        <v>1578</v>
      </c>
      <c r="E5" s="23">
        <v>0.0369333201163098</v>
      </c>
      <c r="F5" s="23">
        <v>0</v>
      </c>
      <c r="G5" s="23">
        <v>32257</v>
      </c>
      <c r="H5" s="23">
        <v>62186</v>
      </c>
      <c r="I5" s="23">
        <v>119730</v>
      </c>
    </row>
    <row r="6" spans="1:5">
      <c r="A6" s="22" t="s">
        <v>834</v>
      </c>
      <c r="B6" s="22">
        <v>3536</v>
      </c>
      <c r="C6" s="22">
        <v>320647</v>
      </c>
      <c r="D6" s="23">
        <v>1653</v>
      </c>
      <c r="E6" s="23">
        <v>0.0663234960915373</v>
      </c>
    </row>
    <row r="7" spans="1:5">
      <c r="A7" s="22" t="s">
        <v>526</v>
      </c>
      <c r="B7" s="22">
        <v>3536</v>
      </c>
      <c r="C7" s="22">
        <v>344146</v>
      </c>
      <c r="D7" s="23">
        <v>25152</v>
      </c>
      <c r="E7" s="23">
        <v>0.487188602368126</v>
      </c>
    </row>
    <row r="8" spans="1:5">
      <c r="A8" s="22" t="s">
        <v>374</v>
      </c>
      <c r="B8" s="22">
        <v>3536</v>
      </c>
      <c r="C8" s="22">
        <v>551720</v>
      </c>
      <c r="D8" s="23">
        <v>232726</v>
      </c>
      <c r="E8" s="23">
        <v>9.33769023073147</v>
      </c>
    </row>
    <row r="9" spans="1:5">
      <c r="A9" s="22" t="s">
        <v>835</v>
      </c>
      <c r="B9" s="22">
        <v>3536</v>
      </c>
      <c r="C9" s="22">
        <v>351251</v>
      </c>
      <c r="D9" s="23">
        <v>32257</v>
      </c>
      <c r="E9" s="23"/>
    </row>
    <row r="10" spans="1:5">
      <c r="A10" s="22">
        <v>1</v>
      </c>
      <c r="B10" s="22">
        <v>3536</v>
      </c>
      <c r="C10" s="22">
        <v>381180</v>
      </c>
      <c r="D10" s="23">
        <v>62186</v>
      </c>
      <c r="E10" s="23"/>
    </row>
    <row r="11" spans="1:5">
      <c r="A11" s="22">
        <v>2</v>
      </c>
      <c r="B11" s="22">
        <v>3536</v>
      </c>
      <c r="C11" s="22">
        <v>438724</v>
      </c>
      <c r="D11" s="23">
        <v>119730</v>
      </c>
      <c r="E11" s="23"/>
    </row>
    <row r="12" spans="1:5">
      <c r="A12" s="23" t="s">
        <v>3</v>
      </c>
      <c r="B12" s="22">
        <v>3536</v>
      </c>
      <c r="C12" s="22">
        <v>318994</v>
      </c>
      <c r="D12" s="23"/>
      <c r="E12" s="23"/>
    </row>
    <row r="13" ht="16.8" spans="1:1">
      <c r="A13" s="37" t="s">
        <v>576</v>
      </c>
    </row>
    <row r="14" spans="1:12">
      <c r="A14" s="22" t="s">
        <v>836</v>
      </c>
      <c r="B14" s="22" t="s">
        <v>837</v>
      </c>
      <c r="C14" s="22" t="s">
        <v>838</v>
      </c>
      <c r="D14" s="22" t="s">
        <v>839</v>
      </c>
      <c r="E14" s="22" t="s">
        <v>840</v>
      </c>
      <c r="F14" s="22" t="s">
        <v>841</v>
      </c>
      <c r="G14" s="22" t="s">
        <v>842</v>
      </c>
      <c r="H14" s="22" t="s">
        <v>843</v>
      </c>
      <c r="I14" s="22"/>
      <c r="J14" s="22"/>
      <c r="K14" s="22"/>
      <c r="L14" s="22"/>
    </row>
    <row r="15" spans="1:12">
      <c r="A15" s="22" t="s">
        <v>844</v>
      </c>
      <c r="B15" s="22" t="s">
        <v>845</v>
      </c>
      <c r="C15" s="22" t="s">
        <v>545</v>
      </c>
      <c r="D15" s="22" t="s">
        <v>635</v>
      </c>
      <c r="E15" s="22" t="s">
        <v>374</v>
      </c>
      <c r="F15" s="22"/>
      <c r="G15" s="22"/>
      <c r="H15" s="22"/>
      <c r="I15" s="22"/>
      <c r="J15" s="22"/>
      <c r="K15" s="22"/>
      <c r="L15" s="22"/>
    </row>
    <row r="16" spans="1:19">
      <c r="A16" s="22" t="s">
        <v>846</v>
      </c>
      <c r="B16" s="22" t="s">
        <v>847</v>
      </c>
      <c r="C16" s="22" t="s">
        <v>848</v>
      </c>
      <c r="D16" s="22" t="s">
        <v>849</v>
      </c>
      <c r="E16" s="22" t="s">
        <v>850</v>
      </c>
      <c r="F16" s="22" t="s">
        <v>851</v>
      </c>
      <c r="G16" s="22" t="s">
        <v>852</v>
      </c>
      <c r="H16" s="22" t="s">
        <v>853</v>
      </c>
      <c r="I16" s="22" t="s">
        <v>854</v>
      </c>
      <c r="J16" s="22" t="s">
        <v>855</v>
      </c>
      <c r="K16" s="22" t="s">
        <v>856</v>
      </c>
      <c r="L16" s="22" t="s">
        <v>857</v>
      </c>
      <c r="N16" s="21" t="s">
        <v>858</v>
      </c>
      <c r="O16" s="21">
        <v>300</v>
      </c>
      <c r="P16" s="21">
        <v>150</v>
      </c>
      <c r="Q16" s="21">
        <v>75</v>
      </c>
      <c r="R16" s="21">
        <v>37.5</v>
      </c>
      <c r="S16" s="21">
        <v>0</v>
      </c>
    </row>
    <row r="17" spans="1:19">
      <c r="A17" s="22" t="s">
        <v>859</v>
      </c>
      <c r="B17" s="22" t="s">
        <v>860</v>
      </c>
      <c r="C17" s="22" t="s">
        <v>861</v>
      </c>
      <c r="D17" s="22" t="s">
        <v>862</v>
      </c>
      <c r="E17" s="22" t="s">
        <v>863</v>
      </c>
      <c r="F17" s="22" t="s">
        <v>864</v>
      </c>
      <c r="G17" s="22" t="s">
        <v>865</v>
      </c>
      <c r="H17" s="22" t="s">
        <v>866</v>
      </c>
      <c r="I17" s="22" t="s">
        <v>867</v>
      </c>
      <c r="J17" s="22" t="s">
        <v>868</v>
      </c>
      <c r="K17" s="22" t="s">
        <v>869</v>
      </c>
      <c r="L17" s="22" t="s">
        <v>870</v>
      </c>
      <c r="N17" s="21"/>
      <c r="O17" s="21"/>
      <c r="P17" s="41">
        <v>90</v>
      </c>
      <c r="Q17" s="41">
        <v>79</v>
      </c>
      <c r="R17" s="41">
        <v>57</v>
      </c>
      <c r="S17" s="21">
        <v>0</v>
      </c>
    </row>
    <row r="18" spans="1:12">
      <c r="A18" s="23">
        <v>50</v>
      </c>
      <c r="B18" s="23">
        <v>90</v>
      </c>
      <c r="C18" s="23">
        <v>79</v>
      </c>
      <c r="D18" s="23">
        <v>57</v>
      </c>
      <c r="E18" s="23">
        <v>63</v>
      </c>
      <c r="F18" s="23">
        <v>59</v>
      </c>
      <c r="G18" s="23">
        <v>71</v>
      </c>
      <c r="H18" s="23">
        <v>56</v>
      </c>
      <c r="I18" s="23"/>
      <c r="J18" s="23"/>
      <c r="K18" s="23"/>
      <c r="L18" s="23"/>
    </row>
    <row r="19" spans="1:12">
      <c r="A19" s="23">
        <v>186</v>
      </c>
      <c r="B19" s="23">
        <v>143</v>
      </c>
      <c r="C19" s="23">
        <v>55</v>
      </c>
      <c r="D19" s="23">
        <v>319</v>
      </c>
      <c r="E19" s="23">
        <v>206</v>
      </c>
      <c r="F19" s="23"/>
      <c r="G19" s="23"/>
      <c r="H19" s="23"/>
      <c r="I19" s="23"/>
      <c r="J19" s="23"/>
      <c r="K19" s="23"/>
      <c r="L19" s="23"/>
    </row>
    <row r="20" spans="1:12">
      <c r="A20" s="23">
        <v>475</v>
      </c>
      <c r="B20" s="23">
        <v>352</v>
      </c>
      <c r="C20" s="23">
        <v>371</v>
      </c>
      <c r="D20" s="23">
        <v>393</v>
      </c>
      <c r="E20" s="23">
        <v>340</v>
      </c>
      <c r="F20" s="23">
        <v>287</v>
      </c>
      <c r="G20" s="23">
        <v>282</v>
      </c>
      <c r="H20" s="23">
        <v>298</v>
      </c>
      <c r="I20" s="23">
        <v>315</v>
      </c>
      <c r="J20" s="23">
        <v>332</v>
      </c>
      <c r="K20" s="23">
        <v>214</v>
      </c>
      <c r="L20" s="23">
        <v>286</v>
      </c>
    </row>
    <row r="21" spans="1:12">
      <c r="A21" s="23">
        <v>133</v>
      </c>
      <c r="B21" s="23">
        <v>164</v>
      </c>
      <c r="C21" s="23">
        <v>159</v>
      </c>
      <c r="D21" s="23">
        <v>145</v>
      </c>
      <c r="E21" s="23">
        <v>143</v>
      </c>
      <c r="F21" s="23">
        <v>144</v>
      </c>
      <c r="G21" s="23">
        <v>90</v>
      </c>
      <c r="H21" s="23">
        <v>89</v>
      </c>
      <c r="I21" s="23">
        <v>117</v>
      </c>
      <c r="J21" s="23">
        <v>147</v>
      </c>
      <c r="K21" s="23">
        <v>141</v>
      </c>
      <c r="L21" s="23">
        <v>169</v>
      </c>
    </row>
    <row r="23" spans="1:1">
      <c r="A23" s="21" t="s">
        <v>553</v>
      </c>
    </row>
    <row r="24" spans="1:12">
      <c r="A24" s="23"/>
      <c r="B24" s="23">
        <v>35</v>
      </c>
      <c r="C24" s="23">
        <v>24</v>
      </c>
      <c r="D24" s="23">
        <v>2</v>
      </c>
      <c r="E24" s="23">
        <v>8</v>
      </c>
      <c r="F24" s="23">
        <v>4</v>
      </c>
      <c r="G24" s="23">
        <v>16</v>
      </c>
      <c r="H24" s="23">
        <v>1</v>
      </c>
      <c r="I24" s="23"/>
      <c r="J24" s="23"/>
      <c r="K24" s="23"/>
      <c r="L24" s="23"/>
    </row>
    <row r="25" spans="1:12">
      <c r="A25" s="23">
        <v>131</v>
      </c>
      <c r="B25" s="23">
        <v>88</v>
      </c>
      <c r="C25" s="23">
        <v>0</v>
      </c>
      <c r="D25" s="23">
        <v>264</v>
      </c>
      <c r="E25" s="23">
        <v>151</v>
      </c>
      <c r="F25" s="23"/>
      <c r="G25" s="23"/>
      <c r="H25" s="23"/>
      <c r="I25" s="23"/>
      <c r="J25" s="23"/>
      <c r="K25" s="23"/>
      <c r="L25" s="23"/>
    </row>
    <row r="26" spans="1:12">
      <c r="A26" s="23">
        <v>420</v>
      </c>
      <c r="B26" s="23">
        <v>297</v>
      </c>
      <c r="C26" s="23">
        <v>316</v>
      </c>
      <c r="D26" s="23">
        <v>338</v>
      </c>
      <c r="E26" s="23">
        <v>285</v>
      </c>
      <c r="F26" s="23">
        <v>232</v>
      </c>
      <c r="G26" s="23">
        <v>227</v>
      </c>
      <c r="H26" s="23">
        <v>243</v>
      </c>
      <c r="I26" s="23">
        <v>260</v>
      </c>
      <c r="J26" s="23">
        <v>277</v>
      </c>
      <c r="K26" s="23">
        <v>159</v>
      </c>
      <c r="L26" s="23">
        <v>231</v>
      </c>
    </row>
    <row r="27" spans="1:12">
      <c r="A27" s="23">
        <v>78</v>
      </c>
      <c r="B27" s="23">
        <v>109</v>
      </c>
      <c r="C27" s="23">
        <v>104</v>
      </c>
      <c r="D27" s="23">
        <v>90</v>
      </c>
      <c r="E27" s="23">
        <v>88</v>
      </c>
      <c r="F27" s="23">
        <v>89</v>
      </c>
      <c r="G27" s="23">
        <v>35</v>
      </c>
      <c r="H27" s="23">
        <v>34</v>
      </c>
      <c r="I27" s="23">
        <v>62</v>
      </c>
      <c r="J27" s="23">
        <v>92</v>
      </c>
      <c r="K27" s="23">
        <v>86</v>
      </c>
      <c r="L27" s="23">
        <v>114</v>
      </c>
    </row>
    <row r="28" spans="1:19">
      <c r="A28" s="21" t="s">
        <v>554</v>
      </c>
      <c r="N28" s="20" t="s">
        <v>871</v>
      </c>
      <c r="Q28" s="20">
        <v>75</v>
      </c>
      <c r="R28" s="20">
        <v>37.5</v>
      </c>
      <c r="S28" s="20">
        <v>0</v>
      </c>
    </row>
    <row r="29" spans="1:19">
      <c r="A29" s="23">
        <v>289</v>
      </c>
      <c r="B29" s="23">
        <v>166</v>
      </c>
      <c r="C29" s="23">
        <v>185</v>
      </c>
      <c r="D29" s="23">
        <v>207</v>
      </c>
      <c r="E29" s="23">
        <v>154</v>
      </c>
      <c r="F29" s="23">
        <v>101</v>
      </c>
      <c r="G29" s="23">
        <v>139</v>
      </c>
      <c r="H29" s="23">
        <v>155</v>
      </c>
      <c r="I29" s="23">
        <v>172</v>
      </c>
      <c r="J29" s="23">
        <v>189</v>
      </c>
      <c r="K29" s="23">
        <v>71</v>
      </c>
      <c r="L29" s="23">
        <v>143</v>
      </c>
      <c r="Q29" s="20">
        <v>71</v>
      </c>
      <c r="R29" s="20">
        <v>56</v>
      </c>
      <c r="S29" s="20">
        <v>0</v>
      </c>
    </row>
    <row r="30" spans="1:12">
      <c r="A30" s="23">
        <v>-53</v>
      </c>
      <c r="B30" s="23">
        <v>-22</v>
      </c>
      <c r="C30" s="23">
        <v>-27</v>
      </c>
      <c r="D30" s="23">
        <v>-41</v>
      </c>
      <c r="E30" s="23">
        <v>-43</v>
      </c>
      <c r="F30" s="23">
        <v>-42</v>
      </c>
      <c r="G30" s="23">
        <v>-53</v>
      </c>
      <c r="H30" s="23">
        <v>-54</v>
      </c>
      <c r="I30" s="23">
        <v>-26</v>
      </c>
      <c r="J30" s="23">
        <v>4</v>
      </c>
      <c r="K30" s="23">
        <v>-2</v>
      </c>
      <c r="L30" s="23">
        <v>26</v>
      </c>
    </row>
    <row r="31" spans="1:7">
      <c r="A31" s="38" t="s">
        <v>872</v>
      </c>
      <c r="B31" s="38"/>
      <c r="C31" s="38"/>
      <c r="D31" s="38"/>
      <c r="E31" s="38"/>
      <c r="F31" s="38"/>
      <c r="G31" s="38"/>
    </row>
    <row r="32" spans="2:6">
      <c r="B32" s="20" t="s">
        <v>873</v>
      </c>
      <c r="C32" s="20" t="s">
        <v>874</v>
      </c>
      <c r="D32" s="38"/>
      <c r="E32" s="38"/>
      <c r="F32" s="38"/>
    </row>
    <row r="33" spans="1:6">
      <c r="A33" s="23" t="s">
        <v>287</v>
      </c>
      <c r="B33" s="39">
        <v>0.313175891</v>
      </c>
      <c r="C33" s="39">
        <v>0.826415394</v>
      </c>
      <c r="D33" s="38"/>
      <c r="E33" s="38"/>
      <c r="F33" s="38"/>
    </row>
    <row r="34" spans="1:3">
      <c r="A34" s="23" t="s">
        <v>354</v>
      </c>
      <c r="B34" s="39">
        <v>0.006780506</v>
      </c>
      <c r="C34" s="39">
        <v>0.007102773</v>
      </c>
    </row>
    <row r="35" spans="1:1">
      <c r="A35" s="21" t="s">
        <v>661</v>
      </c>
    </row>
    <row r="36" spans="1:12">
      <c r="A36" s="23">
        <v>247.660782388</v>
      </c>
      <c r="B36" s="23">
        <v>124.660782388</v>
      </c>
      <c r="C36" s="23">
        <v>143.660782388</v>
      </c>
      <c r="D36" s="23">
        <v>165.660782388</v>
      </c>
      <c r="E36" s="23">
        <v>112.660782388</v>
      </c>
      <c r="F36" s="23">
        <v>59.660782388</v>
      </c>
      <c r="G36" s="23">
        <v>29.913167992</v>
      </c>
      <c r="H36" s="23">
        <v>45.913167992</v>
      </c>
      <c r="I36" s="23">
        <v>62.913167992</v>
      </c>
      <c r="J36" s="23">
        <v>79.913167992</v>
      </c>
      <c r="K36" s="23">
        <v>-38.086832008</v>
      </c>
      <c r="L36" s="23">
        <v>33.913167992</v>
      </c>
    </row>
    <row r="37" spans="1:12">
      <c r="A37" s="23">
        <v>-53.511928203</v>
      </c>
      <c r="B37" s="23">
        <v>-22.511928203</v>
      </c>
      <c r="C37" s="23">
        <v>-27.511928203</v>
      </c>
      <c r="D37" s="23">
        <v>-41.511928203</v>
      </c>
      <c r="E37" s="23">
        <v>-43.511928203</v>
      </c>
      <c r="F37" s="23">
        <v>-42.511928203</v>
      </c>
      <c r="G37" s="23">
        <v>-53.5362593615</v>
      </c>
      <c r="H37" s="23">
        <v>-54.5362593615</v>
      </c>
      <c r="I37" s="23">
        <v>-26.5362593615</v>
      </c>
      <c r="J37" s="23">
        <v>3.4637406385</v>
      </c>
      <c r="K37" s="23">
        <v>-2.5362593615</v>
      </c>
      <c r="L37" s="23">
        <v>25.4637406385</v>
      </c>
    </row>
    <row r="38" spans="1:1">
      <c r="A38" s="21" t="s">
        <v>564</v>
      </c>
    </row>
    <row r="39" spans="1:12">
      <c r="A39" s="23">
        <v>339.168422881402</v>
      </c>
      <c r="B39" s="23">
        <v>170.72142205971</v>
      </c>
      <c r="C39" s="23">
        <v>196.741690479321</v>
      </c>
      <c r="D39" s="23">
        <v>226.870422333607</v>
      </c>
      <c r="E39" s="23">
        <v>154.287568321008</v>
      </c>
      <c r="F39" s="23">
        <v>81.7047143084087</v>
      </c>
      <c r="G39" s="23">
        <v>28.3268636287879</v>
      </c>
      <c r="H39" s="23">
        <v>43.478378780303</v>
      </c>
      <c r="I39" s="23">
        <v>59.5768636287879</v>
      </c>
      <c r="J39" s="23">
        <v>75.6753484772727</v>
      </c>
      <c r="K39" s="23">
        <v>-36.0670757651515</v>
      </c>
      <c r="L39" s="23">
        <v>32.1147424166667</v>
      </c>
    </row>
    <row r="40" spans="1:12">
      <c r="A40" s="23">
        <v>-73.2839334470008</v>
      </c>
      <c r="B40" s="23">
        <v>-30.829811288688</v>
      </c>
      <c r="C40" s="23">
        <v>-37.6772503464804</v>
      </c>
      <c r="D40" s="23">
        <v>-56.8500797082991</v>
      </c>
      <c r="E40" s="23">
        <v>-59.589055331416</v>
      </c>
      <c r="F40" s="23">
        <v>-58.2195675198576</v>
      </c>
      <c r="G40" s="23">
        <v>-50.6972153044508</v>
      </c>
      <c r="H40" s="23">
        <v>-51.6441850014205</v>
      </c>
      <c r="I40" s="23">
        <v>-25.1290334862689</v>
      </c>
      <c r="J40" s="23">
        <v>3.28005742282197</v>
      </c>
      <c r="K40" s="23">
        <v>-2.40176075899621</v>
      </c>
      <c r="L40" s="23">
        <v>24.1133907561553</v>
      </c>
    </row>
    <row r="41" spans="1:1">
      <c r="A41" s="20" t="s">
        <v>557</v>
      </c>
    </row>
    <row r="42" spans="2:3">
      <c r="B42" s="20" t="s">
        <v>873</v>
      </c>
      <c r="C42" s="20" t="s">
        <v>874</v>
      </c>
    </row>
    <row r="43" spans="1:3">
      <c r="A43" s="23" t="s">
        <v>287</v>
      </c>
      <c r="B43" s="23">
        <v>0.184362334</v>
      </c>
      <c r="C43" s="23">
        <v>0.486499361</v>
      </c>
    </row>
    <row r="44" spans="1:3">
      <c r="A44" s="23" t="s">
        <v>354</v>
      </c>
      <c r="B44" s="23">
        <v>0.063314263</v>
      </c>
      <c r="C44" s="23">
        <v>0.066323496</v>
      </c>
    </row>
    <row r="45" spans="1:1">
      <c r="A45" s="20" t="s">
        <v>565</v>
      </c>
    </row>
    <row r="46" spans="1:12">
      <c r="A46" s="20">
        <v>1839.68392850463</v>
      </c>
      <c r="B46" s="20">
        <v>926.01031000025</v>
      </c>
      <c r="C46" s="20">
        <v>1067.14688521637</v>
      </c>
      <c r="D46" s="20">
        <v>1230.56818283504</v>
      </c>
      <c r="E46" s="20">
        <v>836.871420390067</v>
      </c>
      <c r="F46" s="20">
        <v>443.174657945091</v>
      </c>
      <c r="G46" s="20">
        <v>58.2259009972017</v>
      </c>
      <c r="H46" s="20">
        <v>89.3698579396552</v>
      </c>
      <c r="I46" s="20">
        <v>122.460312191012</v>
      </c>
      <c r="J46" s="20">
        <v>155.550766442369</v>
      </c>
      <c r="K46" s="20">
        <v>-74.1359160082258</v>
      </c>
      <c r="L46" s="20">
        <v>66.011890232815</v>
      </c>
    </row>
    <row r="47" spans="1:12">
      <c r="A47" s="20">
        <v>-1157.46326300917</v>
      </c>
      <c r="B47" s="20">
        <v>-486.93311471837</v>
      </c>
      <c r="C47" s="20">
        <v>-595.083138636241</v>
      </c>
      <c r="D47" s="20">
        <v>-897.90320560628</v>
      </c>
      <c r="E47" s="20">
        <v>-941.163215173429</v>
      </c>
      <c r="F47" s="20">
        <v>-919.533210389854</v>
      </c>
      <c r="G47" s="20">
        <v>-764.39298833781</v>
      </c>
      <c r="H47" s="20">
        <v>-778.671030872987</v>
      </c>
      <c r="I47" s="20">
        <v>-378.885839888008</v>
      </c>
      <c r="J47" s="20">
        <v>49.455436167327</v>
      </c>
      <c r="K47" s="20">
        <v>-36.21281904374</v>
      </c>
      <c r="L47" s="20">
        <v>363.572371941239</v>
      </c>
    </row>
    <row r="48" spans="1:1">
      <c r="A48" s="21" t="s">
        <v>875</v>
      </c>
    </row>
    <row r="49" spans="1:12">
      <c r="A49" s="23">
        <v>0.658087615276204</v>
      </c>
      <c r="B49" s="23">
        <v>0.331250334466196</v>
      </c>
      <c r="C49" s="23">
        <v>0.381737394103514</v>
      </c>
      <c r="D49" s="23">
        <v>0.440196094736199</v>
      </c>
      <c r="E49" s="23">
        <v>0.299363770484732</v>
      </c>
      <c r="F49" s="23">
        <v>0.158531446233265</v>
      </c>
      <c r="G49" s="23">
        <v>0.0641961422240371</v>
      </c>
      <c r="H49" s="23">
        <v>0.0985334707162681</v>
      </c>
      <c r="I49" s="23">
        <v>0.135016882239264</v>
      </c>
      <c r="J49" s="23">
        <v>0.171500293762259</v>
      </c>
      <c r="K49" s="23">
        <v>0</v>
      </c>
      <c r="L49" s="23">
        <v>0.0727804743470949</v>
      </c>
    </row>
    <row r="50" spans="1:12">
      <c r="A50" s="23">
        <v>0</v>
      </c>
      <c r="B50" s="23">
        <v>0</v>
      </c>
      <c r="C50" s="23">
        <v>0</v>
      </c>
      <c r="D50" s="23">
        <v>0</v>
      </c>
      <c r="E50" s="23">
        <v>0</v>
      </c>
      <c r="F50" s="23">
        <v>0</v>
      </c>
      <c r="G50" s="23">
        <v>0</v>
      </c>
      <c r="H50" s="23">
        <v>0</v>
      </c>
      <c r="I50" s="23">
        <v>0</v>
      </c>
      <c r="J50" s="23">
        <v>0.0545263904821687</v>
      </c>
      <c r="K50" s="23">
        <v>0</v>
      </c>
      <c r="L50" s="23">
        <v>0</v>
      </c>
    </row>
    <row r="52" spans="1:1">
      <c r="A52" s="20" t="s">
        <v>876</v>
      </c>
    </row>
    <row r="53" spans="1:2">
      <c r="A53" s="23" t="s">
        <v>874</v>
      </c>
      <c r="B53" s="23" t="s">
        <v>873</v>
      </c>
    </row>
    <row r="54" spans="1:2">
      <c r="A54" s="22">
        <v>0.0108</v>
      </c>
      <c r="B54" s="23">
        <v>0.0002</v>
      </c>
    </row>
  </sheetData>
  <pageMargins left="0.75" right="0.75" top="1" bottom="1" header="0.5" footer="0.5"/>
  <headerFooter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03"/>
  <sheetViews>
    <sheetView zoomScale="83" zoomScaleNormal="83" topLeftCell="A76" workbookViewId="0">
      <selection activeCell="G3" sqref="G3:I9"/>
    </sheetView>
  </sheetViews>
  <sheetFormatPr defaultColWidth="9.20192307692308" defaultRowHeight="15.2"/>
  <cols>
    <col min="1" max="1" width="11.9326923076923" style="20" customWidth="1"/>
    <col min="2" max="2" width="22.5288461538462" style="20" customWidth="1"/>
    <col min="3" max="3" width="15.9326923076923" style="20"/>
    <col min="4" max="5" width="17.8653846153846" style="20"/>
    <col min="6" max="10" width="13.8653846153846" style="20"/>
    <col min="11" max="16" width="15.9326923076923" style="20"/>
    <col min="17" max="17" width="9.20192307692308" style="20"/>
    <col min="18" max="23" width="15.9326923076923" style="20"/>
    <col min="24" max="24" width="9.20192307692308" style="20"/>
    <col min="25" max="25" width="13.8653846153846" style="20"/>
    <col min="26" max="16384" width="9.20192307692308" style="20"/>
  </cols>
  <sheetData>
    <row r="1" spans="1:25">
      <c r="A1" s="21" t="s">
        <v>87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</row>
    <row r="2" spans="1:25">
      <c r="A2" s="21"/>
      <c r="B2" s="21" t="s">
        <v>878</v>
      </c>
      <c r="C2" s="21" t="s">
        <v>879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</row>
    <row r="3" spans="1:25">
      <c r="A3" s="22"/>
      <c r="B3" s="23"/>
      <c r="C3" s="23" t="s">
        <v>753</v>
      </c>
      <c r="D3" s="23" t="s">
        <v>755</v>
      </c>
      <c r="E3" s="23" t="s">
        <v>880</v>
      </c>
      <c r="F3" s="22"/>
      <c r="G3" s="22" t="s">
        <v>881</v>
      </c>
      <c r="H3" s="22"/>
      <c r="I3" s="22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</row>
    <row r="4" spans="1:25">
      <c r="A4" s="22" t="s">
        <v>882</v>
      </c>
      <c r="B4" s="24" t="s">
        <v>883</v>
      </c>
      <c r="C4" s="22">
        <v>9.21160984039307</v>
      </c>
      <c r="D4" s="22">
        <v>9.07162475585937</v>
      </c>
      <c r="E4" s="22">
        <v>9.02404880523682</v>
      </c>
      <c r="F4" s="22"/>
      <c r="G4" s="22">
        <v>1.38168044546953</v>
      </c>
      <c r="H4" s="22">
        <v>3.33635802938615e-7</v>
      </c>
      <c r="I4" s="22">
        <v>1.20945399079778</v>
      </c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</row>
    <row r="5" spans="1:25">
      <c r="A5" s="22"/>
      <c r="B5" s="24" t="s">
        <v>884</v>
      </c>
      <c r="C5" s="22">
        <v>9.34863090515137</v>
      </c>
      <c r="D5" s="22">
        <v>9.39823436737061</v>
      </c>
      <c r="E5" s="22">
        <v>9.52406692504883</v>
      </c>
      <c r="F5" s="22"/>
      <c r="G5" s="22">
        <v>1.59002584583341</v>
      </c>
      <c r="H5" s="22">
        <v>1.51981644630758</v>
      </c>
      <c r="I5" s="22">
        <v>1.5733951842345</v>
      </c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</row>
    <row r="6" spans="1:25">
      <c r="A6" s="22"/>
      <c r="B6" s="24" t="s">
        <v>885</v>
      </c>
      <c r="C6" s="22">
        <v>9.87799644470215</v>
      </c>
      <c r="D6" s="22">
        <v>9.93208503723145</v>
      </c>
      <c r="E6" s="22">
        <v>9.97870254516602</v>
      </c>
      <c r="F6" s="22"/>
      <c r="G6" s="22">
        <v>2.45590885399496</v>
      </c>
      <c r="H6" s="22">
        <v>2.56159654356087</v>
      </c>
      <c r="I6" s="22">
        <v>2.21196348229226</v>
      </c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</row>
    <row r="7" spans="1:25">
      <c r="A7" s="22"/>
      <c r="B7" s="24" t="s">
        <v>886</v>
      </c>
      <c r="C7" s="22">
        <v>9.23406410217285</v>
      </c>
      <c r="D7" s="22">
        <v>9.61948490142822</v>
      </c>
      <c r="E7" s="22">
        <v>9.5854663848877</v>
      </c>
      <c r="F7" s="22"/>
      <c r="G7" s="22">
        <v>1.52844167521322</v>
      </c>
      <c r="H7" s="22">
        <v>1.97652268814374</v>
      </c>
      <c r="I7" s="22">
        <v>1.78526442041797</v>
      </c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</row>
    <row r="8" spans="1:25">
      <c r="A8" s="22"/>
      <c r="B8" s="24" t="s">
        <v>887</v>
      </c>
      <c r="C8" s="22">
        <v>8.85220813751221</v>
      </c>
      <c r="D8" s="22">
        <v>8.92766284942627</v>
      </c>
      <c r="E8" s="22">
        <v>30.4535083770752</v>
      </c>
      <c r="F8" s="22"/>
      <c r="G8" s="22">
        <v>1.84637430637867</v>
      </c>
      <c r="H8" s="22">
        <v>1.59273043253149</v>
      </c>
      <c r="I8" s="22">
        <v>5487386.19282055</v>
      </c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</row>
    <row r="9" spans="1:25">
      <c r="A9" s="22"/>
      <c r="B9" s="24" t="s">
        <v>888</v>
      </c>
      <c r="C9" s="22">
        <v>12.7740106582642</v>
      </c>
      <c r="D9" s="22">
        <v>12.1416721343994</v>
      </c>
      <c r="E9" s="22">
        <v>11.7092628479004</v>
      </c>
      <c r="F9" s="22"/>
      <c r="G9" s="22">
        <v>1.13015700365123</v>
      </c>
      <c r="H9" s="22">
        <v>0.742751470688922</v>
      </c>
      <c r="I9" s="22">
        <v>0.550753143634722</v>
      </c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</row>
    <row r="10" spans="1:25">
      <c r="A10" s="22" t="s">
        <v>889</v>
      </c>
      <c r="B10" s="24" t="s">
        <v>883</v>
      </c>
      <c r="C10" s="22">
        <v>8.74518585205078</v>
      </c>
      <c r="D10" s="22">
        <v>30.5868473052979</v>
      </c>
      <c r="E10" s="22">
        <v>8.74969291687012</v>
      </c>
      <c r="F10" s="22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</row>
    <row r="11" spans="1:15">
      <c r="A11" s="22"/>
      <c r="B11" s="24" t="s">
        <v>884</v>
      </c>
      <c r="C11" s="22">
        <v>8.67958068847656</v>
      </c>
      <c r="D11" s="22">
        <v>8.79433727264404</v>
      </c>
      <c r="E11" s="22">
        <v>8.87018585205078</v>
      </c>
      <c r="F11" s="22"/>
      <c r="G11" s="21"/>
      <c r="H11" s="21"/>
      <c r="I11" s="21"/>
      <c r="J11" s="21"/>
      <c r="K11" s="21"/>
      <c r="L11" s="21"/>
      <c r="M11" s="21"/>
      <c r="N11" s="21"/>
      <c r="O11" s="21"/>
    </row>
    <row r="12" spans="1:15">
      <c r="A12" s="22"/>
      <c r="B12" s="24" t="s">
        <v>885</v>
      </c>
      <c r="C12" s="22">
        <v>8.58173942565918</v>
      </c>
      <c r="D12" s="22">
        <v>8.57504177093506</v>
      </c>
      <c r="E12" s="22">
        <v>8.83337497711182</v>
      </c>
      <c r="F12" s="22" t="s">
        <v>3</v>
      </c>
      <c r="G12" s="21"/>
      <c r="H12" s="21"/>
      <c r="I12" s="21"/>
      <c r="J12" s="21"/>
      <c r="K12" s="21"/>
      <c r="L12" s="21"/>
      <c r="M12" s="21"/>
      <c r="N12" s="21"/>
      <c r="O12" s="21"/>
    </row>
    <row r="13" spans="1:15">
      <c r="A13" s="22"/>
      <c r="B13" s="24" t="s">
        <v>886</v>
      </c>
      <c r="C13" s="22">
        <v>8.62200260162354</v>
      </c>
      <c r="D13" s="22">
        <v>8.63652038574219</v>
      </c>
      <c r="E13" s="22">
        <v>8.74932861328125</v>
      </c>
      <c r="F13" s="22">
        <v>21.8536567687988</v>
      </c>
      <c r="G13" s="21"/>
      <c r="H13" s="21"/>
      <c r="I13" s="21"/>
      <c r="J13" s="21"/>
      <c r="K13" s="21"/>
      <c r="L13" s="21"/>
      <c r="M13" s="21"/>
      <c r="N13" s="21"/>
      <c r="O13" s="21"/>
    </row>
    <row r="14" spans="1:15">
      <c r="A14" s="22"/>
      <c r="B14" s="24" t="s">
        <v>887</v>
      </c>
      <c r="C14" s="22">
        <v>7.96751308441162</v>
      </c>
      <c r="D14" s="22">
        <v>8.25616073608398</v>
      </c>
      <c r="E14" s="22">
        <v>8.06582069396973</v>
      </c>
      <c r="F14" s="22">
        <v>22.0864105224609</v>
      </c>
      <c r="G14" s="21"/>
      <c r="H14" s="21"/>
      <c r="I14" s="21"/>
      <c r="J14" s="21"/>
      <c r="K14" s="21"/>
      <c r="L14" s="21"/>
      <c r="M14" s="21"/>
      <c r="N14" s="21"/>
      <c r="O14" s="21"/>
    </row>
    <row r="15" spans="1:15">
      <c r="A15" s="22"/>
      <c r="B15" s="24" t="s">
        <v>888</v>
      </c>
      <c r="C15" s="22">
        <v>12.597487449646</v>
      </c>
      <c r="D15" s="22">
        <v>12.5707206726074</v>
      </c>
      <c r="E15" s="22">
        <v>12.569785118103</v>
      </c>
      <c r="F15" s="22">
        <v>21.9086437225342</v>
      </c>
      <c r="G15" s="21"/>
      <c r="H15" s="21"/>
      <c r="I15" s="21"/>
      <c r="J15" s="21"/>
      <c r="K15" s="21"/>
      <c r="L15" s="21"/>
      <c r="M15" s="21"/>
      <c r="N15" s="21"/>
      <c r="O15" s="21"/>
    </row>
    <row r="16" spans="1:15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</row>
    <row r="17" spans="2:15">
      <c r="B17" s="21" t="s">
        <v>890</v>
      </c>
      <c r="C17" s="21"/>
      <c r="D17" s="21"/>
      <c r="E17" s="21"/>
      <c r="F17" s="21"/>
      <c r="G17" s="21"/>
      <c r="H17" s="21"/>
      <c r="I17" s="21"/>
      <c r="J17" s="21"/>
      <c r="K17" s="22" t="s">
        <v>891</v>
      </c>
      <c r="L17" s="22"/>
      <c r="M17" s="22"/>
      <c r="N17" s="22"/>
      <c r="O17" s="21"/>
    </row>
    <row r="18" spans="1:15">
      <c r="A18" s="21"/>
      <c r="C18" s="20" t="s">
        <v>753</v>
      </c>
      <c r="D18" s="20" t="s">
        <v>755</v>
      </c>
      <c r="E18" s="20" t="s">
        <v>880</v>
      </c>
      <c r="F18" s="21"/>
      <c r="G18" s="22" t="s">
        <v>881</v>
      </c>
      <c r="H18" s="22"/>
      <c r="I18" s="22"/>
      <c r="J18" s="21"/>
      <c r="K18" s="23" t="s">
        <v>753</v>
      </c>
      <c r="L18" s="23" t="s">
        <v>755</v>
      </c>
      <c r="M18" s="23" t="s">
        <v>880</v>
      </c>
      <c r="N18" s="22"/>
      <c r="O18" s="27" t="s">
        <v>892</v>
      </c>
    </row>
    <row r="19" spans="1:15">
      <c r="A19" s="22" t="s">
        <v>882</v>
      </c>
      <c r="B19" s="24" t="s">
        <v>883</v>
      </c>
      <c r="C19" s="22">
        <v>12.7599115371704</v>
      </c>
      <c r="D19" s="22">
        <v>12.8869552612305</v>
      </c>
      <c r="E19" s="22">
        <v>12.9297075271606</v>
      </c>
      <c r="F19" s="21"/>
      <c r="G19" s="22">
        <v>0.878281080298405</v>
      </c>
      <c r="H19" s="22">
        <v>1.04865255684415</v>
      </c>
      <c r="I19" s="22">
        <v>1.01060599416451</v>
      </c>
      <c r="J19" s="21"/>
      <c r="K19" s="22">
        <v>1.57316430521319</v>
      </c>
      <c r="L19" s="22">
        <v>3.18156667583656e-7</v>
      </c>
      <c r="M19" s="22">
        <v>1.1967611490348</v>
      </c>
      <c r="N19" s="24" t="s">
        <v>883</v>
      </c>
      <c r="O19" s="27">
        <v>1.384962727124</v>
      </c>
    </row>
    <row r="20" spans="1:15">
      <c r="A20" s="22"/>
      <c r="B20" s="24" t="s">
        <v>884</v>
      </c>
      <c r="C20" s="22">
        <v>12.6895790100098</v>
      </c>
      <c r="D20" s="22">
        <v>12.9368505477905</v>
      </c>
      <c r="E20" s="22">
        <v>12.9410047531128</v>
      </c>
      <c r="F20" s="21"/>
      <c r="G20" s="22">
        <v>0.829974652980269</v>
      </c>
      <c r="H20" s="22">
        <v>1.41983472117215</v>
      </c>
      <c r="I20" s="22">
        <v>1.00085574738572</v>
      </c>
      <c r="J20" s="21"/>
      <c r="K20" s="22">
        <v>1.91575229451158</v>
      </c>
      <c r="L20" s="22">
        <v>1.0704178617726</v>
      </c>
      <c r="M20" s="22">
        <v>1.57204990663666</v>
      </c>
      <c r="N20" s="24" t="s">
        <v>884</v>
      </c>
      <c r="O20" s="27">
        <v>1.51940668764028</v>
      </c>
    </row>
    <row r="21" spans="1:15">
      <c r="A21" s="22"/>
      <c r="B21" s="24" t="s">
        <v>885</v>
      </c>
      <c r="C21" s="22">
        <v>13.0048713684082</v>
      </c>
      <c r="D21" s="22">
        <v>13.0684518814087</v>
      </c>
      <c r="E21" s="22">
        <v>13.1929712295532</v>
      </c>
      <c r="F21" s="21"/>
      <c r="G21" s="22">
        <v>1.07396164222849</v>
      </c>
      <c r="H21" s="22">
        <v>0.969523662558729</v>
      </c>
      <c r="I21" s="22">
        <v>1.03913473591481</v>
      </c>
      <c r="J21" s="21"/>
      <c r="K21" s="22">
        <v>2.2867752044653</v>
      </c>
      <c r="L21" s="22">
        <v>2.64211864288119</v>
      </c>
      <c r="M21" s="22">
        <v>2.12865897543588</v>
      </c>
      <c r="N21" s="24" t="s">
        <v>885</v>
      </c>
      <c r="O21" s="27">
        <v>2.35251760759413</v>
      </c>
    </row>
    <row r="22" spans="1:15">
      <c r="A22" s="22"/>
      <c r="B22" s="24" t="s">
        <v>886</v>
      </c>
      <c r="C22" s="22">
        <v>12.5038661956787</v>
      </c>
      <c r="D22" s="22">
        <v>12.7642097473145</v>
      </c>
      <c r="E22" s="22">
        <v>12.7536821365356</v>
      </c>
      <c r="F22" s="21"/>
      <c r="G22" s="22">
        <v>0.865949371294924</v>
      </c>
      <c r="H22" s="22">
        <v>1.07498087227642</v>
      </c>
      <c r="I22" s="22">
        <v>1.08590393822145</v>
      </c>
      <c r="J22" s="21"/>
      <c r="K22" s="22">
        <v>1.76504738715569</v>
      </c>
      <c r="L22" s="22">
        <v>1.83865847208815</v>
      </c>
      <c r="M22" s="22">
        <v>1.64403531249916</v>
      </c>
      <c r="N22" s="24" t="s">
        <v>886</v>
      </c>
      <c r="O22" s="27">
        <v>1.74924705724766</v>
      </c>
    </row>
    <row r="23" spans="1:15">
      <c r="A23" s="22"/>
      <c r="B23" s="24" t="s">
        <v>887</v>
      </c>
      <c r="C23" s="22">
        <v>12.9336051940918</v>
      </c>
      <c r="D23" s="22">
        <v>12.9352626800537</v>
      </c>
      <c r="E23" s="22">
        <v>12.9475593566895</v>
      </c>
      <c r="F23" s="21"/>
      <c r="G23" s="22">
        <v>0.806877775488142</v>
      </c>
      <c r="H23" s="22">
        <v>0.906061745603837</v>
      </c>
      <c r="I23" s="22">
        <v>0.936351297992771</v>
      </c>
      <c r="J23" s="21"/>
      <c r="K23" s="22">
        <v>2.28829490967409</v>
      </c>
      <c r="L23" s="22">
        <v>1.75786080833821</v>
      </c>
      <c r="M23" s="22">
        <v>5860392.57336824</v>
      </c>
      <c r="N23" s="24" t="s">
        <v>887</v>
      </c>
      <c r="O23" s="27">
        <v>2.02307785900615</v>
      </c>
    </row>
    <row r="24" spans="1:15">
      <c r="A24" s="22"/>
      <c r="B24" s="24" t="s">
        <v>888</v>
      </c>
      <c r="C24" s="22">
        <v>12.9647235870361</v>
      </c>
      <c r="D24" s="22">
        <v>12.7957572937012</v>
      </c>
      <c r="E24" s="22">
        <v>13.0349073410034</v>
      </c>
      <c r="F24" s="21"/>
      <c r="G24" s="22">
        <v>0.918882070027599</v>
      </c>
      <c r="H24" s="22">
        <v>0.88143344599666</v>
      </c>
      <c r="I24" s="22">
        <v>0.997017891698615</v>
      </c>
      <c r="J24" s="21"/>
      <c r="K24" s="22">
        <v>1.22992605962731</v>
      </c>
      <c r="L24" s="22">
        <v>0.842663134763479</v>
      </c>
      <c r="M24" s="22">
        <v>0.552400461637059</v>
      </c>
      <c r="N24" s="24" t="s">
        <v>888</v>
      </c>
      <c r="O24" s="27">
        <v>0.874996552009282</v>
      </c>
    </row>
    <row r="25" spans="1:15">
      <c r="A25" s="22" t="s">
        <v>889</v>
      </c>
      <c r="B25" s="24" t="s">
        <v>883</v>
      </c>
      <c r="C25" s="22">
        <v>12.9471569061279</v>
      </c>
      <c r="D25" s="22">
        <v>12.8184185028076</v>
      </c>
      <c r="E25" s="22">
        <v>12.9144868850708</v>
      </c>
      <c r="F25" s="21"/>
      <c r="G25" s="21"/>
      <c r="H25" s="21"/>
      <c r="I25" s="21"/>
      <c r="J25" s="21"/>
      <c r="K25" s="21"/>
      <c r="L25" s="21"/>
      <c r="M25" s="21"/>
      <c r="N25" s="21"/>
      <c r="O25" s="21"/>
    </row>
    <row r="26" spans="1:15">
      <c r="A26" s="22"/>
      <c r="B26" s="24" t="s">
        <v>884</v>
      </c>
      <c r="C26" s="22">
        <v>12.9584398269653</v>
      </c>
      <c r="D26" s="22">
        <v>12.4311275482178</v>
      </c>
      <c r="E26" s="22">
        <v>12.9397706985474</v>
      </c>
      <c r="F26" s="21"/>
      <c r="G26" s="21"/>
      <c r="H26" s="21"/>
      <c r="I26" s="21"/>
      <c r="J26" s="21"/>
      <c r="K26" s="21"/>
      <c r="L26" s="21"/>
      <c r="M26" s="21"/>
      <c r="N26" s="21"/>
      <c r="O26" s="21"/>
    </row>
    <row r="27" spans="1:15">
      <c r="A27" s="22"/>
      <c r="B27" s="24" t="s">
        <v>885</v>
      </c>
      <c r="C27" s="22">
        <v>12.9019289016724</v>
      </c>
      <c r="D27" s="22">
        <v>13.1131038665771</v>
      </c>
      <c r="E27" s="22">
        <v>13.1375885009766</v>
      </c>
      <c r="F27" s="21"/>
      <c r="G27" s="21"/>
      <c r="H27" s="21"/>
      <c r="I27" s="21"/>
      <c r="J27" s="21"/>
      <c r="K27" s="21"/>
      <c r="L27" s="21"/>
      <c r="M27" s="21"/>
      <c r="N27" s="21"/>
      <c r="O27" s="21"/>
    </row>
    <row r="28" spans="1:15">
      <c r="A28" s="22"/>
      <c r="B28" s="24" t="s">
        <v>886</v>
      </c>
      <c r="C28" s="22">
        <v>12.7115116119385</v>
      </c>
      <c r="D28" s="22">
        <v>12.6598987579346</v>
      </c>
      <c r="E28" s="22">
        <v>12.6347856521606</v>
      </c>
      <c r="F28" s="21"/>
      <c r="G28" s="21"/>
      <c r="H28" s="21"/>
      <c r="I28" s="21"/>
      <c r="J28" s="21"/>
      <c r="K28" s="21"/>
      <c r="L28" s="21"/>
      <c r="M28" s="21"/>
      <c r="N28" s="21"/>
      <c r="O28" s="21"/>
    </row>
    <row r="29" spans="1:15">
      <c r="A29" s="22"/>
      <c r="B29" s="24" t="s">
        <v>887</v>
      </c>
      <c r="C29" s="22">
        <v>13.2431831359863</v>
      </c>
      <c r="D29" s="22">
        <v>13.0775814056396</v>
      </c>
      <c r="E29" s="22">
        <v>13.0424375534058</v>
      </c>
      <c r="F29" s="21"/>
      <c r="G29" s="21"/>
      <c r="H29" s="21"/>
      <c r="I29" s="21"/>
      <c r="J29" s="21"/>
      <c r="K29" s="21"/>
      <c r="L29" s="21"/>
      <c r="M29" s="21"/>
      <c r="N29" s="21"/>
      <c r="O29" s="21"/>
    </row>
    <row r="30" spans="1:15">
      <c r="A30" s="22"/>
      <c r="B30" s="24" t="s">
        <v>888</v>
      </c>
      <c r="C30" s="22">
        <v>13.0867719650269</v>
      </c>
      <c r="D30" s="22">
        <v>12.9778337478638</v>
      </c>
      <c r="E30" s="22">
        <v>13.0392160415649</v>
      </c>
      <c r="F30" s="21"/>
      <c r="G30" s="21"/>
      <c r="H30" s="21"/>
      <c r="I30" s="21"/>
      <c r="J30" s="21"/>
      <c r="K30" s="21"/>
      <c r="L30" s="21"/>
      <c r="M30" s="21"/>
      <c r="N30" s="21"/>
      <c r="O30" s="21"/>
    </row>
    <row r="32" spans="1:1">
      <c r="A32" s="21" t="s">
        <v>893</v>
      </c>
    </row>
    <row r="33" spans="1:3">
      <c r="A33" s="21"/>
      <c r="B33" s="21" t="s">
        <v>878</v>
      </c>
      <c r="C33" s="21" t="s">
        <v>879</v>
      </c>
    </row>
    <row r="34" spans="1:16">
      <c r="A34" s="22"/>
      <c r="B34" s="23"/>
      <c r="C34" s="23" t="s">
        <v>756</v>
      </c>
      <c r="D34" s="23" t="s">
        <v>757</v>
      </c>
      <c r="E34" s="23" t="s">
        <v>894</v>
      </c>
      <c r="F34" s="22"/>
      <c r="G34" s="27" t="s">
        <v>881</v>
      </c>
      <c r="H34" s="22"/>
      <c r="I34" s="22"/>
      <c r="J34" s="21"/>
      <c r="K34" s="21"/>
      <c r="L34" s="21"/>
      <c r="M34" s="21"/>
      <c r="N34" s="21"/>
      <c r="O34" s="21"/>
      <c r="P34" s="21"/>
    </row>
    <row r="35" spans="1:16">
      <c r="A35" s="22" t="s">
        <v>882</v>
      </c>
      <c r="B35" s="24" t="s">
        <v>883</v>
      </c>
      <c r="C35" s="22">
        <v>8.64519596099854</v>
      </c>
      <c r="D35" s="22">
        <v>8.9316987991333</v>
      </c>
      <c r="E35" s="22">
        <v>8.77503776550293</v>
      </c>
      <c r="F35" s="22"/>
      <c r="G35" s="27">
        <v>1.12611435660856</v>
      </c>
      <c r="H35" s="22">
        <v>1.66584780505119</v>
      </c>
      <c r="I35" s="22">
        <v>1.79080424492855</v>
      </c>
      <c r="K35" s="21"/>
      <c r="L35" s="21"/>
      <c r="M35" s="21"/>
      <c r="N35" s="21"/>
      <c r="O35" s="21"/>
      <c r="P35" s="21"/>
    </row>
    <row r="36" spans="1:16">
      <c r="A36" s="22"/>
      <c r="B36" s="24" t="s">
        <v>884</v>
      </c>
      <c r="C36" s="22">
        <v>9.03911113739014</v>
      </c>
      <c r="D36" s="22">
        <v>9.22419929504395</v>
      </c>
      <c r="E36" s="22">
        <v>9.08102035522461</v>
      </c>
      <c r="F36" s="22"/>
      <c r="G36" s="27">
        <v>1.5533702336248</v>
      </c>
      <c r="H36" s="22">
        <v>0.886247662425315</v>
      </c>
      <c r="I36" s="22">
        <v>0.895249426928609</v>
      </c>
      <c r="K36" s="21"/>
      <c r="L36" s="21"/>
      <c r="M36" s="21"/>
      <c r="N36" s="21"/>
      <c r="O36" s="21"/>
      <c r="P36" s="21"/>
    </row>
    <row r="37" spans="1:16">
      <c r="A37" s="22"/>
      <c r="B37" s="24" t="s">
        <v>885</v>
      </c>
      <c r="C37" s="22">
        <v>9.50718593597412</v>
      </c>
      <c r="D37" s="22">
        <v>9.61958980560303</v>
      </c>
      <c r="E37" s="22">
        <v>9.72944355010986</v>
      </c>
      <c r="F37" s="22"/>
      <c r="G37" s="27">
        <v>1.98866374107226</v>
      </c>
      <c r="H37" s="22">
        <v>2.7948261071948</v>
      </c>
      <c r="I37" s="22">
        <v>1.3926334950582</v>
      </c>
      <c r="K37" s="21"/>
      <c r="L37" s="21"/>
      <c r="M37" s="21"/>
      <c r="N37" s="21"/>
      <c r="O37" s="21"/>
      <c r="P37" s="21"/>
    </row>
    <row r="38" spans="1:16">
      <c r="A38" s="22"/>
      <c r="B38" s="24" t="s">
        <v>886</v>
      </c>
      <c r="C38" s="22">
        <v>9.46745204925537</v>
      </c>
      <c r="D38" s="22">
        <v>9.25690269470215</v>
      </c>
      <c r="E38" s="22">
        <v>9.20431041717529</v>
      </c>
      <c r="F38" s="22"/>
      <c r="G38" s="27">
        <v>1.94860340341221</v>
      </c>
      <c r="H38" s="22">
        <v>1.72150620275621</v>
      </c>
      <c r="I38" s="22">
        <v>1.30408383055564</v>
      </c>
      <c r="K38" s="21"/>
      <c r="L38" s="21"/>
      <c r="M38" s="21"/>
      <c r="N38" s="21"/>
      <c r="O38" s="21"/>
      <c r="P38" s="21"/>
    </row>
    <row r="39" spans="1:16">
      <c r="A39" s="22"/>
      <c r="B39" s="24" t="s">
        <v>887</v>
      </c>
      <c r="C39" s="22">
        <v>8.69692802429199</v>
      </c>
      <c r="D39" s="22">
        <v>8.66704559326172</v>
      </c>
      <c r="E39" s="22">
        <v>9.50401973724365</v>
      </c>
      <c r="F39" s="22"/>
      <c r="G39" s="27">
        <v>2.01180445762956</v>
      </c>
      <c r="H39" s="22">
        <v>2.05659258776391</v>
      </c>
      <c r="I39" s="22">
        <v>3.92165009739501</v>
      </c>
      <c r="K39" s="21"/>
      <c r="L39" s="21"/>
      <c r="M39" s="21"/>
      <c r="N39" s="21"/>
      <c r="O39" s="21"/>
      <c r="P39" s="21"/>
    </row>
    <row r="40" spans="1:16">
      <c r="A40" s="22"/>
      <c r="B40" s="24" t="s">
        <v>888</v>
      </c>
      <c r="C40" s="22">
        <v>11.8757886886597</v>
      </c>
      <c r="D40" s="22">
        <v>11.9931144714355</v>
      </c>
      <c r="E40" s="22">
        <v>11.9228506088257</v>
      </c>
      <c r="F40" s="22"/>
      <c r="G40" s="27">
        <v>0.769850462877953</v>
      </c>
      <c r="H40" s="22">
        <v>0.745606133917856</v>
      </c>
      <c r="I40" s="22">
        <v>0.670017985780338</v>
      </c>
      <c r="K40" s="21"/>
      <c r="L40" s="21"/>
      <c r="M40" s="21"/>
      <c r="N40" s="21"/>
      <c r="O40" s="21"/>
      <c r="P40" s="21"/>
    </row>
    <row r="41" spans="1:16">
      <c r="A41" s="22" t="s">
        <v>889</v>
      </c>
      <c r="B41" s="24" t="s">
        <v>883</v>
      </c>
      <c r="C41" s="22">
        <v>8.47384262084961</v>
      </c>
      <c r="D41" s="22">
        <v>8.19544219970703</v>
      </c>
      <c r="E41" s="22">
        <v>7.93443012237549</v>
      </c>
      <c r="F41" s="22"/>
      <c r="G41" s="21"/>
      <c r="H41" s="21"/>
      <c r="I41" s="21"/>
      <c r="J41" s="21"/>
      <c r="K41" s="21"/>
      <c r="L41" s="21"/>
      <c r="M41" s="21"/>
      <c r="N41" s="21"/>
      <c r="O41" s="21"/>
      <c r="P41" s="21"/>
    </row>
    <row r="42" spans="1:16">
      <c r="A42" s="22"/>
      <c r="B42" s="24" t="s">
        <v>884</v>
      </c>
      <c r="C42" s="22">
        <v>8.40370941162109</v>
      </c>
      <c r="D42" s="22">
        <v>9.39841747283936</v>
      </c>
      <c r="E42" s="22">
        <v>9.2406587600708</v>
      </c>
      <c r="F42" s="22"/>
      <c r="G42" s="21"/>
      <c r="H42" s="21"/>
      <c r="I42" s="21"/>
      <c r="J42" s="21"/>
      <c r="K42" s="21"/>
      <c r="L42" s="21"/>
      <c r="M42" s="21"/>
      <c r="N42" s="21"/>
      <c r="O42" s="21"/>
      <c r="P42" s="21"/>
    </row>
    <row r="43" spans="1:16">
      <c r="A43" s="22"/>
      <c r="B43" s="24" t="s">
        <v>885</v>
      </c>
      <c r="C43" s="22">
        <v>8.5153865814209</v>
      </c>
      <c r="D43" s="22">
        <v>8.13683128356934</v>
      </c>
      <c r="E43" s="22">
        <v>9.25162792205811</v>
      </c>
      <c r="F43" s="22" t="s">
        <v>3</v>
      </c>
      <c r="G43" s="21"/>
      <c r="H43" s="21"/>
      <c r="I43" s="21"/>
      <c r="J43" s="21"/>
      <c r="K43" s="21"/>
      <c r="L43" s="21"/>
      <c r="M43" s="21"/>
      <c r="N43" s="21"/>
      <c r="O43" s="21"/>
      <c r="P43" s="21"/>
    </row>
    <row r="44" spans="1:16">
      <c r="A44" s="22"/>
      <c r="B44" s="24" t="s">
        <v>886</v>
      </c>
      <c r="C44" s="22">
        <v>8.50501155853271</v>
      </c>
      <c r="D44" s="22">
        <v>8.47323131561279</v>
      </c>
      <c r="E44" s="22">
        <v>8.82127380371094</v>
      </c>
      <c r="F44" s="22">
        <v>21.8318538665771</v>
      </c>
      <c r="G44" s="21"/>
      <c r="H44" s="21"/>
      <c r="I44" s="21"/>
      <c r="J44" s="21"/>
      <c r="K44" s="21"/>
      <c r="L44" s="21"/>
      <c r="M44" s="21"/>
      <c r="N44" s="21"/>
      <c r="O44" s="21"/>
      <c r="P44" s="21"/>
    </row>
    <row r="45" spans="1:16">
      <c r="A45" s="22"/>
      <c r="B45" s="24" t="s">
        <v>887</v>
      </c>
      <c r="C45" s="22">
        <v>7.68843793869019</v>
      </c>
      <c r="D45" s="22">
        <v>7.62678956985474</v>
      </c>
      <c r="E45" s="22">
        <v>7.53255891799927</v>
      </c>
      <c r="F45" s="22">
        <v>21.9446640014648</v>
      </c>
      <c r="G45" s="21"/>
      <c r="H45" s="21"/>
      <c r="I45" s="21"/>
      <c r="J45" s="21"/>
      <c r="K45" s="21"/>
      <c r="L45" s="21"/>
      <c r="M45" s="21"/>
      <c r="N45" s="21"/>
      <c r="O45" s="21"/>
      <c r="P45" s="21"/>
    </row>
    <row r="46" spans="1:16">
      <c r="A46" s="22"/>
      <c r="B46" s="24" t="s">
        <v>888</v>
      </c>
      <c r="C46" s="22">
        <v>12.2531385421753</v>
      </c>
      <c r="D46" s="22">
        <v>12.4166288375854</v>
      </c>
      <c r="E46" s="22">
        <v>12.5005788803101</v>
      </c>
      <c r="F46" s="22">
        <v>21.8468933105469</v>
      </c>
      <c r="G46" s="21"/>
      <c r="H46" s="21"/>
      <c r="I46" s="21"/>
      <c r="J46" s="21"/>
      <c r="K46" s="21"/>
      <c r="L46" s="21"/>
      <c r="M46" s="21"/>
      <c r="N46" s="21"/>
      <c r="O46" s="21"/>
      <c r="P46" s="21"/>
    </row>
    <row r="47" spans="1:16">
      <c r="A47" s="21"/>
      <c r="B47" s="21" t="s">
        <v>890</v>
      </c>
      <c r="C47" s="21"/>
      <c r="D47" s="21"/>
      <c r="E47" s="21"/>
      <c r="F47" s="21"/>
      <c r="G47" s="21"/>
      <c r="H47" s="21"/>
      <c r="I47" s="21"/>
      <c r="J47" s="21"/>
      <c r="K47" s="22" t="s">
        <v>891</v>
      </c>
      <c r="L47" s="22"/>
      <c r="M47" s="22"/>
      <c r="N47" s="21"/>
      <c r="O47" s="21"/>
      <c r="P47" s="21"/>
    </row>
    <row r="48" spans="1:16">
      <c r="A48" s="22"/>
      <c r="B48" s="23"/>
      <c r="C48" s="23" t="s">
        <v>756</v>
      </c>
      <c r="D48" s="23" t="s">
        <v>757</v>
      </c>
      <c r="E48" s="23" t="s">
        <v>894</v>
      </c>
      <c r="F48" s="22"/>
      <c r="G48" s="27" t="s">
        <v>881</v>
      </c>
      <c r="H48" s="22"/>
      <c r="I48" s="22"/>
      <c r="J48" s="21"/>
      <c r="K48" s="23" t="s">
        <v>753</v>
      </c>
      <c r="L48" s="23" t="s">
        <v>755</v>
      </c>
      <c r="M48" s="23" t="s">
        <v>880</v>
      </c>
      <c r="N48" s="21"/>
      <c r="O48" s="22" t="s">
        <v>892</v>
      </c>
      <c r="P48" s="21"/>
    </row>
    <row r="49" spans="1:15">
      <c r="A49" s="22" t="s">
        <v>882</v>
      </c>
      <c r="B49" s="24" t="s">
        <v>883</v>
      </c>
      <c r="C49" s="22">
        <v>12.5949125289917</v>
      </c>
      <c r="D49" s="22">
        <v>12.7191591262817</v>
      </c>
      <c r="E49" s="22">
        <v>12.4523162841797</v>
      </c>
      <c r="F49" s="22"/>
      <c r="G49" s="27">
        <v>0.88260478719541</v>
      </c>
      <c r="H49" s="22">
        <v>0.968804209390998</v>
      </c>
      <c r="I49" s="22">
        <v>0.67664363662703</v>
      </c>
      <c r="J49" s="21"/>
      <c r="K49" s="22">
        <v>1.27589876346233</v>
      </c>
      <c r="L49" s="22">
        <v>1.71948861173752</v>
      </c>
      <c r="M49" s="22">
        <v>2.64659881212428</v>
      </c>
      <c r="N49" s="28" t="s">
        <v>883</v>
      </c>
      <c r="O49" s="22">
        <v>1.88066206244138</v>
      </c>
    </row>
    <row r="50" spans="1:15">
      <c r="A50" s="22"/>
      <c r="B50" s="24" t="s">
        <v>884</v>
      </c>
      <c r="C50" s="22">
        <v>12.5090923309326</v>
      </c>
      <c r="D50" s="22">
        <v>12.6991748809814</v>
      </c>
      <c r="E50" s="22">
        <v>12.5101127624512</v>
      </c>
      <c r="F50" s="22"/>
      <c r="G50" s="27">
        <v>0.971558058379476</v>
      </c>
      <c r="H50" s="22">
        <v>1.09242908836403</v>
      </c>
      <c r="I50" s="22">
        <v>0.853325316152193</v>
      </c>
      <c r="J50" s="21"/>
      <c r="K50" s="22">
        <v>1.59884447483845</v>
      </c>
      <c r="L50" s="22">
        <v>0.811263332206319</v>
      </c>
      <c r="M50" s="22">
        <v>1.04913027890167</v>
      </c>
      <c r="N50" s="28" t="s">
        <v>884</v>
      </c>
      <c r="O50" s="22">
        <v>1.15307936198215</v>
      </c>
    </row>
    <row r="51" spans="1:15">
      <c r="A51" s="22"/>
      <c r="B51" s="24" t="s">
        <v>885</v>
      </c>
      <c r="C51" s="22">
        <v>12.5866575241089</v>
      </c>
      <c r="D51" s="22">
        <v>12.7056770324707</v>
      </c>
      <c r="E51" s="22">
        <v>13.4584226608276</v>
      </c>
      <c r="F51" s="22"/>
      <c r="G51" s="27">
        <v>0.848014184231058</v>
      </c>
      <c r="H51" s="22">
        <v>0.903048707721805</v>
      </c>
      <c r="I51" s="22">
        <v>1.41972115961413</v>
      </c>
      <c r="J51" s="21"/>
      <c r="K51" s="22">
        <v>2.3450831106976</v>
      </c>
      <c r="L51" s="22">
        <v>3.09487858550347</v>
      </c>
      <c r="M51" s="22">
        <v>0.980920433303046</v>
      </c>
      <c r="N51" s="28" t="s">
        <v>885</v>
      </c>
      <c r="O51" s="22">
        <v>2.14029404316804</v>
      </c>
    </row>
    <row r="52" spans="1:15">
      <c r="A52" s="22"/>
      <c r="B52" s="24" t="s">
        <v>886</v>
      </c>
      <c r="C52" s="22">
        <v>12.6307344436646</v>
      </c>
      <c r="D52" s="22">
        <v>12.3994264602661</v>
      </c>
      <c r="E52" s="22">
        <v>12.6903839111328</v>
      </c>
      <c r="F52" s="22"/>
      <c r="G52" s="27">
        <v>0.895447107510272</v>
      </c>
      <c r="H52" s="22">
        <v>0.897403773144897</v>
      </c>
      <c r="I52" s="22">
        <v>1.21746736021954</v>
      </c>
      <c r="J52" s="21"/>
      <c r="K52" s="22">
        <v>2.17612339921468</v>
      </c>
      <c r="L52" s="22">
        <v>1.91831843621885</v>
      </c>
      <c r="M52" s="22">
        <v>1.07114479875705</v>
      </c>
      <c r="N52" s="28" t="s">
        <v>886</v>
      </c>
      <c r="O52" s="22">
        <v>1.72186221139686</v>
      </c>
    </row>
    <row r="53" spans="1:15">
      <c r="A53" s="22"/>
      <c r="B53" s="24" t="s">
        <v>887</v>
      </c>
      <c r="C53" s="22">
        <v>12.8339366912842</v>
      </c>
      <c r="D53" s="22">
        <v>12.8351202011108</v>
      </c>
      <c r="E53" s="22">
        <v>12.9614124298096</v>
      </c>
      <c r="F53" s="22"/>
      <c r="G53" s="27">
        <v>1.10994551049788</v>
      </c>
      <c r="H53" s="22">
        <v>1.1431102495238</v>
      </c>
      <c r="I53" s="22">
        <v>1.2067507310816</v>
      </c>
      <c r="J53" s="21"/>
      <c r="K53" s="22">
        <v>1.81252542453832</v>
      </c>
      <c r="L53" s="22">
        <v>1.79912006617092</v>
      </c>
      <c r="M53" s="22">
        <v>3.24975986870136</v>
      </c>
      <c r="N53" s="28" t="s">
        <v>887</v>
      </c>
      <c r="O53" s="22">
        <v>2.28713511980353</v>
      </c>
    </row>
    <row r="54" spans="1:15">
      <c r="A54" s="22"/>
      <c r="B54" s="24" t="s">
        <v>888</v>
      </c>
      <c r="C54" s="22">
        <v>12.5350618362427</v>
      </c>
      <c r="D54" s="22">
        <v>12.6985597610474</v>
      </c>
      <c r="E54" s="22">
        <v>12.5787391662598</v>
      </c>
      <c r="F54" s="22"/>
      <c r="G54" s="27">
        <v>0.751289315792291</v>
      </c>
      <c r="H54" s="22">
        <v>0.987212737951027</v>
      </c>
      <c r="I54" s="22">
        <v>0.846786867714865</v>
      </c>
      <c r="J54" s="21"/>
      <c r="K54" s="22">
        <v>1.02470572480601</v>
      </c>
      <c r="L54" s="22">
        <v>0.755263891210897</v>
      </c>
      <c r="M54" s="22">
        <v>0.791247492522463</v>
      </c>
      <c r="N54" s="28" t="s">
        <v>888</v>
      </c>
      <c r="O54" s="22">
        <v>0.857072369513124</v>
      </c>
    </row>
    <row r="55" spans="1:16">
      <c r="A55" s="22" t="s">
        <v>889</v>
      </c>
      <c r="B55" s="24" t="s">
        <v>883</v>
      </c>
      <c r="C55" s="22">
        <v>12.7750730514526</v>
      </c>
      <c r="D55" s="22">
        <v>12.7648820877075</v>
      </c>
      <c r="E55" s="22">
        <v>13.01584815979</v>
      </c>
      <c r="F55" s="22"/>
      <c r="G55" s="21"/>
      <c r="H55" s="21"/>
      <c r="I55" s="21"/>
      <c r="J55" s="21"/>
      <c r="K55" s="21"/>
      <c r="L55" s="21"/>
      <c r="M55" s="21"/>
      <c r="N55" s="21"/>
      <c r="O55" s="21"/>
      <c r="P55" s="21"/>
    </row>
    <row r="56" spans="1:16">
      <c r="A56" s="22"/>
      <c r="B56" s="24" t="s">
        <v>884</v>
      </c>
      <c r="C56" s="22">
        <v>12.5507202148437</v>
      </c>
      <c r="D56" s="22">
        <v>12.5716352462769</v>
      </c>
      <c r="E56" s="22">
        <v>12.7389450073242</v>
      </c>
      <c r="F56" s="22"/>
      <c r="G56" s="21"/>
      <c r="H56" s="21"/>
      <c r="I56" s="21"/>
      <c r="J56" s="21"/>
      <c r="K56" s="21"/>
      <c r="L56" s="21"/>
      <c r="M56" s="21"/>
      <c r="N56" s="21"/>
      <c r="O56" s="21"/>
      <c r="P56" s="21"/>
    </row>
    <row r="57" spans="1:16">
      <c r="A57" s="22"/>
      <c r="B57" s="24" t="s">
        <v>885</v>
      </c>
      <c r="C57" s="22">
        <v>12.8244972229004</v>
      </c>
      <c r="D57" s="22">
        <v>12.852801322937</v>
      </c>
      <c r="E57" s="22">
        <v>12.9528150558472</v>
      </c>
      <c r="F57" s="22" t="s">
        <v>3</v>
      </c>
      <c r="G57" s="21"/>
      <c r="H57" s="21"/>
      <c r="I57" s="21"/>
      <c r="J57" s="21"/>
      <c r="K57" s="21"/>
      <c r="L57" s="21"/>
      <c r="M57" s="21"/>
      <c r="N57" s="21"/>
      <c r="O57" s="21"/>
      <c r="P57" s="21"/>
    </row>
    <row r="58" spans="1:16">
      <c r="A58" s="22"/>
      <c r="B58" s="24" t="s">
        <v>886</v>
      </c>
      <c r="C58" s="22">
        <v>12.7900543212891</v>
      </c>
      <c r="D58" s="22">
        <v>12.5555973052979</v>
      </c>
      <c r="E58" s="22">
        <v>12.4065008163452</v>
      </c>
      <c r="F58" s="22">
        <v>12.3653535842896</v>
      </c>
      <c r="G58" s="21"/>
      <c r="H58" s="21"/>
      <c r="I58" s="21"/>
      <c r="J58" s="21"/>
      <c r="K58" s="21"/>
      <c r="L58" s="21"/>
      <c r="M58" s="21"/>
      <c r="N58" s="21"/>
      <c r="O58" s="21"/>
      <c r="P58" s="21"/>
    </row>
    <row r="59" spans="1:16">
      <c r="A59" s="22"/>
      <c r="B59" s="24" t="s">
        <v>887</v>
      </c>
      <c r="C59" s="22">
        <v>12.6834478378296</v>
      </c>
      <c r="D59" s="22">
        <v>12.6421556472778</v>
      </c>
      <c r="E59" s="22">
        <v>12.6902847290039</v>
      </c>
      <c r="F59" s="22">
        <v>12.4247055053711</v>
      </c>
      <c r="G59" s="21"/>
      <c r="H59" s="21"/>
      <c r="I59" s="21"/>
      <c r="J59" s="21"/>
      <c r="K59" s="21"/>
      <c r="L59" s="21"/>
      <c r="M59" s="21"/>
      <c r="N59" s="21"/>
      <c r="O59" s="21"/>
      <c r="P59" s="21"/>
    </row>
    <row r="60" spans="1:16">
      <c r="A60" s="22"/>
      <c r="B60" s="24" t="s">
        <v>888</v>
      </c>
      <c r="C60" s="22">
        <v>12.94762134552</v>
      </c>
      <c r="D60" s="22">
        <v>12.7171268463135</v>
      </c>
      <c r="E60" s="22">
        <v>12.8186683654785</v>
      </c>
      <c r="F60" s="22">
        <v>12.4616289138794</v>
      </c>
      <c r="G60" s="21"/>
      <c r="H60" s="21"/>
      <c r="I60" s="21"/>
      <c r="J60" s="21"/>
      <c r="K60" s="21"/>
      <c r="L60" s="21"/>
      <c r="M60" s="21"/>
      <c r="N60" s="21"/>
      <c r="O60" s="21"/>
      <c r="P60" s="21"/>
    </row>
    <row r="62" spans="1:1">
      <c r="A62" s="20" t="s">
        <v>895</v>
      </c>
    </row>
    <row r="63" spans="1:23">
      <c r="A63" s="25" t="s">
        <v>896</v>
      </c>
      <c r="B63" s="25"/>
      <c r="C63" s="25" t="s">
        <v>883</v>
      </c>
      <c r="D63" s="26" t="s">
        <v>884</v>
      </c>
      <c r="E63" s="26" t="s">
        <v>885</v>
      </c>
      <c r="F63" s="25" t="s">
        <v>886</v>
      </c>
      <c r="G63" s="26" t="s">
        <v>887</v>
      </c>
      <c r="H63" s="26" t="s">
        <v>888</v>
      </c>
      <c r="I63" s="25" t="s">
        <v>3</v>
      </c>
      <c r="J63" s="25"/>
      <c r="K63" s="25" t="s">
        <v>883</v>
      </c>
      <c r="L63" s="26" t="s">
        <v>884</v>
      </c>
      <c r="M63" s="26" t="s">
        <v>885</v>
      </c>
      <c r="N63" s="25" t="s">
        <v>886</v>
      </c>
      <c r="O63" s="26" t="s">
        <v>887</v>
      </c>
      <c r="P63" s="26" t="s">
        <v>888</v>
      </c>
      <c r="Q63" s="25"/>
      <c r="S63" s="25"/>
      <c r="T63" s="25"/>
      <c r="U63" s="25"/>
      <c r="V63" s="25"/>
      <c r="W63" s="25"/>
    </row>
    <row r="64" spans="1:18">
      <c r="A64" s="25" t="s">
        <v>878</v>
      </c>
      <c r="R64" s="21" t="s">
        <v>897</v>
      </c>
    </row>
    <row r="65" spans="1:23">
      <c r="A65" s="29" t="s">
        <v>234</v>
      </c>
      <c r="B65" s="23" t="s">
        <v>759</v>
      </c>
      <c r="C65" s="30">
        <v>15.68</v>
      </c>
      <c r="D65" s="30">
        <v>15.75</v>
      </c>
      <c r="E65" s="30">
        <v>15.43</v>
      </c>
      <c r="F65" s="30">
        <v>15.48</v>
      </c>
      <c r="G65" s="30">
        <v>15.33</v>
      </c>
      <c r="H65" s="30">
        <v>16.05</v>
      </c>
      <c r="I65" s="25">
        <v>26.74</v>
      </c>
      <c r="J65" s="24" t="s">
        <v>881</v>
      </c>
      <c r="K65" s="30">
        <v>9.25119974676758e-5</v>
      </c>
      <c r="L65" s="30">
        <v>1.19747870461893</v>
      </c>
      <c r="M65" s="30">
        <v>0.726986258660155</v>
      </c>
      <c r="N65" s="30">
        <v>0.757858283255199</v>
      </c>
      <c r="O65" s="30">
        <v>0.570381857934212</v>
      </c>
      <c r="P65" s="30">
        <v>1.20580782769076</v>
      </c>
      <c r="Q65" s="25"/>
      <c r="R65" s="30">
        <v>0.823610802186112</v>
      </c>
      <c r="S65" s="30">
        <v>1.11346653100586</v>
      </c>
      <c r="T65" s="30">
        <v>0.93387498726429</v>
      </c>
      <c r="U65" s="30">
        <v>1.00250166089133</v>
      </c>
      <c r="V65" s="30">
        <v>1.01757212493523</v>
      </c>
      <c r="W65" s="30">
        <v>1.0717658114342</v>
      </c>
    </row>
    <row r="66" spans="1:23">
      <c r="A66" s="29"/>
      <c r="B66" s="23" t="s">
        <v>760</v>
      </c>
      <c r="C66" s="30">
        <v>15.5</v>
      </c>
      <c r="D66" s="30">
        <v>15.8</v>
      </c>
      <c r="E66" s="30">
        <v>15.72</v>
      </c>
      <c r="F66" s="30">
        <v>15.89</v>
      </c>
      <c r="G66" s="30">
        <v>15.72</v>
      </c>
      <c r="H66" s="30">
        <v>15.61</v>
      </c>
      <c r="I66" s="25">
        <v>26.4</v>
      </c>
      <c r="J66" s="24"/>
      <c r="K66" s="30">
        <v>0.817902058557782</v>
      </c>
      <c r="L66" s="30">
        <v>0.986232704493359</v>
      </c>
      <c r="M66" s="30">
        <v>3.20348109015829e-5</v>
      </c>
      <c r="N66" s="30">
        <v>1.38510946811093</v>
      </c>
      <c r="O66" s="30">
        <v>1.18099266142953</v>
      </c>
      <c r="P66" s="30">
        <v>1.1328838852958</v>
      </c>
      <c r="Q66" s="25"/>
      <c r="R66" s="25"/>
      <c r="S66" s="25"/>
      <c r="T66" s="25"/>
      <c r="U66" s="25"/>
      <c r="V66" s="25"/>
      <c r="W66" s="25"/>
    </row>
    <row r="67" spans="1:23">
      <c r="A67" s="29"/>
      <c r="B67" s="23" t="s">
        <v>898</v>
      </c>
      <c r="C67" s="30">
        <v>15.57</v>
      </c>
      <c r="D67" s="30">
        <v>16.04</v>
      </c>
      <c r="E67" s="30">
        <v>16.25</v>
      </c>
      <c r="F67" s="30">
        <v>16.15</v>
      </c>
      <c r="G67" s="30">
        <v>15.99</v>
      </c>
      <c r="H67" s="30">
        <v>15.73</v>
      </c>
      <c r="I67" s="25">
        <v>26.86</v>
      </c>
      <c r="J67" s="24"/>
      <c r="K67" s="30">
        <v>0.829319545814442</v>
      </c>
      <c r="L67" s="30">
        <v>1.15668818390529</v>
      </c>
      <c r="M67" s="30">
        <v>1.14076371586842</v>
      </c>
      <c r="N67" s="30">
        <v>0.864537231307865</v>
      </c>
      <c r="O67" s="30">
        <v>1.30134185544193</v>
      </c>
      <c r="P67" s="30">
        <v>0.876605721316035</v>
      </c>
      <c r="Q67" s="25"/>
      <c r="R67" s="25"/>
      <c r="S67" s="25"/>
      <c r="T67" s="25"/>
      <c r="U67" s="25"/>
      <c r="V67" s="25"/>
      <c r="W67" s="25"/>
    </row>
    <row r="68" spans="1:23">
      <c r="A68" s="29" t="s">
        <v>899</v>
      </c>
      <c r="B68" s="23" t="s">
        <v>759</v>
      </c>
      <c r="C68" s="30">
        <v>29.08</v>
      </c>
      <c r="D68" s="30">
        <v>15.49</v>
      </c>
      <c r="E68" s="30">
        <v>15.89</v>
      </c>
      <c r="F68" s="30">
        <v>15.88</v>
      </c>
      <c r="G68" s="30">
        <v>16.14</v>
      </c>
      <c r="H68" s="30">
        <v>15.78</v>
      </c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</row>
    <row r="69" spans="1:23">
      <c r="A69" s="29"/>
      <c r="B69" s="23" t="s">
        <v>760</v>
      </c>
      <c r="C69" s="30">
        <v>15.79</v>
      </c>
      <c r="D69" s="30">
        <v>15.82</v>
      </c>
      <c r="E69" s="30">
        <v>30.65</v>
      </c>
      <c r="F69" s="30">
        <v>15.42</v>
      </c>
      <c r="G69" s="30">
        <v>15.48</v>
      </c>
      <c r="H69" s="30">
        <v>15.43</v>
      </c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</row>
    <row r="70" spans="1:23">
      <c r="A70" s="29"/>
      <c r="B70" s="23" t="s">
        <v>898</v>
      </c>
      <c r="C70" s="30">
        <v>15.84</v>
      </c>
      <c r="D70" s="30">
        <v>15.83</v>
      </c>
      <c r="E70" s="30">
        <v>16.06</v>
      </c>
      <c r="F70" s="30">
        <v>16.36</v>
      </c>
      <c r="G70" s="30">
        <v>15.61</v>
      </c>
      <c r="H70" s="30">
        <v>15.92</v>
      </c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</row>
    <row r="71" spans="1:23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</row>
    <row r="72" spans="1:23">
      <c r="A72" s="25" t="s">
        <v>890</v>
      </c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1" t="s">
        <v>897</v>
      </c>
      <c r="S72" s="25"/>
      <c r="T72" s="25"/>
      <c r="U72" s="25"/>
      <c r="V72" s="25"/>
      <c r="W72" s="25"/>
    </row>
    <row r="73" spans="1:23">
      <c r="A73" s="29" t="s">
        <v>234</v>
      </c>
      <c r="B73" s="23" t="s">
        <v>759</v>
      </c>
      <c r="C73" s="30">
        <v>16.67</v>
      </c>
      <c r="D73" s="30">
        <v>16.84</v>
      </c>
      <c r="E73" s="30">
        <v>16.93</v>
      </c>
      <c r="F73" s="30">
        <v>16.88</v>
      </c>
      <c r="G73" s="30">
        <v>17.1</v>
      </c>
      <c r="H73" s="30">
        <v>16.93</v>
      </c>
      <c r="I73" s="25">
        <v>15.77</v>
      </c>
      <c r="J73" s="24" t="s">
        <v>881</v>
      </c>
      <c r="K73" s="30">
        <v>1.18920711500272</v>
      </c>
      <c r="L73" s="30">
        <v>8.52422438104416e-6</v>
      </c>
      <c r="M73" s="30">
        <v>0.870550563296125</v>
      </c>
      <c r="N73" s="30">
        <v>1.08673486252606</v>
      </c>
      <c r="O73" s="30">
        <v>0.876605721316034</v>
      </c>
      <c r="P73" s="30">
        <v>0.846745312362528</v>
      </c>
      <c r="Q73" s="25"/>
      <c r="R73" s="30">
        <v>0.90515846563118</v>
      </c>
      <c r="S73" s="30">
        <v>9.72412587981616e-6</v>
      </c>
      <c r="T73" s="30">
        <v>0.621216320741703</v>
      </c>
      <c r="U73" s="30">
        <v>0.963080764278567</v>
      </c>
      <c r="V73" s="30">
        <v>0.637293811583544</v>
      </c>
      <c r="W73" s="30">
        <v>0.496155575495747</v>
      </c>
    </row>
    <row r="74" spans="1:23">
      <c r="A74" s="29"/>
      <c r="B74" s="23" t="s">
        <v>760</v>
      </c>
      <c r="C74" s="30">
        <v>16.61</v>
      </c>
      <c r="D74" s="30"/>
      <c r="E74" s="30">
        <v>16.73</v>
      </c>
      <c r="F74" s="30">
        <v>16.65</v>
      </c>
      <c r="G74" s="30">
        <v>16.54</v>
      </c>
      <c r="H74" s="30">
        <v>16.92</v>
      </c>
      <c r="I74" s="25">
        <v>16.18</v>
      </c>
      <c r="J74" s="24"/>
      <c r="K74" s="30">
        <v>1.52625920896056</v>
      </c>
      <c r="L74" s="30">
        <v>124001.667871617</v>
      </c>
      <c r="M74" s="30">
        <v>0.993092495437035</v>
      </c>
      <c r="N74" s="30">
        <v>1.80250092522166</v>
      </c>
      <c r="O74" s="30">
        <v>1.03526492384138</v>
      </c>
      <c r="P74" s="30">
        <v>0.641712948781452</v>
      </c>
      <c r="Q74" s="25"/>
      <c r="R74" s="25"/>
      <c r="S74" s="25"/>
      <c r="T74" s="25"/>
      <c r="U74" s="25"/>
      <c r="V74" s="25"/>
      <c r="W74" s="25"/>
    </row>
    <row r="75" spans="1:23">
      <c r="A75" s="29"/>
      <c r="B75" s="23" t="s">
        <v>898</v>
      </c>
      <c r="C75" s="30">
        <v>16.75</v>
      </c>
      <c r="D75" s="30">
        <v>16.65</v>
      </c>
      <c r="E75" s="30">
        <v>17.37</v>
      </c>
      <c r="F75" s="30">
        <v>17.23</v>
      </c>
      <c r="G75" s="30">
        <v>16.5</v>
      </c>
      <c r="H75" s="30">
        <v>16.85</v>
      </c>
      <c r="I75" s="25">
        <v>16.03</v>
      </c>
      <c r="J75" s="24"/>
      <c r="K75" s="30">
        <v>9.07293025972535e-6</v>
      </c>
      <c r="L75" s="30">
        <v>9.72412587981616e-6</v>
      </c>
      <c r="M75" s="30">
        <v>5.90349194924312e-6</v>
      </c>
      <c r="N75" s="30">
        <v>6.50508798040738e-6</v>
      </c>
      <c r="O75" s="30">
        <v>1.07895932187889e-5</v>
      </c>
      <c r="P75" s="30">
        <v>8.46534326223636e-6</v>
      </c>
      <c r="Q75" s="25"/>
      <c r="R75" s="25"/>
      <c r="S75" s="25"/>
      <c r="T75" s="25"/>
      <c r="U75" s="25"/>
      <c r="V75" s="25"/>
      <c r="W75" s="25"/>
    </row>
    <row r="76" spans="1:23">
      <c r="A76" s="29" t="s">
        <v>899</v>
      </c>
      <c r="B76" s="23" t="s">
        <v>759</v>
      </c>
      <c r="C76" s="30">
        <v>16.92</v>
      </c>
      <c r="D76" s="30"/>
      <c r="E76" s="30">
        <v>16.73</v>
      </c>
      <c r="F76" s="30">
        <v>17</v>
      </c>
      <c r="G76" s="30">
        <v>16.91</v>
      </c>
      <c r="H76" s="30">
        <v>16.69</v>
      </c>
      <c r="I76" s="25"/>
      <c r="J76" s="25"/>
      <c r="K76" s="25"/>
      <c r="L76" s="25"/>
      <c r="M76" s="25"/>
      <c r="N76" s="25"/>
      <c r="O76" s="25"/>
      <c r="P76" s="25"/>
      <c r="Q76" s="25"/>
      <c r="R76" s="21" t="s">
        <v>892</v>
      </c>
      <c r="S76" s="25"/>
      <c r="T76" s="25"/>
      <c r="U76" s="25"/>
      <c r="V76" s="25"/>
      <c r="W76" s="25"/>
    </row>
    <row r="77" spans="1:23">
      <c r="A77" s="29"/>
      <c r="B77" s="23" t="s">
        <v>760</v>
      </c>
      <c r="C77" s="30">
        <v>17.22</v>
      </c>
      <c r="D77" s="30">
        <v>16.92</v>
      </c>
      <c r="E77" s="30">
        <v>16.72</v>
      </c>
      <c r="F77" s="30">
        <v>17.5</v>
      </c>
      <c r="G77" s="30">
        <v>16.59</v>
      </c>
      <c r="H77" s="30">
        <v>16.28</v>
      </c>
      <c r="I77" s="25"/>
      <c r="J77" s="25"/>
      <c r="K77" s="25"/>
      <c r="L77" s="25"/>
      <c r="M77" s="25"/>
      <c r="N77" s="25"/>
      <c r="O77" s="25"/>
      <c r="P77" s="25"/>
      <c r="Q77" s="25"/>
      <c r="R77" s="30">
        <v>0.909907859737904</v>
      </c>
      <c r="S77" s="30">
        <v>114505.565309168</v>
      </c>
      <c r="T77" s="30">
        <v>1.50330079246676</v>
      </c>
      <c r="U77" s="30">
        <v>1.04093207763556</v>
      </c>
      <c r="V77" s="30">
        <v>1.59670799628003</v>
      </c>
      <c r="W77" s="30">
        <v>2.1601406179167</v>
      </c>
    </row>
    <row r="78" spans="1:23">
      <c r="A78" s="29"/>
      <c r="B78" s="23" t="s">
        <v>898</v>
      </c>
      <c r="C78" s="30">
        <v>17.11</v>
      </c>
      <c r="D78" s="30">
        <v>16.8</v>
      </c>
      <c r="E78" s="30">
        <v>16.62</v>
      </c>
      <c r="F78" s="30">
        <v>16.41</v>
      </c>
      <c r="G78" s="30">
        <v>16.71</v>
      </c>
      <c r="H78" s="30">
        <v>16.75</v>
      </c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</row>
    <row r="79" spans="1:1">
      <c r="A79" s="20" t="s">
        <v>900</v>
      </c>
    </row>
    <row r="80" spans="1:1">
      <c r="A80" s="25" t="s">
        <v>896</v>
      </c>
    </row>
    <row r="81" spans="1:23">
      <c r="A81" s="25" t="s">
        <v>878</v>
      </c>
      <c r="B81" s="25"/>
      <c r="C81" s="25" t="s">
        <v>901</v>
      </c>
      <c r="D81" s="26" t="s">
        <v>884</v>
      </c>
      <c r="E81" s="26" t="s">
        <v>885</v>
      </c>
      <c r="F81" s="25" t="s">
        <v>886</v>
      </c>
      <c r="G81" s="26" t="s">
        <v>887</v>
      </c>
      <c r="H81" s="26" t="s">
        <v>888</v>
      </c>
      <c r="I81" s="25" t="s">
        <v>234</v>
      </c>
      <c r="J81" s="25"/>
      <c r="K81" s="25"/>
      <c r="L81" s="25"/>
      <c r="M81" s="25"/>
      <c r="N81" s="25"/>
      <c r="O81" s="25"/>
      <c r="P81" s="25"/>
      <c r="Q81" s="25"/>
      <c r="R81" s="21" t="s">
        <v>897</v>
      </c>
      <c r="S81" s="25"/>
      <c r="T81" s="25"/>
      <c r="U81" s="25"/>
      <c r="V81" s="25"/>
      <c r="W81" s="25"/>
    </row>
    <row r="82" spans="1:23">
      <c r="A82" s="29" t="s">
        <v>234</v>
      </c>
      <c r="B82" s="23" t="s">
        <v>902</v>
      </c>
      <c r="C82" s="30">
        <v>15.24</v>
      </c>
      <c r="D82" s="30">
        <v>14.97</v>
      </c>
      <c r="E82" s="30">
        <v>16.45</v>
      </c>
      <c r="F82" s="30">
        <v>15.11</v>
      </c>
      <c r="G82" s="30">
        <v>15.4</v>
      </c>
      <c r="H82" s="30">
        <v>14.85</v>
      </c>
      <c r="I82" s="25"/>
      <c r="J82" s="24" t="s">
        <v>881</v>
      </c>
      <c r="K82" s="30">
        <v>0.737134608645551</v>
      </c>
      <c r="L82" s="30">
        <v>0.562529242344405</v>
      </c>
      <c r="M82" s="30">
        <v>1.49484924863494</v>
      </c>
      <c r="N82" s="30">
        <v>0.864537231307865</v>
      </c>
      <c r="O82" s="30">
        <v>0.876605721316035</v>
      </c>
      <c r="P82" s="30">
        <v>0.687770909069871</v>
      </c>
      <c r="Q82" s="25"/>
      <c r="R82" s="30">
        <v>0.749013071931258</v>
      </c>
      <c r="S82" s="30">
        <v>0.761497946701884</v>
      </c>
      <c r="T82" s="30">
        <v>1.08887740639828</v>
      </c>
      <c r="U82" s="30">
        <v>0.831824986141652</v>
      </c>
      <c r="V82" s="30">
        <v>0.898601269389932</v>
      </c>
      <c r="W82" s="30">
        <v>0.685127963233157</v>
      </c>
    </row>
    <row r="83" spans="1:23">
      <c r="A83" s="29"/>
      <c r="B83" s="23" t="s">
        <v>903</v>
      </c>
      <c r="C83" s="30">
        <v>15.5</v>
      </c>
      <c r="D83" s="30">
        <v>15.78</v>
      </c>
      <c r="E83" s="30">
        <v>15.65</v>
      </c>
      <c r="F83" s="30">
        <v>15.53</v>
      </c>
      <c r="G83" s="30">
        <v>15.6</v>
      </c>
      <c r="H83" s="30">
        <v>15.94</v>
      </c>
      <c r="I83" s="25">
        <v>25.96</v>
      </c>
      <c r="J83" s="24"/>
      <c r="K83" s="30">
        <v>0.939522749214012</v>
      </c>
      <c r="L83" s="30">
        <v>0.721964597761248</v>
      </c>
      <c r="M83" s="30">
        <v>1.07922823650443</v>
      </c>
      <c r="N83" s="30">
        <v>0.840896415253715</v>
      </c>
      <c r="O83" s="30">
        <v>1.07177346253629</v>
      </c>
      <c r="P83" s="30">
        <v>0.907519155317162</v>
      </c>
      <c r="Q83" s="25"/>
      <c r="R83" s="25"/>
      <c r="S83" s="25"/>
      <c r="T83" s="25"/>
      <c r="U83" s="25"/>
      <c r="V83" s="25"/>
      <c r="W83" s="25"/>
    </row>
    <row r="84" spans="1:23">
      <c r="A84" s="29"/>
      <c r="B84" s="23" t="s">
        <v>904</v>
      </c>
      <c r="C84" s="30">
        <v>15.05</v>
      </c>
      <c r="D84" s="30">
        <v>15.63</v>
      </c>
      <c r="E84" s="30">
        <v>15.76</v>
      </c>
      <c r="F84" s="30">
        <v>15.65</v>
      </c>
      <c r="G84" s="30">
        <v>15.57</v>
      </c>
      <c r="H84" s="30">
        <v>15.66</v>
      </c>
      <c r="I84" s="25">
        <v>26.65</v>
      </c>
      <c r="J84" s="24"/>
      <c r="K84" s="30">
        <v>0.570381857934212</v>
      </c>
      <c r="L84" s="30">
        <v>1</v>
      </c>
      <c r="M84" s="30">
        <v>0.692554734055463</v>
      </c>
      <c r="N84" s="30">
        <v>0.790041311863377</v>
      </c>
      <c r="O84" s="30">
        <v>0.747424624317469</v>
      </c>
      <c r="P84" s="30">
        <v>0.460093825312437</v>
      </c>
      <c r="Q84" s="25"/>
      <c r="R84" s="25"/>
      <c r="S84" s="25"/>
      <c r="T84" s="25"/>
      <c r="U84" s="25"/>
      <c r="V84" s="25"/>
      <c r="W84" s="25"/>
    </row>
    <row r="85" spans="1:23">
      <c r="A85" s="29" t="s">
        <v>899</v>
      </c>
      <c r="B85" s="23" t="s">
        <v>902</v>
      </c>
      <c r="C85" s="30">
        <v>15.68</v>
      </c>
      <c r="D85" s="30">
        <v>15.8</v>
      </c>
      <c r="E85" s="30">
        <v>15.87</v>
      </c>
      <c r="F85" s="30">
        <v>15.32</v>
      </c>
      <c r="G85" s="30">
        <v>15.59</v>
      </c>
      <c r="H85" s="30">
        <v>15.39</v>
      </c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</row>
    <row r="86" spans="1:23">
      <c r="A86" s="29"/>
      <c r="B86" s="23" t="s">
        <v>903</v>
      </c>
      <c r="C86" s="30">
        <v>15.59</v>
      </c>
      <c r="D86" s="30">
        <v>16.25</v>
      </c>
      <c r="E86" s="30">
        <v>15.54</v>
      </c>
      <c r="F86" s="30">
        <v>15.78</v>
      </c>
      <c r="G86" s="30">
        <v>15.5</v>
      </c>
      <c r="H86" s="30">
        <v>16.08</v>
      </c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</row>
    <row r="87" spans="1:23">
      <c r="A87" s="29"/>
      <c r="B87" s="23" t="s">
        <v>904</v>
      </c>
      <c r="C87" s="30">
        <v>15.86</v>
      </c>
      <c r="D87" s="30">
        <v>15.63</v>
      </c>
      <c r="E87" s="30">
        <v>16.29</v>
      </c>
      <c r="F87" s="30">
        <v>15.99</v>
      </c>
      <c r="G87" s="30">
        <v>15.99</v>
      </c>
      <c r="H87" s="30">
        <v>16.78</v>
      </c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</row>
    <row r="88" spans="1:23">
      <c r="A88" s="25" t="s">
        <v>890</v>
      </c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</row>
    <row r="89" spans="1:23">
      <c r="A89" s="25" t="s">
        <v>899</v>
      </c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1" t="s">
        <v>897</v>
      </c>
      <c r="S89" s="25"/>
      <c r="T89" s="25"/>
      <c r="U89" s="25"/>
      <c r="V89" s="25"/>
      <c r="W89" s="25"/>
    </row>
    <row r="90" spans="1:23">
      <c r="A90" s="29" t="s">
        <v>234</v>
      </c>
      <c r="B90" s="23" t="s">
        <v>902</v>
      </c>
      <c r="C90" s="30">
        <v>17.14</v>
      </c>
      <c r="D90" s="30">
        <v>17.22</v>
      </c>
      <c r="E90" s="30">
        <v>16.96</v>
      </c>
      <c r="F90" s="30">
        <v>16.93</v>
      </c>
      <c r="G90" s="30">
        <v>16.89</v>
      </c>
      <c r="H90" s="30">
        <v>17.05</v>
      </c>
      <c r="I90" s="25">
        <v>16.87</v>
      </c>
      <c r="J90" s="24" t="s">
        <v>881</v>
      </c>
      <c r="K90" s="30">
        <v>1.42405019559707</v>
      </c>
      <c r="L90" s="30">
        <v>1.24833054890161</v>
      </c>
      <c r="M90" s="30">
        <v>0.959264119325265</v>
      </c>
      <c r="N90" s="30">
        <v>1.03526492384138</v>
      </c>
      <c r="O90" s="30">
        <v>0.946057646725597</v>
      </c>
      <c r="P90" s="30">
        <v>1.36604025675439</v>
      </c>
      <c r="Q90" s="25"/>
      <c r="R90" s="30">
        <v>1.00874281285804</v>
      </c>
      <c r="S90" s="30">
        <v>0.955847302634518</v>
      </c>
      <c r="T90" s="30">
        <v>0.912263609493723</v>
      </c>
      <c r="U90" s="30">
        <v>0.929068015111148</v>
      </c>
      <c r="V90" s="30">
        <v>0.785128955260381</v>
      </c>
      <c r="W90" s="30">
        <v>1.28175948068666</v>
      </c>
    </row>
    <row r="91" spans="1:23">
      <c r="A91" s="29"/>
      <c r="B91" s="23" t="s">
        <v>903</v>
      </c>
      <c r="C91" s="30">
        <v>16.89</v>
      </c>
      <c r="D91" s="30">
        <v>17.35</v>
      </c>
      <c r="E91" s="30">
        <v>16.92</v>
      </c>
      <c r="F91" s="30">
        <v>17.04</v>
      </c>
      <c r="G91" s="30">
        <v>16.56</v>
      </c>
      <c r="H91" s="30">
        <v>17.27</v>
      </c>
      <c r="I91" s="25">
        <v>16.54</v>
      </c>
      <c r="J91" s="24"/>
      <c r="K91" s="30">
        <v>0.79553648375492</v>
      </c>
      <c r="L91" s="30">
        <v>1.1328838852958</v>
      </c>
      <c r="M91" s="30">
        <v>1.03526492384138</v>
      </c>
      <c r="N91" s="30">
        <v>1.04971668362307</v>
      </c>
      <c r="O91" s="30">
        <v>0.707106781186548</v>
      </c>
      <c r="P91" s="30">
        <v>5.38893430746276</v>
      </c>
      <c r="Q91" s="25"/>
      <c r="R91" s="25"/>
      <c r="S91" s="25"/>
      <c r="T91" s="25"/>
      <c r="U91" s="25"/>
      <c r="V91" s="25"/>
      <c r="W91" s="25"/>
    </row>
    <row r="92" spans="1:23">
      <c r="A92" s="29"/>
      <c r="B92" s="23" t="s">
        <v>904</v>
      </c>
      <c r="C92" s="30">
        <v>17.18</v>
      </c>
      <c r="D92" s="30">
        <v>16.95</v>
      </c>
      <c r="E92" s="30">
        <v>16.85</v>
      </c>
      <c r="F92" s="30">
        <v>16.94</v>
      </c>
      <c r="G92" s="30">
        <v>16.78</v>
      </c>
      <c r="H92" s="30">
        <v>16.13</v>
      </c>
      <c r="I92" s="25">
        <v>16.78</v>
      </c>
      <c r="J92" s="24"/>
      <c r="K92" s="30">
        <v>0.806641759222127</v>
      </c>
      <c r="L92" s="30">
        <v>0.486327473706143</v>
      </c>
      <c r="M92" s="30">
        <v>0.742261785314525</v>
      </c>
      <c r="N92" s="30">
        <v>0.702222437869</v>
      </c>
      <c r="O92" s="30">
        <v>0.702222437869</v>
      </c>
      <c r="P92" s="30">
        <v>1.19747870461893</v>
      </c>
      <c r="Q92" s="25"/>
      <c r="R92" s="25"/>
      <c r="S92" s="25"/>
      <c r="T92" s="25"/>
      <c r="U92" s="25"/>
      <c r="V92" s="25"/>
      <c r="W92" s="25"/>
    </row>
    <row r="93" spans="1:23">
      <c r="A93" s="29" t="s">
        <v>899</v>
      </c>
      <c r="B93" s="23" t="s">
        <v>902</v>
      </c>
      <c r="C93" s="30">
        <v>16.63</v>
      </c>
      <c r="D93" s="30">
        <v>16.9</v>
      </c>
      <c r="E93" s="30">
        <v>17.02</v>
      </c>
      <c r="F93" s="30">
        <v>16.88</v>
      </c>
      <c r="G93" s="30">
        <v>16.97</v>
      </c>
      <c r="H93" s="30">
        <v>16.6</v>
      </c>
      <c r="I93" s="25"/>
      <c r="J93" s="25"/>
      <c r="K93" s="25"/>
      <c r="L93" s="25"/>
      <c r="M93" s="25"/>
      <c r="N93" s="25"/>
      <c r="O93" s="25"/>
      <c r="P93" s="25"/>
      <c r="Q93" s="25"/>
      <c r="R93" s="21" t="s">
        <v>892</v>
      </c>
      <c r="S93" s="25"/>
      <c r="T93" s="25"/>
      <c r="U93" s="25"/>
      <c r="V93" s="25"/>
      <c r="W93" s="25"/>
    </row>
    <row r="94" spans="1:23">
      <c r="A94" s="29"/>
      <c r="B94" s="23" t="s">
        <v>903</v>
      </c>
      <c r="C94" s="30">
        <v>17.22</v>
      </c>
      <c r="D94" s="30">
        <v>17.17</v>
      </c>
      <c r="E94" s="30">
        <v>16.87</v>
      </c>
      <c r="F94" s="30">
        <v>16.97</v>
      </c>
      <c r="G94" s="30">
        <v>17.06</v>
      </c>
      <c r="H94" s="30">
        <v>14.84</v>
      </c>
      <c r="I94" s="25"/>
      <c r="J94" s="25"/>
      <c r="K94" s="25"/>
      <c r="L94" s="25"/>
      <c r="M94" s="25"/>
      <c r="N94" s="25"/>
      <c r="O94" s="25"/>
      <c r="P94" s="25"/>
      <c r="Q94" s="25"/>
      <c r="R94" s="30">
        <v>0.742521346753493</v>
      </c>
      <c r="S94" s="30">
        <v>0.79667321820445</v>
      </c>
      <c r="T94" s="30">
        <v>1.19359951999244</v>
      </c>
      <c r="U94" s="30">
        <v>0.895332712580938</v>
      </c>
      <c r="V94" s="30">
        <v>1.14452697658045</v>
      </c>
      <c r="W94" s="30">
        <v>0.534521471115721</v>
      </c>
    </row>
    <row r="95" spans="1:23">
      <c r="A95" s="29"/>
      <c r="B95" s="23" t="s">
        <v>904</v>
      </c>
      <c r="C95" s="30">
        <v>17.49</v>
      </c>
      <c r="D95" s="30">
        <v>17.99</v>
      </c>
      <c r="E95" s="30">
        <v>17.28</v>
      </c>
      <c r="F95" s="30">
        <v>17.45</v>
      </c>
      <c r="G95" s="30">
        <v>17.29</v>
      </c>
      <c r="H95" s="30">
        <v>15.87</v>
      </c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</row>
    <row r="97" spans="1:7">
      <c r="A97" s="31" t="s">
        <v>892</v>
      </c>
      <c r="B97" s="32"/>
      <c r="C97" s="32"/>
      <c r="D97" s="32"/>
      <c r="E97" s="36"/>
      <c r="F97" s="23"/>
      <c r="G97" s="23" t="s">
        <v>905</v>
      </c>
    </row>
    <row r="98" spans="1:7">
      <c r="A98" s="33" t="s">
        <v>883</v>
      </c>
      <c r="B98" s="34">
        <v>1.384962727124</v>
      </c>
      <c r="C98" s="35">
        <v>1.88066206244141</v>
      </c>
      <c r="D98" s="34">
        <v>0.61787922</v>
      </c>
      <c r="E98" s="34">
        <v>0.742521347</v>
      </c>
      <c r="F98" s="23"/>
      <c r="G98" s="23"/>
    </row>
    <row r="99" spans="1:7">
      <c r="A99" s="24" t="s">
        <v>884</v>
      </c>
      <c r="B99" s="22">
        <v>1.51940668764028</v>
      </c>
      <c r="C99" s="23">
        <v>1.15307936198216</v>
      </c>
      <c r="D99" s="22">
        <v>1.003512226</v>
      </c>
      <c r="E99" s="22">
        <v>0.796673218</v>
      </c>
      <c r="F99" s="23"/>
      <c r="G99" s="23">
        <v>0.9116</v>
      </c>
    </row>
    <row r="100" spans="1:7">
      <c r="A100" s="24" t="s">
        <v>885</v>
      </c>
      <c r="B100" s="22">
        <v>2.35251760759413</v>
      </c>
      <c r="C100" s="23">
        <v>2.14029404316803</v>
      </c>
      <c r="D100" s="22">
        <v>1.139684254</v>
      </c>
      <c r="E100" s="22">
        <v>1.19359952</v>
      </c>
      <c r="F100" s="23"/>
      <c r="G100" s="23">
        <v>0.249</v>
      </c>
    </row>
    <row r="101" spans="1:7">
      <c r="A101" s="24" t="s">
        <v>886</v>
      </c>
      <c r="B101" s="22">
        <v>1.74924705724766</v>
      </c>
      <c r="C101" s="23">
        <v>1.72186221139684</v>
      </c>
      <c r="D101" s="22">
        <v>0.870308292</v>
      </c>
      <c r="E101" s="22">
        <v>0.895332713</v>
      </c>
      <c r="F101" s="23"/>
      <c r="G101" s="23">
        <v>0.7044</v>
      </c>
    </row>
    <row r="102" spans="1:7">
      <c r="A102" s="24" t="s">
        <v>887</v>
      </c>
      <c r="B102" s="22">
        <v>2.02307785900615</v>
      </c>
      <c r="C102" s="23">
        <v>2.28713511980356</v>
      </c>
      <c r="D102" s="22">
        <v>0.994837168</v>
      </c>
      <c r="E102" s="22">
        <v>1.144526977</v>
      </c>
      <c r="F102" s="23"/>
      <c r="G102" s="23">
        <v>0.3342</v>
      </c>
    </row>
    <row r="103" spans="1:7">
      <c r="A103" s="24" t="s">
        <v>888</v>
      </c>
      <c r="B103" s="22">
        <v>0.874996552009282</v>
      </c>
      <c r="C103" s="23">
        <v>0.857072369513146</v>
      </c>
      <c r="D103" s="22">
        <v>1.327817076</v>
      </c>
      <c r="E103" s="22">
        <v>0.534521471</v>
      </c>
      <c r="F103" s="23"/>
      <c r="G103" s="23">
        <v>0.4722</v>
      </c>
    </row>
  </sheetData>
  <mergeCells count="13">
    <mergeCell ref="A97:E97"/>
    <mergeCell ref="A65:A67"/>
    <mergeCell ref="A68:A70"/>
    <mergeCell ref="A73:A75"/>
    <mergeCell ref="A76:A78"/>
    <mergeCell ref="A82:A84"/>
    <mergeCell ref="A85:A87"/>
    <mergeCell ref="A90:A92"/>
    <mergeCell ref="A93:A95"/>
    <mergeCell ref="J65:J67"/>
    <mergeCell ref="J73:J75"/>
    <mergeCell ref="J82:J84"/>
    <mergeCell ref="J90:J92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"/>
  <sheetViews>
    <sheetView topLeftCell="B1" workbookViewId="0">
      <selection activeCell="I26" sqref="I26"/>
    </sheetView>
  </sheetViews>
  <sheetFormatPr defaultColWidth="9.20192307692308" defaultRowHeight="16.8" outlineLevelRow="6"/>
  <cols>
    <col min="3" max="3" width="14.3365384615385" customWidth="1"/>
    <col min="4" max="4" width="15.2692307692308" customWidth="1"/>
    <col min="5" max="5" width="14.8653846153846" customWidth="1"/>
    <col min="6" max="6" width="12.2692307692308" customWidth="1"/>
    <col min="7" max="7" width="14.8653846153846" customWidth="1"/>
    <col min="8" max="8" width="16.6634615384615" customWidth="1"/>
    <col min="9" max="9" width="13.7307692307692" customWidth="1"/>
    <col min="10" max="10" width="13.8653846153846" customWidth="1"/>
  </cols>
  <sheetData>
    <row r="1" spans="1:1">
      <c r="A1" s="15" t="s">
        <v>906</v>
      </c>
    </row>
    <row r="2" ht="17" spans="1:10">
      <c r="A2" s="4"/>
      <c r="B2" s="4"/>
      <c r="C2" s="14" t="s">
        <v>907</v>
      </c>
      <c r="D2" s="1"/>
      <c r="E2" s="1"/>
      <c r="F2" s="17" t="s">
        <v>908</v>
      </c>
      <c r="G2" s="18"/>
      <c r="H2" s="18"/>
      <c r="I2" s="18"/>
      <c r="J2" s="19"/>
    </row>
    <row r="3" ht="17" spans="1:10">
      <c r="A3" s="16" t="s">
        <v>909</v>
      </c>
      <c r="B3" s="16" t="s">
        <v>910</v>
      </c>
      <c r="C3" s="16" t="s">
        <v>911</v>
      </c>
      <c r="D3" s="16" t="s">
        <v>912</v>
      </c>
      <c r="E3" s="16" t="s">
        <v>913</v>
      </c>
      <c r="F3" s="16" t="s">
        <v>911</v>
      </c>
      <c r="G3" s="16" t="s">
        <v>912</v>
      </c>
      <c r="H3" s="16" t="s">
        <v>913</v>
      </c>
      <c r="I3" s="16" t="s">
        <v>914</v>
      </c>
      <c r="J3" s="16" t="s">
        <v>915</v>
      </c>
    </row>
    <row r="4" spans="1:10">
      <c r="A4" s="16" t="s">
        <v>916</v>
      </c>
      <c r="B4" s="16" t="s">
        <v>916</v>
      </c>
      <c r="C4" s="4">
        <v>3078</v>
      </c>
      <c r="D4" s="4">
        <v>3111</v>
      </c>
      <c r="E4" s="4">
        <v>2647</v>
      </c>
      <c r="F4" s="4">
        <v>0.091</v>
      </c>
      <c r="G4" s="4">
        <v>0.086</v>
      </c>
      <c r="H4" s="4">
        <v>0.083</v>
      </c>
      <c r="I4" s="4">
        <f>AVERAGE(F4:H4)</f>
        <v>0.0866666666666667</v>
      </c>
      <c r="J4" s="4">
        <f>STDEV(F4:H4)</f>
        <v>0.00404145188432738</v>
      </c>
    </row>
    <row r="5" spans="1:10">
      <c r="A5" s="16" t="s">
        <v>917</v>
      </c>
      <c r="B5" s="16" t="s">
        <v>916</v>
      </c>
      <c r="C5" s="4">
        <v>2976</v>
      </c>
      <c r="D5" s="4">
        <v>2857</v>
      </c>
      <c r="E5" s="4">
        <v>2711</v>
      </c>
      <c r="F5" s="4">
        <v>0.088</v>
      </c>
      <c r="G5" s="4">
        <v>0.079</v>
      </c>
      <c r="H5" s="4">
        <v>0.085</v>
      </c>
      <c r="I5" s="4">
        <f t="shared" ref="I5:I7" si="0">AVERAGE(F5:H5)</f>
        <v>0.084</v>
      </c>
      <c r="J5" s="4">
        <f t="shared" ref="J5:J7" si="1">STDEV(F5:H5)</f>
        <v>0.00458257569495584</v>
      </c>
    </row>
    <row r="6" spans="1:10">
      <c r="A6" s="16" t="s">
        <v>916</v>
      </c>
      <c r="B6" s="16" t="s">
        <v>917</v>
      </c>
      <c r="C6" s="4">
        <v>33828</v>
      </c>
      <c r="D6" s="4">
        <v>36177</v>
      </c>
      <c r="E6" s="4">
        <v>31897</v>
      </c>
      <c r="F6" s="4">
        <v>1</v>
      </c>
      <c r="G6" s="4">
        <v>1</v>
      </c>
      <c r="H6" s="4">
        <v>1</v>
      </c>
      <c r="I6" s="4">
        <f t="shared" si="0"/>
        <v>1</v>
      </c>
      <c r="J6" s="4">
        <f t="shared" si="1"/>
        <v>0</v>
      </c>
    </row>
    <row r="7" spans="1:10">
      <c r="A7" s="16" t="s">
        <v>917</v>
      </c>
      <c r="B7" s="16" t="s">
        <v>917</v>
      </c>
      <c r="C7" s="4">
        <v>25371</v>
      </c>
      <c r="D7" s="4">
        <v>17364</v>
      </c>
      <c r="E7" s="4">
        <v>20414</v>
      </c>
      <c r="F7" s="4">
        <v>0.75</v>
      </c>
      <c r="G7" s="4">
        <v>0.48</v>
      </c>
      <c r="H7" s="4">
        <v>0.64</v>
      </c>
      <c r="I7" s="4">
        <f t="shared" si="0"/>
        <v>0.623333333333333</v>
      </c>
      <c r="J7" s="4">
        <f t="shared" si="1"/>
        <v>0.135769412362775</v>
      </c>
    </row>
  </sheetData>
  <mergeCells count="2">
    <mergeCell ref="C2:E2"/>
    <mergeCell ref="F2:J2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5"/>
  <sheetViews>
    <sheetView zoomScale="95" zoomScaleNormal="95" workbookViewId="0">
      <selection activeCell="B3" sqref="B3"/>
    </sheetView>
  </sheetViews>
  <sheetFormatPr defaultColWidth="9.20192307692308" defaultRowHeight="16.8"/>
  <sheetData>
    <row r="1" spans="2:2">
      <c r="B1" t="s">
        <v>918</v>
      </c>
    </row>
    <row r="2" s="12" customFormat="1" ht="17" spans="1:15">
      <c r="A2" s="13"/>
      <c r="B2" s="14" t="s">
        <v>919</v>
      </c>
      <c r="C2" s="9"/>
      <c r="D2" s="9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4">
      <c r="A3" s="4"/>
      <c r="B3" s="10" t="s">
        <v>920</v>
      </c>
      <c r="C3" s="10" t="s">
        <v>921</v>
      </c>
      <c r="D3" s="10" t="s">
        <v>922</v>
      </c>
    </row>
    <row r="4" spans="1:4">
      <c r="A4" s="4" t="s">
        <v>398</v>
      </c>
      <c r="B4" s="8">
        <v>8</v>
      </c>
      <c r="C4" s="8">
        <v>28</v>
      </c>
      <c r="D4" s="8">
        <v>18</v>
      </c>
    </row>
    <row r="5" spans="1:4">
      <c r="A5" s="4" t="s">
        <v>401</v>
      </c>
      <c r="B5" s="8">
        <v>16</v>
      </c>
      <c r="C5" s="8">
        <v>21</v>
      </c>
      <c r="D5" s="8">
        <v>37</v>
      </c>
    </row>
    <row r="6" spans="1:4">
      <c r="A6" s="4" t="s">
        <v>402</v>
      </c>
      <c r="B6" s="8">
        <v>17</v>
      </c>
      <c r="C6" s="8">
        <v>36</v>
      </c>
      <c r="D6" s="8">
        <v>19</v>
      </c>
    </row>
    <row r="7" spans="1:4">
      <c r="A7" s="4" t="s">
        <v>403</v>
      </c>
      <c r="B7" s="8">
        <v>2</v>
      </c>
      <c r="C7" s="8">
        <v>24</v>
      </c>
      <c r="D7" s="8">
        <v>24</v>
      </c>
    </row>
    <row r="8" spans="1:4">
      <c r="A8" s="4" t="s">
        <v>404</v>
      </c>
      <c r="B8" s="8">
        <v>15</v>
      </c>
      <c r="C8" s="8">
        <v>47</v>
      </c>
      <c r="D8" s="8">
        <v>16</v>
      </c>
    </row>
    <row r="9" spans="1:4">
      <c r="A9" s="4" t="s">
        <v>405</v>
      </c>
      <c r="B9" s="8">
        <v>13</v>
      </c>
      <c r="C9" s="8">
        <v>33</v>
      </c>
      <c r="D9" s="8">
        <v>23</v>
      </c>
    </row>
    <row r="10" spans="1:4">
      <c r="A10" s="4" t="s">
        <v>406</v>
      </c>
      <c r="B10" s="8">
        <v>1</v>
      </c>
      <c r="C10" s="8">
        <v>33</v>
      </c>
      <c r="D10" s="8">
        <v>17</v>
      </c>
    </row>
    <row r="11" spans="1:4">
      <c r="A11" s="4" t="s">
        <v>407</v>
      </c>
      <c r="B11" s="8">
        <v>13</v>
      </c>
      <c r="C11" s="8">
        <v>33</v>
      </c>
      <c r="D11" s="8">
        <v>28</v>
      </c>
    </row>
    <row r="12" spans="1:4">
      <c r="A12" s="4" t="s">
        <v>408</v>
      </c>
      <c r="B12" s="8">
        <v>1</v>
      </c>
      <c r="C12" s="8">
        <v>15</v>
      </c>
      <c r="D12" s="8">
        <v>15</v>
      </c>
    </row>
    <row r="13" spans="1:4">
      <c r="A13" s="4" t="s">
        <v>409</v>
      </c>
      <c r="B13" s="8">
        <v>14</v>
      </c>
      <c r="C13" s="8">
        <v>18</v>
      </c>
      <c r="D13" s="8">
        <v>21</v>
      </c>
    </row>
    <row r="14" spans="1:4">
      <c r="A14" s="4" t="s">
        <v>410</v>
      </c>
      <c r="B14" s="8">
        <v>10</v>
      </c>
      <c r="C14" s="8">
        <v>47</v>
      </c>
      <c r="D14" s="8">
        <v>23</v>
      </c>
    </row>
    <row r="15" spans="1:4">
      <c r="A15" s="4" t="s">
        <v>411</v>
      </c>
      <c r="B15" s="8">
        <v>6</v>
      </c>
      <c r="C15" s="8">
        <v>17</v>
      </c>
      <c r="D15" s="8">
        <v>22</v>
      </c>
    </row>
    <row r="16" spans="1:4">
      <c r="A16" s="4" t="s">
        <v>412</v>
      </c>
      <c r="B16" s="8">
        <v>8</v>
      </c>
      <c r="C16" s="8">
        <v>27</v>
      </c>
      <c r="D16" s="8">
        <v>7</v>
      </c>
    </row>
    <row r="17" spans="1:4">
      <c r="A17" s="4" t="s">
        <v>413</v>
      </c>
      <c r="B17" s="8">
        <v>6</v>
      </c>
      <c r="C17" s="8">
        <v>8</v>
      </c>
      <c r="D17" s="8">
        <v>29</v>
      </c>
    </row>
    <row r="18" spans="1:4">
      <c r="A18" s="4" t="s">
        <v>414</v>
      </c>
      <c r="B18" s="8">
        <v>4</v>
      </c>
      <c r="C18" s="8">
        <v>30</v>
      </c>
      <c r="D18" s="8">
        <v>27</v>
      </c>
    </row>
    <row r="19" spans="1:4">
      <c r="A19" s="4" t="s">
        <v>923</v>
      </c>
      <c r="B19" s="8">
        <v>17</v>
      </c>
      <c r="C19" s="8">
        <v>33</v>
      </c>
      <c r="D19" s="8">
        <v>13</v>
      </c>
    </row>
    <row r="20" spans="1:4">
      <c r="A20" s="4" t="s">
        <v>924</v>
      </c>
      <c r="B20" s="8">
        <v>12</v>
      </c>
      <c r="C20" s="8">
        <v>11</v>
      </c>
      <c r="D20" s="8">
        <v>8</v>
      </c>
    </row>
    <row r="21" spans="1:4">
      <c r="A21" s="4" t="s">
        <v>925</v>
      </c>
      <c r="B21" s="8">
        <v>5</v>
      </c>
      <c r="C21" s="8">
        <v>33</v>
      </c>
      <c r="D21" s="8">
        <v>12</v>
      </c>
    </row>
    <row r="22" spans="1:4">
      <c r="A22" s="4" t="s">
        <v>926</v>
      </c>
      <c r="B22" s="8">
        <v>13</v>
      </c>
      <c r="C22" s="8">
        <v>23</v>
      </c>
      <c r="D22" s="8">
        <v>15</v>
      </c>
    </row>
    <row r="23" spans="1:4">
      <c r="A23" s="4" t="s">
        <v>927</v>
      </c>
      <c r="B23" s="8">
        <v>7</v>
      </c>
      <c r="C23" s="8">
        <v>32</v>
      </c>
      <c r="D23" s="8">
        <v>20</v>
      </c>
    </row>
    <row r="24" spans="3:4">
      <c r="C24" s="4" t="s">
        <v>928</v>
      </c>
      <c r="D24" s="4"/>
    </row>
    <row r="25" spans="3:4">
      <c r="C25" s="8" t="s">
        <v>6</v>
      </c>
      <c r="D25" s="8" t="s">
        <v>6</v>
      </c>
    </row>
  </sheetData>
  <mergeCells count="1">
    <mergeCell ref="B2:D2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5"/>
  <sheetViews>
    <sheetView workbookViewId="0">
      <selection activeCell="J10" sqref="J10"/>
    </sheetView>
  </sheetViews>
  <sheetFormatPr defaultColWidth="9.20192307692308" defaultRowHeight="16.8"/>
  <cols>
    <col min="3" max="3" width="11.8653846153846"/>
  </cols>
  <sheetData>
    <row r="1" spans="2:2">
      <c r="B1" t="s">
        <v>929</v>
      </c>
    </row>
    <row r="2" spans="1:15">
      <c r="A2" s="4"/>
      <c r="B2" s="9" t="s">
        <v>930</v>
      </c>
      <c r="C2" s="9"/>
      <c r="D2" s="9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4">
      <c r="A3" s="4"/>
      <c r="B3" s="10" t="s">
        <v>931</v>
      </c>
      <c r="C3" s="10" t="s">
        <v>921</v>
      </c>
      <c r="D3" s="10" t="s">
        <v>932</v>
      </c>
    </row>
    <row r="4" spans="1:4">
      <c r="A4" s="4" t="s">
        <v>398</v>
      </c>
      <c r="B4" s="8">
        <v>65</v>
      </c>
      <c r="C4" s="8">
        <v>75</v>
      </c>
      <c r="D4" s="8">
        <v>91.89189189</v>
      </c>
    </row>
    <row r="5" spans="1:4">
      <c r="A5" s="4" t="s">
        <v>401</v>
      </c>
      <c r="B5" s="8">
        <v>30.55555556</v>
      </c>
      <c r="C5" s="8">
        <v>68.75</v>
      </c>
      <c r="D5" s="8">
        <v>87.5</v>
      </c>
    </row>
    <row r="6" spans="1:4">
      <c r="A6" s="4" t="s">
        <v>402</v>
      </c>
      <c r="B6" s="8">
        <v>68.42105263</v>
      </c>
      <c r="C6" s="8">
        <v>92.30769231</v>
      </c>
      <c r="D6" s="8">
        <v>82.14285714</v>
      </c>
    </row>
    <row r="7" spans="1:4">
      <c r="A7" s="4" t="s">
        <v>403</v>
      </c>
      <c r="B7" s="8">
        <v>29.16666667</v>
      </c>
      <c r="C7" s="8">
        <v>80.64516129</v>
      </c>
      <c r="D7" s="8">
        <v>75.86206897</v>
      </c>
    </row>
    <row r="8" spans="1:4">
      <c r="A8" s="4" t="s">
        <v>404</v>
      </c>
      <c r="B8" s="8">
        <v>37.5</v>
      </c>
      <c r="C8" s="8">
        <v>47.36842105</v>
      </c>
      <c r="D8" s="8">
        <v>94.73684211</v>
      </c>
    </row>
    <row r="9" spans="1:4">
      <c r="A9" s="4" t="s">
        <v>405</v>
      </c>
      <c r="B9" s="8">
        <v>26.08695652</v>
      </c>
      <c r="C9" s="8">
        <v>84.84848485</v>
      </c>
      <c r="D9" s="8">
        <v>80</v>
      </c>
    </row>
    <row r="10" spans="1:4">
      <c r="A10" s="4" t="s">
        <v>406</v>
      </c>
      <c r="B10" s="8">
        <v>35.29411765</v>
      </c>
      <c r="C10" s="8">
        <v>88</v>
      </c>
      <c r="D10" s="8">
        <v>64.28571429</v>
      </c>
    </row>
    <row r="11" spans="1:4">
      <c r="A11" s="4" t="s">
        <v>407</v>
      </c>
      <c r="B11" s="8">
        <v>50</v>
      </c>
      <c r="C11" s="8">
        <v>95.23809524</v>
      </c>
      <c r="D11" s="8">
        <v>76.47058824</v>
      </c>
    </row>
    <row r="12" spans="1:4">
      <c r="A12" s="4" t="s">
        <v>408</v>
      </c>
      <c r="B12" s="8">
        <v>26.66666667</v>
      </c>
      <c r="C12" s="8">
        <v>92.30769231</v>
      </c>
      <c r="D12" s="8">
        <v>55.55555556</v>
      </c>
    </row>
    <row r="13" spans="1:4">
      <c r="A13" s="4" t="s">
        <v>409</v>
      </c>
      <c r="B13" s="8">
        <v>58.33333333</v>
      </c>
      <c r="C13" s="8">
        <v>78.125</v>
      </c>
      <c r="D13" s="8">
        <v>74.19354839</v>
      </c>
    </row>
    <row r="14" spans="1:4">
      <c r="A14" s="4" t="s">
        <v>410</v>
      </c>
      <c r="B14" s="8">
        <v>50</v>
      </c>
      <c r="C14" s="8">
        <v>90.32258065</v>
      </c>
      <c r="D14" s="8">
        <v>87.5</v>
      </c>
    </row>
    <row r="15" spans="1:4">
      <c r="A15" s="4" t="s">
        <v>411</v>
      </c>
      <c r="B15" s="8">
        <v>17.39130435</v>
      </c>
      <c r="C15" s="8">
        <v>75.6097561</v>
      </c>
      <c r="D15" s="8">
        <v>87.5</v>
      </c>
    </row>
    <row r="16" spans="1:4">
      <c r="A16" s="4" t="s">
        <v>412</v>
      </c>
      <c r="B16" s="8">
        <v>44.44444444</v>
      </c>
      <c r="C16" s="8">
        <v>66.66666667</v>
      </c>
      <c r="D16" s="8">
        <v>88.23529412</v>
      </c>
    </row>
    <row r="17" spans="1:4">
      <c r="A17" s="4" t="s">
        <v>413</v>
      </c>
      <c r="B17" s="8">
        <v>55.55555556</v>
      </c>
      <c r="C17" s="8">
        <v>95</v>
      </c>
      <c r="D17" s="8">
        <v>75</v>
      </c>
    </row>
    <row r="18" spans="1:4">
      <c r="A18" s="4" t="s">
        <v>414</v>
      </c>
      <c r="B18" s="8">
        <v>50</v>
      </c>
      <c r="C18" s="8">
        <v>83.33333333</v>
      </c>
      <c r="D18" s="8">
        <v>110.5263158</v>
      </c>
    </row>
    <row r="19" spans="1:4">
      <c r="A19" s="4" t="s">
        <v>923</v>
      </c>
      <c r="B19" s="8">
        <v>69.23076923</v>
      </c>
      <c r="C19" s="8">
        <v>97.05882353</v>
      </c>
      <c r="D19" s="8">
        <v>87.87878788</v>
      </c>
    </row>
    <row r="20" spans="1:4">
      <c r="A20" s="4" t="s">
        <v>924</v>
      </c>
      <c r="B20" s="8">
        <v>55.55555556</v>
      </c>
      <c r="C20" s="8">
        <v>83.33333333</v>
      </c>
      <c r="D20" s="8">
        <v>68.75</v>
      </c>
    </row>
    <row r="21" spans="1:4">
      <c r="A21" s="4" t="s">
        <v>925</v>
      </c>
      <c r="B21" s="8">
        <v>81.25</v>
      </c>
      <c r="C21" s="8">
        <v>100</v>
      </c>
      <c r="D21" s="8">
        <v>62.5</v>
      </c>
    </row>
    <row r="22" spans="1:4">
      <c r="A22" s="4" t="s">
        <v>926</v>
      </c>
      <c r="B22" s="8">
        <v>61.11111111</v>
      </c>
      <c r="C22" s="8">
        <v>72.97297297</v>
      </c>
      <c r="D22" s="8">
        <v>85.29411765</v>
      </c>
    </row>
    <row r="23" spans="1:4">
      <c r="A23" s="4" t="s">
        <v>927</v>
      </c>
      <c r="B23" s="8">
        <v>44.44444444</v>
      </c>
      <c r="C23" s="8">
        <v>62.16216216</v>
      </c>
      <c r="D23" s="8">
        <v>70</v>
      </c>
    </row>
    <row r="24" spans="2:4">
      <c r="B24" s="3" t="s">
        <v>928</v>
      </c>
      <c r="C24" s="3"/>
      <c r="D24" s="3"/>
    </row>
    <row r="25" spans="2:4">
      <c r="B25" s="4"/>
      <c r="C25" s="8" t="s">
        <v>6</v>
      </c>
      <c r="D25" s="8" t="s">
        <v>6</v>
      </c>
    </row>
  </sheetData>
  <mergeCells count="1">
    <mergeCell ref="B2:D2"/>
  </mergeCells>
  <pageMargins left="0.75" right="0.75" top="1" bottom="1" header="0.5" footer="0.5"/>
  <pageSetup paperSize="9" orientation="portrait" horizontalDpi="1200" verticalDpi="1200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zoomScale="122" zoomScaleNormal="122" workbookViewId="0">
      <selection activeCell="F15" sqref="F15"/>
    </sheetView>
  </sheetViews>
  <sheetFormatPr defaultColWidth="9.20192307692308" defaultRowHeight="16.8" outlineLevelRow="6" outlineLevelCol="4"/>
  <cols>
    <col min="5" max="5" width="12.9326923076923"/>
    <col min="10" max="11" width="12.9326923076923"/>
    <col min="13" max="14" width="12.9326923076923"/>
    <col min="17" max="17" width="12.9326923076923"/>
  </cols>
  <sheetData>
    <row r="1" spans="1:1">
      <c r="A1" t="s">
        <v>933</v>
      </c>
    </row>
    <row r="2" spans="1:5">
      <c r="A2" s="4" t="s">
        <v>934</v>
      </c>
      <c r="B2" s="4" t="s">
        <v>935</v>
      </c>
      <c r="C2" s="4" t="s">
        <v>936</v>
      </c>
      <c r="D2" s="4"/>
      <c r="E2" s="4" t="s">
        <v>937</v>
      </c>
    </row>
    <row r="3" spans="1:5">
      <c r="A3" s="4" t="s">
        <v>145</v>
      </c>
      <c r="B3" s="4">
        <v>35</v>
      </c>
      <c r="C3" s="4">
        <v>621</v>
      </c>
      <c r="D3" s="4"/>
      <c r="E3" s="4">
        <v>182.559380032206</v>
      </c>
    </row>
    <row r="4" spans="1:5">
      <c r="A4" s="4" t="s">
        <v>148</v>
      </c>
      <c r="B4" s="4">
        <v>46</v>
      </c>
      <c r="C4" s="4">
        <v>968</v>
      </c>
      <c r="D4" s="4"/>
      <c r="E4" s="4">
        <v>153.925361570248</v>
      </c>
    </row>
    <row r="5" spans="1:5">
      <c r="A5" s="4" t="s">
        <v>151</v>
      </c>
      <c r="B5" s="4">
        <v>28</v>
      </c>
      <c r="C5" s="4">
        <v>466</v>
      </c>
      <c r="D5" s="4"/>
      <c r="E5" s="4">
        <v>194.625536480687</v>
      </c>
    </row>
    <row r="7" spans="1:3">
      <c r="A7" s="4" t="s">
        <v>938</v>
      </c>
      <c r="B7" s="4"/>
      <c r="C7" s="8">
        <v>0.0001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93"/>
  <sheetViews>
    <sheetView zoomScale="82" zoomScaleNormal="82" topLeftCell="L1" workbookViewId="0">
      <selection activeCell="O32" sqref="O32"/>
    </sheetView>
  </sheetViews>
  <sheetFormatPr defaultColWidth="9.23076923076923" defaultRowHeight="16.8"/>
  <cols>
    <col min="12" max="12" width="12.9230769230769"/>
    <col min="14" max="14" width="12.9230769230769"/>
    <col min="16" max="16" width="12.9230769230769"/>
    <col min="31" max="32" width="12.9230769230769"/>
  </cols>
  <sheetData>
    <row r="1" spans="1:19">
      <c r="A1" s="4" t="s">
        <v>93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S1" t="s">
        <v>940</v>
      </c>
    </row>
    <row r="2" spans="1:32">
      <c r="A2" s="4"/>
      <c r="B2" s="4" t="s">
        <v>941</v>
      </c>
      <c r="C2" s="4" t="s">
        <v>942</v>
      </c>
      <c r="D2" s="4"/>
      <c r="E2" s="4"/>
      <c r="F2" s="4"/>
      <c r="G2" s="4" t="s">
        <v>943</v>
      </c>
      <c r="H2" s="4"/>
      <c r="I2" s="4"/>
      <c r="J2" s="4"/>
      <c r="K2" s="4"/>
      <c r="L2" s="4"/>
      <c r="O2" s="4"/>
      <c r="P2" s="4" t="s">
        <v>662</v>
      </c>
      <c r="S2" s="4" t="s">
        <v>941</v>
      </c>
      <c r="T2" s="4" t="s">
        <v>942</v>
      </c>
      <c r="U2" s="4"/>
      <c r="V2" s="4"/>
      <c r="W2" s="4"/>
      <c r="X2" s="4" t="s">
        <v>943</v>
      </c>
      <c r="Y2" s="4"/>
      <c r="Z2" s="4"/>
      <c r="AA2" s="4"/>
      <c r="AB2" s="4"/>
      <c r="AC2" s="4"/>
      <c r="AE2" s="4" t="s">
        <v>662</v>
      </c>
      <c r="AF2" s="4"/>
    </row>
    <row r="3" spans="1:32">
      <c r="A3" s="1" t="s">
        <v>398</v>
      </c>
      <c r="B3" s="4">
        <v>1</v>
      </c>
      <c r="C3" s="4">
        <v>276</v>
      </c>
      <c r="D3" s="4">
        <v>76.326</v>
      </c>
      <c r="E3" s="4">
        <v>24</v>
      </c>
      <c r="F3" s="4">
        <v>85</v>
      </c>
      <c r="G3" s="4">
        <v>21066</v>
      </c>
      <c r="H3" s="4">
        <v>21066</v>
      </c>
      <c r="I3" s="4"/>
      <c r="J3" s="4">
        <f>SUM(H3:H10)</f>
        <v>77601</v>
      </c>
      <c r="K3" s="4"/>
      <c r="L3" s="4">
        <f>(J3/H11)/(J5/C11)</f>
        <v>7.2941954242673</v>
      </c>
      <c r="M3" s="7" t="s">
        <v>153</v>
      </c>
      <c r="N3" s="5">
        <f>AVERAGE(L3,L13,L24,L41,L47,L54,L61,L71,L82,,L88)</f>
        <v>4.59388251682661</v>
      </c>
      <c r="O3" s="4">
        <v>1</v>
      </c>
      <c r="P3" s="4">
        <v>7.2941954242673</v>
      </c>
      <c r="S3" s="4">
        <v>1</v>
      </c>
      <c r="T3" s="4">
        <v>207</v>
      </c>
      <c r="U3" s="4">
        <v>27.019</v>
      </c>
      <c r="V3" s="4">
        <v>8</v>
      </c>
      <c r="W3" s="4">
        <v>87</v>
      </c>
      <c r="X3" s="4">
        <v>5593</v>
      </c>
      <c r="Y3" s="4">
        <v>5593</v>
      </c>
      <c r="Z3" s="4"/>
      <c r="AA3" s="4">
        <v>25615</v>
      </c>
      <c r="AB3" s="4"/>
      <c r="AC3" s="4">
        <v>1.62120580568133</v>
      </c>
      <c r="AE3" s="4" t="s">
        <v>944</v>
      </c>
      <c r="AF3" s="4" t="s">
        <v>945</v>
      </c>
    </row>
    <row r="4" spans="1:32">
      <c r="A4" s="1"/>
      <c r="B4" s="4">
        <v>2</v>
      </c>
      <c r="C4" s="4">
        <v>216</v>
      </c>
      <c r="D4" s="4">
        <v>78.333</v>
      </c>
      <c r="E4" s="4">
        <v>26</v>
      </c>
      <c r="F4" s="4">
        <v>85</v>
      </c>
      <c r="G4" s="4">
        <v>16920</v>
      </c>
      <c r="H4" s="4">
        <v>16920</v>
      </c>
      <c r="I4" s="4"/>
      <c r="J4" s="4"/>
      <c r="K4" s="4"/>
      <c r="L4" s="4"/>
      <c r="M4" s="7" t="s">
        <v>946</v>
      </c>
      <c r="N4" s="5">
        <f>TTEST(P3:P12,O3:O12,2,1)</f>
        <v>0.000282159952202994</v>
      </c>
      <c r="O4" s="4">
        <v>1</v>
      </c>
      <c r="P4" s="4">
        <v>7.08036843231497</v>
      </c>
      <c r="S4" s="4">
        <v>2</v>
      </c>
      <c r="T4" s="4">
        <v>210</v>
      </c>
      <c r="U4" s="4">
        <v>29.21</v>
      </c>
      <c r="V4" s="4">
        <v>11</v>
      </c>
      <c r="W4" s="4">
        <v>80</v>
      </c>
      <c r="X4" s="4">
        <v>6134</v>
      </c>
      <c r="Y4" s="4">
        <v>6134</v>
      </c>
      <c r="Z4" s="4"/>
      <c r="AA4" s="4"/>
      <c r="AB4" s="4"/>
      <c r="AC4" s="4"/>
      <c r="AE4" s="4">
        <v>7.2941954242673</v>
      </c>
      <c r="AF4" s="4">
        <v>1.62120580568133</v>
      </c>
    </row>
    <row r="5" spans="1:32">
      <c r="A5" s="1"/>
      <c r="B5" s="4">
        <v>3</v>
      </c>
      <c r="C5" s="4">
        <v>115</v>
      </c>
      <c r="D5" s="4">
        <v>74.496</v>
      </c>
      <c r="E5" s="4">
        <v>29</v>
      </c>
      <c r="F5" s="4">
        <v>85</v>
      </c>
      <c r="G5" s="4">
        <v>8567</v>
      </c>
      <c r="H5" s="4">
        <v>8567</v>
      </c>
      <c r="I5" s="4"/>
      <c r="J5" s="4">
        <f>SUM(C3:C10)</f>
        <v>1045</v>
      </c>
      <c r="K5" s="4"/>
      <c r="L5" s="4"/>
      <c r="O5" s="4">
        <v>1</v>
      </c>
      <c r="P5" s="4">
        <v>1.85508026912731</v>
      </c>
      <c r="S5" s="4">
        <v>3</v>
      </c>
      <c r="T5" s="4">
        <v>102</v>
      </c>
      <c r="U5" s="4">
        <v>30.539</v>
      </c>
      <c r="V5" s="4">
        <v>13</v>
      </c>
      <c r="W5" s="4">
        <v>80</v>
      </c>
      <c r="X5" s="4">
        <v>3115</v>
      </c>
      <c r="Y5" s="4">
        <v>3115</v>
      </c>
      <c r="Z5" s="4"/>
      <c r="AA5" s="4">
        <v>912</v>
      </c>
      <c r="AB5" s="4"/>
      <c r="AC5" s="4"/>
      <c r="AE5" s="4">
        <v>7.08036843231497</v>
      </c>
      <c r="AF5" s="4">
        <v>1.39102753889983</v>
      </c>
    </row>
    <row r="6" spans="1:32">
      <c r="A6" s="1"/>
      <c r="B6" s="4">
        <v>4</v>
      </c>
      <c r="C6" s="4">
        <v>92</v>
      </c>
      <c r="D6" s="4">
        <v>83.75</v>
      </c>
      <c r="E6" s="4">
        <v>47</v>
      </c>
      <c r="F6" s="4">
        <v>85</v>
      </c>
      <c r="G6" s="4">
        <v>7705</v>
      </c>
      <c r="H6" s="4">
        <v>7705</v>
      </c>
      <c r="I6" s="4"/>
      <c r="J6" s="4"/>
      <c r="K6" s="4"/>
      <c r="L6" s="4"/>
      <c r="O6" s="4">
        <v>1</v>
      </c>
      <c r="P6" s="4">
        <v>2.79559502976866</v>
      </c>
      <c r="S6" s="4">
        <v>4</v>
      </c>
      <c r="T6" s="4">
        <v>140</v>
      </c>
      <c r="U6" s="4">
        <v>28.093</v>
      </c>
      <c r="V6" s="4">
        <v>11</v>
      </c>
      <c r="W6" s="4">
        <v>75</v>
      </c>
      <c r="X6" s="4">
        <v>3933</v>
      </c>
      <c r="Y6" s="4">
        <v>3933</v>
      </c>
      <c r="Z6" s="4"/>
      <c r="AA6" s="4"/>
      <c r="AB6" s="4"/>
      <c r="AC6" s="4"/>
      <c r="AE6" s="4">
        <v>1.85508026912731</v>
      </c>
      <c r="AF6" s="4">
        <v>1.41064738661631</v>
      </c>
    </row>
    <row r="7" spans="1:32">
      <c r="A7" s="1"/>
      <c r="B7" s="4">
        <v>5</v>
      </c>
      <c r="C7" s="4">
        <v>156</v>
      </c>
      <c r="D7" s="4">
        <v>74.378</v>
      </c>
      <c r="E7" s="4">
        <v>25</v>
      </c>
      <c r="F7" s="4">
        <v>85</v>
      </c>
      <c r="G7" s="4">
        <v>11603</v>
      </c>
      <c r="H7" s="4">
        <v>11603</v>
      </c>
      <c r="I7" s="4"/>
      <c r="J7" s="4"/>
      <c r="K7" s="4"/>
      <c r="L7" s="4"/>
      <c r="O7" s="4">
        <v>1</v>
      </c>
      <c r="P7" s="4">
        <v>7.09028836131412</v>
      </c>
      <c r="S7" s="4">
        <v>5</v>
      </c>
      <c r="T7" s="4">
        <v>104</v>
      </c>
      <c r="U7" s="4">
        <v>25.74</v>
      </c>
      <c r="V7" s="4">
        <v>11</v>
      </c>
      <c r="W7" s="4">
        <v>68</v>
      </c>
      <c r="X7" s="4">
        <v>2677</v>
      </c>
      <c r="Y7" s="4">
        <v>2677</v>
      </c>
      <c r="Z7" s="4"/>
      <c r="AA7" s="4"/>
      <c r="AB7" s="4"/>
      <c r="AC7" s="4"/>
      <c r="AE7" s="4">
        <v>2.79559502976866</v>
      </c>
      <c r="AF7" s="4">
        <v>1.52860764367018</v>
      </c>
    </row>
    <row r="8" spans="1:32">
      <c r="A8" s="1"/>
      <c r="B8" s="4">
        <v>6</v>
      </c>
      <c r="C8" s="4">
        <v>104</v>
      </c>
      <c r="D8" s="4">
        <v>65.433</v>
      </c>
      <c r="E8" s="4">
        <v>14</v>
      </c>
      <c r="F8" s="4">
        <v>85</v>
      </c>
      <c r="G8" s="4">
        <v>6805</v>
      </c>
      <c r="H8" s="4">
        <v>6805</v>
      </c>
      <c r="I8" s="4"/>
      <c r="J8" s="4"/>
      <c r="K8" s="4"/>
      <c r="L8" s="4"/>
      <c r="O8" s="4">
        <v>1</v>
      </c>
      <c r="P8" s="4">
        <v>2.32486913174636</v>
      </c>
      <c r="S8" s="4">
        <v>6</v>
      </c>
      <c r="T8" s="4">
        <v>70</v>
      </c>
      <c r="U8" s="4">
        <v>25.9</v>
      </c>
      <c r="V8" s="4">
        <v>11</v>
      </c>
      <c r="W8" s="4">
        <v>57</v>
      </c>
      <c r="X8" s="4">
        <v>1813</v>
      </c>
      <c r="Y8" s="4">
        <v>1813</v>
      </c>
      <c r="Z8" s="4"/>
      <c r="AA8" s="4"/>
      <c r="AB8" s="4"/>
      <c r="AC8" s="4"/>
      <c r="AE8" s="4">
        <v>7.09028836131412</v>
      </c>
      <c r="AF8" s="4">
        <v>1.76348635565972</v>
      </c>
    </row>
    <row r="9" spans="1:32">
      <c r="A9" s="1"/>
      <c r="B9" s="4">
        <v>7</v>
      </c>
      <c r="C9" s="4">
        <v>34</v>
      </c>
      <c r="D9" s="4">
        <v>73.206</v>
      </c>
      <c r="E9" s="4">
        <v>36</v>
      </c>
      <c r="F9" s="4">
        <v>85</v>
      </c>
      <c r="G9" s="4">
        <v>2489</v>
      </c>
      <c r="H9" s="4">
        <v>2489</v>
      </c>
      <c r="I9" s="4"/>
      <c r="J9" s="4"/>
      <c r="K9" s="4"/>
      <c r="L9" s="4"/>
      <c r="O9" s="4">
        <v>1</v>
      </c>
      <c r="P9" s="4">
        <v>6.55067330133461</v>
      </c>
      <c r="S9" s="4">
        <v>7</v>
      </c>
      <c r="T9" s="4">
        <v>79</v>
      </c>
      <c r="U9" s="4">
        <v>29.747</v>
      </c>
      <c r="V9" s="4">
        <v>13</v>
      </c>
      <c r="W9" s="4">
        <v>80</v>
      </c>
      <c r="X9" s="4">
        <v>2350</v>
      </c>
      <c r="Y9" s="4">
        <v>2350</v>
      </c>
      <c r="Z9" s="4"/>
      <c r="AA9" s="4"/>
      <c r="AB9" s="4"/>
      <c r="AC9" s="4"/>
      <c r="AE9" s="4">
        <v>2.32486913174636</v>
      </c>
      <c r="AF9" s="4">
        <v>1.39549535109871</v>
      </c>
    </row>
    <row r="10" spans="1:32">
      <c r="A10" s="1"/>
      <c r="B10" s="4">
        <v>8</v>
      </c>
      <c r="C10" s="4">
        <v>52</v>
      </c>
      <c r="D10" s="4">
        <v>47.038</v>
      </c>
      <c r="E10" s="4">
        <v>9</v>
      </c>
      <c r="F10" s="4">
        <v>85</v>
      </c>
      <c r="G10" s="4">
        <v>2446</v>
      </c>
      <c r="H10" s="4">
        <v>2446</v>
      </c>
      <c r="I10" s="4"/>
      <c r="J10" s="4"/>
      <c r="K10" s="4"/>
      <c r="L10" s="4"/>
      <c r="O10" s="4">
        <v>1</v>
      </c>
      <c r="P10" s="4">
        <v>7.12655202161161</v>
      </c>
      <c r="S10" s="4">
        <v>8</v>
      </c>
      <c r="T10" s="4">
        <v>116083</v>
      </c>
      <c r="U10" s="4">
        <v>17.325</v>
      </c>
      <c r="V10" s="4">
        <v>3</v>
      </c>
      <c r="W10" s="4">
        <v>129</v>
      </c>
      <c r="X10" s="4">
        <v>2011083</v>
      </c>
      <c r="Y10" s="4">
        <v>2011083</v>
      </c>
      <c r="Z10" s="4"/>
      <c r="AA10" s="4"/>
      <c r="AB10" s="4"/>
      <c r="AC10" s="4"/>
      <c r="AE10" s="4">
        <v>6.55067330133461</v>
      </c>
      <c r="AF10" s="4">
        <v>1.76316945888788</v>
      </c>
    </row>
    <row r="11" spans="1:32">
      <c r="A11" s="1"/>
      <c r="B11" s="4" t="s">
        <v>947</v>
      </c>
      <c r="C11" s="4">
        <v>71775</v>
      </c>
      <c r="D11" s="4">
        <v>10.181</v>
      </c>
      <c r="E11" s="4">
        <v>3</v>
      </c>
      <c r="F11" s="4">
        <v>85</v>
      </c>
      <c r="G11" s="4">
        <v>730713</v>
      </c>
      <c r="H11" s="4">
        <v>730713</v>
      </c>
      <c r="I11" s="4"/>
      <c r="J11" s="4"/>
      <c r="K11" s="4"/>
      <c r="L11" s="4"/>
      <c r="O11" s="4">
        <v>1</v>
      </c>
      <c r="P11" s="4">
        <v>3.51448447179279</v>
      </c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E11" s="4">
        <v>7.12655202161161</v>
      </c>
      <c r="AF11" s="4">
        <v>1.27696482530806</v>
      </c>
    </row>
    <row r="12" spans="1:3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O12" s="4">
        <v>1</v>
      </c>
      <c r="P12" s="4">
        <v>4.900601241815</v>
      </c>
      <c r="S12" s="4">
        <v>1</v>
      </c>
      <c r="T12" s="4">
        <v>146</v>
      </c>
      <c r="U12" s="4">
        <v>22.856</v>
      </c>
      <c r="V12" s="4">
        <v>8</v>
      </c>
      <c r="W12" s="4">
        <v>61</v>
      </c>
      <c r="X12" s="4">
        <v>3337</v>
      </c>
      <c r="Y12" s="4">
        <v>3337</v>
      </c>
      <c r="Z12" s="4"/>
      <c r="AA12" s="4">
        <v>18171</v>
      </c>
      <c r="AB12" s="4"/>
      <c r="AC12" s="4">
        <v>1.39102753889983</v>
      </c>
      <c r="AE12" s="4">
        <v>3.51448447179279</v>
      </c>
      <c r="AF12" s="4">
        <v>2.0928464855088</v>
      </c>
    </row>
    <row r="13" spans="1:32">
      <c r="A13" s="1" t="s">
        <v>401</v>
      </c>
      <c r="B13" s="4">
        <v>1</v>
      </c>
      <c r="C13" s="4">
        <v>298</v>
      </c>
      <c r="D13" s="4">
        <v>83.497</v>
      </c>
      <c r="E13" s="4">
        <v>50</v>
      </c>
      <c r="F13" s="4">
        <v>85</v>
      </c>
      <c r="G13" s="4">
        <v>24882</v>
      </c>
      <c r="H13" s="4">
        <v>24882</v>
      </c>
      <c r="I13" s="4"/>
      <c r="J13" s="4">
        <f>SUM(H13:H21)</f>
        <v>96192</v>
      </c>
      <c r="K13" s="4"/>
      <c r="L13" s="4">
        <f>(J13/H22)/(J15/C22)</f>
        <v>7.08036843231497</v>
      </c>
      <c r="S13" s="4">
        <v>2</v>
      </c>
      <c r="T13" s="4">
        <v>190</v>
      </c>
      <c r="U13" s="4">
        <v>21.274</v>
      </c>
      <c r="V13" s="4">
        <v>9</v>
      </c>
      <c r="W13" s="4">
        <v>63</v>
      </c>
      <c r="X13" s="4">
        <v>4042</v>
      </c>
      <c r="Y13" s="4">
        <v>4042</v>
      </c>
      <c r="Z13" s="4"/>
      <c r="AA13" s="4"/>
      <c r="AB13" s="4"/>
      <c r="AC13" s="4"/>
      <c r="AE13" s="4">
        <v>4.900601241815</v>
      </c>
      <c r="AF13" s="4">
        <v>2.11255525008683</v>
      </c>
    </row>
    <row r="14" spans="1:32">
      <c r="A14" s="1"/>
      <c r="B14" s="4">
        <v>2</v>
      </c>
      <c r="C14" s="4">
        <v>298</v>
      </c>
      <c r="D14" s="4">
        <v>73.644</v>
      </c>
      <c r="E14" s="4">
        <v>19</v>
      </c>
      <c r="F14" s="4">
        <v>85</v>
      </c>
      <c r="G14" s="4">
        <v>21946</v>
      </c>
      <c r="H14" s="4">
        <v>21946</v>
      </c>
      <c r="I14" s="4"/>
      <c r="J14" s="4"/>
      <c r="K14" s="4"/>
      <c r="L14" s="4"/>
      <c r="S14" s="4">
        <v>3</v>
      </c>
      <c r="T14" s="4">
        <v>164</v>
      </c>
      <c r="U14" s="4">
        <v>31.86</v>
      </c>
      <c r="V14" s="4">
        <v>13</v>
      </c>
      <c r="W14" s="4">
        <v>80</v>
      </c>
      <c r="X14" s="4">
        <v>5225</v>
      </c>
      <c r="Y14" s="4">
        <v>5225</v>
      </c>
      <c r="Z14" s="4"/>
      <c r="AA14" s="4">
        <v>668</v>
      </c>
      <c r="AB14" s="4"/>
      <c r="AC14" s="4"/>
      <c r="AE14" s="4"/>
      <c r="AF14" s="4"/>
    </row>
    <row r="15" spans="1:32">
      <c r="A15" s="1"/>
      <c r="B15" s="4">
        <v>3</v>
      </c>
      <c r="C15" s="4">
        <v>72</v>
      </c>
      <c r="D15" s="4">
        <v>82.208</v>
      </c>
      <c r="E15" s="4">
        <v>49</v>
      </c>
      <c r="F15" s="4">
        <v>85</v>
      </c>
      <c r="G15" s="4">
        <v>5919</v>
      </c>
      <c r="H15" s="4">
        <v>5919</v>
      </c>
      <c r="I15" s="4"/>
      <c r="J15" s="4">
        <f>SUM(C13:C21)</f>
        <v>1300</v>
      </c>
      <c r="K15" s="4"/>
      <c r="L15" s="4"/>
      <c r="S15" s="4">
        <v>4</v>
      </c>
      <c r="T15" s="4">
        <v>124</v>
      </c>
      <c r="U15" s="4">
        <v>31.968</v>
      </c>
      <c r="V15" s="4">
        <v>15</v>
      </c>
      <c r="W15" s="4">
        <v>78</v>
      </c>
      <c r="X15" s="4">
        <v>3964</v>
      </c>
      <c r="Y15" s="4">
        <v>3964</v>
      </c>
      <c r="Z15" s="4"/>
      <c r="AA15" s="4"/>
      <c r="AB15" s="4"/>
      <c r="AC15" s="4"/>
      <c r="AE15" s="4" t="s">
        <v>948</v>
      </c>
      <c r="AF15" s="4">
        <v>0.000980397583795624</v>
      </c>
    </row>
    <row r="16" spans="1:29">
      <c r="A16" s="1"/>
      <c r="B16" s="4">
        <v>4</v>
      </c>
      <c r="C16" s="4">
        <v>136</v>
      </c>
      <c r="D16" s="4">
        <v>73.993</v>
      </c>
      <c r="E16" s="4">
        <v>22</v>
      </c>
      <c r="F16" s="4">
        <v>85</v>
      </c>
      <c r="G16" s="4">
        <v>10063</v>
      </c>
      <c r="H16" s="4">
        <v>10063</v>
      </c>
      <c r="I16" s="4"/>
      <c r="J16" s="4"/>
      <c r="K16" s="4"/>
      <c r="L16" s="4"/>
      <c r="S16" s="4">
        <v>5</v>
      </c>
      <c r="T16" s="4">
        <v>44</v>
      </c>
      <c r="U16" s="4">
        <v>36.432</v>
      </c>
      <c r="V16" s="4">
        <v>19</v>
      </c>
      <c r="W16" s="4">
        <v>69</v>
      </c>
      <c r="X16" s="4">
        <v>1603</v>
      </c>
      <c r="Y16" s="4">
        <v>1603</v>
      </c>
      <c r="Z16" s="4"/>
      <c r="AA16" s="4"/>
      <c r="AB16" s="4"/>
      <c r="AC16" s="4"/>
    </row>
    <row r="17" spans="1:29">
      <c r="A17" s="1"/>
      <c r="B17" s="4">
        <v>5</v>
      </c>
      <c r="C17" s="4">
        <v>164</v>
      </c>
      <c r="D17" s="4">
        <v>72.317</v>
      </c>
      <c r="E17" s="4">
        <v>19</v>
      </c>
      <c r="F17" s="4">
        <v>85</v>
      </c>
      <c r="G17" s="4">
        <v>11860</v>
      </c>
      <c r="H17" s="4">
        <v>11860</v>
      </c>
      <c r="I17" s="4"/>
      <c r="J17" s="4"/>
      <c r="K17" s="4"/>
      <c r="L17" s="4"/>
      <c r="S17" s="4">
        <v>6</v>
      </c>
      <c r="T17" s="4">
        <v>106540</v>
      </c>
      <c r="U17" s="4">
        <v>19.555</v>
      </c>
      <c r="V17" s="4">
        <v>3</v>
      </c>
      <c r="W17" s="4">
        <v>116</v>
      </c>
      <c r="X17" s="4">
        <v>2083432</v>
      </c>
      <c r="Y17" s="4">
        <v>2083432</v>
      </c>
      <c r="Z17" s="4"/>
      <c r="AA17" s="4"/>
      <c r="AB17" s="4"/>
      <c r="AC17" s="4"/>
    </row>
    <row r="18" spans="1:29">
      <c r="A18" s="1"/>
      <c r="B18" s="4">
        <v>6</v>
      </c>
      <c r="C18" s="4">
        <v>84</v>
      </c>
      <c r="D18" s="4">
        <v>59.345</v>
      </c>
      <c r="E18" s="4">
        <v>17</v>
      </c>
      <c r="F18" s="4">
        <v>85</v>
      </c>
      <c r="G18" s="4">
        <v>4985</v>
      </c>
      <c r="H18" s="4">
        <v>4985</v>
      </c>
      <c r="I18" s="4"/>
      <c r="J18" s="4"/>
      <c r="K18" s="4"/>
      <c r="L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</row>
    <row r="19" spans="1:29">
      <c r="A19" s="1"/>
      <c r="B19" s="4">
        <v>7</v>
      </c>
      <c r="C19" s="4">
        <v>44</v>
      </c>
      <c r="D19" s="4">
        <v>38.818</v>
      </c>
      <c r="E19" s="4">
        <v>12</v>
      </c>
      <c r="F19" s="4">
        <v>85</v>
      </c>
      <c r="G19" s="4">
        <v>1708</v>
      </c>
      <c r="H19" s="4">
        <v>1708</v>
      </c>
      <c r="I19" s="4"/>
      <c r="J19" s="4"/>
      <c r="K19" s="4"/>
      <c r="L19" s="4"/>
      <c r="S19" s="4">
        <v>1</v>
      </c>
      <c r="T19" s="4">
        <v>200</v>
      </c>
      <c r="U19" s="4">
        <v>29.375</v>
      </c>
      <c r="V19" s="4">
        <v>10</v>
      </c>
      <c r="W19" s="4">
        <v>68</v>
      </c>
      <c r="X19" s="4">
        <v>5875</v>
      </c>
      <c r="Y19" s="4">
        <v>5875</v>
      </c>
      <c r="Z19" s="4"/>
      <c r="AA19" s="4">
        <v>18991</v>
      </c>
      <c r="AB19" s="4"/>
      <c r="AC19" s="4">
        <v>1.41064738661631</v>
      </c>
    </row>
    <row r="20" spans="1:29">
      <c r="A20" s="1"/>
      <c r="B20" s="4">
        <v>8</v>
      </c>
      <c r="C20" s="4">
        <v>80</v>
      </c>
      <c r="D20" s="4">
        <v>62.438</v>
      </c>
      <c r="E20" s="4">
        <v>12</v>
      </c>
      <c r="F20" s="4">
        <v>85</v>
      </c>
      <c r="G20" s="4">
        <v>4995</v>
      </c>
      <c r="H20" s="4">
        <v>4995</v>
      </c>
      <c r="I20" s="4"/>
      <c r="J20" s="4"/>
      <c r="K20" s="4"/>
      <c r="L20" s="4"/>
      <c r="S20" s="4">
        <v>2</v>
      </c>
      <c r="T20" s="4">
        <v>151</v>
      </c>
      <c r="U20" s="4">
        <v>20.834</v>
      </c>
      <c r="V20" s="4">
        <v>8</v>
      </c>
      <c r="W20" s="4">
        <v>72</v>
      </c>
      <c r="X20" s="4">
        <v>3146</v>
      </c>
      <c r="Y20" s="4">
        <v>3146</v>
      </c>
      <c r="Z20" s="4"/>
      <c r="AA20" s="4"/>
      <c r="AB20" s="4"/>
      <c r="AC20" s="4"/>
    </row>
    <row r="21" spans="1:29">
      <c r="A21" s="1"/>
      <c r="B21" s="4">
        <v>9</v>
      </c>
      <c r="C21" s="4">
        <v>124</v>
      </c>
      <c r="D21" s="4">
        <v>79.306</v>
      </c>
      <c r="E21" s="4">
        <v>30</v>
      </c>
      <c r="F21" s="4">
        <v>85</v>
      </c>
      <c r="G21" s="4">
        <v>9834</v>
      </c>
      <c r="H21" s="4">
        <v>9834</v>
      </c>
      <c r="I21" s="4"/>
      <c r="J21" s="4"/>
      <c r="K21" s="4"/>
      <c r="L21" s="4"/>
      <c r="S21" s="4">
        <v>3</v>
      </c>
      <c r="T21" s="4">
        <v>69</v>
      </c>
      <c r="U21" s="4">
        <v>16.696</v>
      </c>
      <c r="V21" s="4">
        <v>7</v>
      </c>
      <c r="W21" s="4">
        <v>43</v>
      </c>
      <c r="X21" s="4">
        <v>1152</v>
      </c>
      <c r="Y21" s="4">
        <v>1152</v>
      </c>
      <c r="Z21" s="4"/>
      <c r="AA21" s="4">
        <v>981</v>
      </c>
      <c r="AB21" s="4"/>
      <c r="AC21" s="4"/>
    </row>
    <row r="22" spans="1:29">
      <c r="A22" s="1"/>
      <c r="B22" s="4" t="s">
        <v>947</v>
      </c>
      <c r="C22" s="4">
        <v>83897</v>
      </c>
      <c r="D22" s="4">
        <v>10.451</v>
      </c>
      <c r="E22" s="4">
        <v>3</v>
      </c>
      <c r="F22" s="4">
        <v>85</v>
      </c>
      <c r="G22" s="4">
        <v>876771</v>
      </c>
      <c r="H22" s="4">
        <v>876771</v>
      </c>
      <c r="I22" s="4"/>
      <c r="J22" s="4"/>
      <c r="K22" s="4"/>
      <c r="L22" s="4"/>
      <c r="S22" s="4">
        <v>4</v>
      </c>
      <c r="T22" s="4">
        <v>102</v>
      </c>
      <c r="U22" s="4">
        <v>18.039</v>
      </c>
      <c r="V22" s="4">
        <v>7</v>
      </c>
      <c r="W22" s="4">
        <v>55</v>
      </c>
      <c r="X22" s="4">
        <v>1840</v>
      </c>
      <c r="Y22" s="4">
        <v>1840</v>
      </c>
      <c r="Z22" s="4"/>
      <c r="AA22" s="4"/>
      <c r="AB22" s="4"/>
      <c r="AC22" s="4"/>
    </row>
    <row r="23" spans="1:29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S23" s="4">
        <v>5</v>
      </c>
      <c r="T23" s="4">
        <v>156</v>
      </c>
      <c r="U23" s="4">
        <v>16.064</v>
      </c>
      <c r="V23" s="4">
        <v>6</v>
      </c>
      <c r="W23" s="4">
        <v>49</v>
      </c>
      <c r="X23" s="4">
        <v>2506</v>
      </c>
      <c r="Y23" s="4">
        <v>2506</v>
      </c>
      <c r="Z23" s="4"/>
      <c r="AA23" s="4"/>
      <c r="AB23" s="4"/>
      <c r="AC23" s="4"/>
    </row>
    <row r="24" spans="1:29">
      <c r="A24" s="1" t="s">
        <v>402</v>
      </c>
      <c r="B24" s="4">
        <v>1</v>
      </c>
      <c r="C24" s="4">
        <v>48</v>
      </c>
      <c r="D24" s="4">
        <v>16.167</v>
      </c>
      <c r="E24" s="4">
        <v>7</v>
      </c>
      <c r="F24" s="4">
        <v>31</v>
      </c>
      <c r="G24" s="4">
        <v>776</v>
      </c>
      <c r="H24" s="4">
        <v>776</v>
      </c>
      <c r="I24" s="4"/>
      <c r="J24" s="4">
        <f>SUM(H24:H38)</f>
        <v>12990</v>
      </c>
      <c r="K24" s="4"/>
      <c r="L24" s="4">
        <f>(J24/H39)/(J26/C39)</f>
        <v>1.85508026912731</v>
      </c>
      <c r="S24" s="4">
        <v>6</v>
      </c>
      <c r="T24" s="4">
        <v>147</v>
      </c>
      <c r="U24" s="4">
        <v>16.007</v>
      </c>
      <c r="V24" s="4">
        <v>6</v>
      </c>
      <c r="W24" s="4">
        <v>39</v>
      </c>
      <c r="X24" s="4">
        <v>2353</v>
      </c>
      <c r="Y24" s="4">
        <v>2353</v>
      </c>
      <c r="Z24" s="4"/>
      <c r="AA24" s="4"/>
      <c r="AB24" s="4"/>
      <c r="AC24" s="4"/>
    </row>
    <row r="25" spans="1:29">
      <c r="A25" s="1"/>
      <c r="B25" s="4">
        <v>2</v>
      </c>
      <c r="C25" s="4">
        <v>20</v>
      </c>
      <c r="D25" s="4">
        <v>15.85</v>
      </c>
      <c r="E25" s="4">
        <v>9</v>
      </c>
      <c r="F25" s="4">
        <v>24</v>
      </c>
      <c r="G25" s="4">
        <v>317</v>
      </c>
      <c r="H25" s="4">
        <v>317</v>
      </c>
      <c r="I25" s="4"/>
      <c r="J25" s="4"/>
      <c r="K25" s="4"/>
      <c r="L25" s="4"/>
      <c r="S25" s="4">
        <v>7</v>
      </c>
      <c r="T25" s="4">
        <v>156</v>
      </c>
      <c r="U25" s="4">
        <v>13.583</v>
      </c>
      <c r="V25" s="4">
        <v>5</v>
      </c>
      <c r="W25" s="4">
        <v>49</v>
      </c>
      <c r="X25" s="4">
        <v>2119</v>
      </c>
      <c r="Y25" s="4">
        <v>2119</v>
      </c>
      <c r="Z25" s="4"/>
      <c r="AA25" s="4"/>
      <c r="AB25" s="4"/>
      <c r="AC25" s="4"/>
    </row>
    <row r="26" spans="1:29">
      <c r="A26" s="1"/>
      <c r="B26" s="4">
        <v>3</v>
      </c>
      <c r="C26" s="4">
        <v>72</v>
      </c>
      <c r="D26" s="4">
        <v>14.625</v>
      </c>
      <c r="E26" s="4">
        <v>5</v>
      </c>
      <c r="F26" s="4">
        <v>38</v>
      </c>
      <c r="G26" s="4">
        <v>1053</v>
      </c>
      <c r="H26" s="4">
        <v>1053</v>
      </c>
      <c r="I26" s="4"/>
      <c r="J26" s="4">
        <f>SUM(C24:C38)</f>
        <v>785</v>
      </c>
      <c r="K26" s="4"/>
      <c r="L26" s="4"/>
      <c r="S26" s="4">
        <v>8</v>
      </c>
      <c r="T26" s="4">
        <v>84900</v>
      </c>
      <c r="U26" s="4">
        <v>13.723</v>
      </c>
      <c r="V26" s="4">
        <v>3</v>
      </c>
      <c r="W26" s="4">
        <v>91</v>
      </c>
      <c r="X26" s="4">
        <v>1165113</v>
      </c>
      <c r="Y26" s="4">
        <v>1165113</v>
      </c>
      <c r="Z26" s="4"/>
      <c r="AA26" s="4"/>
      <c r="AB26" s="4"/>
      <c r="AC26" s="4"/>
    </row>
    <row r="27" spans="1:29">
      <c r="A27" s="1"/>
      <c r="B27" s="4">
        <v>4</v>
      </c>
      <c r="C27" s="4">
        <v>58</v>
      </c>
      <c r="D27" s="4">
        <v>21.931</v>
      </c>
      <c r="E27" s="4">
        <v>9</v>
      </c>
      <c r="F27" s="4">
        <v>40</v>
      </c>
      <c r="G27" s="4">
        <v>1272</v>
      </c>
      <c r="H27" s="4">
        <v>1272</v>
      </c>
      <c r="I27" s="4"/>
      <c r="J27" s="4"/>
      <c r="K27" s="4"/>
      <c r="L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 spans="1:29">
      <c r="A28" s="1"/>
      <c r="B28" s="4">
        <v>5</v>
      </c>
      <c r="C28" s="4">
        <v>26</v>
      </c>
      <c r="D28" s="4">
        <v>15.885</v>
      </c>
      <c r="E28" s="4">
        <v>9</v>
      </c>
      <c r="F28" s="4">
        <v>29</v>
      </c>
      <c r="G28" s="4">
        <v>413</v>
      </c>
      <c r="H28" s="4">
        <v>413</v>
      </c>
      <c r="I28" s="4"/>
      <c r="J28" s="4"/>
      <c r="K28" s="4"/>
      <c r="L28" s="4"/>
      <c r="S28" s="4">
        <v>1</v>
      </c>
      <c r="T28" s="4">
        <v>298</v>
      </c>
      <c r="U28" s="4">
        <v>25.389</v>
      </c>
      <c r="V28" s="4">
        <v>6</v>
      </c>
      <c r="W28" s="4">
        <v>89</v>
      </c>
      <c r="X28" s="4">
        <v>7566</v>
      </c>
      <c r="Y28" s="4">
        <v>7566</v>
      </c>
      <c r="Z28" s="4"/>
      <c r="AA28" s="4">
        <v>18892</v>
      </c>
      <c r="AB28" s="4"/>
      <c r="AC28" s="4">
        <v>1.52860764367018</v>
      </c>
    </row>
    <row r="29" spans="1:29">
      <c r="A29" s="1"/>
      <c r="B29" s="4">
        <v>6</v>
      </c>
      <c r="C29" s="4">
        <v>72</v>
      </c>
      <c r="D29" s="4">
        <v>21.319</v>
      </c>
      <c r="E29" s="4">
        <v>9</v>
      </c>
      <c r="F29" s="4">
        <v>44</v>
      </c>
      <c r="G29" s="4">
        <v>1535</v>
      </c>
      <c r="H29" s="4">
        <v>1535</v>
      </c>
      <c r="I29" s="4"/>
      <c r="J29" s="4"/>
      <c r="K29" s="4"/>
      <c r="L29" s="4"/>
      <c r="S29" s="4">
        <v>2</v>
      </c>
      <c r="T29" s="4">
        <v>115</v>
      </c>
      <c r="U29" s="4">
        <v>16.33</v>
      </c>
      <c r="V29" s="4">
        <v>7</v>
      </c>
      <c r="W29" s="4">
        <v>47</v>
      </c>
      <c r="X29" s="4">
        <v>1878</v>
      </c>
      <c r="Y29" s="4">
        <v>1878</v>
      </c>
      <c r="Z29" s="4"/>
      <c r="AA29" s="4"/>
      <c r="AB29" s="4"/>
      <c r="AC29" s="4"/>
    </row>
    <row r="30" spans="1:29">
      <c r="A30" s="1"/>
      <c r="B30" s="4">
        <v>7</v>
      </c>
      <c r="C30" s="4">
        <v>72</v>
      </c>
      <c r="D30" s="4">
        <v>19.486</v>
      </c>
      <c r="E30" s="4">
        <v>8</v>
      </c>
      <c r="F30" s="4">
        <v>33</v>
      </c>
      <c r="G30" s="4">
        <v>1403</v>
      </c>
      <c r="H30" s="4">
        <v>1403</v>
      </c>
      <c r="I30" s="4"/>
      <c r="J30" s="4"/>
      <c r="K30" s="4"/>
      <c r="L30" s="4"/>
      <c r="S30" s="4">
        <v>3</v>
      </c>
      <c r="T30" s="4">
        <v>124</v>
      </c>
      <c r="U30" s="4">
        <v>18.048</v>
      </c>
      <c r="V30" s="4">
        <v>6</v>
      </c>
      <c r="W30" s="4">
        <v>59</v>
      </c>
      <c r="X30" s="4">
        <v>2238</v>
      </c>
      <c r="Y30" s="4">
        <v>2238</v>
      </c>
      <c r="Z30" s="4"/>
      <c r="AA30" s="4">
        <v>865</v>
      </c>
      <c r="AB30" s="4"/>
      <c r="AC30" s="4"/>
    </row>
    <row r="31" spans="1:29">
      <c r="A31" s="1"/>
      <c r="B31" s="4">
        <v>8</v>
      </c>
      <c r="C31" s="4">
        <v>58</v>
      </c>
      <c r="D31" s="4">
        <v>18.69</v>
      </c>
      <c r="E31" s="4">
        <v>9</v>
      </c>
      <c r="F31" s="4">
        <v>35</v>
      </c>
      <c r="G31" s="4">
        <v>1084</v>
      </c>
      <c r="H31" s="4">
        <v>1084</v>
      </c>
      <c r="I31" s="4"/>
      <c r="J31" s="4"/>
      <c r="K31" s="4"/>
      <c r="L31" s="4"/>
      <c r="S31" s="4">
        <v>4</v>
      </c>
      <c r="T31" s="4">
        <v>89</v>
      </c>
      <c r="U31" s="4">
        <v>25.079</v>
      </c>
      <c r="V31" s="4">
        <v>8</v>
      </c>
      <c r="W31" s="4">
        <v>66</v>
      </c>
      <c r="X31" s="4">
        <v>2232</v>
      </c>
      <c r="Y31" s="4">
        <v>2232</v>
      </c>
      <c r="Z31" s="4"/>
      <c r="AA31" s="4"/>
      <c r="AB31" s="4"/>
      <c r="AC31" s="4"/>
    </row>
    <row r="32" spans="1:29">
      <c r="A32" s="1"/>
      <c r="B32" s="4">
        <v>9</v>
      </c>
      <c r="C32" s="4">
        <v>51</v>
      </c>
      <c r="D32" s="4">
        <v>14.392</v>
      </c>
      <c r="E32" s="4">
        <v>5</v>
      </c>
      <c r="F32" s="4">
        <v>41</v>
      </c>
      <c r="G32" s="4">
        <v>734</v>
      </c>
      <c r="H32" s="4">
        <v>734</v>
      </c>
      <c r="I32" s="4"/>
      <c r="J32" s="4"/>
      <c r="K32" s="4"/>
      <c r="L32" s="4"/>
      <c r="S32" s="4">
        <v>5</v>
      </c>
      <c r="T32" s="4">
        <v>104</v>
      </c>
      <c r="U32" s="4">
        <v>23.356</v>
      </c>
      <c r="V32" s="4">
        <v>6</v>
      </c>
      <c r="W32" s="4">
        <v>71</v>
      </c>
      <c r="X32" s="4">
        <v>2429</v>
      </c>
      <c r="Y32" s="4">
        <v>2429</v>
      </c>
      <c r="Z32" s="4"/>
      <c r="AA32" s="4"/>
      <c r="AB32" s="4"/>
      <c r="AC32" s="4"/>
    </row>
    <row r="33" spans="1:29">
      <c r="A33" s="1"/>
      <c r="B33" s="4">
        <v>10</v>
      </c>
      <c r="C33" s="4">
        <v>64</v>
      </c>
      <c r="D33" s="4">
        <v>16.172</v>
      </c>
      <c r="E33" s="4">
        <v>9</v>
      </c>
      <c r="F33" s="4">
        <v>27</v>
      </c>
      <c r="G33" s="4">
        <v>1035</v>
      </c>
      <c r="H33" s="4">
        <v>1035</v>
      </c>
      <c r="I33" s="4"/>
      <c r="J33" s="4"/>
      <c r="K33" s="4"/>
      <c r="L33" s="4"/>
      <c r="S33" s="4">
        <v>6</v>
      </c>
      <c r="T33" s="4">
        <v>51</v>
      </c>
      <c r="U33" s="4">
        <v>18.902</v>
      </c>
      <c r="V33" s="4">
        <v>5</v>
      </c>
      <c r="W33" s="4">
        <v>43</v>
      </c>
      <c r="X33" s="4">
        <v>964</v>
      </c>
      <c r="Y33" s="4">
        <v>964</v>
      </c>
      <c r="Z33" s="4"/>
      <c r="AA33" s="4"/>
      <c r="AB33" s="4"/>
      <c r="AC33" s="4"/>
    </row>
    <row r="34" spans="1:29">
      <c r="A34" s="1"/>
      <c r="B34" s="4">
        <v>11</v>
      </c>
      <c r="C34" s="4">
        <v>36</v>
      </c>
      <c r="D34" s="4">
        <v>15.944</v>
      </c>
      <c r="E34" s="4">
        <v>10</v>
      </c>
      <c r="F34" s="4">
        <v>30</v>
      </c>
      <c r="G34" s="4">
        <v>574</v>
      </c>
      <c r="H34" s="4">
        <v>574</v>
      </c>
      <c r="I34" s="4"/>
      <c r="J34" s="4"/>
      <c r="K34" s="4"/>
      <c r="L34" s="4"/>
      <c r="S34" s="4">
        <v>7</v>
      </c>
      <c r="T34" s="4">
        <v>84</v>
      </c>
      <c r="U34" s="4">
        <v>18.869</v>
      </c>
      <c r="V34" s="4">
        <v>6</v>
      </c>
      <c r="W34" s="4">
        <v>58</v>
      </c>
      <c r="X34" s="4">
        <v>1585</v>
      </c>
      <c r="Y34" s="4">
        <v>1585</v>
      </c>
      <c r="Z34" s="4"/>
      <c r="AA34" s="4"/>
      <c r="AB34" s="4"/>
      <c r="AC34" s="4"/>
    </row>
    <row r="35" spans="1:29">
      <c r="A35" s="1"/>
      <c r="B35" s="4">
        <v>12</v>
      </c>
      <c r="C35" s="4">
        <v>44</v>
      </c>
      <c r="D35" s="4">
        <v>11.909</v>
      </c>
      <c r="E35" s="4">
        <v>4</v>
      </c>
      <c r="F35" s="4">
        <v>22</v>
      </c>
      <c r="G35" s="4">
        <v>524</v>
      </c>
      <c r="H35" s="4">
        <v>524</v>
      </c>
      <c r="I35" s="4"/>
      <c r="J35" s="4"/>
      <c r="K35" s="4"/>
      <c r="L35" s="4"/>
      <c r="S35" s="4">
        <v>8</v>
      </c>
      <c r="T35" s="4">
        <v>78224</v>
      </c>
      <c r="U35" s="4">
        <v>14.288</v>
      </c>
      <c r="V35" s="4">
        <v>3</v>
      </c>
      <c r="W35" s="4">
        <v>129</v>
      </c>
      <c r="X35" s="4">
        <v>1117650</v>
      </c>
      <c r="Y35" s="4">
        <v>1117650</v>
      </c>
      <c r="Z35" s="4"/>
      <c r="AA35" s="4"/>
      <c r="AB35" s="4"/>
      <c r="AC35" s="4"/>
    </row>
    <row r="36" spans="1:29">
      <c r="A36" s="1"/>
      <c r="B36" s="4">
        <v>13</v>
      </c>
      <c r="C36" s="4">
        <v>60</v>
      </c>
      <c r="D36" s="4">
        <v>12.933</v>
      </c>
      <c r="E36" s="4">
        <v>5</v>
      </c>
      <c r="F36" s="4">
        <v>27</v>
      </c>
      <c r="G36" s="4">
        <v>776</v>
      </c>
      <c r="H36" s="4">
        <v>776</v>
      </c>
      <c r="I36" s="4"/>
      <c r="J36" s="4"/>
      <c r="K36" s="4"/>
      <c r="L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</row>
    <row r="37" spans="1:29">
      <c r="A37" s="1"/>
      <c r="B37" s="4">
        <v>14</v>
      </c>
      <c r="C37" s="4">
        <v>72</v>
      </c>
      <c r="D37" s="4">
        <v>13.389</v>
      </c>
      <c r="E37" s="4">
        <v>7</v>
      </c>
      <c r="F37" s="4">
        <v>29</v>
      </c>
      <c r="G37" s="4">
        <v>964</v>
      </c>
      <c r="H37" s="4">
        <v>964</v>
      </c>
      <c r="I37" s="4"/>
      <c r="J37" s="4"/>
      <c r="K37" s="4"/>
      <c r="L37" s="4"/>
      <c r="S37" s="4">
        <v>1</v>
      </c>
      <c r="T37" s="4">
        <v>148</v>
      </c>
      <c r="U37" s="4">
        <v>36.514</v>
      </c>
      <c r="V37" s="4">
        <v>11</v>
      </c>
      <c r="W37" s="4">
        <v>114</v>
      </c>
      <c r="X37" s="4">
        <v>5404</v>
      </c>
      <c r="Y37" s="4">
        <v>5404</v>
      </c>
      <c r="Z37" s="4"/>
      <c r="AA37" s="4">
        <v>23251</v>
      </c>
      <c r="AB37" s="4"/>
      <c r="AC37" s="4">
        <v>1.76348635565972</v>
      </c>
    </row>
    <row r="38" spans="1:29">
      <c r="A38" s="1"/>
      <c r="B38" s="4">
        <v>15</v>
      </c>
      <c r="C38" s="4">
        <v>32</v>
      </c>
      <c r="D38" s="4">
        <v>16.562</v>
      </c>
      <c r="E38" s="4">
        <v>10</v>
      </c>
      <c r="F38" s="4">
        <v>28</v>
      </c>
      <c r="G38" s="4">
        <v>530</v>
      </c>
      <c r="H38" s="4">
        <v>530</v>
      </c>
      <c r="I38" s="4"/>
      <c r="J38" s="4"/>
      <c r="K38" s="4"/>
      <c r="L38" s="4"/>
      <c r="S38" s="4">
        <v>2</v>
      </c>
      <c r="T38" s="4">
        <v>151</v>
      </c>
      <c r="U38" s="4">
        <v>45.987</v>
      </c>
      <c r="V38" s="4">
        <v>19</v>
      </c>
      <c r="W38" s="4">
        <v>114</v>
      </c>
      <c r="X38" s="4">
        <v>6944</v>
      </c>
      <c r="Y38" s="4">
        <v>6944</v>
      </c>
      <c r="Z38" s="4"/>
      <c r="AA38" s="4"/>
      <c r="AB38" s="4"/>
      <c r="AC38" s="4"/>
    </row>
    <row r="39" spans="1:29">
      <c r="A39" s="1"/>
      <c r="B39" s="4" t="s">
        <v>947</v>
      </c>
      <c r="C39" s="4">
        <v>42593</v>
      </c>
      <c r="D39" s="4">
        <v>8.92</v>
      </c>
      <c r="E39" s="4">
        <v>3</v>
      </c>
      <c r="F39" s="4">
        <v>44</v>
      </c>
      <c r="G39" s="4">
        <v>379940</v>
      </c>
      <c r="H39" s="4">
        <v>379940</v>
      </c>
      <c r="I39" s="4"/>
      <c r="J39" s="4"/>
      <c r="K39" s="4"/>
      <c r="L39" s="4"/>
      <c r="S39" s="4">
        <v>3</v>
      </c>
      <c r="T39" s="4">
        <v>80</v>
      </c>
      <c r="U39" s="4">
        <v>37.612</v>
      </c>
      <c r="V39" s="4">
        <v>20</v>
      </c>
      <c r="W39" s="4">
        <v>91</v>
      </c>
      <c r="X39" s="4">
        <v>3009</v>
      </c>
      <c r="Y39" s="4">
        <v>3009</v>
      </c>
      <c r="Z39" s="4"/>
      <c r="AA39" s="4">
        <v>692</v>
      </c>
      <c r="AB39" s="4"/>
      <c r="AC39" s="4"/>
    </row>
    <row r="40" spans="1:29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S40" s="4">
        <v>4</v>
      </c>
      <c r="T40" s="4">
        <v>139</v>
      </c>
      <c r="U40" s="4">
        <v>23.619</v>
      </c>
      <c r="V40" s="4">
        <v>6</v>
      </c>
      <c r="W40" s="4">
        <v>96</v>
      </c>
      <c r="X40" s="4">
        <v>3283</v>
      </c>
      <c r="Y40" s="4">
        <v>3283</v>
      </c>
      <c r="Z40" s="4"/>
      <c r="AA40" s="4"/>
      <c r="AB40" s="4"/>
      <c r="AC40" s="4"/>
    </row>
    <row r="41" spans="1:29">
      <c r="A41" s="1" t="s">
        <v>403</v>
      </c>
      <c r="B41" s="4">
        <v>1</v>
      </c>
      <c r="C41" s="4">
        <v>126</v>
      </c>
      <c r="D41" s="4">
        <v>34.46</v>
      </c>
      <c r="E41" s="4">
        <v>11</v>
      </c>
      <c r="F41" s="4">
        <v>85</v>
      </c>
      <c r="G41" s="4">
        <v>4342</v>
      </c>
      <c r="H41" s="4">
        <v>4342</v>
      </c>
      <c r="I41" s="4"/>
      <c r="J41" s="4">
        <f>SUM(H41:H44)</f>
        <v>15766</v>
      </c>
      <c r="K41" s="4"/>
      <c r="L41" s="4">
        <f>(J41/H45)/(J43/C45)</f>
        <v>2.79559502976866</v>
      </c>
      <c r="S41" s="4">
        <v>5</v>
      </c>
      <c r="T41" s="4">
        <v>70</v>
      </c>
      <c r="U41" s="4">
        <v>26.229</v>
      </c>
      <c r="V41" s="4">
        <v>8</v>
      </c>
      <c r="W41" s="4">
        <v>72</v>
      </c>
      <c r="X41" s="4">
        <v>1836</v>
      </c>
      <c r="Y41" s="4">
        <v>1836</v>
      </c>
      <c r="Z41" s="4"/>
      <c r="AA41" s="4"/>
      <c r="AB41" s="4"/>
      <c r="AC41" s="4"/>
    </row>
    <row r="42" spans="1:29">
      <c r="A42" s="1"/>
      <c r="B42" s="4">
        <v>2</v>
      </c>
      <c r="C42" s="4">
        <v>84</v>
      </c>
      <c r="D42" s="4">
        <v>44.095</v>
      </c>
      <c r="E42" s="4">
        <v>16</v>
      </c>
      <c r="F42" s="4">
        <v>85</v>
      </c>
      <c r="G42" s="4">
        <v>3704</v>
      </c>
      <c r="H42" s="4">
        <v>3704</v>
      </c>
      <c r="I42" s="4"/>
      <c r="J42" s="4"/>
      <c r="K42" s="4"/>
      <c r="L42" s="4"/>
      <c r="S42" s="4">
        <v>6</v>
      </c>
      <c r="T42" s="4">
        <v>104</v>
      </c>
      <c r="U42" s="4">
        <v>26.683</v>
      </c>
      <c r="V42" s="4">
        <v>7</v>
      </c>
      <c r="W42" s="4">
        <v>90</v>
      </c>
      <c r="X42" s="4">
        <v>2775</v>
      </c>
      <c r="Y42" s="4">
        <v>2775</v>
      </c>
      <c r="Z42" s="4"/>
      <c r="AA42" s="4"/>
      <c r="AB42" s="4"/>
      <c r="AC42" s="4"/>
    </row>
    <row r="43" spans="1:29">
      <c r="A43" s="1"/>
      <c r="B43" s="4">
        <v>3</v>
      </c>
      <c r="C43" s="4">
        <v>96</v>
      </c>
      <c r="D43" s="4">
        <v>44.26</v>
      </c>
      <c r="E43" s="4">
        <v>11</v>
      </c>
      <c r="F43" s="4">
        <v>85</v>
      </c>
      <c r="G43" s="4">
        <v>4249</v>
      </c>
      <c r="H43" s="4">
        <v>4249</v>
      </c>
      <c r="I43" s="4"/>
      <c r="J43" s="4">
        <f>SUM(C41:C44)</f>
        <v>439</v>
      </c>
      <c r="K43" s="4"/>
      <c r="L43" s="4"/>
      <c r="S43" s="4">
        <v>7</v>
      </c>
      <c r="T43" s="4">
        <v>95485</v>
      </c>
      <c r="U43" s="4">
        <v>19.053</v>
      </c>
      <c r="V43" s="4">
        <v>3</v>
      </c>
      <c r="W43" s="4">
        <v>131</v>
      </c>
      <c r="X43" s="4">
        <v>1819276</v>
      </c>
      <c r="Y43" s="4">
        <v>1819276</v>
      </c>
      <c r="Z43" s="4"/>
      <c r="AA43" s="4"/>
      <c r="AB43" s="4"/>
      <c r="AC43" s="4"/>
    </row>
    <row r="44" spans="1:29">
      <c r="A44" s="1"/>
      <c r="B44" s="4">
        <v>4</v>
      </c>
      <c r="C44" s="4">
        <v>133</v>
      </c>
      <c r="D44" s="4">
        <v>26.098</v>
      </c>
      <c r="E44" s="4">
        <v>12</v>
      </c>
      <c r="F44" s="4">
        <v>56</v>
      </c>
      <c r="G44" s="4">
        <v>3471</v>
      </c>
      <c r="H44" s="4">
        <v>3471</v>
      </c>
      <c r="I44" s="4"/>
      <c r="J44" s="4"/>
      <c r="K44" s="4"/>
      <c r="L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5" spans="1:29">
      <c r="A45" s="1"/>
      <c r="B45" s="4" t="s">
        <v>947</v>
      </c>
      <c r="C45" s="4">
        <v>41345</v>
      </c>
      <c r="D45" s="4">
        <v>12.846</v>
      </c>
      <c r="E45" s="4">
        <v>3</v>
      </c>
      <c r="F45" s="4">
        <v>85</v>
      </c>
      <c r="G45" s="4">
        <v>531136</v>
      </c>
      <c r="H45" s="4">
        <v>531136</v>
      </c>
      <c r="I45" s="4"/>
      <c r="J45" s="4"/>
      <c r="K45" s="4"/>
      <c r="L45" s="4"/>
      <c r="S45" s="4">
        <v>1</v>
      </c>
      <c r="T45" s="4">
        <v>137</v>
      </c>
      <c r="U45" s="4">
        <v>31.591</v>
      </c>
      <c r="V45" s="4">
        <v>12</v>
      </c>
      <c r="W45" s="4">
        <v>90</v>
      </c>
      <c r="X45" s="4">
        <v>4328</v>
      </c>
      <c r="Y45" s="4">
        <v>4328</v>
      </c>
      <c r="Z45" s="4"/>
      <c r="AA45" s="4">
        <v>12174</v>
      </c>
      <c r="AB45" s="4"/>
      <c r="AC45" s="4">
        <v>1.39549535109871</v>
      </c>
    </row>
    <row r="46" spans="1:29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S46" s="4">
        <v>2</v>
      </c>
      <c r="T46" s="4">
        <v>104</v>
      </c>
      <c r="U46" s="4">
        <v>29.519</v>
      </c>
      <c r="V46" s="4">
        <v>12</v>
      </c>
      <c r="W46" s="4">
        <v>79</v>
      </c>
      <c r="X46" s="4">
        <v>3070</v>
      </c>
      <c r="Y46" s="4">
        <v>3070</v>
      </c>
      <c r="Z46" s="4"/>
      <c r="AA46" s="4"/>
      <c r="AB46" s="4"/>
      <c r="AC46" s="4"/>
    </row>
    <row r="47" spans="1:29">
      <c r="A47" s="1" t="s">
        <v>404</v>
      </c>
      <c r="B47" s="4">
        <v>1</v>
      </c>
      <c r="C47" s="4">
        <v>274</v>
      </c>
      <c r="D47" s="4">
        <v>80.708</v>
      </c>
      <c r="E47" s="4">
        <v>27</v>
      </c>
      <c r="F47" s="4">
        <v>85</v>
      </c>
      <c r="G47" s="4">
        <v>22114</v>
      </c>
      <c r="H47" s="4">
        <v>22114</v>
      </c>
      <c r="I47" s="4"/>
      <c r="J47" s="4">
        <f>SUM(H47:H51)</f>
        <v>84299</v>
      </c>
      <c r="K47" s="4"/>
      <c r="L47" s="4">
        <f>(J47/H52)/(J49/C52)</f>
        <v>7.09028836131412</v>
      </c>
      <c r="S47" s="4">
        <v>3</v>
      </c>
      <c r="T47" s="4">
        <v>151</v>
      </c>
      <c r="U47" s="4">
        <v>24.318</v>
      </c>
      <c r="V47" s="4">
        <v>9</v>
      </c>
      <c r="W47" s="4">
        <v>113</v>
      </c>
      <c r="X47" s="4">
        <v>3672</v>
      </c>
      <c r="Y47" s="4">
        <v>3672</v>
      </c>
      <c r="Z47" s="4"/>
      <c r="AA47" s="4">
        <v>434</v>
      </c>
      <c r="AB47" s="4"/>
      <c r="AC47" s="4"/>
    </row>
    <row r="48" spans="1:29">
      <c r="A48" s="1"/>
      <c r="B48" s="4">
        <v>2</v>
      </c>
      <c r="C48" s="4">
        <v>414</v>
      </c>
      <c r="D48" s="4">
        <v>72.01</v>
      </c>
      <c r="E48" s="4">
        <v>19</v>
      </c>
      <c r="F48" s="4">
        <v>85</v>
      </c>
      <c r="G48" s="4">
        <v>29812</v>
      </c>
      <c r="H48" s="4">
        <v>29812</v>
      </c>
      <c r="I48" s="4"/>
      <c r="J48" s="4"/>
      <c r="K48" s="4"/>
      <c r="L48" s="4"/>
      <c r="S48" s="4">
        <v>4</v>
      </c>
      <c r="T48" s="4">
        <v>42</v>
      </c>
      <c r="U48" s="4">
        <v>26.286</v>
      </c>
      <c r="V48" s="4">
        <v>12</v>
      </c>
      <c r="W48" s="4">
        <v>58</v>
      </c>
      <c r="X48" s="4">
        <v>1104</v>
      </c>
      <c r="Y48" s="4">
        <v>1104</v>
      </c>
      <c r="Z48" s="4"/>
      <c r="AA48" s="4"/>
      <c r="AB48" s="4"/>
      <c r="AC48" s="4"/>
    </row>
    <row r="49" spans="1:29">
      <c r="A49" s="1"/>
      <c r="B49" s="4">
        <v>3</v>
      </c>
      <c r="C49" s="4">
        <v>214</v>
      </c>
      <c r="D49" s="4">
        <v>74.308</v>
      </c>
      <c r="E49" s="4">
        <v>28</v>
      </c>
      <c r="F49" s="4">
        <v>85</v>
      </c>
      <c r="G49" s="4">
        <v>15902</v>
      </c>
      <c r="H49" s="4">
        <v>15902</v>
      </c>
      <c r="I49" s="4"/>
      <c r="J49" s="4">
        <f>SUM(C47:C51)</f>
        <v>1142</v>
      </c>
      <c r="K49" s="4"/>
      <c r="L49" s="4"/>
      <c r="S49" s="4">
        <v>5</v>
      </c>
      <c r="T49" s="4">
        <v>74709</v>
      </c>
      <c r="U49" s="4">
        <v>20.101</v>
      </c>
      <c r="V49" s="4">
        <v>3</v>
      </c>
      <c r="W49" s="4">
        <v>124</v>
      </c>
      <c r="X49" s="4">
        <v>1501717</v>
      </c>
      <c r="Y49" s="4">
        <v>1501717</v>
      </c>
      <c r="Z49" s="4"/>
      <c r="AA49" s="4"/>
      <c r="AB49" s="4"/>
      <c r="AC49" s="4"/>
    </row>
    <row r="50" spans="1:29">
      <c r="A50" s="1"/>
      <c r="B50" s="4">
        <v>4</v>
      </c>
      <c r="C50" s="4">
        <v>136</v>
      </c>
      <c r="D50" s="4">
        <v>68.39</v>
      </c>
      <c r="E50" s="4">
        <v>19</v>
      </c>
      <c r="F50" s="4">
        <v>85</v>
      </c>
      <c r="G50" s="4">
        <v>9301</v>
      </c>
      <c r="H50" s="4">
        <v>9301</v>
      </c>
      <c r="I50" s="4"/>
      <c r="J50" s="4"/>
      <c r="K50" s="4"/>
      <c r="L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 spans="1:29">
      <c r="A51" s="1"/>
      <c r="B51" s="4">
        <v>5</v>
      </c>
      <c r="C51" s="4">
        <v>104</v>
      </c>
      <c r="D51" s="4">
        <v>68.942</v>
      </c>
      <c r="E51" s="4">
        <v>21</v>
      </c>
      <c r="F51" s="4">
        <v>85</v>
      </c>
      <c r="G51" s="4">
        <v>7170</v>
      </c>
      <c r="H51" s="4">
        <v>7170</v>
      </c>
      <c r="I51" s="4"/>
      <c r="J51" s="4"/>
      <c r="K51" s="4"/>
      <c r="L51" s="4"/>
      <c r="S51" s="4">
        <v>1</v>
      </c>
      <c r="T51" s="4">
        <v>42</v>
      </c>
      <c r="U51" s="4">
        <v>43.976</v>
      </c>
      <c r="V51" s="4">
        <v>20</v>
      </c>
      <c r="W51" s="4">
        <v>100</v>
      </c>
      <c r="X51" s="4">
        <v>1847</v>
      </c>
      <c r="Y51" s="4">
        <v>1847</v>
      </c>
      <c r="Z51" s="4"/>
      <c r="AA51" s="4">
        <v>5737</v>
      </c>
      <c r="AB51" s="4"/>
      <c r="AC51" s="4">
        <v>1.76316945888788</v>
      </c>
    </row>
    <row r="52" spans="1:29">
      <c r="A52" s="1"/>
      <c r="B52" s="4" t="s">
        <v>947</v>
      </c>
      <c r="C52" s="4">
        <v>85623</v>
      </c>
      <c r="D52" s="4">
        <v>10.411</v>
      </c>
      <c r="E52" s="4">
        <v>3</v>
      </c>
      <c r="F52" s="4">
        <v>85</v>
      </c>
      <c r="G52" s="4">
        <v>891421</v>
      </c>
      <c r="H52" s="4">
        <v>891421</v>
      </c>
      <c r="I52" s="4"/>
      <c r="J52" s="4"/>
      <c r="K52" s="4"/>
      <c r="L52" s="4"/>
      <c r="S52" s="4">
        <v>2</v>
      </c>
      <c r="T52" s="4">
        <v>89</v>
      </c>
      <c r="U52" s="4">
        <v>43.708</v>
      </c>
      <c r="V52" s="4">
        <v>11</v>
      </c>
      <c r="W52" s="4">
        <v>103</v>
      </c>
      <c r="X52" s="4">
        <v>3890</v>
      </c>
      <c r="Y52" s="4">
        <v>3890</v>
      </c>
      <c r="Z52" s="4"/>
      <c r="AA52" s="4"/>
      <c r="AB52" s="4"/>
      <c r="AC52" s="4"/>
    </row>
    <row r="53" spans="1:29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S53" s="4">
        <v>3</v>
      </c>
      <c r="T53" s="4">
        <v>83968</v>
      </c>
      <c r="U53" s="4">
        <v>24.838</v>
      </c>
      <c r="V53" s="4">
        <v>3</v>
      </c>
      <c r="W53" s="4">
        <v>123</v>
      </c>
      <c r="X53" s="4">
        <v>2085611</v>
      </c>
      <c r="Y53" s="4">
        <v>2085611</v>
      </c>
      <c r="Z53" s="4"/>
      <c r="AA53" s="4">
        <v>131</v>
      </c>
      <c r="AB53" s="4"/>
      <c r="AC53" s="4"/>
    </row>
    <row r="54" spans="1:29">
      <c r="A54" s="1" t="s">
        <v>405</v>
      </c>
      <c r="B54" s="4">
        <v>1</v>
      </c>
      <c r="C54" s="4">
        <v>60</v>
      </c>
      <c r="D54" s="4">
        <v>20.3</v>
      </c>
      <c r="E54" s="4">
        <v>7</v>
      </c>
      <c r="F54" s="4">
        <v>40</v>
      </c>
      <c r="G54" s="4">
        <v>1218</v>
      </c>
      <c r="H54" s="4">
        <v>1218</v>
      </c>
      <c r="I54" s="4"/>
      <c r="J54" s="4">
        <f>SUM(H54:H58)</f>
        <v>4703</v>
      </c>
      <c r="K54" s="4"/>
      <c r="L54" s="4">
        <f>(J54/H59)/(J56/C59)</f>
        <v>2.32486913174636</v>
      </c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spans="1:29">
      <c r="A55" s="1"/>
      <c r="B55" s="4">
        <v>2</v>
      </c>
      <c r="C55" s="4">
        <v>36</v>
      </c>
      <c r="D55" s="4">
        <v>25</v>
      </c>
      <c r="E55" s="4">
        <v>15</v>
      </c>
      <c r="F55" s="4">
        <v>44</v>
      </c>
      <c r="G55" s="4">
        <v>900</v>
      </c>
      <c r="H55" s="4">
        <v>900</v>
      </c>
      <c r="I55" s="4"/>
      <c r="J55" s="4"/>
      <c r="K55" s="4"/>
      <c r="L55" s="4"/>
      <c r="S55" s="4">
        <v>1</v>
      </c>
      <c r="T55" s="4">
        <v>126</v>
      </c>
      <c r="U55" s="4">
        <v>28.548</v>
      </c>
      <c r="V55" s="4">
        <v>11</v>
      </c>
      <c r="W55" s="4">
        <v>111</v>
      </c>
      <c r="X55" s="4">
        <v>3597</v>
      </c>
      <c r="Y55" s="4">
        <v>3597</v>
      </c>
      <c r="Z55" s="4"/>
      <c r="AA55" s="4">
        <v>12986</v>
      </c>
      <c r="AB55" s="4"/>
      <c r="AC55" s="4">
        <v>1.27696482530806</v>
      </c>
    </row>
    <row r="56" spans="1:29">
      <c r="A56" s="1"/>
      <c r="B56" s="4">
        <v>3</v>
      </c>
      <c r="C56" s="4">
        <v>36</v>
      </c>
      <c r="D56" s="4">
        <v>24.111</v>
      </c>
      <c r="E56" s="4">
        <v>14</v>
      </c>
      <c r="F56" s="4">
        <v>33</v>
      </c>
      <c r="G56" s="4">
        <v>868</v>
      </c>
      <c r="H56" s="4">
        <v>868</v>
      </c>
      <c r="I56" s="4"/>
      <c r="J56" s="4">
        <f>SUM(C54:C58)</f>
        <v>224</v>
      </c>
      <c r="K56" s="4"/>
      <c r="L56" s="4"/>
      <c r="S56" s="4">
        <v>2</v>
      </c>
      <c r="T56" s="4">
        <v>124</v>
      </c>
      <c r="U56" s="4">
        <v>25.75</v>
      </c>
      <c r="V56" s="4">
        <v>8</v>
      </c>
      <c r="W56" s="4">
        <v>69</v>
      </c>
      <c r="X56" s="4">
        <v>3193</v>
      </c>
      <c r="Y56" s="4">
        <v>3193</v>
      </c>
      <c r="Z56" s="4"/>
      <c r="AA56" s="4"/>
      <c r="AB56" s="4"/>
      <c r="AC56" s="4"/>
    </row>
    <row r="57" spans="1:29">
      <c r="A57" s="1"/>
      <c r="B57" s="4">
        <v>4</v>
      </c>
      <c r="C57" s="4">
        <v>32</v>
      </c>
      <c r="D57" s="4">
        <v>22.406</v>
      </c>
      <c r="E57" s="4">
        <v>11</v>
      </c>
      <c r="F57" s="4">
        <v>35</v>
      </c>
      <c r="G57" s="4">
        <v>717</v>
      </c>
      <c r="H57" s="4">
        <v>717</v>
      </c>
      <c r="I57" s="4"/>
      <c r="J57" s="4"/>
      <c r="K57" s="4"/>
      <c r="L57" s="4"/>
      <c r="S57" s="4">
        <v>3</v>
      </c>
      <c r="T57" s="4">
        <v>80</v>
      </c>
      <c r="U57" s="4">
        <v>24.462</v>
      </c>
      <c r="V57" s="4">
        <v>8</v>
      </c>
      <c r="W57" s="4">
        <v>76</v>
      </c>
      <c r="X57" s="4">
        <v>1957</v>
      </c>
      <c r="Y57" s="4">
        <v>1957</v>
      </c>
      <c r="Z57" s="4"/>
      <c r="AA57" s="4">
        <v>511</v>
      </c>
      <c r="AB57" s="4"/>
      <c r="AC57" s="4"/>
    </row>
    <row r="58" spans="1:29">
      <c r="A58" s="1"/>
      <c r="B58" s="4">
        <v>5</v>
      </c>
      <c r="C58" s="4">
        <v>60</v>
      </c>
      <c r="D58" s="4">
        <v>16.667</v>
      </c>
      <c r="E58" s="4">
        <v>10</v>
      </c>
      <c r="F58" s="4">
        <v>27</v>
      </c>
      <c r="G58" s="4">
        <v>1000</v>
      </c>
      <c r="H58" s="4">
        <v>1000</v>
      </c>
      <c r="I58" s="4"/>
      <c r="J58" s="4"/>
      <c r="K58" s="4"/>
      <c r="L58" s="4"/>
      <c r="S58" s="4">
        <v>4</v>
      </c>
      <c r="T58" s="4">
        <v>79</v>
      </c>
      <c r="U58" s="4">
        <v>17.734</v>
      </c>
      <c r="V58" s="4">
        <v>8</v>
      </c>
      <c r="W58" s="4">
        <v>45</v>
      </c>
      <c r="X58" s="4">
        <v>1401</v>
      </c>
      <c r="Y58" s="4">
        <v>1401</v>
      </c>
      <c r="Z58" s="4"/>
      <c r="AA58" s="4"/>
      <c r="AB58" s="4"/>
      <c r="AC58" s="4"/>
    </row>
    <row r="59" spans="1:29">
      <c r="A59" s="1"/>
      <c r="B59" s="4" t="s">
        <v>947</v>
      </c>
      <c r="C59" s="4">
        <v>42339</v>
      </c>
      <c r="D59" s="4">
        <v>9.031</v>
      </c>
      <c r="E59" s="4">
        <v>3</v>
      </c>
      <c r="F59" s="4">
        <v>44</v>
      </c>
      <c r="G59" s="4">
        <v>382357</v>
      </c>
      <c r="H59" s="4">
        <v>382357</v>
      </c>
      <c r="I59" s="4"/>
      <c r="J59" s="4"/>
      <c r="K59" s="4"/>
      <c r="L59" s="4"/>
      <c r="S59" s="4">
        <v>5</v>
      </c>
      <c r="T59" s="4">
        <v>102</v>
      </c>
      <c r="U59" s="4">
        <v>27.824</v>
      </c>
      <c r="V59" s="4">
        <v>7</v>
      </c>
      <c r="W59" s="4">
        <v>66</v>
      </c>
      <c r="X59" s="4">
        <v>2838</v>
      </c>
      <c r="Y59" s="4">
        <v>2838</v>
      </c>
      <c r="Z59" s="4"/>
      <c r="AA59" s="4"/>
      <c r="AB59" s="4"/>
      <c r="AC59" s="4"/>
    </row>
    <row r="60" spans="1:29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S60" s="4">
        <v>6</v>
      </c>
      <c r="T60" s="4">
        <v>108498</v>
      </c>
      <c r="U60" s="4">
        <v>19.901</v>
      </c>
      <c r="V60" s="4">
        <v>3</v>
      </c>
      <c r="W60" s="4">
        <v>135</v>
      </c>
      <c r="X60" s="4">
        <v>2159222</v>
      </c>
      <c r="Y60" s="4">
        <v>2159222</v>
      </c>
      <c r="Z60" s="4"/>
      <c r="AA60" s="4"/>
      <c r="AB60" s="4"/>
      <c r="AC60" s="4"/>
    </row>
    <row r="61" spans="1:29">
      <c r="A61" s="1" t="s">
        <v>406</v>
      </c>
      <c r="B61" s="4">
        <v>1</v>
      </c>
      <c r="C61" s="4">
        <v>151</v>
      </c>
      <c r="D61" s="4">
        <v>75.987</v>
      </c>
      <c r="E61" s="4">
        <v>25</v>
      </c>
      <c r="F61" s="4">
        <v>85</v>
      </c>
      <c r="G61" s="4">
        <v>11474</v>
      </c>
      <c r="H61" s="4">
        <v>11474</v>
      </c>
      <c r="I61" s="4"/>
      <c r="J61" s="4">
        <f>SUM(H61:H68)</f>
        <v>92762</v>
      </c>
      <c r="K61" s="4"/>
      <c r="L61" s="4">
        <f>(J61/H69)/(J63/C69)</f>
        <v>6.55067330133461</v>
      </c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spans="1:29">
      <c r="A62" s="1"/>
      <c r="B62" s="4">
        <v>2</v>
      </c>
      <c r="C62" s="4">
        <v>217</v>
      </c>
      <c r="D62" s="4">
        <v>74</v>
      </c>
      <c r="E62" s="4">
        <v>19</v>
      </c>
      <c r="F62" s="4">
        <v>85</v>
      </c>
      <c r="G62" s="4">
        <v>16058</v>
      </c>
      <c r="H62" s="4">
        <v>16058</v>
      </c>
      <c r="I62" s="4"/>
      <c r="J62" s="4"/>
      <c r="K62" s="4"/>
      <c r="L62" s="4"/>
      <c r="S62" s="4">
        <v>1</v>
      </c>
      <c r="T62" s="4">
        <v>137</v>
      </c>
      <c r="U62" s="4">
        <v>47.482</v>
      </c>
      <c r="V62" s="4">
        <v>15</v>
      </c>
      <c r="W62" s="4">
        <v>101</v>
      </c>
      <c r="X62" s="4">
        <v>6505</v>
      </c>
      <c r="Y62" s="4">
        <v>6505</v>
      </c>
      <c r="Z62" s="4"/>
      <c r="AA62" s="4">
        <v>16366</v>
      </c>
      <c r="AB62" s="4"/>
      <c r="AC62" s="4">
        <v>2.0928464855088</v>
      </c>
    </row>
    <row r="63" spans="1:29">
      <c r="A63" s="1"/>
      <c r="B63" s="4">
        <v>3</v>
      </c>
      <c r="C63" s="4">
        <v>247</v>
      </c>
      <c r="D63" s="4">
        <v>72.036</v>
      </c>
      <c r="E63" s="4">
        <v>16</v>
      </c>
      <c r="F63" s="4">
        <v>85</v>
      </c>
      <c r="G63" s="4">
        <v>17793</v>
      </c>
      <c r="H63" s="4">
        <v>17793</v>
      </c>
      <c r="I63" s="4"/>
      <c r="J63" s="4">
        <f>SUM(C61:C68)</f>
        <v>1237</v>
      </c>
      <c r="K63" s="4"/>
      <c r="L63" s="4"/>
      <c r="S63" s="4">
        <v>2</v>
      </c>
      <c r="T63" s="4">
        <v>104</v>
      </c>
      <c r="U63" s="4">
        <v>27.404</v>
      </c>
      <c r="V63" s="4">
        <v>7</v>
      </c>
      <c r="W63" s="4">
        <v>104</v>
      </c>
      <c r="X63" s="4">
        <v>2850</v>
      </c>
      <c r="Y63" s="4">
        <v>2850</v>
      </c>
      <c r="Z63" s="4"/>
      <c r="AA63" s="4"/>
      <c r="AB63" s="4"/>
      <c r="AC63" s="4"/>
    </row>
    <row r="64" spans="1:29">
      <c r="A64" s="1"/>
      <c r="B64" s="4">
        <v>4</v>
      </c>
      <c r="C64" s="4">
        <v>234</v>
      </c>
      <c r="D64" s="4">
        <v>77.611</v>
      </c>
      <c r="E64" s="4">
        <v>24</v>
      </c>
      <c r="F64" s="4">
        <v>85</v>
      </c>
      <c r="G64" s="4">
        <v>18161</v>
      </c>
      <c r="H64" s="4">
        <v>18161</v>
      </c>
      <c r="I64" s="4"/>
      <c r="J64" s="4"/>
      <c r="K64" s="4"/>
      <c r="L64" s="4"/>
      <c r="S64" s="4">
        <v>3</v>
      </c>
      <c r="T64" s="4">
        <v>86</v>
      </c>
      <c r="U64" s="4">
        <v>33.977</v>
      </c>
      <c r="V64" s="4">
        <v>11</v>
      </c>
      <c r="W64" s="4">
        <v>113</v>
      </c>
      <c r="X64" s="4">
        <v>2922</v>
      </c>
      <c r="Y64" s="4">
        <v>2922</v>
      </c>
      <c r="Z64" s="4"/>
      <c r="AA64" s="4">
        <v>451</v>
      </c>
      <c r="AB64" s="4"/>
      <c r="AC64" s="4"/>
    </row>
    <row r="65" spans="1:29">
      <c r="A65" s="1"/>
      <c r="B65" s="4">
        <v>5</v>
      </c>
      <c r="C65" s="4">
        <v>36</v>
      </c>
      <c r="D65" s="4">
        <v>55.389</v>
      </c>
      <c r="E65" s="4">
        <v>10</v>
      </c>
      <c r="F65" s="4">
        <v>85</v>
      </c>
      <c r="G65" s="4">
        <v>1994</v>
      </c>
      <c r="H65" s="4">
        <v>1994</v>
      </c>
      <c r="I65" s="4"/>
      <c r="J65" s="4"/>
      <c r="K65" s="4"/>
      <c r="L65" s="4"/>
      <c r="S65" s="4">
        <v>4</v>
      </c>
      <c r="T65" s="4">
        <v>124</v>
      </c>
      <c r="U65" s="4">
        <v>32.976</v>
      </c>
      <c r="V65" s="4">
        <v>12</v>
      </c>
      <c r="W65" s="4">
        <v>72</v>
      </c>
      <c r="X65" s="4">
        <v>4089</v>
      </c>
      <c r="Y65" s="4">
        <v>4089</v>
      </c>
      <c r="Z65" s="4"/>
      <c r="AA65" s="4"/>
      <c r="AB65" s="4"/>
      <c r="AC65" s="4"/>
    </row>
    <row r="66" spans="1:29">
      <c r="A66" s="1"/>
      <c r="B66" s="4">
        <v>6</v>
      </c>
      <c r="C66" s="4">
        <v>137</v>
      </c>
      <c r="D66" s="4">
        <v>81.942</v>
      </c>
      <c r="E66" s="4">
        <v>42</v>
      </c>
      <c r="F66" s="4">
        <v>85</v>
      </c>
      <c r="G66" s="4">
        <v>11226</v>
      </c>
      <c r="H66" s="4">
        <v>11226</v>
      </c>
      <c r="I66" s="4"/>
      <c r="J66" s="4"/>
      <c r="K66" s="4"/>
      <c r="L66" s="4"/>
      <c r="S66" s="4">
        <v>5</v>
      </c>
      <c r="T66" s="4">
        <v>75673</v>
      </c>
      <c r="U66" s="4">
        <v>17.339</v>
      </c>
      <c r="V66" s="4">
        <v>3</v>
      </c>
      <c r="W66" s="4">
        <v>123</v>
      </c>
      <c r="X66" s="4">
        <v>1312108</v>
      </c>
      <c r="Y66" s="4">
        <v>1312108</v>
      </c>
      <c r="Z66" s="4"/>
      <c r="AA66" s="4"/>
      <c r="AB66" s="4"/>
      <c r="AC66" s="4"/>
    </row>
    <row r="67" spans="1:29">
      <c r="A67" s="1"/>
      <c r="B67" s="4">
        <v>7</v>
      </c>
      <c r="C67" s="4">
        <v>136</v>
      </c>
      <c r="D67" s="4">
        <v>72.169</v>
      </c>
      <c r="E67" s="4">
        <v>16</v>
      </c>
      <c r="F67" s="4">
        <v>85</v>
      </c>
      <c r="G67" s="4">
        <v>9815</v>
      </c>
      <c r="H67" s="4">
        <v>9815</v>
      </c>
      <c r="I67" s="4"/>
      <c r="J67" s="4"/>
      <c r="K67" s="4"/>
      <c r="L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29">
      <c r="A68" s="1"/>
      <c r="B68" s="4">
        <v>8</v>
      </c>
      <c r="C68" s="4">
        <v>79</v>
      </c>
      <c r="D68" s="4">
        <v>79</v>
      </c>
      <c r="E68" s="4">
        <v>32</v>
      </c>
      <c r="F68" s="4">
        <v>85</v>
      </c>
      <c r="G68" s="4">
        <v>6241</v>
      </c>
      <c r="H68" s="4">
        <v>6241</v>
      </c>
      <c r="I68" s="4"/>
      <c r="J68" s="4"/>
      <c r="K68" s="4"/>
      <c r="L68" s="4"/>
      <c r="S68" s="4">
        <v>1</v>
      </c>
      <c r="T68" s="4">
        <v>366</v>
      </c>
      <c r="U68" s="4">
        <v>45.516</v>
      </c>
      <c r="V68" s="4">
        <v>7</v>
      </c>
      <c r="W68" s="4">
        <v>107</v>
      </c>
      <c r="X68" s="4">
        <v>16659</v>
      </c>
      <c r="Y68" s="4">
        <v>16659</v>
      </c>
      <c r="Z68" s="4"/>
      <c r="AA68" s="4">
        <v>56839</v>
      </c>
      <c r="AB68" s="4"/>
      <c r="AC68" s="4">
        <v>2.11255525008683</v>
      </c>
    </row>
    <row r="69" spans="1:29">
      <c r="A69" s="1"/>
      <c r="B69" s="4" t="s">
        <v>947</v>
      </c>
      <c r="C69" s="4">
        <v>85058</v>
      </c>
      <c r="D69" s="4">
        <v>11.448</v>
      </c>
      <c r="E69" s="4">
        <v>3</v>
      </c>
      <c r="F69" s="4">
        <v>85</v>
      </c>
      <c r="G69" s="4">
        <v>973710</v>
      </c>
      <c r="H69" s="4">
        <v>973710</v>
      </c>
      <c r="I69" s="4"/>
      <c r="J69" s="4"/>
      <c r="K69" s="4"/>
      <c r="L69" s="4"/>
      <c r="S69" s="4">
        <v>2</v>
      </c>
      <c r="T69" s="4">
        <v>228</v>
      </c>
      <c r="U69" s="4">
        <v>32.32</v>
      </c>
      <c r="V69" s="4">
        <v>10</v>
      </c>
      <c r="W69" s="4">
        <v>108</v>
      </c>
      <c r="X69" s="4">
        <v>7369</v>
      </c>
      <c r="Y69" s="4">
        <v>7369</v>
      </c>
      <c r="Z69" s="4"/>
      <c r="AA69" s="4"/>
      <c r="AB69" s="4"/>
      <c r="AC69" s="4"/>
    </row>
    <row r="70" spans="1:29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S70" s="4">
        <v>3</v>
      </c>
      <c r="T70" s="4">
        <v>383</v>
      </c>
      <c r="U70" s="4">
        <v>46.125</v>
      </c>
      <c r="V70" s="4">
        <v>13</v>
      </c>
      <c r="W70" s="4">
        <v>113</v>
      </c>
      <c r="X70" s="4">
        <v>17666</v>
      </c>
      <c r="Y70" s="4">
        <v>17666</v>
      </c>
      <c r="Z70" s="4"/>
      <c r="AA70" s="4">
        <v>1642</v>
      </c>
      <c r="AB70" s="4"/>
      <c r="AC70" s="4"/>
    </row>
    <row r="71" spans="1:29">
      <c r="A71" s="1" t="s">
        <v>407</v>
      </c>
      <c r="B71" s="4">
        <v>1</v>
      </c>
      <c r="C71" s="4">
        <v>354</v>
      </c>
      <c r="D71" s="4">
        <v>77.24</v>
      </c>
      <c r="E71" s="4">
        <v>29</v>
      </c>
      <c r="F71" s="4">
        <v>85</v>
      </c>
      <c r="G71" s="4">
        <v>27343</v>
      </c>
      <c r="H71" s="4">
        <v>27343</v>
      </c>
      <c r="I71" s="4"/>
      <c r="J71" s="4">
        <f>SUM(H71:H79)</f>
        <v>99683</v>
      </c>
      <c r="K71" s="4"/>
      <c r="L71" s="4">
        <f>J71/H80/(J73/C80)</f>
        <v>7.12655202161161</v>
      </c>
      <c r="S71" s="4">
        <v>4</v>
      </c>
      <c r="T71" s="4">
        <v>300</v>
      </c>
      <c r="U71" s="4">
        <v>22.29</v>
      </c>
      <c r="V71" s="4">
        <v>4</v>
      </c>
      <c r="W71" s="4">
        <v>88</v>
      </c>
      <c r="X71" s="4">
        <v>6687</v>
      </c>
      <c r="Y71" s="4">
        <v>6687</v>
      </c>
      <c r="Z71" s="4"/>
      <c r="AA71" s="4"/>
      <c r="AB71" s="4"/>
      <c r="AC71" s="4"/>
    </row>
    <row r="72" spans="1:29">
      <c r="A72" s="1"/>
      <c r="B72" s="4">
        <v>2</v>
      </c>
      <c r="C72" s="4">
        <v>288</v>
      </c>
      <c r="D72" s="4">
        <v>79.569</v>
      </c>
      <c r="E72" s="4">
        <v>29</v>
      </c>
      <c r="F72" s="4">
        <v>85</v>
      </c>
      <c r="G72" s="4">
        <v>22916</v>
      </c>
      <c r="H72" s="4">
        <v>22916</v>
      </c>
      <c r="I72" s="4"/>
      <c r="J72" s="4"/>
      <c r="K72" s="4"/>
      <c r="L72" s="4"/>
      <c r="S72" s="4">
        <v>5</v>
      </c>
      <c r="T72" s="4">
        <v>199</v>
      </c>
      <c r="U72" s="4">
        <v>20.734</v>
      </c>
      <c r="V72" s="4">
        <v>6</v>
      </c>
      <c r="W72" s="4">
        <v>64</v>
      </c>
      <c r="X72" s="4">
        <v>4126</v>
      </c>
      <c r="Y72" s="4">
        <v>4126</v>
      </c>
      <c r="Z72" s="4"/>
      <c r="AA72" s="4"/>
      <c r="AB72" s="4"/>
      <c r="AC72" s="4"/>
    </row>
    <row r="73" spans="1:29">
      <c r="A73" s="1"/>
      <c r="B73" s="4">
        <v>3</v>
      </c>
      <c r="C73" s="4">
        <v>60</v>
      </c>
      <c r="D73" s="4">
        <v>84.067</v>
      </c>
      <c r="E73" s="4">
        <v>63</v>
      </c>
      <c r="F73" s="4">
        <v>85</v>
      </c>
      <c r="G73" s="4">
        <v>5044</v>
      </c>
      <c r="H73" s="4">
        <v>5044</v>
      </c>
      <c r="I73" s="4"/>
      <c r="J73" s="4">
        <f>SUM(C71:C79)</f>
        <v>1277</v>
      </c>
      <c r="K73" s="4"/>
      <c r="L73" s="4"/>
      <c r="S73" s="4">
        <v>6</v>
      </c>
      <c r="T73" s="4">
        <v>166</v>
      </c>
      <c r="U73" s="4">
        <v>26.096</v>
      </c>
      <c r="V73" s="4">
        <v>7</v>
      </c>
      <c r="W73" s="4">
        <v>88</v>
      </c>
      <c r="X73" s="4">
        <v>4332</v>
      </c>
      <c r="Y73" s="4">
        <v>4332</v>
      </c>
      <c r="Z73" s="4"/>
      <c r="AA73" s="4"/>
      <c r="AB73" s="4"/>
      <c r="AC73" s="4"/>
    </row>
    <row r="74" spans="1:29">
      <c r="A74" s="1"/>
      <c r="B74" s="4">
        <v>4</v>
      </c>
      <c r="C74" s="4">
        <v>97</v>
      </c>
      <c r="D74" s="4">
        <v>80.289</v>
      </c>
      <c r="E74" s="4">
        <v>30</v>
      </c>
      <c r="F74" s="4">
        <v>85</v>
      </c>
      <c r="G74" s="4">
        <v>7788</v>
      </c>
      <c r="H74" s="4">
        <v>7788</v>
      </c>
      <c r="I74" s="4"/>
      <c r="J74" s="4"/>
      <c r="K74" s="4"/>
      <c r="L74" s="4"/>
      <c r="S74" s="4">
        <v>7</v>
      </c>
      <c r="T74" s="4">
        <v>125437</v>
      </c>
      <c r="U74" s="4">
        <v>16.386</v>
      </c>
      <c r="V74" s="4">
        <v>3</v>
      </c>
      <c r="W74" s="4">
        <v>127</v>
      </c>
      <c r="X74" s="4">
        <v>2055374</v>
      </c>
      <c r="Y74" s="4">
        <v>2055374</v>
      </c>
      <c r="Z74" s="4"/>
      <c r="AA74" s="4"/>
      <c r="AB74" s="4"/>
      <c r="AC74" s="4"/>
    </row>
    <row r="75" spans="1:12">
      <c r="A75" s="1"/>
      <c r="B75" s="4">
        <v>5</v>
      </c>
      <c r="C75" s="4">
        <v>60</v>
      </c>
      <c r="D75" s="4">
        <v>68.517</v>
      </c>
      <c r="E75" s="4">
        <v>14</v>
      </c>
      <c r="F75" s="4">
        <v>85</v>
      </c>
      <c r="G75" s="4">
        <v>4111</v>
      </c>
      <c r="H75" s="4">
        <v>4111</v>
      </c>
      <c r="I75" s="4"/>
      <c r="J75" s="4"/>
      <c r="K75" s="4"/>
      <c r="L75" s="4"/>
    </row>
    <row r="76" spans="1:12">
      <c r="A76" s="1"/>
      <c r="B76" s="4">
        <v>6</v>
      </c>
      <c r="C76" s="4">
        <v>228</v>
      </c>
      <c r="D76" s="4">
        <v>75.14</v>
      </c>
      <c r="E76" s="4">
        <v>24</v>
      </c>
      <c r="F76" s="4">
        <v>85</v>
      </c>
      <c r="G76" s="4">
        <v>17132</v>
      </c>
      <c r="H76" s="4">
        <v>17132</v>
      </c>
      <c r="I76" s="4"/>
      <c r="J76" s="4"/>
      <c r="K76" s="4"/>
      <c r="L76" s="4"/>
    </row>
    <row r="77" spans="1:12">
      <c r="A77" s="1"/>
      <c r="B77" s="4">
        <v>7</v>
      </c>
      <c r="C77" s="4">
        <v>37</v>
      </c>
      <c r="D77" s="4">
        <v>82.432</v>
      </c>
      <c r="E77" s="4">
        <v>62</v>
      </c>
      <c r="F77" s="4">
        <v>85</v>
      </c>
      <c r="G77" s="4">
        <v>3050</v>
      </c>
      <c r="H77" s="4">
        <v>3050</v>
      </c>
      <c r="I77" s="4"/>
      <c r="J77" s="4"/>
      <c r="K77" s="4"/>
      <c r="L77" s="4"/>
    </row>
    <row r="78" spans="1:12">
      <c r="A78" s="1"/>
      <c r="B78" s="4">
        <v>8</v>
      </c>
      <c r="C78" s="4">
        <v>92</v>
      </c>
      <c r="D78" s="4">
        <v>84.359</v>
      </c>
      <c r="E78" s="4">
        <v>59</v>
      </c>
      <c r="F78" s="4">
        <v>85</v>
      </c>
      <c r="G78" s="4">
        <v>7761</v>
      </c>
      <c r="H78" s="4">
        <v>7761</v>
      </c>
      <c r="I78" s="4"/>
      <c r="J78" s="4"/>
      <c r="K78" s="4"/>
      <c r="L78" s="4"/>
    </row>
    <row r="79" spans="1:12">
      <c r="A79" s="1"/>
      <c r="B79" s="4">
        <v>9</v>
      </c>
      <c r="C79" s="4">
        <v>61</v>
      </c>
      <c r="D79" s="4">
        <v>74.393</v>
      </c>
      <c r="E79" s="4">
        <v>24</v>
      </c>
      <c r="F79" s="4">
        <v>85</v>
      </c>
      <c r="G79" s="4">
        <v>4538</v>
      </c>
      <c r="H79" s="4">
        <v>4538</v>
      </c>
      <c r="I79" s="4"/>
      <c r="J79" s="4"/>
      <c r="K79" s="4"/>
      <c r="L79" s="4"/>
    </row>
    <row r="80" spans="1:12">
      <c r="A80" s="1"/>
      <c r="B80" s="4" t="s">
        <v>947</v>
      </c>
      <c r="C80" s="4">
        <v>88498</v>
      </c>
      <c r="D80" s="4">
        <v>10.953</v>
      </c>
      <c r="E80" s="4">
        <v>3</v>
      </c>
      <c r="F80" s="4">
        <v>85</v>
      </c>
      <c r="G80" s="4">
        <v>969358</v>
      </c>
      <c r="H80" s="4">
        <v>969358</v>
      </c>
      <c r="I80" s="4"/>
      <c r="J80" s="4"/>
      <c r="K80" s="4"/>
      <c r="L80" s="4"/>
    </row>
    <row r="81" spans="1:1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</row>
    <row r="82" spans="1:12">
      <c r="A82" s="1" t="s">
        <v>408</v>
      </c>
      <c r="B82" s="4">
        <v>1</v>
      </c>
      <c r="C82" s="4">
        <v>75</v>
      </c>
      <c r="D82" s="4">
        <v>56.8</v>
      </c>
      <c r="E82" s="4">
        <v>16</v>
      </c>
      <c r="F82" s="4">
        <v>85</v>
      </c>
      <c r="G82" s="4">
        <v>4260</v>
      </c>
      <c r="H82" s="4">
        <v>4260</v>
      </c>
      <c r="I82" s="4"/>
      <c r="J82" s="4">
        <f>SUM(H82:H85)</f>
        <v>6691</v>
      </c>
      <c r="K82" s="4"/>
      <c r="L82" s="4">
        <f>J82/H86/(J84/C86)</f>
        <v>3.51448447179279</v>
      </c>
    </row>
    <row r="83" spans="1:12">
      <c r="A83" s="1"/>
      <c r="B83" s="4">
        <v>2</v>
      </c>
      <c r="C83" s="4">
        <v>70</v>
      </c>
      <c r="D83" s="4">
        <v>18.829</v>
      </c>
      <c r="E83" s="4">
        <v>6</v>
      </c>
      <c r="F83" s="4">
        <v>47</v>
      </c>
      <c r="G83" s="4">
        <v>1318</v>
      </c>
      <c r="H83" s="4">
        <v>1318</v>
      </c>
      <c r="I83" s="4"/>
      <c r="J83" s="4"/>
      <c r="K83" s="4"/>
      <c r="L83" s="4"/>
    </row>
    <row r="84" spans="1:12">
      <c r="A84" s="1"/>
      <c r="B84" s="4">
        <v>3</v>
      </c>
      <c r="C84" s="4">
        <v>28</v>
      </c>
      <c r="D84" s="4">
        <v>18.929</v>
      </c>
      <c r="E84" s="4">
        <v>10</v>
      </c>
      <c r="F84" s="4">
        <v>31</v>
      </c>
      <c r="G84" s="4">
        <v>530</v>
      </c>
      <c r="H84" s="4">
        <v>530</v>
      </c>
      <c r="I84" s="4"/>
      <c r="J84" s="4">
        <f>SUM(C82:C85)</f>
        <v>215</v>
      </c>
      <c r="K84" s="4"/>
      <c r="L84" s="4"/>
    </row>
    <row r="85" spans="1:12">
      <c r="A85" s="1"/>
      <c r="B85" s="4">
        <v>4</v>
      </c>
      <c r="C85" s="4">
        <v>42</v>
      </c>
      <c r="D85" s="4">
        <v>13.881</v>
      </c>
      <c r="E85" s="4">
        <v>7</v>
      </c>
      <c r="F85" s="4">
        <v>27</v>
      </c>
      <c r="G85" s="4">
        <v>583</v>
      </c>
      <c r="H85" s="4">
        <v>583</v>
      </c>
      <c r="I85" s="4"/>
      <c r="J85" s="4"/>
      <c r="K85" s="4"/>
      <c r="L85" s="4"/>
    </row>
    <row r="86" spans="1:12">
      <c r="A86" s="1"/>
      <c r="B86" s="4" t="s">
        <v>947</v>
      </c>
      <c r="C86" s="4">
        <v>38606</v>
      </c>
      <c r="D86" s="4">
        <v>8.855</v>
      </c>
      <c r="E86" s="4">
        <v>3</v>
      </c>
      <c r="F86" s="4">
        <v>85</v>
      </c>
      <c r="G86" s="4">
        <v>341858</v>
      </c>
      <c r="H86" s="4">
        <v>341858</v>
      </c>
      <c r="I86" s="4"/>
      <c r="J86" s="4"/>
      <c r="K86" s="4"/>
      <c r="L86" s="4"/>
    </row>
    <row r="87" spans="1:1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</row>
    <row r="88" spans="1:12">
      <c r="A88" s="1" t="s">
        <v>409</v>
      </c>
      <c r="B88" s="4">
        <v>1</v>
      </c>
      <c r="C88" s="4">
        <v>86</v>
      </c>
      <c r="D88" s="4">
        <v>80.221</v>
      </c>
      <c r="E88" s="4">
        <v>30</v>
      </c>
      <c r="F88" s="4">
        <v>85</v>
      </c>
      <c r="G88" s="4">
        <v>6899</v>
      </c>
      <c r="H88" s="4">
        <v>6899</v>
      </c>
      <c r="I88" s="4"/>
      <c r="J88" s="4">
        <f>SUM(H88:H92)</f>
        <v>25361</v>
      </c>
      <c r="K88" s="4"/>
      <c r="L88" s="4">
        <f>J88/H93/(J90/C93)</f>
        <v>4.900601241815</v>
      </c>
    </row>
    <row r="89" spans="1:12">
      <c r="A89" s="1"/>
      <c r="B89" s="4">
        <v>2</v>
      </c>
      <c r="C89" s="4">
        <v>112</v>
      </c>
      <c r="D89" s="4">
        <v>57.571</v>
      </c>
      <c r="E89" s="4">
        <v>13</v>
      </c>
      <c r="F89" s="4">
        <v>85</v>
      </c>
      <c r="G89" s="4">
        <v>6448</v>
      </c>
      <c r="H89" s="4">
        <v>6448</v>
      </c>
      <c r="I89" s="4"/>
      <c r="J89" s="4"/>
      <c r="K89" s="4"/>
      <c r="L89" s="4"/>
    </row>
    <row r="90" spans="1:12">
      <c r="A90" s="1"/>
      <c r="B90" s="4">
        <v>3</v>
      </c>
      <c r="C90" s="4">
        <v>60</v>
      </c>
      <c r="D90" s="4">
        <v>54.9</v>
      </c>
      <c r="E90" s="4">
        <v>25</v>
      </c>
      <c r="F90" s="4">
        <v>85</v>
      </c>
      <c r="G90" s="4">
        <v>3294</v>
      </c>
      <c r="H90" s="4">
        <v>3294</v>
      </c>
      <c r="I90" s="4"/>
      <c r="J90" s="4">
        <f>SUM(C88:C92)</f>
        <v>443</v>
      </c>
      <c r="K90" s="4"/>
      <c r="L90" s="4"/>
    </row>
    <row r="91" spans="1:12">
      <c r="A91" s="1"/>
      <c r="B91" s="4">
        <v>4</v>
      </c>
      <c r="C91" s="4">
        <v>70</v>
      </c>
      <c r="D91" s="4">
        <v>72.129</v>
      </c>
      <c r="E91" s="4">
        <v>30</v>
      </c>
      <c r="F91" s="4">
        <v>85</v>
      </c>
      <c r="G91" s="4">
        <v>5049</v>
      </c>
      <c r="H91" s="4">
        <v>5049</v>
      </c>
      <c r="I91" s="4"/>
      <c r="J91" s="4"/>
      <c r="K91" s="4"/>
      <c r="L91" s="4"/>
    </row>
    <row r="92" spans="1:12">
      <c r="A92" s="1"/>
      <c r="B92" s="4">
        <v>5</v>
      </c>
      <c r="C92" s="4">
        <v>115</v>
      </c>
      <c r="D92" s="4">
        <v>31.922</v>
      </c>
      <c r="E92" s="4">
        <v>9</v>
      </c>
      <c r="F92" s="4">
        <v>85</v>
      </c>
      <c r="G92" s="4">
        <v>3671</v>
      </c>
      <c r="H92" s="4">
        <v>3671</v>
      </c>
      <c r="I92" s="4"/>
      <c r="J92" s="4"/>
      <c r="K92" s="4"/>
      <c r="L92" s="4"/>
    </row>
    <row r="93" spans="1:12">
      <c r="A93" s="1"/>
      <c r="B93" s="4" t="s">
        <v>947</v>
      </c>
      <c r="C93" s="4">
        <v>98788</v>
      </c>
      <c r="D93" s="4">
        <v>11.682</v>
      </c>
      <c r="E93" s="4">
        <v>3</v>
      </c>
      <c r="F93" s="4">
        <v>85</v>
      </c>
      <c r="G93" s="4">
        <v>1154031</v>
      </c>
      <c r="H93" s="4">
        <v>1154031</v>
      </c>
      <c r="I93" s="4"/>
      <c r="J93" s="4"/>
      <c r="K93" s="4"/>
      <c r="L93" s="4"/>
    </row>
  </sheetData>
  <mergeCells count="10">
    <mergeCell ref="A3:A11"/>
    <mergeCell ref="A13:A22"/>
    <mergeCell ref="A24:A39"/>
    <mergeCell ref="A41:A45"/>
    <mergeCell ref="A47:A52"/>
    <mergeCell ref="A54:A59"/>
    <mergeCell ref="A61:A69"/>
    <mergeCell ref="A71:A80"/>
    <mergeCell ref="A82:A86"/>
    <mergeCell ref="A88:A93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92"/>
  <sheetViews>
    <sheetView zoomScale="86" zoomScaleNormal="86" workbookViewId="0">
      <selection activeCell="Q25" sqref="Q25"/>
    </sheetView>
  </sheetViews>
  <sheetFormatPr defaultColWidth="9.23076923076923" defaultRowHeight="16.8"/>
  <cols>
    <col min="12" max="12" width="12.9230769230769"/>
    <col min="14" max="14" width="12.9230769230769"/>
    <col min="16" max="16" width="12.9230769230769"/>
    <col min="29" max="29" width="12.9230769230769"/>
    <col min="45" max="45" width="12.9230769230769"/>
    <col min="47" max="48" width="12.9230769230769"/>
  </cols>
  <sheetData>
    <row r="1" spans="1:47">
      <c r="A1" s="1" t="s">
        <v>949</v>
      </c>
      <c r="B1" s="1"/>
      <c r="C1" s="1"/>
      <c r="D1" s="1"/>
      <c r="E1" s="1"/>
      <c r="F1" s="1"/>
      <c r="G1" s="1"/>
      <c r="H1" s="1"/>
      <c r="I1" s="1"/>
      <c r="J1" s="1"/>
      <c r="O1" s="4"/>
      <c r="P1" s="4" t="s">
        <v>662</v>
      </c>
      <c r="S1" s="1" t="s">
        <v>950</v>
      </c>
      <c r="T1" s="1"/>
      <c r="U1" s="1"/>
      <c r="V1" s="1"/>
      <c r="W1" s="1"/>
      <c r="X1" s="1"/>
      <c r="Y1" s="1"/>
      <c r="Z1" s="1"/>
      <c r="AA1" s="6"/>
      <c r="AB1" s="6"/>
      <c r="AE1" s="4" t="s">
        <v>944</v>
      </c>
      <c r="AF1" s="4" t="s">
        <v>945</v>
      </c>
      <c r="AM1" t="s">
        <v>394</v>
      </c>
      <c r="AU1" t="s">
        <v>662</v>
      </c>
    </row>
    <row r="2" spans="1:47">
      <c r="A2" s="2" t="s">
        <v>398</v>
      </c>
      <c r="B2" s="3">
        <v>1</v>
      </c>
      <c r="C2" s="3">
        <v>276</v>
      </c>
      <c r="D2" s="3">
        <v>76.326</v>
      </c>
      <c r="E2" s="3">
        <v>24</v>
      </c>
      <c r="F2" s="3">
        <v>85</v>
      </c>
      <c r="G2" s="3">
        <v>21066</v>
      </c>
      <c r="H2" s="3">
        <v>21066</v>
      </c>
      <c r="J2" s="3">
        <f>SUM(H2:H9)</f>
        <v>77601</v>
      </c>
      <c r="K2" s="4"/>
      <c r="L2" s="4">
        <v>0.106199013839907</v>
      </c>
      <c r="M2" s="4" t="s">
        <v>153</v>
      </c>
      <c r="N2" s="5">
        <v>0.0569363549571237</v>
      </c>
      <c r="O2" s="4">
        <v>1</v>
      </c>
      <c r="P2" s="4">
        <v>0.106199013839907</v>
      </c>
      <c r="S2" s="4">
        <v>1</v>
      </c>
      <c r="T2" s="4">
        <v>207</v>
      </c>
      <c r="U2" s="4">
        <v>27.019</v>
      </c>
      <c r="V2" s="4">
        <v>8</v>
      </c>
      <c r="W2" s="4">
        <v>87</v>
      </c>
      <c r="X2" s="4">
        <v>5593</v>
      </c>
      <c r="Y2" s="4">
        <v>5593</v>
      </c>
      <c r="AA2" s="4">
        <f>SUM(Y2:Y8)</f>
        <v>25615</v>
      </c>
      <c r="AB2" s="4"/>
      <c r="AC2" s="4">
        <v>0.01273691836687</v>
      </c>
      <c r="AE2" s="4">
        <v>0.106199013839907</v>
      </c>
      <c r="AF2" s="4">
        <v>0.01273691836687</v>
      </c>
      <c r="AI2" s="4">
        <v>1</v>
      </c>
      <c r="AJ2" s="4">
        <v>60</v>
      </c>
      <c r="AK2" s="4">
        <v>15.8</v>
      </c>
      <c r="AL2" s="4">
        <v>5</v>
      </c>
      <c r="AM2" s="4">
        <v>62</v>
      </c>
      <c r="AN2" s="4">
        <v>948</v>
      </c>
      <c r="AO2" s="4">
        <v>948</v>
      </c>
      <c r="AQ2" s="4">
        <f>SUM(AO2:AO4)</f>
        <v>2371</v>
      </c>
      <c r="AR2" s="4"/>
      <c r="AS2" s="4">
        <f>AQ2/AO5</f>
        <v>0.00213160383634749</v>
      </c>
      <c r="AU2">
        <v>0.00213160383634749</v>
      </c>
    </row>
    <row r="3" spans="1:47">
      <c r="A3" s="1"/>
      <c r="B3" s="4">
        <v>2</v>
      </c>
      <c r="C3" s="4">
        <v>216</v>
      </c>
      <c r="D3" s="4">
        <v>78.333</v>
      </c>
      <c r="E3" s="4">
        <v>26</v>
      </c>
      <c r="F3" s="4">
        <v>85</v>
      </c>
      <c r="G3" s="4">
        <v>16920</v>
      </c>
      <c r="H3" s="4">
        <v>16920</v>
      </c>
      <c r="J3" s="4"/>
      <c r="K3" s="4"/>
      <c r="L3" s="4"/>
      <c r="M3" s="4" t="s">
        <v>155</v>
      </c>
      <c r="N3" s="5">
        <v>0.0418337353269012</v>
      </c>
      <c r="O3" s="4">
        <v>1</v>
      </c>
      <c r="P3" s="4">
        <v>0.109711657890145</v>
      </c>
      <c r="S3" s="4">
        <v>2</v>
      </c>
      <c r="T3" s="4">
        <v>210</v>
      </c>
      <c r="U3" s="4">
        <v>29.21</v>
      </c>
      <c r="V3" s="4">
        <v>11</v>
      </c>
      <c r="W3" s="4">
        <v>80</v>
      </c>
      <c r="X3" s="4">
        <v>6134</v>
      </c>
      <c r="Y3" s="4">
        <v>6134</v>
      </c>
      <c r="AA3" s="4"/>
      <c r="AB3" s="4"/>
      <c r="AC3" s="4"/>
      <c r="AE3" s="4">
        <v>0.109711657890145</v>
      </c>
      <c r="AF3" s="4">
        <v>0.00872166694185363</v>
      </c>
      <c r="AI3" s="4">
        <v>2</v>
      </c>
      <c r="AJ3" s="4">
        <v>80</v>
      </c>
      <c r="AK3" s="4">
        <v>12.625</v>
      </c>
      <c r="AL3" s="4">
        <v>4</v>
      </c>
      <c r="AM3" s="4">
        <v>34</v>
      </c>
      <c r="AN3" s="4">
        <v>1010</v>
      </c>
      <c r="AO3" s="4">
        <v>1010</v>
      </c>
      <c r="AU3">
        <v>0.00347087821488922</v>
      </c>
    </row>
    <row r="4" spans="1:47">
      <c r="A4" s="1"/>
      <c r="B4" s="4">
        <v>3</v>
      </c>
      <c r="C4" s="4">
        <v>115</v>
      </c>
      <c r="D4" s="4">
        <v>74.496</v>
      </c>
      <c r="E4" s="4">
        <v>29</v>
      </c>
      <c r="F4" s="4">
        <v>85</v>
      </c>
      <c r="G4" s="4">
        <v>8567</v>
      </c>
      <c r="H4" s="4">
        <v>8567</v>
      </c>
      <c r="J4" s="4">
        <f>SUM(C2:C9)</f>
        <v>1045</v>
      </c>
      <c r="K4" s="4"/>
      <c r="L4" s="4"/>
      <c r="O4" s="4">
        <v>1</v>
      </c>
      <c r="P4" s="4">
        <v>0.0341896088856135</v>
      </c>
      <c r="S4" s="4">
        <v>3</v>
      </c>
      <c r="T4" s="4">
        <v>102</v>
      </c>
      <c r="U4" s="4">
        <v>30.539</v>
      </c>
      <c r="V4" s="4">
        <v>13</v>
      </c>
      <c r="W4" s="4">
        <v>80</v>
      </c>
      <c r="X4" s="4">
        <v>3115</v>
      </c>
      <c r="Y4" s="4">
        <v>3115</v>
      </c>
      <c r="AA4" s="4">
        <f>SUM(T2:T8)</f>
        <v>912</v>
      </c>
      <c r="AB4" s="4"/>
      <c r="AC4" s="4"/>
      <c r="AE4" s="4">
        <v>0.0341896088856135</v>
      </c>
      <c r="AF4" s="4">
        <v>0.0162997065520683</v>
      </c>
      <c r="AI4" s="4">
        <v>3</v>
      </c>
      <c r="AJ4" s="4">
        <v>32</v>
      </c>
      <c r="AK4" s="4">
        <v>12.906</v>
      </c>
      <c r="AL4" s="4">
        <v>5</v>
      </c>
      <c r="AM4" s="4">
        <v>32</v>
      </c>
      <c r="AN4" s="4">
        <v>413</v>
      </c>
      <c r="AO4" s="4">
        <v>413</v>
      </c>
      <c r="AU4">
        <v>0.00343286511397022</v>
      </c>
    </row>
    <row r="5" spans="1:47">
      <c r="A5" s="1"/>
      <c r="B5" s="4">
        <v>4</v>
      </c>
      <c r="C5" s="4">
        <v>92</v>
      </c>
      <c r="D5" s="4">
        <v>83.75</v>
      </c>
      <c r="E5" s="4">
        <v>47</v>
      </c>
      <c r="F5" s="4">
        <v>85</v>
      </c>
      <c r="G5" s="4">
        <v>7705</v>
      </c>
      <c r="H5" s="4">
        <v>7705</v>
      </c>
      <c r="O5" s="4">
        <v>1</v>
      </c>
      <c r="P5" s="4">
        <v>0.0296835462103868</v>
      </c>
      <c r="S5" s="4">
        <v>4</v>
      </c>
      <c r="T5" s="4">
        <v>140</v>
      </c>
      <c r="U5" s="4">
        <v>28.093</v>
      </c>
      <c r="V5" s="4">
        <v>11</v>
      </c>
      <c r="W5" s="4">
        <v>75</v>
      </c>
      <c r="X5" s="4">
        <v>3933</v>
      </c>
      <c r="Y5" s="4">
        <v>3933</v>
      </c>
      <c r="AE5" s="4">
        <v>0.0296835462103868</v>
      </c>
      <c r="AF5" s="4">
        <v>0.0169033239386212</v>
      </c>
      <c r="AI5" s="4">
        <v>4</v>
      </c>
      <c r="AJ5" s="4">
        <v>92753</v>
      </c>
      <c r="AK5" s="4">
        <v>11.992</v>
      </c>
      <c r="AL5" s="4">
        <v>3</v>
      </c>
      <c r="AM5" s="4">
        <v>134</v>
      </c>
      <c r="AN5" s="4">
        <v>1112308</v>
      </c>
      <c r="AO5" s="4">
        <v>1112308</v>
      </c>
      <c r="AU5">
        <v>0.00403254488193847</v>
      </c>
    </row>
    <row r="6" spans="1:47">
      <c r="A6" s="1"/>
      <c r="B6" s="4">
        <v>5</v>
      </c>
      <c r="C6" s="4">
        <v>156</v>
      </c>
      <c r="D6" s="4">
        <v>74.378</v>
      </c>
      <c r="E6" s="4">
        <v>25</v>
      </c>
      <c r="F6" s="4">
        <v>85</v>
      </c>
      <c r="G6" s="4">
        <v>11603</v>
      </c>
      <c r="H6" s="4">
        <v>11603</v>
      </c>
      <c r="O6" s="4">
        <v>1</v>
      </c>
      <c r="P6" s="4">
        <v>0.0945669891106447</v>
      </c>
      <c r="S6" s="4">
        <v>5</v>
      </c>
      <c r="T6" s="4">
        <v>104</v>
      </c>
      <c r="U6" s="4">
        <v>25.74</v>
      </c>
      <c r="V6" s="4">
        <v>11</v>
      </c>
      <c r="W6" s="4">
        <v>68</v>
      </c>
      <c r="X6" s="4">
        <v>2677</v>
      </c>
      <c r="Y6" s="4">
        <v>2677</v>
      </c>
      <c r="AE6" s="4">
        <v>0.0945669891106447</v>
      </c>
      <c r="AF6" s="4">
        <v>0.0127803587800861</v>
      </c>
      <c r="AU6">
        <v>0.00410773968338837</v>
      </c>
    </row>
    <row r="7" spans="1:47">
      <c r="A7" s="1"/>
      <c r="B7" s="4">
        <v>6</v>
      </c>
      <c r="C7" s="4">
        <v>104</v>
      </c>
      <c r="D7" s="4">
        <v>65.433</v>
      </c>
      <c r="E7" s="4">
        <v>14</v>
      </c>
      <c r="F7" s="4">
        <v>85</v>
      </c>
      <c r="G7" s="4">
        <v>6805</v>
      </c>
      <c r="H7" s="4">
        <v>6805</v>
      </c>
      <c r="O7" s="4">
        <v>1</v>
      </c>
      <c r="P7" s="4">
        <v>0.012300023276676</v>
      </c>
      <c r="S7" s="4">
        <v>6</v>
      </c>
      <c r="T7" s="4">
        <v>70</v>
      </c>
      <c r="U7" s="4">
        <v>25.9</v>
      </c>
      <c r="V7" s="4">
        <v>11</v>
      </c>
      <c r="W7" s="4">
        <v>57</v>
      </c>
      <c r="X7" s="4">
        <v>1813</v>
      </c>
      <c r="Y7" s="4">
        <v>1813</v>
      </c>
      <c r="AE7" s="4">
        <v>0.012300023276676</v>
      </c>
      <c r="AF7" s="4">
        <v>0.00810672050725936</v>
      </c>
      <c r="AI7" s="4">
        <v>1</v>
      </c>
      <c r="AJ7" s="4">
        <v>80</v>
      </c>
      <c r="AK7" s="4">
        <v>44.962</v>
      </c>
      <c r="AL7" s="4">
        <v>22</v>
      </c>
      <c r="AM7" s="4">
        <v>90</v>
      </c>
      <c r="AN7" s="4">
        <v>3597</v>
      </c>
      <c r="AO7" s="4">
        <v>3597</v>
      </c>
      <c r="AQ7" s="4">
        <f>SUM(AO7:AO12)</f>
        <v>16284</v>
      </c>
      <c r="AR7" s="4"/>
      <c r="AS7" s="4">
        <f>AQ7/AO13</f>
        <v>0.00347087821488922</v>
      </c>
      <c r="AU7">
        <v>0.00580027485982285</v>
      </c>
    </row>
    <row r="8" spans="1:47">
      <c r="A8" s="1"/>
      <c r="B8" s="4">
        <v>7</v>
      </c>
      <c r="C8" s="4">
        <v>34</v>
      </c>
      <c r="D8" s="4">
        <v>73.206</v>
      </c>
      <c r="E8" s="4">
        <v>36</v>
      </c>
      <c r="F8" s="4">
        <v>85</v>
      </c>
      <c r="G8" s="4">
        <v>2489</v>
      </c>
      <c r="H8" s="4">
        <v>2489</v>
      </c>
      <c r="O8" s="4">
        <v>1</v>
      </c>
      <c r="P8" s="4">
        <v>0.0952665578046852</v>
      </c>
      <c r="S8" s="4">
        <v>7</v>
      </c>
      <c r="T8" s="4">
        <v>79</v>
      </c>
      <c r="U8" s="4">
        <v>29.747</v>
      </c>
      <c r="V8" s="4">
        <v>13</v>
      </c>
      <c r="W8" s="4">
        <v>80</v>
      </c>
      <c r="X8" s="4">
        <v>2350</v>
      </c>
      <c r="Y8" s="4">
        <v>2350</v>
      </c>
      <c r="AE8" s="4">
        <v>0.0952665578046852</v>
      </c>
      <c r="AF8" s="4">
        <v>0.00275075265713501</v>
      </c>
      <c r="AI8" s="4">
        <v>2</v>
      </c>
      <c r="AJ8" s="4">
        <v>58</v>
      </c>
      <c r="AK8" s="4">
        <v>48.259</v>
      </c>
      <c r="AL8" s="4">
        <v>21</v>
      </c>
      <c r="AM8" s="4">
        <v>113</v>
      </c>
      <c r="AN8" s="4">
        <v>2799</v>
      </c>
      <c r="AO8" s="4">
        <v>2799</v>
      </c>
      <c r="AU8">
        <v>0.0016744820798132</v>
      </c>
    </row>
    <row r="9" spans="1:47">
      <c r="A9" s="1"/>
      <c r="B9" s="4">
        <v>8</v>
      </c>
      <c r="C9" s="4">
        <v>52</v>
      </c>
      <c r="D9" s="4">
        <v>47.038</v>
      </c>
      <c r="E9" s="4">
        <v>9</v>
      </c>
      <c r="F9" s="4">
        <v>85</v>
      </c>
      <c r="G9" s="4">
        <v>2446</v>
      </c>
      <c r="H9" s="4">
        <v>2446</v>
      </c>
      <c r="O9" s="4">
        <v>1</v>
      </c>
      <c r="P9" s="4">
        <v>0.102834040674343</v>
      </c>
      <c r="S9" s="4">
        <v>8</v>
      </c>
      <c r="T9" s="4">
        <v>116083</v>
      </c>
      <c r="U9" s="4">
        <v>17.325</v>
      </c>
      <c r="V9" s="4">
        <v>3</v>
      </c>
      <c r="W9" s="4">
        <v>129</v>
      </c>
      <c r="X9" s="4">
        <v>2011083</v>
      </c>
      <c r="Y9" s="4">
        <v>2011083</v>
      </c>
      <c r="AE9" s="4">
        <v>0.102834040674343</v>
      </c>
      <c r="AF9" s="4">
        <v>0.00601420326395341</v>
      </c>
      <c r="AI9" s="4">
        <v>3</v>
      </c>
      <c r="AJ9" s="4">
        <v>51</v>
      </c>
      <c r="AK9" s="4">
        <v>48.157</v>
      </c>
      <c r="AL9" s="4">
        <v>24</v>
      </c>
      <c r="AM9" s="4">
        <v>98</v>
      </c>
      <c r="AN9" s="4">
        <v>2456</v>
      </c>
      <c r="AO9" s="4">
        <v>2456</v>
      </c>
      <c r="AU9">
        <v>0.00229813338440296</v>
      </c>
    </row>
    <row r="10" spans="1:47">
      <c r="A10" s="1"/>
      <c r="B10" s="4" t="s">
        <v>947</v>
      </c>
      <c r="C10" s="4">
        <v>71775</v>
      </c>
      <c r="D10" s="4">
        <v>10.181</v>
      </c>
      <c r="E10" s="4">
        <v>3</v>
      </c>
      <c r="F10" s="4">
        <v>85</v>
      </c>
      <c r="G10" s="4">
        <v>730713</v>
      </c>
      <c r="H10" s="4">
        <v>730713</v>
      </c>
      <c r="O10" s="4">
        <v>1</v>
      </c>
      <c r="P10" s="4">
        <v>0.0195724540598728</v>
      </c>
      <c r="AE10" s="4">
        <v>0.0195724540598728</v>
      </c>
      <c r="AF10" s="4">
        <v>0.0124730586201746</v>
      </c>
      <c r="AI10" s="4">
        <v>4</v>
      </c>
      <c r="AJ10" s="4">
        <v>47</v>
      </c>
      <c r="AK10" s="4">
        <v>39.319</v>
      </c>
      <c r="AL10" s="4">
        <v>21</v>
      </c>
      <c r="AM10" s="4">
        <v>82</v>
      </c>
      <c r="AN10" s="4">
        <v>1848</v>
      </c>
      <c r="AO10" s="4">
        <v>1848</v>
      </c>
      <c r="AU10">
        <v>0.00181351743463229</v>
      </c>
    </row>
    <row r="11" spans="15:48">
      <c r="O11" s="4">
        <v>1</v>
      </c>
      <c r="P11" s="4">
        <v>0.0219760127760866</v>
      </c>
      <c r="S11" s="4">
        <v>1</v>
      </c>
      <c r="T11" s="4">
        <v>146</v>
      </c>
      <c r="U11" s="4">
        <v>22.856</v>
      </c>
      <c r="V11" s="4">
        <v>8</v>
      </c>
      <c r="W11" s="4">
        <v>61</v>
      </c>
      <c r="X11" s="4">
        <v>3337</v>
      </c>
      <c r="Y11" s="4">
        <v>3337</v>
      </c>
      <c r="AA11" s="4">
        <f>SUM(Y11:Y15)</f>
        <v>18171</v>
      </c>
      <c r="AB11" s="4"/>
      <c r="AC11" s="4">
        <v>0.00872166694185363</v>
      </c>
      <c r="AE11" s="4">
        <v>0.0219760127760866</v>
      </c>
      <c r="AF11" s="4">
        <v>0.0276538479128373</v>
      </c>
      <c r="AI11" s="4">
        <v>5</v>
      </c>
      <c r="AJ11" s="4">
        <v>47</v>
      </c>
      <c r="AK11" s="4">
        <v>54.234</v>
      </c>
      <c r="AL11" s="4">
        <v>22</v>
      </c>
      <c r="AM11" s="4">
        <v>110</v>
      </c>
      <c r="AN11" s="4">
        <v>2549</v>
      </c>
      <c r="AO11" s="4">
        <v>2549</v>
      </c>
      <c r="AU11">
        <v>0.00144437074979423</v>
      </c>
      <c r="AV11" t="s">
        <v>951</v>
      </c>
    </row>
    <row r="12" spans="1:48">
      <c r="A12" s="1" t="s">
        <v>401</v>
      </c>
      <c r="B12" s="4">
        <v>1</v>
      </c>
      <c r="C12" s="4">
        <v>298</v>
      </c>
      <c r="D12" s="4">
        <v>83.497</v>
      </c>
      <c r="E12" s="4">
        <v>50</v>
      </c>
      <c r="F12" s="4">
        <v>85</v>
      </c>
      <c r="G12" s="4">
        <v>24882</v>
      </c>
      <c r="H12" s="4">
        <v>24882</v>
      </c>
      <c r="J12" s="4">
        <f>SUM(H12:H20)</f>
        <v>96192</v>
      </c>
      <c r="K12" s="4"/>
      <c r="L12" s="4">
        <v>0.109711657890145</v>
      </c>
      <c r="S12" s="4">
        <v>2</v>
      </c>
      <c r="T12" s="4">
        <v>190</v>
      </c>
      <c r="U12" s="4">
        <v>21.274</v>
      </c>
      <c r="V12" s="4">
        <v>9</v>
      </c>
      <c r="W12" s="4">
        <v>63</v>
      </c>
      <c r="X12" s="4">
        <v>4042</v>
      </c>
      <c r="Y12" s="4">
        <v>4042</v>
      </c>
      <c r="AA12" s="4"/>
      <c r="AB12" s="4"/>
      <c r="AC12" s="4"/>
      <c r="AE12" s="4" t="s">
        <v>662</v>
      </c>
      <c r="AF12" s="4">
        <v>0.198691643797343</v>
      </c>
      <c r="AI12" s="4">
        <v>6</v>
      </c>
      <c r="AJ12" s="4">
        <v>60</v>
      </c>
      <c r="AK12" s="4">
        <v>50.583</v>
      </c>
      <c r="AL12" s="4">
        <v>23</v>
      </c>
      <c r="AM12" s="4">
        <v>115</v>
      </c>
      <c r="AN12" s="4">
        <v>3035</v>
      </c>
      <c r="AO12" s="4">
        <v>3035</v>
      </c>
      <c r="AT12" s="4" t="s">
        <v>153</v>
      </c>
      <c r="AU12">
        <f>AVERAGE(AU2:AU11)</f>
        <v>0.00302064102389993</v>
      </c>
      <c r="AV12">
        <f>AU12/N2</f>
        <v>0.0530529400095009</v>
      </c>
    </row>
    <row r="13" spans="1:48">
      <c r="A13" s="1"/>
      <c r="B13" s="4">
        <v>2</v>
      </c>
      <c r="C13" s="4">
        <v>298</v>
      </c>
      <c r="D13" s="4">
        <v>73.644</v>
      </c>
      <c r="E13" s="4">
        <v>19</v>
      </c>
      <c r="F13" s="4">
        <v>85</v>
      </c>
      <c r="G13" s="4">
        <v>21946</v>
      </c>
      <c r="H13" s="4">
        <v>21946</v>
      </c>
      <c r="J13" s="4"/>
      <c r="K13" s="4"/>
      <c r="L13" s="4"/>
      <c r="S13" s="4">
        <v>3</v>
      </c>
      <c r="T13" s="4">
        <v>164</v>
      </c>
      <c r="U13" s="4">
        <v>31.86</v>
      </c>
      <c r="V13" s="4">
        <v>13</v>
      </c>
      <c r="W13" s="4">
        <v>80</v>
      </c>
      <c r="X13" s="4">
        <v>5225</v>
      </c>
      <c r="Y13" s="4">
        <v>5225</v>
      </c>
      <c r="AA13" s="4">
        <f>SUM(T11:T15)</f>
        <v>668</v>
      </c>
      <c r="AB13" s="4"/>
      <c r="AC13" s="4"/>
      <c r="AE13" s="4" t="s">
        <v>948</v>
      </c>
      <c r="AF13" s="4">
        <v>0.00718069366479192</v>
      </c>
      <c r="AI13" s="4">
        <v>7</v>
      </c>
      <c r="AJ13" s="4">
        <v>113746</v>
      </c>
      <c r="AK13" s="4">
        <v>41.246</v>
      </c>
      <c r="AL13" s="4">
        <v>3</v>
      </c>
      <c r="AM13" s="4">
        <v>128</v>
      </c>
      <c r="AN13" s="4">
        <v>4691608</v>
      </c>
      <c r="AO13" s="4">
        <v>4691608</v>
      </c>
      <c r="AV13" t="s">
        <v>952</v>
      </c>
    </row>
    <row r="14" spans="1:48">
      <c r="A14" s="1"/>
      <c r="B14" s="4">
        <v>3</v>
      </c>
      <c r="C14" s="4">
        <v>72</v>
      </c>
      <c r="D14" s="4">
        <v>82.208</v>
      </c>
      <c r="E14" s="4">
        <v>49</v>
      </c>
      <c r="F14" s="4">
        <v>85</v>
      </c>
      <c r="G14" s="4">
        <v>5919</v>
      </c>
      <c r="H14" s="4">
        <v>5919</v>
      </c>
      <c r="J14" s="4">
        <f>SUM(C12:C20)</f>
        <v>1300</v>
      </c>
      <c r="K14" s="4"/>
      <c r="L14" s="4"/>
      <c r="S14" s="4">
        <v>4</v>
      </c>
      <c r="T14" s="4">
        <v>124</v>
      </c>
      <c r="U14" s="4">
        <v>31.968</v>
      </c>
      <c r="V14" s="4">
        <v>15</v>
      </c>
      <c r="W14" s="4">
        <v>78</v>
      </c>
      <c r="X14" s="4">
        <v>3964</v>
      </c>
      <c r="Y14" s="4">
        <v>3964</v>
      </c>
      <c r="AV14">
        <f>TTEST(AU2:AU11,AE2:AE11,2,1)</f>
        <v>0.00155852232912033</v>
      </c>
    </row>
    <row r="15" spans="1:45">
      <c r="A15" s="1"/>
      <c r="B15" s="4">
        <v>4</v>
      </c>
      <c r="C15" s="4">
        <v>136</v>
      </c>
      <c r="D15" s="4">
        <v>73.993</v>
      </c>
      <c r="E15" s="4">
        <v>22</v>
      </c>
      <c r="F15" s="4">
        <v>85</v>
      </c>
      <c r="G15" s="4">
        <v>10063</v>
      </c>
      <c r="H15" s="4">
        <v>10063</v>
      </c>
      <c r="S15" s="4">
        <v>5</v>
      </c>
      <c r="T15" s="4">
        <v>44</v>
      </c>
      <c r="U15" s="4">
        <v>36.432</v>
      </c>
      <c r="V15" s="4">
        <v>19</v>
      </c>
      <c r="W15" s="4">
        <v>69</v>
      </c>
      <c r="X15" s="4">
        <v>1603</v>
      </c>
      <c r="Y15" s="4">
        <v>1603</v>
      </c>
      <c r="AI15" s="4">
        <v>1</v>
      </c>
      <c r="AJ15" s="4">
        <v>79</v>
      </c>
      <c r="AK15" s="4">
        <v>18.747</v>
      </c>
      <c r="AL15" s="4">
        <v>6</v>
      </c>
      <c r="AM15" s="4">
        <v>63</v>
      </c>
      <c r="AN15" s="4">
        <v>1481</v>
      </c>
      <c r="AO15" s="4">
        <v>1481</v>
      </c>
      <c r="AQ15" s="4">
        <f>SUM(AO15:AO20)</f>
        <v>6874</v>
      </c>
      <c r="AR15" s="4"/>
      <c r="AS15" s="4">
        <f>AQ15/AO21</f>
        <v>0.00343286511397022</v>
      </c>
    </row>
    <row r="16" spans="1:41">
      <c r="A16" s="1"/>
      <c r="B16" s="4">
        <v>5</v>
      </c>
      <c r="C16" s="4">
        <v>164</v>
      </c>
      <c r="D16" s="4">
        <v>72.317</v>
      </c>
      <c r="E16" s="4">
        <v>19</v>
      </c>
      <c r="F16" s="4">
        <v>85</v>
      </c>
      <c r="G16" s="4">
        <v>11860</v>
      </c>
      <c r="H16" s="4">
        <v>11860</v>
      </c>
      <c r="S16" s="4">
        <v>6</v>
      </c>
      <c r="T16" s="4">
        <v>106540</v>
      </c>
      <c r="U16" s="4">
        <v>19.555</v>
      </c>
      <c r="V16" s="4">
        <v>3</v>
      </c>
      <c r="W16" s="4">
        <v>116</v>
      </c>
      <c r="X16" s="4">
        <v>2083432</v>
      </c>
      <c r="Y16" s="4">
        <v>2083432</v>
      </c>
      <c r="AI16" s="4">
        <v>2</v>
      </c>
      <c r="AJ16" s="4">
        <v>60</v>
      </c>
      <c r="AK16" s="4">
        <v>15.233</v>
      </c>
      <c r="AL16" s="4">
        <v>5</v>
      </c>
      <c r="AM16" s="4">
        <v>56</v>
      </c>
      <c r="AN16" s="4">
        <v>914</v>
      </c>
      <c r="AO16" s="4">
        <v>914</v>
      </c>
    </row>
    <row r="17" spans="1:41">
      <c r="A17" s="1"/>
      <c r="B17" s="4">
        <v>6</v>
      </c>
      <c r="C17" s="4">
        <v>84</v>
      </c>
      <c r="D17" s="4">
        <v>59.345</v>
      </c>
      <c r="E17" s="4">
        <v>17</v>
      </c>
      <c r="F17" s="4">
        <v>85</v>
      </c>
      <c r="G17" s="4">
        <v>4985</v>
      </c>
      <c r="H17" s="4">
        <v>4985</v>
      </c>
      <c r="AI17" s="4">
        <v>3</v>
      </c>
      <c r="AJ17" s="4">
        <v>48</v>
      </c>
      <c r="AK17" s="4">
        <v>19.562</v>
      </c>
      <c r="AL17" s="4">
        <v>7</v>
      </c>
      <c r="AM17" s="4">
        <v>50</v>
      </c>
      <c r="AN17" s="4">
        <v>939</v>
      </c>
      <c r="AO17" s="4">
        <v>939</v>
      </c>
    </row>
    <row r="18" spans="1:41">
      <c r="A18" s="1"/>
      <c r="B18" s="4">
        <v>7</v>
      </c>
      <c r="C18" s="4">
        <v>44</v>
      </c>
      <c r="D18" s="4">
        <v>38.818</v>
      </c>
      <c r="E18" s="4">
        <v>12</v>
      </c>
      <c r="F18" s="4">
        <v>85</v>
      </c>
      <c r="G18" s="4">
        <v>1708</v>
      </c>
      <c r="H18" s="4">
        <v>1708</v>
      </c>
      <c r="S18" s="4">
        <v>1</v>
      </c>
      <c r="T18" s="4">
        <v>200</v>
      </c>
      <c r="U18" s="4">
        <v>29.375</v>
      </c>
      <c r="V18" s="4">
        <v>10</v>
      </c>
      <c r="W18" s="4">
        <v>68</v>
      </c>
      <c r="X18" s="4">
        <v>5875</v>
      </c>
      <c r="Y18" s="4">
        <v>5875</v>
      </c>
      <c r="AA18" s="4">
        <f>SUM(Y18:Y24)</f>
        <v>18991</v>
      </c>
      <c r="AB18" s="4"/>
      <c r="AC18" s="4">
        <v>0.0162997065520683</v>
      </c>
      <c r="AI18" s="4">
        <v>4</v>
      </c>
      <c r="AJ18" s="4">
        <v>60</v>
      </c>
      <c r="AK18" s="4">
        <v>20.683</v>
      </c>
      <c r="AL18" s="4">
        <v>6</v>
      </c>
      <c r="AM18" s="4">
        <v>57</v>
      </c>
      <c r="AN18" s="4">
        <v>1241</v>
      </c>
      <c r="AO18" s="4">
        <v>1241</v>
      </c>
    </row>
    <row r="19" spans="1:41">
      <c r="A19" s="1"/>
      <c r="B19" s="4">
        <v>8</v>
      </c>
      <c r="C19" s="4">
        <v>80</v>
      </c>
      <c r="D19" s="4">
        <v>62.438</v>
      </c>
      <c r="E19" s="4">
        <v>12</v>
      </c>
      <c r="F19" s="4">
        <v>85</v>
      </c>
      <c r="G19" s="4">
        <v>4995</v>
      </c>
      <c r="H19" s="4">
        <v>4995</v>
      </c>
      <c r="S19" s="4">
        <v>2</v>
      </c>
      <c r="T19" s="4">
        <v>151</v>
      </c>
      <c r="U19" s="4">
        <v>20.834</v>
      </c>
      <c r="V19" s="4">
        <v>8</v>
      </c>
      <c r="W19" s="4">
        <v>72</v>
      </c>
      <c r="X19" s="4">
        <v>3146</v>
      </c>
      <c r="Y19" s="4">
        <v>3146</v>
      </c>
      <c r="AA19" s="4"/>
      <c r="AB19" s="4"/>
      <c r="AC19" s="4"/>
      <c r="AI19" s="4">
        <v>5</v>
      </c>
      <c r="AJ19" s="4">
        <v>70</v>
      </c>
      <c r="AK19" s="4">
        <v>22.771</v>
      </c>
      <c r="AL19" s="4">
        <v>8</v>
      </c>
      <c r="AM19" s="4">
        <v>75</v>
      </c>
      <c r="AN19" s="4">
        <v>1594</v>
      </c>
      <c r="AO19" s="4">
        <v>1594</v>
      </c>
    </row>
    <row r="20" spans="1:41">
      <c r="A20" s="1"/>
      <c r="B20" s="4">
        <v>9</v>
      </c>
      <c r="C20" s="4">
        <v>124</v>
      </c>
      <c r="D20" s="4">
        <v>79.306</v>
      </c>
      <c r="E20" s="4">
        <v>30</v>
      </c>
      <c r="F20" s="4">
        <v>85</v>
      </c>
      <c r="G20" s="4">
        <v>9834</v>
      </c>
      <c r="H20" s="4">
        <v>9834</v>
      </c>
      <c r="S20" s="4">
        <v>3</v>
      </c>
      <c r="T20" s="4">
        <v>69</v>
      </c>
      <c r="U20" s="4">
        <v>16.696</v>
      </c>
      <c r="V20" s="4">
        <v>7</v>
      </c>
      <c r="W20" s="4">
        <v>43</v>
      </c>
      <c r="X20" s="4">
        <v>1152</v>
      </c>
      <c r="Y20" s="4">
        <v>1152</v>
      </c>
      <c r="AA20" s="4">
        <f>SUM(T18:T24)</f>
        <v>981</v>
      </c>
      <c r="AB20" s="4"/>
      <c r="AC20" s="4"/>
      <c r="AI20" s="4">
        <v>6</v>
      </c>
      <c r="AJ20" s="4">
        <v>36</v>
      </c>
      <c r="AK20" s="4">
        <v>19.583</v>
      </c>
      <c r="AL20" s="4">
        <v>7</v>
      </c>
      <c r="AM20" s="4">
        <v>68</v>
      </c>
      <c r="AN20" s="4">
        <v>705</v>
      </c>
      <c r="AO20" s="4">
        <v>705</v>
      </c>
    </row>
    <row r="21" spans="1:41">
      <c r="A21" s="1"/>
      <c r="B21" s="4" t="s">
        <v>947</v>
      </c>
      <c r="C21" s="4">
        <v>83897</v>
      </c>
      <c r="D21" s="4">
        <v>10.451</v>
      </c>
      <c r="E21" s="4">
        <v>3</v>
      </c>
      <c r="F21" s="4">
        <v>85</v>
      </c>
      <c r="G21" s="4">
        <v>876771</v>
      </c>
      <c r="H21" s="4">
        <v>876771</v>
      </c>
      <c r="S21" s="4">
        <v>4</v>
      </c>
      <c r="T21" s="4">
        <v>102</v>
      </c>
      <c r="U21" s="4">
        <v>18.039</v>
      </c>
      <c r="V21" s="4">
        <v>7</v>
      </c>
      <c r="W21" s="4">
        <v>55</v>
      </c>
      <c r="X21" s="4">
        <v>1840</v>
      </c>
      <c r="Y21" s="4">
        <v>1840</v>
      </c>
      <c r="AI21" s="4">
        <v>7</v>
      </c>
      <c r="AJ21" s="4">
        <v>117881</v>
      </c>
      <c r="AK21" s="4">
        <v>16.987</v>
      </c>
      <c r="AL21" s="4">
        <v>3</v>
      </c>
      <c r="AM21" s="4">
        <v>113</v>
      </c>
      <c r="AN21" s="4">
        <v>2002409</v>
      </c>
      <c r="AO21" s="4">
        <v>2002409</v>
      </c>
    </row>
    <row r="22" spans="19:25">
      <c r="S22" s="4">
        <v>5</v>
      </c>
      <c r="T22" s="4">
        <v>156</v>
      </c>
      <c r="U22" s="4">
        <v>16.064</v>
      </c>
      <c r="V22" s="4">
        <v>6</v>
      </c>
      <c r="W22" s="4">
        <v>49</v>
      </c>
      <c r="X22" s="4">
        <v>2506</v>
      </c>
      <c r="Y22" s="4">
        <v>2506</v>
      </c>
    </row>
    <row r="23" spans="1:45">
      <c r="A23" s="1" t="s">
        <v>402</v>
      </c>
      <c r="B23" s="4">
        <v>1</v>
      </c>
      <c r="C23" s="4">
        <v>48</v>
      </c>
      <c r="D23" s="4">
        <v>16.167</v>
      </c>
      <c r="E23" s="4">
        <v>7</v>
      </c>
      <c r="F23" s="4">
        <v>31</v>
      </c>
      <c r="G23" s="4">
        <v>776</v>
      </c>
      <c r="H23" s="4">
        <v>776</v>
      </c>
      <c r="J23" s="4">
        <f>SUM(H23:H37)</f>
        <v>12990</v>
      </c>
      <c r="K23" s="4"/>
      <c r="L23" s="4">
        <v>0.0341896088856135</v>
      </c>
      <c r="S23" s="4">
        <v>6</v>
      </c>
      <c r="T23" s="4">
        <v>147</v>
      </c>
      <c r="U23" s="4">
        <v>16.007</v>
      </c>
      <c r="V23" s="4">
        <v>6</v>
      </c>
      <c r="W23" s="4">
        <v>39</v>
      </c>
      <c r="X23" s="4">
        <v>2353</v>
      </c>
      <c r="Y23" s="4">
        <v>2353</v>
      </c>
      <c r="AI23" s="4">
        <v>1</v>
      </c>
      <c r="AJ23" s="4">
        <v>52</v>
      </c>
      <c r="AK23" s="4">
        <v>34.288</v>
      </c>
      <c r="AL23" s="4">
        <v>14</v>
      </c>
      <c r="AM23" s="4">
        <v>94</v>
      </c>
      <c r="AN23" s="4">
        <v>1783</v>
      </c>
      <c r="AO23" s="4">
        <v>1783</v>
      </c>
      <c r="AQ23" s="4">
        <f>SUM(AO23:AO29)</f>
        <v>15647</v>
      </c>
      <c r="AR23" s="4"/>
      <c r="AS23" s="4">
        <f>AQ23/AO30</f>
        <v>0.00403254488193847</v>
      </c>
    </row>
    <row r="24" spans="1:41">
      <c r="A24" s="1"/>
      <c r="B24" s="4">
        <v>2</v>
      </c>
      <c r="C24" s="4">
        <v>20</v>
      </c>
      <c r="D24" s="4">
        <v>15.85</v>
      </c>
      <c r="E24" s="4">
        <v>9</v>
      </c>
      <c r="F24" s="4">
        <v>24</v>
      </c>
      <c r="G24" s="4">
        <v>317</v>
      </c>
      <c r="H24" s="4">
        <v>317</v>
      </c>
      <c r="J24" s="4"/>
      <c r="K24" s="4"/>
      <c r="L24" s="4"/>
      <c r="S24" s="4">
        <v>7</v>
      </c>
      <c r="T24" s="4">
        <v>156</v>
      </c>
      <c r="U24" s="4">
        <v>13.583</v>
      </c>
      <c r="V24" s="4">
        <v>5</v>
      </c>
      <c r="W24" s="4">
        <v>49</v>
      </c>
      <c r="X24" s="4">
        <v>2119</v>
      </c>
      <c r="Y24" s="4">
        <v>2119</v>
      </c>
      <c r="AI24" s="4">
        <v>2</v>
      </c>
      <c r="AJ24" s="4">
        <v>79</v>
      </c>
      <c r="AK24" s="4">
        <v>31.051</v>
      </c>
      <c r="AL24" s="4">
        <v>10</v>
      </c>
      <c r="AM24" s="4">
        <v>103</v>
      </c>
      <c r="AN24" s="4">
        <v>2453</v>
      </c>
      <c r="AO24" s="4">
        <v>2453</v>
      </c>
    </row>
    <row r="25" spans="1:41">
      <c r="A25" s="1"/>
      <c r="B25" s="4">
        <v>3</v>
      </c>
      <c r="C25" s="4">
        <v>72</v>
      </c>
      <c r="D25" s="4">
        <v>14.625</v>
      </c>
      <c r="E25" s="4">
        <v>5</v>
      </c>
      <c r="F25" s="4">
        <v>38</v>
      </c>
      <c r="G25" s="4">
        <v>1053</v>
      </c>
      <c r="H25" s="4">
        <v>1053</v>
      </c>
      <c r="J25" s="4">
        <f>SUM(C23:C37)</f>
        <v>785</v>
      </c>
      <c r="K25" s="4"/>
      <c r="L25" s="4"/>
      <c r="S25" s="4">
        <v>8</v>
      </c>
      <c r="T25" s="4">
        <v>84900</v>
      </c>
      <c r="U25" s="4">
        <v>13.723</v>
      </c>
      <c r="V25" s="4">
        <v>3</v>
      </c>
      <c r="W25" s="4">
        <v>91</v>
      </c>
      <c r="X25" s="4">
        <v>1165113</v>
      </c>
      <c r="Y25" s="4">
        <v>1165113</v>
      </c>
      <c r="AI25" s="4">
        <v>3</v>
      </c>
      <c r="AJ25" s="4">
        <v>60</v>
      </c>
      <c r="AK25" s="4">
        <v>28.983</v>
      </c>
      <c r="AL25" s="4">
        <v>10</v>
      </c>
      <c r="AM25" s="4">
        <v>73</v>
      </c>
      <c r="AN25" s="4">
        <v>1739</v>
      </c>
      <c r="AO25" s="4">
        <v>1739</v>
      </c>
    </row>
    <row r="26" spans="1:41">
      <c r="A26" s="1"/>
      <c r="B26" s="4">
        <v>4</v>
      </c>
      <c r="C26" s="4">
        <v>58</v>
      </c>
      <c r="D26" s="4">
        <v>21.931</v>
      </c>
      <c r="E26" s="4">
        <v>9</v>
      </c>
      <c r="F26" s="4">
        <v>40</v>
      </c>
      <c r="G26" s="4">
        <v>1272</v>
      </c>
      <c r="H26" s="4">
        <v>1272</v>
      </c>
      <c r="AI26" s="4">
        <v>4</v>
      </c>
      <c r="AJ26" s="4">
        <v>16</v>
      </c>
      <c r="AK26" s="4">
        <v>38.75</v>
      </c>
      <c r="AL26" s="4">
        <v>19</v>
      </c>
      <c r="AM26" s="4">
        <v>95</v>
      </c>
      <c r="AN26" s="4">
        <v>620</v>
      </c>
      <c r="AO26" s="4">
        <v>620</v>
      </c>
    </row>
    <row r="27" spans="1:41">
      <c r="A27" s="1"/>
      <c r="B27" s="4">
        <v>5</v>
      </c>
      <c r="C27" s="4">
        <v>26</v>
      </c>
      <c r="D27" s="4">
        <v>15.885</v>
      </c>
      <c r="E27" s="4">
        <v>9</v>
      </c>
      <c r="F27" s="4">
        <v>29</v>
      </c>
      <c r="G27" s="4">
        <v>413</v>
      </c>
      <c r="H27" s="4">
        <v>413</v>
      </c>
      <c r="S27" s="4">
        <v>1</v>
      </c>
      <c r="T27" s="4">
        <v>298</v>
      </c>
      <c r="U27" s="4">
        <v>25.389</v>
      </c>
      <c r="V27" s="4">
        <v>6</v>
      </c>
      <c r="W27" s="4">
        <v>89</v>
      </c>
      <c r="X27" s="4">
        <v>7566</v>
      </c>
      <c r="Y27" s="4">
        <v>7566</v>
      </c>
      <c r="AA27" s="4">
        <f>SUM(Y27:Y33)</f>
        <v>18892</v>
      </c>
      <c r="AB27" s="4"/>
      <c r="AC27" s="4">
        <v>0.0169033239386212</v>
      </c>
      <c r="AI27" s="4">
        <v>5</v>
      </c>
      <c r="AJ27" s="4">
        <v>136</v>
      </c>
      <c r="AK27" s="4">
        <v>31.691</v>
      </c>
      <c r="AL27" s="4">
        <v>10</v>
      </c>
      <c r="AM27" s="4">
        <v>112</v>
      </c>
      <c r="AN27" s="4">
        <v>4310</v>
      </c>
      <c r="AO27" s="4">
        <v>4310</v>
      </c>
    </row>
    <row r="28" spans="1:41">
      <c r="A28" s="1"/>
      <c r="B28" s="4">
        <v>6</v>
      </c>
      <c r="C28" s="4">
        <v>72</v>
      </c>
      <c r="D28" s="4">
        <v>21.319</v>
      </c>
      <c r="E28" s="4">
        <v>9</v>
      </c>
      <c r="F28" s="4">
        <v>44</v>
      </c>
      <c r="G28" s="4">
        <v>1535</v>
      </c>
      <c r="H28" s="4">
        <v>1535</v>
      </c>
      <c r="S28" s="4">
        <v>2</v>
      </c>
      <c r="T28" s="4">
        <v>115</v>
      </c>
      <c r="U28" s="4">
        <v>16.33</v>
      </c>
      <c r="V28" s="4">
        <v>7</v>
      </c>
      <c r="W28" s="4">
        <v>47</v>
      </c>
      <c r="X28" s="4">
        <v>1878</v>
      </c>
      <c r="Y28" s="4">
        <v>1878</v>
      </c>
      <c r="AA28" s="4"/>
      <c r="AB28" s="4"/>
      <c r="AC28" s="4"/>
      <c r="AI28" s="4">
        <v>6</v>
      </c>
      <c r="AJ28" s="4">
        <v>72</v>
      </c>
      <c r="AK28" s="4">
        <v>30.375</v>
      </c>
      <c r="AL28" s="4">
        <v>10</v>
      </c>
      <c r="AM28" s="4">
        <v>75</v>
      </c>
      <c r="AN28" s="4">
        <v>2187</v>
      </c>
      <c r="AO28" s="4">
        <v>2187</v>
      </c>
    </row>
    <row r="29" spans="1:41">
      <c r="A29" s="1"/>
      <c r="B29" s="4">
        <v>7</v>
      </c>
      <c r="C29" s="4">
        <v>72</v>
      </c>
      <c r="D29" s="4">
        <v>19.486</v>
      </c>
      <c r="E29" s="4">
        <v>8</v>
      </c>
      <c r="F29" s="4">
        <v>33</v>
      </c>
      <c r="G29" s="4">
        <v>1403</v>
      </c>
      <c r="H29" s="4">
        <v>1403</v>
      </c>
      <c r="S29" s="4">
        <v>3</v>
      </c>
      <c r="T29" s="4">
        <v>124</v>
      </c>
      <c r="U29" s="4">
        <v>18.048</v>
      </c>
      <c r="V29" s="4">
        <v>6</v>
      </c>
      <c r="W29" s="4">
        <v>59</v>
      </c>
      <c r="X29" s="4">
        <v>2238</v>
      </c>
      <c r="Y29" s="4">
        <v>2238</v>
      </c>
      <c r="AA29" s="4">
        <f>SUM(T27:T33)</f>
        <v>865</v>
      </c>
      <c r="AB29" s="4"/>
      <c r="AC29" s="4"/>
      <c r="AI29" s="4">
        <v>7</v>
      </c>
      <c r="AJ29" s="4">
        <v>70</v>
      </c>
      <c r="AK29" s="4">
        <v>36.5</v>
      </c>
      <c r="AL29" s="4">
        <v>17</v>
      </c>
      <c r="AM29" s="4">
        <v>96</v>
      </c>
      <c r="AN29" s="4">
        <v>2555</v>
      </c>
      <c r="AO29" s="4">
        <v>2555</v>
      </c>
    </row>
    <row r="30" spans="1:41">
      <c r="A30" s="1"/>
      <c r="B30" s="4">
        <v>8</v>
      </c>
      <c r="C30" s="4">
        <v>58</v>
      </c>
      <c r="D30" s="4">
        <v>18.69</v>
      </c>
      <c r="E30" s="4">
        <v>9</v>
      </c>
      <c r="F30" s="4">
        <v>35</v>
      </c>
      <c r="G30" s="4">
        <v>1084</v>
      </c>
      <c r="H30" s="4">
        <v>1084</v>
      </c>
      <c r="S30" s="4">
        <v>4</v>
      </c>
      <c r="T30" s="4">
        <v>89</v>
      </c>
      <c r="U30" s="4">
        <v>25.079</v>
      </c>
      <c r="V30" s="4">
        <v>8</v>
      </c>
      <c r="W30" s="4">
        <v>66</v>
      </c>
      <c r="X30" s="4">
        <v>2232</v>
      </c>
      <c r="Y30" s="4">
        <v>2232</v>
      </c>
      <c r="AI30" s="4">
        <v>8</v>
      </c>
      <c r="AJ30" s="4">
        <v>117565</v>
      </c>
      <c r="AK30" s="4">
        <v>33.005</v>
      </c>
      <c r="AL30" s="4">
        <v>3</v>
      </c>
      <c r="AM30" s="4">
        <v>128</v>
      </c>
      <c r="AN30" s="4">
        <v>3880180</v>
      </c>
      <c r="AO30" s="4">
        <v>3880180</v>
      </c>
    </row>
    <row r="31" spans="1:25">
      <c r="A31" s="1"/>
      <c r="B31" s="4">
        <v>9</v>
      </c>
      <c r="C31" s="4">
        <v>51</v>
      </c>
      <c r="D31" s="4">
        <v>14.392</v>
      </c>
      <c r="E31" s="4">
        <v>5</v>
      </c>
      <c r="F31" s="4">
        <v>41</v>
      </c>
      <c r="G31" s="4">
        <v>734</v>
      </c>
      <c r="H31" s="4">
        <v>734</v>
      </c>
      <c r="S31" s="4">
        <v>5</v>
      </c>
      <c r="T31" s="4">
        <v>104</v>
      </c>
      <c r="U31" s="4">
        <v>23.356</v>
      </c>
      <c r="V31" s="4">
        <v>6</v>
      </c>
      <c r="W31" s="4">
        <v>71</v>
      </c>
      <c r="X31" s="4">
        <v>2429</v>
      </c>
      <c r="Y31" s="4">
        <v>2429</v>
      </c>
    </row>
    <row r="32" spans="1:45">
      <c r="A32" s="1"/>
      <c r="B32" s="4">
        <v>10</v>
      </c>
      <c r="C32" s="4">
        <v>64</v>
      </c>
      <c r="D32" s="4">
        <v>16.172</v>
      </c>
      <c r="E32" s="4">
        <v>9</v>
      </c>
      <c r="F32" s="4">
        <v>27</v>
      </c>
      <c r="G32" s="4">
        <v>1035</v>
      </c>
      <c r="H32" s="4">
        <v>1035</v>
      </c>
      <c r="S32" s="4">
        <v>6</v>
      </c>
      <c r="T32" s="4">
        <v>51</v>
      </c>
      <c r="U32" s="4">
        <v>18.902</v>
      </c>
      <c r="V32" s="4">
        <v>5</v>
      </c>
      <c r="W32" s="4">
        <v>43</v>
      </c>
      <c r="X32" s="4">
        <v>964</v>
      </c>
      <c r="Y32" s="4">
        <v>964</v>
      </c>
      <c r="AI32" s="4">
        <v>1</v>
      </c>
      <c r="AJ32" s="4">
        <v>63</v>
      </c>
      <c r="AK32" s="4">
        <v>39.016</v>
      </c>
      <c r="AL32" s="4">
        <v>12</v>
      </c>
      <c r="AM32" s="4">
        <v>83</v>
      </c>
      <c r="AN32" s="4">
        <v>2458</v>
      </c>
      <c r="AO32" s="4">
        <v>2458</v>
      </c>
      <c r="AQ32" s="4">
        <f>SUM(AO32:AO36)</f>
        <v>16318</v>
      </c>
      <c r="AR32" s="4"/>
      <c r="AS32" s="4">
        <f>AQ32/AO37</f>
        <v>0.00410773968338837</v>
      </c>
    </row>
    <row r="33" spans="1:41">
      <c r="A33" s="1"/>
      <c r="B33" s="4">
        <v>11</v>
      </c>
      <c r="C33" s="4">
        <v>36</v>
      </c>
      <c r="D33" s="4">
        <v>15.944</v>
      </c>
      <c r="E33" s="4">
        <v>10</v>
      </c>
      <c r="F33" s="4">
        <v>30</v>
      </c>
      <c r="G33" s="4">
        <v>574</v>
      </c>
      <c r="H33" s="4">
        <v>574</v>
      </c>
      <c r="S33" s="4">
        <v>7</v>
      </c>
      <c r="T33" s="4">
        <v>84</v>
      </c>
      <c r="U33" s="4">
        <v>18.869</v>
      </c>
      <c r="V33" s="4">
        <v>6</v>
      </c>
      <c r="W33" s="4">
        <v>58</v>
      </c>
      <c r="X33" s="4">
        <v>1585</v>
      </c>
      <c r="Y33" s="4">
        <v>1585</v>
      </c>
      <c r="AI33" s="4">
        <v>2</v>
      </c>
      <c r="AJ33" s="4">
        <v>86</v>
      </c>
      <c r="AK33" s="4">
        <v>46.395</v>
      </c>
      <c r="AL33" s="4">
        <v>23</v>
      </c>
      <c r="AM33" s="4">
        <v>113</v>
      </c>
      <c r="AN33" s="4">
        <v>3990</v>
      </c>
      <c r="AO33" s="4">
        <v>3990</v>
      </c>
    </row>
    <row r="34" spans="1:41">
      <c r="A34" s="1"/>
      <c r="B34" s="4">
        <v>12</v>
      </c>
      <c r="C34" s="4">
        <v>44</v>
      </c>
      <c r="D34" s="4">
        <v>11.909</v>
      </c>
      <c r="E34" s="4">
        <v>4</v>
      </c>
      <c r="F34" s="4">
        <v>22</v>
      </c>
      <c r="G34" s="4">
        <v>524</v>
      </c>
      <c r="H34" s="4">
        <v>524</v>
      </c>
      <c r="S34" s="4">
        <v>8</v>
      </c>
      <c r="T34" s="4">
        <v>78224</v>
      </c>
      <c r="U34" s="4">
        <v>14.288</v>
      </c>
      <c r="V34" s="4">
        <v>3</v>
      </c>
      <c r="W34" s="4">
        <v>129</v>
      </c>
      <c r="X34" s="4">
        <v>1117650</v>
      </c>
      <c r="Y34" s="4">
        <v>1117650</v>
      </c>
      <c r="AI34" s="4">
        <v>3</v>
      </c>
      <c r="AJ34" s="4">
        <v>48</v>
      </c>
      <c r="AK34" s="4">
        <v>45.042</v>
      </c>
      <c r="AL34" s="4">
        <v>20</v>
      </c>
      <c r="AM34" s="4">
        <v>97</v>
      </c>
      <c r="AN34" s="4">
        <v>2162</v>
      </c>
      <c r="AO34" s="4">
        <v>2162</v>
      </c>
    </row>
    <row r="35" spans="1:41">
      <c r="A35" s="1"/>
      <c r="B35" s="4">
        <v>13</v>
      </c>
      <c r="C35" s="4">
        <v>60</v>
      </c>
      <c r="D35" s="4">
        <v>12.933</v>
      </c>
      <c r="E35" s="4">
        <v>5</v>
      </c>
      <c r="F35" s="4">
        <v>27</v>
      </c>
      <c r="G35" s="4">
        <v>776</v>
      </c>
      <c r="H35" s="4">
        <v>776</v>
      </c>
      <c r="AI35" s="4">
        <v>4</v>
      </c>
      <c r="AJ35" s="4">
        <v>115</v>
      </c>
      <c r="AK35" s="4">
        <v>39.817</v>
      </c>
      <c r="AL35" s="4">
        <v>15</v>
      </c>
      <c r="AM35" s="4">
        <v>106</v>
      </c>
      <c r="AN35" s="4">
        <v>4579</v>
      </c>
      <c r="AO35" s="4">
        <v>4579</v>
      </c>
    </row>
    <row r="36" spans="1:41">
      <c r="A36" s="1"/>
      <c r="B36" s="4">
        <v>14</v>
      </c>
      <c r="C36" s="4">
        <v>72</v>
      </c>
      <c r="D36" s="4">
        <v>13.389</v>
      </c>
      <c r="E36" s="4">
        <v>7</v>
      </c>
      <c r="F36" s="4">
        <v>29</v>
      </c>
      <c r="G36" s="4">
        <v>964</v>
      </c>
      <c r="H36" s="4">
        <v>964</v>
      </c>
      <c r="S36" s="4">
        <v>1</v>
      </c>
      <c r="T36" s="4">
        <v>148</v>
      </c>
      <c r="U36" s="4">
        <v>36.514</v>
      </c>
      <c r="V36" s="4">
        <v>11</v>
      </c>
      <c r="W36" s="4">
        <v>114</v>
      </c>
      <c r="X36" s="4">
        <v>5404</v>
      </c>
      <c r="Y36" s="4">
        <v>5404</v>
      </c>
      <c r="AA36" s="4">
        <f>SUM(Y36:Y41)</f>
        <v>23251</v>
      </c>
      <c r="AB36" s="4"/>
      <c r="AC36" s="4">
        <v>0.0127803587800861</v>
      </c>
      <c r="AI36" s="4">
        <v>5</v>
      </c>
      <c r="AJ36" s="4">
        <v>80</v>
      </c>
      <c r="AK36" s="4">
        <v>39.112</v>
      </c>
      <c r="AL36" s="4">
        <v>15</v>
      </c>
      <c r="AM36" s="4">
        <v>91</v>
      </c>
      <c r="AN36" s="4">
        <v>3129</v>
      </c>
      <c r="AO36" s="4">
        <v>3129</v>
      </c>
    </row>
    <row r="37" spans="1:41">
      <c r="A37" s="1"/>
      <c r="B37" s="4">
        <v>15</v>
      </c>
      <c r="C37" s="4">
        <v>32</v>
      </c>
      <c r="D37" s="4">
        <v>16.562</v>
      </c>
      <c r="E37" s="4">
        <v>10</v>
      </c>
      <c r="F37" s="4">
        <v>28</v>
      </c>
      <c r="G37" s="4">
        <v>530</v>
      </c>
      <c r="H37" s="4">
        <v>530</v>
      </c>
      <c r="S37" s="4">
        <v>2</v>
      </c>
      <c r="T37" s="4">
        <v>151</v>
      </c>
      <c r="U37" s="4">
        <v>45.987</v>
      </c>
      <c r="V37" s="4">
        <v>19</v>
      </c>
      <c r="W37" s="4">
        <v>114</v>
      </c>
      <c r="X37" s="4">
        <v>6944</v>
      </c>
      <c r="Y37" s="4">
        <v>6944</v>
      </c>
      <c r="AA37" s="4"/>
      <c r="AB37" s="4"/>
      <c r="AC37" s="4"/>
      <c r="AI37" s="4">
        <v>6</v>
      </c>
      <c r="AJ37" s="4">
        <v>105940</v>
      </c>
      <c r="AK37" s="4">
        <v>37.498</v>
      </c>
      <c r="AL37" s="4">
        <v>3</v>
      </c>
      <c r="AM37" s="4">
        <v>127</v>
      </c>
      <c r="AN37" s="4">
        <v>3972501</v>
      </c>
      <c r="AO37" s="4">
        <v>3972501</v>
      </c>
    </row>
    <row r="38" spans="1:29">
      <c r="A38" s="1"/>
      <c r="B38" s="4" t="s">
        <v>947</v>
      </c>
      <c r="C38" s="4">
        <v>42593</v>
      </c>
      <c r="D38" s="4">
        <v>8.92</v>
      </c>
      <c r="E38" s="4">
        <v>3</v>
      </c>
      <c r="F38" s="4">
        <v>44</v>
      </c>
      <c r="G38" s="4">
        <v>379940</v>
      </c>
      <c r="H38" s="4">
        <v>379940</v>
      </c>
      <c r="S38" s="4">
        <v>3</v>
      </c>
      <c r="T38" s="4">
        <v>80</v>
      </c>
      <c r="U38" s="4">
        <v>37.612</v>
      </c>
      <c r="V38" s="4">
        <v>20</v>
      </c>
      <c r="W38" s="4">
        <v>91</v>
      </c>
      <c r="X38" s="4">
        <v>3009</v>
      </c>
      <c r="Y38" s="4">
        <v>3009</v>
      </c>
      <c r="AA38" s="4">
        <f>SUM(T36:T41)</f>
        <v>692</v>
      </c>
      <c r="AB38" s="4"/>
      <c r="AC38" s="4"/>
    </row>
    <row r="39" spans="19:45">
      <c r="S39" s="4">
        <v>4</v>
      </c>
      <c r="T39" s="4">
        <v>139</v>
      </c>
      <c r="U39" s="4">
        <v>23.619</v>
      </c>
      <c r="V39" s="4">
        <v>6</v>
      </c>
      <c r="W39" s="4">
        <v>96</v>
      </c>
      <c r="X39" s="4">
        <v>3283</v>
      </c>
      <c r="Y39" s="4">
        <v>3283</v>
      </c>
      <c r="AI39" s="4">
        <v>1</v>
      </c>
      <c r="AJ39" s="4">
        <v>90</v>
      </c>
      <c r="AK39" s="4">
        <v>30.111</v>
      </c>
      <c r="AL39" s="4">
        <v>11</v>
      </c>
      <c r="AM39" s="4">
        <v>84</v>
      </c>
      <c r="AN39" s="4">
        <v>2710</v>
      </c>
      <c r="AO39" s="4">
        <v>2710</v>
      </c>
      <c r="AQ39" s="4">
        <f>SUM(AO39:AO46)</f>
        <v>21377</v>
      </c>
      <c r="AR39" s="4"/>
      <c r="AS39" s="4">
        <f>AQ39/AO47</f>
        <v>0.00580027485982285</v>
      </c>
    </row>
    <row r="40" spans="1:41">
      <c r="A40" s="1" t="s">
        <v>403</v>
      </c>
      <c r="B40" s="4">
        <v>1</v>
      </c>
      <c r="C40" s="4">
        <v>126</v>
      </c>
      <c r="D40" s="4">
        <v>34.46</v>
      </c>
      <c r="E40" s="4">
        <v>11</v>
      </c>
      <c r="F40" s="4">
        <v>85</v>
      </c>
      <c r="G40" s="4">
        <v>4342</v>
      </c>
      <c r="H40" s="4">
        <v>4342</v>
      </c>
      <c r="J40" s="4">
        <f>SUM(H40:H43)</f>
        <v>15766</v>
      </c>
      <c r="K40" s="4"/>
      <c r="L40" s="4">
        <v>0.0296835462103868</v>
      </c>
      <c r="S40" s="4">
        <v>5</v>
      </c>
      <c r="T40" s="4">
        <v>70</v>
      </c>
      <c r="U40" s="4">
        <v>26.229</v>
      </c>
      <c r="V40" s="4">
        <v>8</v>
      </c>
      <c r="W40" s="4">
        <v>72</v>
      </c>
      <c r="X40" s="4">
        <v>1836</v>
      </c>
      <c r="Y40" s="4">
        <v>1836</v>
      </c>
      <c r="AI40" s="4">
        <v>2</v>
      </c>
      <c r="AJ40" s="4">
        <v>98</v>
      </c>
      <c r="AK40" s="4">
        <v>32.092</v>
      </c>
      <c r="AL40" s="4">
        <v>11</v>
      </c>
      <c r="AM40" s="4">
        <v>73</v>
      </c>
      <c r="AN40" s="4">
        <v>3145</v>
      </c>
      <c r="AO40" s="4">
        <v>3145</v>
      </c>
    </row>
    <row r="41" spans="1:41">
      <c r="A41" s="1"/>
      <c r="B41" s="4">
        <v>2</v>
      </c>
      <c r="C41" s="4">
        <v>84</v>
      </c>
      <c r="D41" s="4">
        <v>44.095</v>
      </c>
      <c r="E41" s="4">
        <v>16</v>
      </c>
      <c r="F41" s="4">
        <v>85</v>
      </c>
      <c r="G41" s="4">
        <v>3704</v>
      </c>
      <c r="H41" s="4">
        <v>3704</v>
      </c>
      <c r="J41" s="4"/>
      <c r="K41" s="4"/>
      <c r="L41" s="4"/>
      <c r="S41" s="4">
        <v>6</v>
      </c>
      <c r="T41" s="4">
        <v>104</v>
      </c>
      <c r="U41" s="4">
        <v>26.683</v>
      </c>
      <c r="V41" s="4">
        <v>7</v>
      </c>
      <c r="W41" s="4">
        <v>90</v>
      </c>
      <c r="X41" s="4">
        <v>2775</v>
      </c>
      <c r="Y41" s="4">
        <v>2775</v>
      </c>
      <c r="AI41" s="4">
        <v>3</v>
      </c>
      <c r="AJ41" s="4">
        <v>36</v>
      </c>
      <c r="AK41" s="4">
        <v>30.278</v>
      </c>
      <c r="AL41" s="4">
        <v>10</v>
      </c>
      <c r="AM41" s="4">
        <v>63</v>
      </c>
      <c r="AN41" s="4">
        <v>1090</v>
      </c>
      <c r="AO41" s="4">
        <v>1090</v>
      </c>
    </row>
    <row r="42" spans="1:41">
      <c r="A42" s="1"/>
      <c r="B42" s="4">
        <v>3</v>
      </c>
      <c r="C42" s="4">
        <v>96</v>
      </c>
      <c r="D42" s="4">
        <v>44.26</v>
      </c>
      <c r="E42" s="4">
        <v>11</v>
      </c>
      <c r="F42" s="4">
        <v>85</v>
      </c>
      <c r="G42" s="4">
        <v>4249</v>
      </c>
      <c r="H42" s="4">
        <v>4249</v>
      </c>
      <c r="J42" s="4">
        <f>SUM(C40:C43)</f>
        <v>439</v>
      </c>
      <c r="K42" s="4"/>
      <c r="L42" s="4"/>
      <c r="S42" s="4">
        <v>7</v>
      </c>
      <c r="T42" s="4">
        <v>95485</v>
      </c>
      <c r="U42" s="4">
        <v>19.053</v>
      </c>
      <c r="V42" s="4">
        <v>3</v>
      </c>
      <c r="W42" s="4">
        <v>131</v>
      </c>
      <c r="X42" s="4">
        <v>1819276</v>
      </c>
      <c r="Y42" s="4">
        <v>1819276</v>
      </c>
      <c r="AI42" s="4">
        <v>4</v>
      </c>
      <c r="AJ42" s="4">
        <v>136</v>
      </c>
      <c r="AK42" s="4">
        <v>32.25</v>
      </c>
      <c r="AL42" s="4">
        <v>13</v>
      </c>
      <c r="AM42" s="4">
        <v>96</v>
      </c>
      <c r="AN42" s="4">
        <v>4386</v>
      </c>
      <c r="AO42" s="4">
        <v>4386</v>
      </c>
    </row>
    <row r="43" spans="1:41">
      <c r="A43" s="1"/>
      <c r="B43" s="4">
        <v>4</v>
      </c>
      <c r="C43" s="4">
        <v>133</v>
      </c>
      <c r="D43" s="4">
        <v>26.098</v>
      </c>
      <c r="E43" s="4">
        <v>12</v>
      </c>
      <c r="F43" s="4">
        <v>56</v>
      </c>
      <c r="G43" s="4">
        <v>3471</v>
      </c>
      <c r="H43" s="4">
        <v>3471</v>
      </c>
      <c r="AI43" s="4">
        <v>5</v>
      </c>
      <c r="AJ43" s="4">
        <v>52</v>
      </c>
      <c r="AK43" s="4">
        <v>31.75</v>
      </c>
      <c r="AL43" s="4">
        <v>14</v>
      </c>
      <c r="AM43" s="4">
        <v>88</v>
      </c>
      <c r="AN43" s="4">
        <v>1651</v>
      </c>
      <c r="AO43" s="4">
        <v>1651</v>
      </c>
    </row>
    <row r="44" spans="1:41">
      <c r="A44" s="1"/>
      <c r="B44" s="4" t="s">
        <v>947</v>
      </c>
      <c r="C44" s="4">
        <v>41345</v>
      </c>
      <c r="D44" s="4">
        <v>12.846</v>
      </c>
      <c r="E44" s="4">
        <v>3</v>
      </c>
      <c r="F44" s="4">
        <v>85</v>
      </c>
      <c r="G44" s="4">
        <v>531136</v>
      </c>
      <c r="H44" s="4">
        <v>531136</v>
      </c>
      <c r="S44" s="4">
        <v>1</v>
      </c>
      <c r="T44" s="4">
        <v>137</v>
      </c>
      <c r="U44" s="4">
        <v>31.591</v>
      </c>
      <c r="V44" s="4">
        <v>12</v>
      </c>
      <c r="W44" s="4">
        <v>90</v>
      </c>
      <c r="X44" s="4">
        <v>4328</v>
      </c>
      <c r="Y44" s="4">
        <v>4328</v>
      </c>
      <c r="AA44" s="4">
        <f>SUM(Y44:Y47)</f>
        <v>12174</v>
      </c>
      <c r="AB44" s="4"/>
      <c r="AC44" s="4">
        <v>0.00810672050725936</v>
      </c>
      <c r="AI44" s="4">
        <v>6</v>
      </c>
      <c r="AJ44" s="4">
        <v>97</v>
      </c>
      <c r="AK44" s="4">
        <v>30.227</v>
      </c>
      <c r="AL44" s="4">
        <v>11</v>
      </c>
      <c r="AM44" s="4">
        <v>83</v>
      </c>
      <c r="AN44" s="4">
        <v>2932</v>
      </c>
      <c r="AO44" s="4">
        <v>2932</v>
      </c>
    </row>
    <row r="45" spans="19:41">
      <c r="S45" s="4">
        <v>2</v>
      </c>
      <c r="T45" s="4">
        <v>104</v>
      </c>
      <c r="U45" s="4">
        <v>29.519</v>
      </c>
      <c r="V45" s="4">
        <v>12</v>
      </c>
      <c r="W45" s="4">
        <v>79</v>
      </c>
      <c r="X45" s="4">
        <v>3070</v>
      </c>
      <c r="Y45" s="4">
        <v>3070</v>
      </c>
      <c r="AA45" s="4"/>
      <c r="AB45" s="4"/>
      <c r="AC45" s="4"/>
      <c r="AI45" s="4">
        <v>7</v>
      </c>
      <c r="AJ45" s="4">
        <v>80</v>
      </c>
      <c r="AK45" s="4">
        <v>25.137</v>
      </c>
      <c r="AL45" s="4">
        <v>7</v>
      </c>
      <c r="AM45" s="4">
        <v>84</v>
      </c>
      <c r="AN45" s="4">
        <v>2011</v>
      </c>
      <c r="AO45" s="4">
        <v>2011</v>
      </c>
    </row>
    <row r="46" spans="1:41">
      <c r="A46" s="1" t="s">
        <v>404</v>
      </c>
      <c r="B46" s="4">
        <v>1</v>
      </c>
      <c r="C46" s="4">
        <v>274</v>
      </c>
      <c r="D46" s="4">
        <v>80.708</v>
      </c>
      <c r="E46" s="4">
        <v>27</v>
      </c>
      <c r="F46" s="4">
        <v>85</v>
      </c>
      <c r="G46" s="4">
        <v>22114</v>
      </c>
      <c r="H46" s="4">
        <v>22114</v>
      </c>
      <c r="J46" s="4">
        <f>SUM(H46:H50)</f>
        <v>84299</v>
      </c>
      <c r="K46" s="4"/>
      <c r="L46" s="4">
        <v>0.0945669891106447</v>
      </c>
      <c r="S46" s="4">
        <v>3</v>
      </c>
      <c r="T46" s="4">
        <v>151</v>
      </c>
      <c r="U46" s="4">
        <v>24.318</v>
      </c>
      <c r="V46" s="4">
        <v>9</v>
      </c>
      <c r="W46" s="4">
        <v>113</v>
      </c>
      <c r="X46" s="4">
        <v>3672</v>
      </c>
      <c r="Y46" s="4">
        <v>3672</v>
      </c>
      <c r="AA46" s="4">
        <f>SUM(T44:T47)</f>
        <v>434</v>
      </c>
      <c r="AB46" s="4"/>
      <c r="AC46" s="4"/>
      <c r="AI46" s="4">
        <v>8</v>
      </c>
      <c r="AJ46" s="4">
        <v>104</v>
      </c>
      <c r="AK46" s="4">
        <v>33.192</v>
      </c>
      <c r="AL46" s="4">
        <v>15</v>
      </c>
      <c r="AM46" s="4">
        <v>99</v>
      </c>
      <c r="AN46" s="4">
        <v>3452</v>
      </c>
      <c r="AO46" s="4">
        <v>3452</v>
      </c>
    </row>
    <row r="47" spans="1:41">
      <c r="A47" s="1"/>
      <c r="B47" s="4">
        <v>2</v>
      </c>
      <c r="C47" s="4">
        <v>414</v>
      </c>
      <c r="D47" s="4">
        <v>72.01</v>
      </c>
      <c r="E47" s="4">
        <v>19</v>
      </c>
      <c r="F47" s="4">
        <v>85</v>
      </c>
      <c r="G47" s="4">
        <v>29812</v>
      </c>
      <c r="H47" s="4">
        <v>29812</v>
      </c>
      <c r="J47" s="4"/>
      <c r="K47" s="4"/>
      <c r="L47" s="4"/>
      <c r="S47" s="4">
        <v>4</v>
      </c>
      <c r="T47" s="4">
        <v>42</v>
      </c>
      <c r="U47" s="4">
        <v>26.286</v>
      </c>
      <c r="V47" s="4">
        <v>12</v>
      </c>
      <c r="W47" s="4">
        <v>58</v>
      </c>
      <c r="X47" s="4">
        <v>1104</v>
      </c>
      <c r="Y47" s="4">
        <v>1104</v>
      </c>
      <c r="AI47" s="4">
        <v>9</v>
      </c>
      <c r="AJ47" s="4">
        <v>129105</v>
      </c>
      <c r="AK47" s="4">
        <v>28.547</v>
      </c>
      <c r="AL47" s="4">
        <v>2</v>
      </c>
      <c r="AM47" s="4">
        <v>133</v>
      </c>
      <c r="AN47" s="4">
        <v>3685515</v>
      </c>
      <c r="AO47" s="4">
        <v>3685515</v>
      </c>
    </row>
    <row r="48" spans="1:25">
      <c r="A48" s="1"/>
      <c r="B48" s="4">
        <v>3</v>
      </c>
      <c r="C48" s="4">
        <v>214</v>
      </c>
      <c r="D48" s="4">
        <v>74.308</v>
      </c>
      <c r="E48" s="4">
        <v>28</v>
      </c>
      <c r="F48" s="4">
        <v>85</v>
      </c>
      <c r="G48" s="4">
        <v>15902</v>
      </c>
      <c r="H48" s="4">
        <v>15902</v>
      </c>
      <c r="J48" s="4">
        <f>SUM(C46:C50)</f>
        <v>1142</v>
      </c>
      <c r="K48" s="4"/>
      <c r="L48" s="4"/>
      <c r="S48" s="4">
        <v>5</v>
      </c>
      <c r="T48" s="4">
        <v>74709</v>
      </c>
      <c r="U48" s="4">
        <v>20.101</v>
      </c>
      <c r="V48" s="4">
        <v>3</v>
      </c>
      <c r="W48" s="4">
        <v>124</v>
      </c>
      <c r="X48" s="4">
        <v>1501717</v>
      </c>
      <c r="Y48" s="4">
        <v>1501717</v>
      </c>
    </row>
    <row r="49" spans="1:45">
      <c r="A49" s="1"/>
      <c r="B49" s="4">
        <v>4</v>
      </c>
      <c r="C49" s="4">
        <v>136</v>
      </c>
      <c r="D49" s="4">
        <v>68.39</v>
      </c>
      <c r="E49" s="4">
        <v>19</v>
      </c>
      <c r="F49" s="4">
        <v>85</v>
      </c>
      <c r="G49" s="4">
        <v>9301</v>
      </c>
      <c r="H49" s="4">
        <v>9301</v>
      </c>
      <c r="AI49" s="4">
        <v>1</v>
      </c>
      <c r="AJ49" s="4">
        <v>44</v>
      </c>
      <c r="AK49" s="4">
        <v>21.386</v>
      </c>
      <c r="AL49" s="4">
        <v>9</v>
      </c>
      <c r="AM49" s="4">
        <v>52</v>
      </c>
      <c r="AN49" s="4">
        <v>941</v>
      </c>
      <c r="AO49" s="4">
        <v>941</v>
      </c>
      <c r="AQ49" s="4">
        <f>SUM(AO49:AO51)</f>
        <v>3838</v>
      </c>
      <c r="AR49" s="4"/>
      <c r="AS49" s="4">
        <f>AQ49/AO52</f>
        <v>0.0016744820798132</v>
      </c>
    </row>
    <row r="50" spans="1:41">
      <c r="A50" s="1"/>
      <c r="B50" s="4">
        <v>5</v>
      </c>
      <c r="C50" s="4">
        <v>104</v>
      </c>
      <c r="D50" s="4">
        <v>68.942</v>
      </c>
      <c r="E50" s="4">
        <v>21</v>
      </c>
      <c r="F50" s="4">
        <v>85</v>
      </c>
      <c r="G50" s="4">
        <v>7170</v>
      </c>
      <c r="H50" s="4">
        <v>7170</v>
      </c>
      <c r="S50" s="4">
        <v>1</v>
      </c>
      <c r="T50" s="4">
        <v>42</v>
      </c>
      <c r="U50" s="4">
        <v>43.976</v>
      </c>
      <c r="V50" s="4">
        <v>20</v>
      </c>
      <c r="W50" s="4">
        <v>100</v>
      </c>
      <c r="X50" s="4">
        <v>1847</v>
      </c>
      <c r="Y50" s="4">
        <v>1847</v>
      </c>
      <c r="AA50" s="4">
        <f>SUM(Y50:Y51)</f>
        <v>5737</v>
      </c>
      <c r="AB50" s="4"/>
      <c r="AC50" s="4">
        <v>0.00275075265713501</v>
      </c>
      <c r="AI50" s="4">
        <v>2</v>
      </c>
      <c r="AJ50" s="4">
        <v>102</v>
      </c>
      <c r="AK50" s="4">
        <v>20.088</v>
      </c>
      <c r="AL50" s="4">
        <v>7</v>
      </c>
      <c r="AM50" s="4">
        <v>50</v>
      </c>
      <c r="AN50" s="4">
        <v>2049</v>
      </c>
      <c r="AO50" s="4">
        <v>2049</v>
      </c>
    </row>
    <row r="51" spans="1:41">
      <c r="A51" s="1"/>
      <c r="B51" s="4" t="s">
        <v>947</v>
      </c>
      <c r="C51" s="4">
        <v>85623</v>
      </c>
      <c r="D51" s="4">
        <v>10.411</v>
      </c>
      <c r="E51" s="4">
        <v>3</v>
      </c>
      <c r="F51" s="4">
        <v>85</v>
      </c>
      <c r="G51" s="4">
        <v>891421</v>
      </c>
      <c r="H51" s="4">
        <v>891421</v>
      </c>
      <c r="S51" s="4">
        <v>2</v>
      </c>
      <c r="T51" s="4">
        <v>89</v>
      </c>
      <c r="U51" s="4">
        <v>43.708</v>
      </c>
      <c r="V51" s="4">
        <v>11</v>
      </c>
      <c r="W51" s="4">
        <v>103</v>
      </c>
      <c r="X51" s="4">
        <v>3890</v>
      </c>
      <c r="Y51" s="4">
        <v>3890</v>
      </c>
      <c r="AA51" s="4"/>
      <c r="AB51" s="4"/>
      <c r="AC51" s="4"/>
      <c r="AI51" s="4">
        <v>3</v>
      </c>
      <c r="AJ51" s="4">
        <v>32</v>
      </c>
      <c r="AK51" s="4">
        <v>26.5</v>
      </c>
      <c r="AL51" s="4">
        <v>13</v>
      </c>
      <c r="AM51" s="4">
        <v>59</v>
      </c>
      <c r="AN51" s="4">
        <v>848</v>
      </c>
      <c r="AO51" s="4">
        <v>848</v>
      </c>
    </row>
    <row r="52" spans="19:41">
      <c r="S52" s="4">
        <v>3</v>
      </c>
      <c r="T52" s="4">
        <v>83968</v>
      </c>
      <c r="U52" s="4">
        <v>24.838</v>
      </c>
      <c r="V52" s="4">
        <v>3</v>
      </c>
      <c r="W52" s="4">
        <v>123</v>
      </c>
      <c r="X52" s="4">
        <v>2085611</v>
      </c>
      <c r="Y52" s="4">
        <v>2085611</v>
      </c>
      <c r="AA52" s="4">
        <f>SUM(T50:T51)</f>
        <v>131</v>
      </c>
      <c r="AB52" s="4"/>
      <c r="AC52" s="4"/>
      <c r="AI52" s="4">
        <v>4</v>
      </c>
      <c r="AJ52" s="4">
        <v>103939</v>
      </c>
      <c r="AK52" s="4">
        <v>22.052</v>
      </c>
      <c r="AL52" s="4">
        <v>3</v>
      </c>
      <c r="AM52" s="4">
        <v>116</v>
      </c>
      <c r="AN52" s="4">
        <v>2292052</v>
      </c>
      <c r="AO52" s="4">
        <v>2292052</v>
      </c>
    </row>
    <row r="53" spans="1:12">
      <c r="A53" s="1" t="s">
        <v>405</v>
      </c>
      <c r="B53" s="4">
        <v>1</v>
      </c>
      <c r="C53" s="4">
        <v>60</v>
      </c>
      <c r="D53" s="4">
        <v>20.3</v>
      </c>
      <c r="E53" s="4">
        <v>7</v>
      </c>
      <c r="F53" s="4">
        <v>40</v>
      </c>
      <c r="G53" s="4">
        <v>1218</v>
      </c>
      <c r="H53" s="4">
        <v>1218</v>
      </c>
      <c r="J53" s="4">
        <f>SUM(H53:H57)</f>
        <v>4703</v>
      </c>
      <c r="K53" s="4"/>
      <c r="L53" s="4">
        <v>0.012300023276676</v>
      </c>
    </row>
    <row r="54" spans="1:45">
      <c r="A54" s="1"/>
      <c r="B54" s="4">
        <v>2</v>
      </c>
      <c r="C54" s="4">
        <v>36</v>
      </c>
      <c r="D54" s="4">
        <v>25</v>
      </c>
      <c r="E54" s="4">
        <v>15</v>
      </c>
      <c r="F54" s="4">
        <v>44</v>
      </c>
      <c r="G54" s="4">
        <v>900</v>
      </c>
      <c r="H54" s="4">
        <v>900</v>
      </c>
      <c r="J54" s="4"/>
      <c r="K54" s="4"/>
      <c r="L54" s="4"/>
      <c r="S54" s="4">
        <v>1</v>
      </c>
      <c r="T54" s="4">
        <v>126</v>
      </c>
      <c r="U54" s="4">
        <v>28.548</v>
      </c>
      <c r="V54" s="4">
        <v>11</v>
      </c>
      <c r="W54" s="4">
        <v>111</v>
      </c>
      <c r="X54" s="4">
        <v>3597</v>
      </c>
      <c r="Y54" s="4">
        <v>3597</v>
      </c>
      <c r="AA54" s="4">
        <f>SUM(Y54:Y58)</f>
        <v>12986</v>
      </c>
      <c r="AB54" s="4"/>
      <c r="AC54" s="4">
        <v>0.00601420326395341</v>
      </c>
      <c r="AI54" s="4">
        <v>1</v>
      </c>
      <c r="AJ54" s="4">
        <v>51</v>
      </c>
      <c r="AK54" s="4">
        <v>18.549</v>
      </c>
      <c r="AL54" s="4">
        <v>8</v>
      </c>
      <c r="AM54" s="4">
        <v>50</v>
      </c>
      <c r="AN54" s="4">
        <v>946</v>
      </c>
      <c r="AO54" s="4">
        <v>946</v>
      </c>
      <c r="AQ54" s="4">
        <f>SUM(AO54:AO56)</f>
        <v>5208</v>
      </c>
      <c r="AR54" s="4"/>
      <c r="AS54" s="4">
        <f>AQ54/AO57</f>
        <v>0.00229813338440296</v>
      </c>
    </row>
    <row r="55" spans="1:41">
      <c r="A55" s="1"/>
      <c r="B55" s="4">
        <v>3</v>
      </c>
      <c r="C55" s="4">
        <v>36</v>
      </c>
      <c r="D55" s="4">
        <v>24.111</v>
      </c>
      <c r="E55" s="4">
        <v>14</v>
      </c>
      <c r="F55" s="4">
        <v>33</v>
      </c>
      <c r="G55" s="4">
        <v>868</v>
      </c>
      <c r="H55" s="4">
        <v>868</v>
      </c>
      <c r="J55" s="4">
        <f>SUM(C53:C57)</f>
        <v>224</v>
      </c>
      <c r="K55" s="4"/>
      <c r="L55" s="4"/>
      <c r="S55" s="4">
        <v>2</v>
      </c>
      <c r="T55" s="4">
        <v>124</v>
      </c>
      <c r="U55" s="4">
        <v>25.75</v>
      </c>
      <c r="V55" s="4">
        <v>8</v>
      </c>
      <c r="W55" s="4">
        <v>69</v>
      </c>
      <c r="X55" s="4">
        <v>3193</v>
      </c>
      <c r="Y55" s="4">
        <v>3193</v>
      </c>
      <c r="AA55" s="4"/>
      <c r="AB55" s="4"/>
      <c r="AC55" s="4"/>
      <c r="AI55" s="4">
        <v>2</v>
      </c>
      <c r="AJ55" s="4">
        <v>100</v>
      </c>
      <c r="AK55" s="4">
        <v>20.36</v>
      </c>
      <c r="AL55" s="4">
        <v>6</v>
      </c>
      <c r="AM55" s="4">
        <v>59</v>
      </c>
      <c r="AN55" s="4">
        <v>2036</v>
      </c>
      <c r="AO55" s="4">
        <v>2036</v>
      </c>
    </row>
    <row r="56" spans="1:41">
      <c r="A56" s="1"/>
      <c r="B56" s="4">
        <v>4</v>
      </c>
      <c r="C56" s="4">
        <v>32</v>
      </c>
      <c r="D56" s="4">
        <v>22.406</v>
      </c>
      <c r="E56" s="4">
        <v>11</v>
      </c>
      <c r="F56" s="4">
        <v>35</v>
      </c>
      <c r="G56" s="4">
        <v>717</v>
      </c>
      <c r="H56" s="4">
        <v>717</v>
      </c>
      <c r="S56" s="4">
        <v>3</v>
      </c>
      <c r="T56" s="4">
        <v>80</v>
      </c>
      <c r="U56" s="4">
        <v>24.462</v>
      </c>
      <c r="V56" s="4">
        <v>8</v>
      </c>
      <c r="W56" s="4">
        <v>76</v>
      </c>
      <c r="X56" s="4">
        <v>1957</v>
      </c>
      <c r="Y56" s="4">
        <v>1957</v>
      </c>
      <c r="AA56" s="4">
        <f>SUM(T54:T58)</f>
        <v>511</v>
      </c>
      <c r="AB56" s="4"/>
      <c r="AC56" s="4"/>
      <c r="AI56" s="4">
        <v>3</v>
      </c>
      <c r="AJ56" s="4">
        <v>79</v>
      </c>
      <c r="AK56" s="4">
        <v>28.177</v>
      </c>
      <c r="AL56" s="4">
        <v>12</v>
      </c>
      <c r="AM56" s="4">
        <v>78</v>
      </c>
      <c r="AN56" s="4">
        <v>2226</v>
      </c>
      <c r="AO56" s="4">
        <v>2226</v>
      </c>
    </row>
    <row r="57" spans="1:41">
      <c r="A57" s="1"/>
      <c r="B57" s="4">
        <v>5</v>
      </c>
      <c r="C57" s="4">
        <v>60</v>
      </c>
      <c r="D57" s="4">
        <v>16.667</v>
      </c>
      <c r="E57" s="4">
        <v>10</v>
      </c>
      <c r="F57" s="4">
        <v>27</v>
      </c>
      <c r="G57" s="4">
        <v>1000</v>
      </c>
      <c r="H57" s="4">
        <v>1000</v>
      </c>
      <c r="S57" s="4">
        <v>4</v>
      </c>
      <c r="T57" s="4">
        <v>79</v>
      </c>
      <c r="U57" s="4">
        <v>17.734</v>
      </c>
      <c r="V57" s="4">
        <v>8</v>
      </c>
      <c r="W57" s="4">
        <v>45</v>
      </c>
      <c r="X57" s="4">
        <v>1401</v>
      </c>
      <c r="Y57" s="4">
        <v>1401</v>
      </c>
      <c r="AI57" s="4">
        <v>4</v>
      </c>
      <c r="AJ57" s="4">
        <v>141300</v>
      </c>
      <c r="AK57" s="4">
        <v>16.038</v>
      </c>
      <c r="AL57" s="4">
        <v>3</v>
      </c>
      <c r="AM57" s="4">
        <v>120</v>
      </c>
      <c r="AN57" s="4">
        <v>2266187</v>
      </c>
      <c r="AO57" s="4">
        <v>2266187</v>
      </c>
    </row>
    <row r="58" spans="1:25">
      <c r="A58" s="1"/>
      <c r="B58" s="4" t="s">
        <v>947</v>
      </c>
      <c r="C58" s="4">
        <v>42339</v>
      </c>
      <c r="D58" s="4">
        <v>9.031</v>
      </c>
      <c r="E58" s="4">
        <v>3</v>
      </c>
      <c r="F58" s="4">
        <v>44</v>
      </c>
      <c r="G58" s="4">
        <v>382357</v>
      </c>
      <c r="H58" s="4">
        <v>382357</v>
      </c>
      <c r="S58" s="4">
        <v>5</v>
      </c>
      <c r="T58" s="4">
        <v>102</v>
      </c>
      <c r="U58" s="4">
        <v>27.824</v>
      </c>
      <c r="V58" s="4">
        <v>7</v>
      </c>
      <c r="W58" s="4">
        <v>66</v>
      </c>
      <c r="X58" s="4">
        <v>2838</v>
      </c>
      <c r="Y58" s="4">
        <v>2838</v>
      </c>
    </row>
    <row r="59" spans="19:45">
      <c r="S59" s="4">
        <v>6</v>
      </c>
      <c r="T59" s="4">
        <v>108498</v>
      </c>
      <c r="U59" s="4">
        <v>19.901</v>
      </c>
      <c r="V59" s="4">
        <v>3</v>
      </c>
      <c r="W59" s="4">
        <v>135</v>
      </c>
      <c r="X59" s="4">
        <v>2159222</v>
      </c>
      <c r="Y59" s="4">
        <v>2159222</v>
      </c>
      <c r="AI59" s="4">
        <v>1</v>
      </c>
      <c r="AJ59" s="4">
        <v>77</v>
      </c>
      <c r="AK59" s="4">
        <v>27.636</v>
      </c>
      <c r="AL59" s="4">
        <v>9</v>
      </c>
      <c r="AM59" s="4">
        <v>68</v>
      </c>
      <c r="AN59" s="4">
        <v>2128</v>
      </c>
      <c r="AO59" s="4">
        <v>2128</v>
      </c>
      <c r="AQ59" s="4">
        <f>SUM(AO59:AO60)</f>
        <v>3355</v>
      </c>
      <c r="AR59" s="4"/>
      <c r="AS59" s="4">
        <f>AQ59/AO61</f>
        <v>0.00181351743463229</v>
      </c>
    </row>
    <row r="60" spans="1:41">
      <c r="A60" s="1" t="s">
        <v>406</v>
      </c>
      <c r="B60" s="4">
        <v>1</v>
      </c>
      <c r="C60" s="4">
        <v>151</v>
      </c>
      <c r="D60" s="4">
        <v>75.987</v>
      </c>
      <c r="E60" s="4">
        <v>25</v>
      </c>
      <c r="F60" s="4">
        <v>85</v>
      </c>
      <c r="G60" s="4">
        <v>11474</v>
      </c>
      <c r="H60" s="4">
        <v>11474</v>
      </c>
      <c r="J60" s="4">
        <f>SUM(H60:H67)</f>
        <v>92762</v>
      </c>
      <c r="K60" s="4"/>
      <c r="L60" s="4">
        <v>0.0952665578046852</v>
      </c>
      <c r="AI60" s="4">
        <v>2</v>
      </c>
      <c r="AJ60" s="4">
        <v>78</v>
      </c>
      <c r="AK60" s="4">
        <v>15.731</v>
      </c>
      <c r="AL60" s="4">
        <v>5</v>
      </c>
      <c r="AM60" s="4">
        <v>51</v>
      </c>
      <c r="AN60" s="4">
        <v>1227</v>
      </c>
      <c r="AO60" s="4">
        <v>1227</v>
      </c>
    </row>
    <row r="61" spans="1:41">
      <c r="A61" s="1"/>
      <c r="B61" s="4">
        <v>2</v>
      </c>
      <c r="C61" s="4">
        <v>217</v>
      </c>
      <c r="D61" s="4">
        <v>74</v>
      </c>
      <c r="E61" s="4">
        <v>19</v>
      </c>
      <c r="F61" s="4">
        <v>85</v>
      </c>
      <c r="G61" s="4">
        <v>16058</v>
      </c>
      <c r="H61" s="4">
        <v>16058</v>
      </c>
      <c r="J61" s="4"/>
      <c r="K61" s="4"/>
      <c r="L61" s="4"/>
      <c r="S61" s="4">
        <v>1</v>
      </c>
      <c r="T61" s="4">
        <v>137</v>
      </c>
      <c r="U61" s="4">
        <v>47.482</v>
      </c>
      <c r="V61" s="4">
        <v>15</v>
      </c>
      <c r="W61" s="4">
        <v>101</v>
      </c>
      <c r="X61" s="4">
        <v>6505</v>
      </c>
      <c r="Y61" s="4">
        <v>6505</v>
      </c>
      <c r="AA61" s="4">
        <f>SUM(Y61:Y64)</f>
        <v>16366</v>
      </c>
      <c r="AB61" s="4"/>
      <c r="AC61" s="4">
        <v>0.0124730586201746</v>
      </c>
      <c r="AI61" s="4">
        <v>3</v>
      </c>
      <c r="AJ61" s="4">
        <v>116887</v>
      </c>
      <c r="AK61" s="4">
        <v>15.827</v>
      </c>
      <c r="AL61" s="4">
        <v>3</v>
      </c>
      <c r="AM61" s="4">
        <v>127</v>
      </c>
      <c r="AN61" s="4">
        <v>1849996</v>
      </c>
      <c r="AO61" s="4">
        <v>1849996</v>
      </c>
    </row>
    <row r="62" spans="1:29">
      <c r="A62" s="1"/>
      <c r="B62" s="4">
        <v>3</v>
      </c>
      <c r="C62" s="4">
        <v>247</v>
      </c>
      <c r="D62" s="4">
        <v>72.036</v>
      </c>
      <c r="E62" s="4">
        <v>16</v>
      </c>
      <c r="F62" s="4">
        <v>85</v>
      </c>
      <c r="G62" s="4">
        <v>17793</v>
      </c>
      <c r="H62" s="4">
        <v>17793</v>
      </c>
      <c r="J62" s="4">
        <f>SUM(C60:C67)</f>
        <v>1237</v>
      </c>
      <c r="K62" s="4"/>
      <c r="L62" s="4"/>
      <c r="S62" s="4">
        <v>2</v>
      </c>
      <c r="T62" s="4">
        <v>104</v>
      </c>
      <c r="U62" s="4">
        <v>27.404</v>
      </c>
      <c r="V62" s="4">
        <v>7</v>
      </c>
      <c r="W62" s="4">
        <v>104</v>
      </c>
      <c r="X62" s="4">
        <v>2850</v>
      </c>
      <c r="Y62" s="4">
        <v>2850</v>
      </c>
      <c r="AA62" s="4"/>
      <c r="AB62" s="4"/>
      <c r="AC62" s="4"/>
    </row>
    <row r="63" spans="1:45">
      <c r="A63" s="1"/>
      <c r="B63" s="4">
        <v>4</v>
      </c>
      <c r="C63" s="4">
        <v>234</v>
      </c>
      <c r="D63" s="4">
        <v>77.611</v>
      </c>
      <c r="E63" s="4">
        <v>24</v>
      </c>
      <c r="F63" s="4">
        <v>85</v>
      </c>
      <c r="G63" s="4">
        <v>18161</v>
      </c>
      <c r="H63" s="4">
        <v>18161</v>
      </c>
      <c r="S63" s="4">
        <v>3</v>
      </c>
      <c r="T63" s="4">
        <v>86</v>
      </c>
      <c r="U63" s="4">
        <v>33.977</v>
      </c>
      <c r="V63" s="4">
        <v>11</v>
      </c>
      <c r="W63" s="4">
        <v>113</v>
      </c>
      <c r="X63" s="4">
        <v>2922</v>
      </c>
      <c r="Y63" s="4">
        <v>2922</v>
      </c>
      <c r="AA63" s="4">
        <f>SUM(T61:T64)</f>
        <v>451</v>
      </c>
      <c r="AB63" s="4"/>
      <c r="AC63" s="4"/>
      <c r="AI63" s="4">
        <v>1</v>
      </c>
      <c r="AJ63" s="4">
        <v>31</v>
      </c>
      <c r="AK63" s="4">
        <v>30.452</v>
      </c>
      <c r="AL63" s="4">
        <v>18</v>
      </c>
      <c r="AM63" s="4">
        <v>82</v>
      </c>
      <c r="AN63" s="4">
        <v>944</v>
      </c>
      <c r="AO63" s="4">
        <v>944</v>
      </c>
      <c r="AQ63" s="4">
        <f>SUM(AO63:AO65)</f>
        <v>2892</v>
      </c>
      <c r="AR63" s="4"/>
      <c r="AS63" s="4">
        <f>AQ63/AO66</f>
        <v>0.00144437074979423</v>
      </c>
    </row>
    <row r="64" spans="1:41">
      <c r="A64" s="1"/>
      <c r="B64" s="4">
        <v>5</v>
      </c>
      <c r="C64" s="4">
        <v>36</v>
      </c>
      <c r="D64" s="4">
        <v>55.389</v>
      </c>
      <c r="E64" s="4">
        <v>10</v>
      </c>
      <c r="F64" s="4">
        <v>85</v>
      </c>
      <c r="G64" s="4">
        <v>1994</v>
      </c>
      <c r="H64" s="4">
        <v>1994</v>
      </c>
      <c r="S64" s="4">
        <v>4</v>
      </c>
      <c r="T64" s="4">
        <v>124</v>
      </c>
      <c r="U64" s="4">
        <v>32.976</v>
      </c>
      <c r="V64" s="4">
        <v>12</v>
      </c>
      <c r="W64" s="4">
        <v>72</v>
      </c>
      <c r="X64" s="4">
        <v>4089</v>
      </c>
      <c r="Y64" s="4">
        <v>4089</v>
      </c>
      <c r="AI64" s="4">
        <v>2</v>
      </c>
      <c r="AJ64" s="4">
        <v>40</v>
      </c>
      <c r="AK64" s="4">
        <v>36.725</v>
      </c>
      <c r="AL64" s="4">
        <v>20</v>
      </c>
      <c r="AM64" s="4">
        <v>57</v>
      </c>
      <c r="AN64" s="4">
        <v>1469</v>
      </c>
      <c r="AO64" s="4">
        <v>1469</v>
      </c>
    </row>
    <row r="65" spans="1:41">
      <c r="A65" s="1"/>
      <c r="B65" s="4">
        <v>6</v>
      </c>
      <c r="C65" s="4">
        <v>137</v>
      </c>
      <c r="D65" s="4">
        <v>81.942</v>
      </c>
      <c r="E65" s="4">
        <v>42</v>
      </c>
      <c r="F65" s="4">
        <v>85</v>
      </c>
      <c r="G65" s="4">
        <v>11226</v>
      </c>
      <c r="H65" s="4">
        <v>11226</v>
      </c>
      <c r="S65" s="4">
        <v>5</v>
      </c>
      <c r="T65" s="4">
        <v>75673</v>
      </c>
      <c r="U65" s="4">
        <v>17.339</v>
      </c>
      <c r="V65" s="4">
        <v>3</v>
      </c>
      <c r="W65" s="4">
        <v>123</v>
      </c>
      <c r="X65" s="4">
        <v>1312108</v>
      </c>
      <c r="Y65" s="4">
        <v>1312108</v>
      </c>
      <c r="AI65" s="4">
        <v>3</v>
      </c>
      <c r="AJ65" s="4">
        <v>35</v>
      </c>
      <c r="AK65" s="4">
        <v>13.686</v>
      </c>
      <c r="AL65" s="4">
        <v>6</v>
      </c>
      <c r="AM65" s="4">
        <v>43</v>
      </c>
      <c r="AN65" s="4">
        <v>479</v>
      </c>
      <c r="AO65" s="4">
        <v>479</v>
      </c>
    </row>
    <row r="66" spans="1:41">
      <c r="A66" s="1"/>
      <c r="B66" s="4">
        <v>7</v>
      </c>
      <c r="C66" s="4">
        <v>136</v>
      </c>
      <c r="D66" s="4">
        <v>72.169</v>
      </c>
      <c r="E66" s="4">
        <v>16</v>
      </c>
      <c r="F66" s="4">
        <v>85</v>
      </c>
      <c r="G66" s="4">
        <v>9815</v>
      </c>
      <c r="H66" s="4">
        <v>9815</v>
      </c>
      <c r="AI66" s="4">
        <v>4</v>
      </c>
      <c r="AJ66" s="4">
        <v>98439</v>
      </c>
      <c r="AK66" s="4">
        <v>20.34</v>
      </c>
      <c r="AL66" s="4">
        <v>3</v>
      </c>
      <c r="AM66" s="4">
        <v>132</v>
      </c>
      <c r="AN66" s="4">
        <v>2002256</v>
      </c>
      <c r="AO66" s="4">
        <v>2002256</v>
      </c>
    </row>
    <row r="67" spans="1:29">
      <c r="A67" s="1"/>
      <c r="B67" s="4">
        <v>8</v>
      </c>
      <c r="C67" s="4">
        <v>79</v>
      </c>
      <c r="D67" s="4">
        <v>79</v>
      </c>
      <c r="E67" s="4">
        <v>32</v>
      </c>
      <c r="F67" s="4">
        <v>85</v>
      </c>
      <c r="G67" s="4">
        <v>6241</v>
      </c>
      <c r="H67" s="4">
        <v>6241</v>
      </c>
      <c r="S67" s="4">
        <v>1</v>
      </c>
      <c r="T67" s="4">
        <v>366</v>
      </c>
      <c r="U67" s="4">
        <v>45.516</v>
      </c>
      <c r="V67" s="4">
        <v>7</v>
      </c>
      <c r="W67" s="4">
        <v>107</v>
      </c>
      <c r="X67" s="4">
        <v>16659</v>
      </c>
      <c r="Y67" s="4">
        <v>16659</v>
      </c>
      <c r="AA67" s="4">
        <f>SUM(Y67:Y72)</f>
        <v>56839</v>
      </c>
      <c r="AB67" s="4"/>
      <c r="AC67" s="4">
        <v>0.0276538479128373</v>
      </c>
    </row>
    <row r="68" spans="1:29">
      <c r="A68" s="1"/>
      <c r="B68" s="4" t="s">
        <v>947</v>
      </c>
      <c r="C68" s="4">
        <v>85058</v>
      </c>
      <c r="D68" s="4">
        <v>11.448</v>
      </c>
      <c r="E68" s="4">
        <v>3</v>
      </c>
      <c r="F68" s="4">
        <v>85</v>
      </c>
      <c r="G68" s="4">
        <v>973710</v>
      </c>
      <c r="H68" s="4">
        <v>973710</v>
      </c>
      <c r="S68" s="4">
        <v>2</v>
      </c>
      <c r="T68" s="4">
        <v>228</v>
      </c>
      <c r="U68" s="4">
        <v>32.32</v>
      </c>
      <c r="V68" s="4">
        <v>10</v>
      </c>
      <c r="W68" s="4">
        <v>108</v>
      </c>
      <c r="X68" s="4">
        <v>7369</v>
      </c>
      <c r="Y68" s="4">
        <v>7369</v>
      </c>
      <c r="AA68" s="4"/>
      <c r="AB68" s="4"/>
      <c r="AC68" s="4"/>
    </row>
    <row r="69" spans="19:29">
      <c r="S69" s="4">
        <v>3</v>
      </c>
      <c r="T69" s="4">
        <v>383</v>
      </c>
      <c r="U69" s="4">
        <v>46.125</v>
      </c>
      <c r="V69" s="4">
        <v>13</v>
      </c>
      <c r="W69" s="4">
        <v>113</v>
      </c>
      <c r="X69" s="4">
        <v>17666</v>
      </c>
      <c r="Y69" s="4">
        <v>17666</v>
      </c>
      <c r="AA69" s="4">
        <f>SUM(T67:T72)</f>
        <v>1642</v>
      </c>
      <c r="AB69" s="4"/>
      <c r="AC69" s="4"/>
    </row>
    <row r="70" spans="1:25">
      <c r="A70" s="1" t="s">
        <v>407</v>
      </c>
      <c r="B70" s="4">
        <v>1</v>
      </c>
      <c r="C70" s="4">
        <v>354</v>
      </c>
      <c r="D70" s="4">
        <v>77.24</v>
      </c>
      <c r="E70" s="4">
        <v>29</v>
      </c>
      <c r="F70" s="4">
        <v>85</v>
      </c>
      <c r="G70" s="4">
        <v>27343</v>
      </c>
      <c r="H70" s="4">
        <v>27343</v>
      </c>
      <c r="J70" s="4">
        <f>SUM(H70:H78)</f>
        <v>99683</v>
      </c>
      <c r="K70" s="4"/>
      <c r="L70" s="4">
        <v>0.102834040674343</v>
      </c>
      <c r="S70" s="4">
        <v>4</v>
      </c>
      <c r="T70" s="4">
        <v>300</v>
      </c>
      <c r="U70" s="4">
        <v>22.29</v>
      </c>
      <c r="V70" s="4">
        <v>4</v>
      </c>
      <c r="W70" s="4">
        <v>88</v>
      </c>
      <c r="X70" s="4">
        <v>6687</v>
      </c>
      <c r="Y70" s="4">
        <v>6687</v>
      </c>
    </row>
    <row r="71" spans="1:25">
      <c r="A71" s="1"/>
      <c r="B71" s="4">
        <v>2</v>
      </c>
      <c r="C71" s="4">
        <v>288</v>
      </c>
      <c r="D71" s="4">
        <v>79.569</v>
      </c>
      <c r="E71" s="4">
        <v>29</v>
      </c>
      <c r="F71" s="4">
        <v>85</v>
      </c>
      <c r="G71" s="4">
        <v>22916</v>
      </c>
      <c r="H71" s="4">
        <v>22916</v>
      </c>
      <c r="J71" s="4"/>
      <c r="K71" s="4"/>
      <c r="L71" s="4"/>
      <c r="S71" s="4">
        <v>5</v>
      </c>
      <c r="T71" s="4">
        <v>199</v>
      </c>
      <c r="U71" s="4">
        <v>20.734</v>
      </c>
      <c r="V71" s="4">
        <v>6</v>
      </c>
      <c r="W71" s="4">
        <v>64</v>
      </c>
      <c r="X71" s="4">
        <v>4126</v>
      </c>
      <c r="Y71" s="4">
        <v>4126</v>
      </c>
    </row>
    <row r="72" spans="1:25">
      <c r="A72" s="1"/>
      <c r="B72" s="4">
        <v>3</v>
      </c>
      <c r="C72" s="4">
        <v>60</v>
      </c>
      <c r="D72" s="4">
        <v>84.067</v>
      </c>
      <c r="E72" s="4">
        <v>63</v>
      </c>
      <c r="F72" s="4">
        <v>85</v>
      </c>
      <c r="G72" s="4">
        <v>5044</v>
      </c>
      <c r="H72" s="4">
        <v>5044</v>
      </c>
      <c r="J72" s="4">
        <f>SUM(C70:C78)</f>
        <v>1277</v>
      </c>
      <c r="K72" s="4"/>
      <c r="L72" s="4"/>
      <c r="S72" s="4">
        <v>6</v>
      </c>
      <c r="T72" s="4">
        <v>166</v>
      </c>
      <c r="U72" s="4">
        <v>26.096</v>
      </c>
      <c r="V72" s="4">
        <v>7</v>
      </c>
      <c r="W72" s="4">
        <v>88</v>
      </c>
      <c r="X72" s="4">
        <v>4332</v>
      </c>
      <c r="Y72" s="4">
        <v>4332</v>
      </c>
    </row>
    <row r="73" spans="1:25">
      <c r="A73" s="1"/>
      <c r="B73" s="4">
        <v>4</v>
      </c>
      <c r="C73" s="4">
        <v>97</v>
      </c>
      <c r="D73" s="4">
        <v>80.289</v>
      </c>
      <c r="E73" s="4">
        <v>30</v>
      </c>
      <c r="F73" s="4">
        <v>85</v>
      </c>
      <c r="G73" s="4">
        <v>7788</v>
      </c>
      <c r="H73" s="4">
        <v>7788</v>
      </c>
      <c r="S73" s="4">
        <v>7</v>
      </c>
      <c r="T73" s="4">
        <v>125437</v>
      </c>
      <c r="U73" s="4">
        <v>16.386</v>
      </c>
      <c r="V73" s="4">
        <v>3</v>
      </c>
      <c r="W73" s="4">
        <v>127</v>
      </c>
      <c r="X73" s="4">
        <v>2055374</v>
      </c>
      <c r="Y73" s="4">
        <v>2055374</v>
      </c>
    </row>
    <row r="74" spans="1:8">
      <c r="A74" s="1"/>
      <c r="B74" s="4">
        <v>5</v>
      </c>
      <c r="C74" s="4">
        <v>60</v>
      </c>
      <c r="D74" s="4">
        <v>68.517</v>
      </c>
      <c r="E74" s="4">
        <v>14</v>
      </c>
      <c r="F74" s="4">
        <v>85</v>
      </c>
      <c r="G74" s="4">
        <v>4111</v>
      </c>
      <c r="H74" s="4">
        <v>4111</v>
      </c>
    </row>
    <row r="75" spans="1:8">
      <c r="A75" s="1"/>
      <c r="B75" s="4">
        <v>6</v>
      </c>
      <c r="C75" s="4">
        <v>228</v>
      </c>
      <c r="D75" s="4">
        <v>75.14</v>
      </c>
      <c r="E75" s="4">
        <v>24</v>
      </c>
      <c r="F75" s="4">
        <v>85</v>
      </c>
      <c r="G75" s="4">
        <v>17132</v>
      </c>
      <c r="H75" s="4">
        <v>17132</v>
      </c>
    </row>
    <row r="76" spans="1:8">
      <c r="A76" s="1"/>
      <c r="B76" s="4">
        <v>7</v>
      </c>
      <c r="C76" s="4">
        <v>37</v>
      </c>
      <c r="D76" s="4">
        <v>82.432</v>
      </c>
      <c r="E76" s="4">
        <v>62</v>
      </c>
      <c r="F76" s="4">
        <v>85</v>
      </c>
      <c r="G76" s="4">
        <v>3050</v>
      </c>
      <c r="H76" s="4">
        <v>3050</v>
      </c>
    </row>
    <row r="77" spans="1:8">
      <c r="A77" s="1"/>
      <c r="B77" s="4">
        <v>8</v>
      </c>
      <c r="C77" s="4">
        <v>92</v>
      </c>
      <c r="D77" s="4">
        <v>84.359</v>
      </c>
      <c r="E77" s="4">
        <v>59</v>
      </c>
      <c r="F77" s="4">
        <v>85</v>
      </c>
      <c r="G77" s="4">
        <v>7761</v>
      </c>
      <c r="H77" s="4">
        <v>7761</v>
      </c>
    </row>
    <row r="78" spans="1:8">
      <c r="A78" s="1"/>
      <c r="B78" s="4">
        <v>9</v>
      </c>
      <c r="C78" s="4">
        <v>61</v>
      </c>
      <c r="D78" s="4">
        <v>74.393</v>
      </c>
      <c r="E78" s="4">
        <v>24</v>
      </c>
      <c r="F78" s="4">
        <v>85</v>
      </c>
      <c r="G78" s="4">
        <v>4538</v>
      </c>
      <c r="H78" s="4">
        <v>4538</v>
      </c>
    </row>
    <row r="79" spans="1:8">
      <c r="A79" s="1"/>
      <c r="B79" s="4" t="s">
        <v>947</v>
      </c>
      <c r="C79" s="4">
        <v>88498</v>
      </c>
      <c r="D79" s="4">
        <v>10.953</v>
      </c>
      <c r="E79" s="4">
        <v>3</v>
      </c>
      <c r="F79" s="4">
        <v>85</v>
      </c>
      <c r="G79" s="4">
        <v>969358</v>
      </c>
      <c r="H79" s="4">
        <v>969358</v>
      </c>
    </row>
    <row r="81" spans="1:12">
      <c r="A81" s="1" t="s">
        <v>408</v>
      </c>
      <c r="B81" s="4">
        <v>1</v>
      </c>
      <c r="C81" s="4">
        <v>75</v>
      </c>
      <c r="D81" s="4">
        <v>56.8</v>
      </c>
      <c r="E81" s="4">
        <v>16</v>
      </c>
      <c r="F81" s="4">
        <v>85</v>
      </c>
      <c r="G81" s="4">
        <v>4260</v>
      </c>
      <c r="H81" s="4">
        <v>4260</v>
      </c>
      <c r="J81" s="4">
        <f>SUM(H81:H84)</f>
        <v>6691</v>
      </c>
      <c r="K81" s="4"/>
      <c r="L81" s="4">
        <v>0.0195724540598728</v>
      </c>
    </row>
    <row r="82" spans="1:12">
      <c r="A82" s="1"/>
      <c r="B82" s="4">
        <v>2</v>
      </c>
      <c r="C82" s="4">
        <v>70</v>
      </c>
      <c r="D82" s="4">
        <v>18.829</v>
      </c>
      <c r="E82" s="4">
        <v>6</v>
      </c>
      <c r="F82" s="4">
        <v>47</v>
      </c>
      <c r="G82" s="4">
        <v>1318</v>
      </c>
      <c r="H82" s="4">
        <v>1318</v>
      </c>
      <c r="J82" s="4"/>
      <c r="K82" s="4"/>
      <c r="L82" s="4"/>
    </row>
    <row r="83" spans="1:12">
      <c r="A83" s="1"/>
      <c r="B83" s="4">
        <v>3</v>
      </c>
      <c r="C83" s="4">
        <v>28</v>
      </c>
      <c r="D83" s="4">
        <v>18.929</v>
      </c>
      <c r="E83" s="4">
        <v>10</v>
      </c>
      <c r="F83" s="4">
        <v>31</v>
      </c>
      <c r="G83" s="4">
        <v>530</v>
      </c>
      <c r="H83" s="4">
        <v>530</v>
      </c>
      <c r="J83" s="4">
        <f>SUM(C81:C84)</f>
        <v>215</v>
      </c>
      <c r="K83" s="4"/>
      <c r="L83" s="4"/>
    </row>
    <row r="84" spans="1:8">
      <c r="A84" s="1"/>
      <c r="B84" s="4">
        <v>4</v>
      </c>
      <c r="C84" s="4">
        <v>42</v>
      </c>
      <c r="D84" s="4">
        <v>13.881</v>
      </c>
      <c r="E84" s="4">
        <v>7</v>
      </c>
      <c r="F84" s="4">
        <v>27</v>
      </c>
      <c r="G84" s="4">
        <v>583</v>
      </c>
      <c r="H84" s="4">
        <v>583</v>
      </c>
    </row>
    <row r="85" spans="1:8">
      <c r="A85" s="1"/>
      <c r="B85" s="4" t="s">
        <v>947</v>
      </c>
      <c r="C85" s="4">
        <v>38606</v>
      </c>
      <c r="D85" s="4">
        <v>8.855</v>
      </c>
      <c r="E85" s="4">
        <v>3</v>
      </c>
      <c r="F85" s="4">
        <v>85</v>
      </c>
      <c r="G85" s="4">
        <v>341858</v>
      </c>
      <c r="H85" s="4">
        <v>341858</v>
      </c>
    </row>
    <row r="87" spans="1:12">
      <c r="A87" s="1" t="s">
        <v>409</v>
      </c>
      <c r="B87" s="4">
        <v>1</v>
      </c>
      <c r="C87" s="4">
        <v>86</v>
      </c>
      <c r="D87" s="4">
        <v>80.221</v>
      </c>
      <c r="E87" s="4">
        <v>30</v>
      </c>
      <c r="F87" s="4">
        <v>85</v>
      </c>
      <c r="G87" s="4">
        <v>6899</v>
      </c>
      <c r="H87" s="4">
        <v>6899</v>
      </c>
      <c r="J87" s="4">
        <f>SUM(H87:H91)</f>
        <v>25361</v>
      </c>
      <c r="K87" s="4"/>
      <c r="L87" s="4">
        <v>0.0219760127760866</v>
      </c>
    </row>
    <row r="88" spans="1:12">
      <c r="A88" s="1"/>
      <c r="B88" s="4">
        <v>2</v>
      </c>
      <c r="C88" s="4">
        <v>112</v>
      </c>
      <c r="D88" s="4">
        <v>57.571</v>
      </c>
      <c r="E88" s="4">
        <v>13</v>
      </c>
      <c r="F88" s="4">
        <v>85</v>
      </c>
      <c r="G88" s="4">
        <v>6448</v>
      </c>
      <c r="H88" s="4">
        <v>6448</v>
      </c>
      <c r="J88" s="4"/>
      <c r="K88" s="4"/>
      <c r="L88" s="4"/>
    </row>
    <row r="89" spans="1:12">
      <c r="A89" s="1"/>
      <c r="B89" s="4">
        <v>3</v>
      </c>
      <c r="C89" s="4">
        <v>60</v>
      </c>
      <c r="D89" s="4">
        <v>54.9</v>
      </c>
      <c r="E89" s="4">
        <v>25</v>
      </c>
      <c r="F89" s="4">
        <v>85</v>
      </c>
      <c r="G89" s="4">
        <v>3294</v>
      </c>
      <c r="H89" s="4">
        <v>3294</v>
      </c>
      <c r="J89" s="4">
        <f>SUM(C87:C91)</f>
        <v>443</v>
      </c>
      <c r="K89" s="4"/>
      <c r="L89" s="4"/>
    </row>
    <row r="90" spans="1:8">
      <c r="A90" s="1"/>
      <c r="B90" s="4">
        <v>4</v>
      </c>
      <c r="C90" s="4">
        <v>70</v>
      </c>
      <c r="D90" s="4">
        <v>72.129</v>
      </c>
      <c r="E90" s="4">
        <v>30</v>
      </c>
      <c r="F90" s="4">
        <v>85</v>
      </c>
      <c r="G90" s="4">
        <v>5049</v>
      </c>
      <c r="H90" s="4">
        <v>5049</v>
      </c>
    </row>
    <row r="91" spans="1:8">
      <c r="A91" s="1"/>
      <c r="B91" s="4">
        <v>5</v>
      </c>
      <c r="C91" s="4">
        <v>115</v>
      </c>
      <c r="D91" s="4">
        <v>31.922</v>
      </c>
      <c r="E91" s="4">
        <v>9</v>
      </c>
      <c r="F91" s="4">
        <v>85</v>
      </c>
      <c r="G91" s="4">
        <v>3671</v>
      </c>
      <c r="H91" s="4">
        <v>3671</v>
      </c>
    </row>
    <row r="92" spans="1:8">
      <c r="A92" s="1"/>
      <c r="B92" s="4" t="s">
        <v>947</v>
      </c>
      <c r="C92" s="4">
        <v>98788</v>
      </c>
      <c r="D92" s="4">
        <v>11.682</v>
      </c>
      <c r="E92" s="4">
        <v>3</v>
      </c>
      <c r="F92" s="4">
        <v>85</v>
      </c>
      <c r="G92" s="4">
        <v>1154031</v>
      </c>
      <c r="H92" s="4">
        <v>1154031</v>
      </c>
    </row>
  </sheetData>
  <mergeCells count="12">
    <mergeCell ref="A1:J1"/>
    <mergeCell ref="S1:AB1"/>
    <mergeCell ref="A2:A10"/>
    <mergeCell ref="A12:A21"/>
    <mergeCell ref="A23:A38"/>
    <mergeCell ref="A40:A44"/>
    <mergeCell ref="A46:A51"/>
    <mergeCell ref="A53:A58"/>
    <mergeCell ref="A60:A68"/>
    <mergeCell ref="A70:A79"/>
    <mergeCell ref="A81:A85"/>
    <mergeCell ref="A87:A9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71"/>
  <sheetViews>
    <sheetView zoomScale="78" zoomScaleNormal="78" workbookViewId="0">
      <selection activeCell="D32" sqref="D32"/>
    </sheetView>
  </sheetViews>
  <sheetFormatPr defaultColWidth="9.20192307692308" defaultRowHeight="16.8"/>
  <cols>
    <col min="1" max="1" width="31.2019230769231" customWidth="1"/>
    <col min="2" max="2" width="9.20192307692308" style="74"/>
    <col min="11" max="11" width="20" customWidth="1"/>
    <col min="12" max="12" width="15.9326923076923"/>
    <col min="13" max="15" width="13.8653846153846"/>
    <col min="17" max="22" width="12.9326923076923"/>
  </cols>
  <sheetData>
    <row r="1" spans="1:15">
      <c r="A1" s="43" t="s">
        <v>133</v>
      </c>
      <c r="B1" s="43" t="s">
        <v>134</v>
      </c>
      <c r="C1" s="43" t="s">
        <v>135</v>
      </c>
      <c r="D1" s="43"/>
      <c r="E1" s="88"/>
      <c r="F1" s="88"/>
      <c r="G1" s="88" t="s">
        <v>136</v>
      </c>
      <c r="H1" s="88"/>
      <c r="I1" s="88"/>
      <c r="J1" s="88"/>
      <c r="K1" s="43"/>
      <c r="L1" s="43"/>
      <c r="M1" s="43"/>
      <c r="N1" s="43"/>
      <c r="O1" s="43"/>
    </row>
    <row r="2" spans="1:15">
      <c r="A2" s="43" t="s">
        <v>137</v>
      </c>
      <c r="B2" s="43"/>
      <c r="C2" s="43">
        <v>8995</v>
      </c>
      <c r="D2" s="43"/>
      <c r="E2" s="88"/>
      <c r="F2" s="88"/>
      <c r="G2" s="88" t="s">
        <v>138</v>
      </c>
      <c r="H2" s="88" t="s">
        <v>139</v>
      </c>
      <c r="I2" s="88" t="s">
        <v>140</v>
      </c>
      <c r="J2" s="88" t="s">
        <v>141</v>
      </c>
      <c r="K2" s="88"/>
      <c r="L2" s="88" t="s">
        <v>138</v>
      </c>
      <c r="M2" s="88" t="s">
        <v>139</v>
      </c>
      <c r="N2" s="88" t="s">
        <v>140</v>
      </c>
      <c r="O2" s="88" t="s">
        <v>141</v>
      </c>
    </row>
    <row r="3" spans="1:15">
      <c r="A3" s="43" t="s">
        <v>142</v>
      </c>
      <c r="B3" s="43">
        <v>30.8</v>
      </c>
      <c r="C3" s="43">
        <v>2768</v>
      </c>
      <c r="D3" s="43"/>
      <c r="E3" s="99" t="s">
        <v>143</v>
      </c>
      <c r="F3" s="88" t="s">
        <v>144</v>
      </c>
      <c r="G3" s="88">
        <v>30.8</v>
      </c>
      <c r="H3" s="88">
        <v>26.7</v>
      </c>
      <c r="I3" s="88">
        <v>36.1</v>
      </c>
      <c r="J3" s="88">
        <v>21.7</v>
      </c>
      <c r="K3" s="88" t="s">
        <v>145</v>
      </c>
      <c r="L3" s="88">
        <f t="shared" ref="L3:O5" si="0">AVERAGE(G3:G5)</f>
        <v>30.7</v>
      </c>
      <c r="M3" s="88">
        <f t="shared" si="0"/>
        <v>27.3666666666667</v>
      </c>
      <c r="N3" s="88">
        <f t="shared" si="0"/>
        <v>34.9666666666667</v>
      </c>
      <c r="O3" s="88">
        <f t="shared" si="0"/>
        <v>22.7</v>
      </c>
    </row>
    <row r="4" spans="1:15">
      <c r="A4" s="43" t="s">
        <v>146</v>
      </c>
      <c r="B4" s="43">
        <v>69.2</v>
      </c>
      <c r="C4" s="43">
        <v>6227</v>
      </c>
      <c r="D4" s="43"/>
      <c r="E4" s="99"/>
      <c r="F4" s="88" t="s">
        <v>147</v>
      </c>
      <c r="G4" s="88">
        <v>30.2</v>
      </c>
      <c r="H4" s="88">
        <v>27.8</v>
      </c>
      <c r="I4" s="88">
        <v>33.5</v>
      </c>
      <c r="J4" s="88">
        <v>23.1</v>
      </c>
      <c r="K4" s="88" t="s">
        <v>148</v>
      </c>
      <c r="L4" s="88">
        <f t="shared" si="0"/>
        <v>31.0666666666667</v>
      </c>
      <c r="M4" s="88">
        <f t="shared" si="0"/>
        <v>27.5333333333333</v>
      </c>
      <c r="N4" s="88">
        <f t="shared" si="0"/>
        <v>35.3666666666667</v>
      </c>
      <c r="O4" s="88">
        <f t="shared" si="0"/>
        <v>23.3</v>
      </c>
    </row>
    <row r="5" spans="1:15">
      <c r="A5" s="43" t="s">
        <v>149</v>
      </c>
      <c r="B5" s="43"/>
      <c r="C5" s="43">
        <v>9012</v>
      </c>
      <c r="D5" s="43"/>
      <c r="E5" s="99"/>
      <c r="F5" s="88" t="s">
        <v>150</v>
      </c>
      <c r="G5" s="88">
        <v>31.1</v>
      </c>
      <c r="H5" s="88">
        <v>27.6</v>
      </c>
      <c r="I5" s="88">
        <v>35.3</v>
      </c>
      <c r="J5" s="88">
        <v>23.3</v>
      </c>
      <c r="K5" s="88" t="s">
        <v>151</v>
      </c>
      <c r="L5" s="88">
        <f t="shared" si="0"/>
        <v>30.1</v>
      </c>
      <c r="M5" s="88">
        <f t="shared" si="0"/>
        <v>30.2</v>
      </c>
      <c r="N5" s="88">
        <f t="shared" si="0"/>
        <v>36.1666666666667</v>
      </c>
      <c r="O5" s="88">
        <f t="shared" si="0"/>
        <v>23.8</v>
      </c>
    </row>
    <row r="6" spans="1:15">
      <c r="A6" s="43" t="s">
        <v>142</v>
      </c>
      <c r="B6" s="43">
        <v>30.2</v>
      </c>
      <c r="C6" s="43">
        <v>2724</v>
      </c>
      <c r="D6" s="43"/>
      <c r="E6" s="99" t="s">
        <v>152</v>
      </c>
      <c r="F6" s="88"/>
      <c r="G6" s="88">
        <v>31.9</v>
      </c>
      <c r="H6" s="88">
        <v>27.2</v>
      </c>
      <c r="I6" s="88">
        <v>37.3</v>
      </c>
      <c r="J6" s="88">
        <v>23.5</v>
      </c>
      <c r="K6" s="43"/>
      <c r="L6" s="43"/>
      <c r="M6" s="43"/>
      <c r="N6" s="43"/>
      <c r="O6" s="43"/>
    </row>
    <row r="7" spans="1:15">
      <c r="A7" s="43" t="s">
        <v>146</v>
      </c>
      <c r="B7" s="43">
        <v>69.8</v>
      </c>
      <c r="C7" s="43">
        <v>6288</v>
      </c>
      <c r="D7" s="43"/>
      <c r="E7" s="99"/>
      <c r="F7" s="88"/>
      <c r="G7" s="88">
        <v>27.3</v>
      </c>
      <c r="H7" s="88">
        <v>35.8</v>
      </c>
      <c r="I7" s="88">
        <v>35.9</v>
      </c>
      <c r="J7" s="88">
        <v>24.6</v>
      </c>
      <c r="K7" s="88" t="s">
        <v>153</v>
      </c>
      <c r="L7" s="88">
        <f>AVERAGE(L3:L5)</f>
        <v>30.6222222222222</v>
      </c>
      <c r="M7" s="88">
        <f>AVERAGE(M3:M5)</f>
        <v>28.3666666666667</v>
      </c>
      <c r="N7" s="88">
        <f>AVERAGE(N3:N5)</f>
        <v>35.5</v>
      </c>
      <c r="O7" s="88">
        <v>23.2666666666667</v>
      </c>
    </row>
    <row r="8" spans="1:15">
      <c r="A8" s="43" t="s">
        <v>154</v>
      </c>
      <c r="B8" s="43"/>
      <c r="C8" s="43">
        <v>8991</v>
      </c>
      <c r="D8" s="43"/>
      <c r="E8" s="99"/>
      <c r="F8" s="88"/>
      <c r="G8" s="88">
        <v>26.8</v>
      </c>
      <c r="H8" s="88">
        <v>35.7</v>
      </c>
      <c r="I8" s="88">
        <v>29.5</v>
      </c>
      <c r="J8" s="88">
        <v>25.8</v>
      </c>
      <c r="K8" s="88" t="s">
        <v>155</v>
      </c>
      <c r="L8" s="88">
        <f>STDEV(L3:L5)</f>
        <v>0.488004250133283</v>
      </c>
      <c r="M8" s="88">
        <f>STDEV(M3:M5)</f>
        <v>1.58989866902824</v>
      </c>
      <c r="N8" s="88">
        <f>STDEV(N3:N5)</f>
        <v>0.61101009266078</v>
      </c>
      <c r="O8" s="88">
        <v>0.550757054728611</v>
      </c>
    </row>
    <row r="9" spans="1:15">
      <c r="A9" s="43" t="s">
        <v>142</v>
      </c>
      <c r="B9" s="43">
        <v>31.1</v>
      </c>
      <c r="C9" s="43">
        <v>2800</v>
      </c>
      <c r="D9" s="43"/>
      <c r="E9" s="99" t="s">
        <v>156</v>
      </c>
      <c r="F9" s="88"/>
      <c r="G9" s="88">
        <v>27.2</v>
      </c>
      <c r="H9" s="88">
        <v>36.3</v>
      </c>
      <c r="I9" s="88">
        <v>29.8</v>
      </c>
      <c r="J9" s="88">
        <v>25.5</v>
      </c>
      <c r="K9" s="43"/>
      <c r="L9" s="43"/>
      <c r="M9" s="43"/>
      <c r="N9" s="43"/>
      <c r="O9" s="43"/>
    </row>
    <row r="10" spans="1:15">
      <c r="A10" s="43" t="s">
        <v>146</v>
      </c>
      <c r="B10" s="43">
        <v>68.9</v>
      </c>
      <c r="C10" s="43">
        <v>6191</v>
      </c>
      <c r="D10" s="43"/>
      <c r="E10" s="99"/>
      <c r="F10" s="88"/>
      <c r="G10" s="88">
        <v>26.9</v>
      </c>
      <c r="H10" s="88">
        <v>36.7</v>
      </c>
      <c r="I10" s="88">
        <v>28.2</v>
      </c>
      <c r="J10" s="88">
        <v>25.9</v>
      </c>
      <c r="K10" s="88" t="s">
        <v>157</v>
      </c>
      <c r="L10" s="88">
        <f t="shared" ref="L10:O11" si="1">L7/$O$7</f>
        <v>1.31614135625597</v>
      </c>
      <c r="M10" s="88">
        <f t="shared" si="1"/>
        <v>1.21919770773639</v>
      </c>
      <c r="N10" s="88">
        <f t="shared" si="1"/>
        <v>1.52578796561604</v>
      </c>
      <c r="O10" s="88">
        <f t="shared" si="1"/>
        <v>1</v>
      </c>
    </row>
    <row r="11" spans="1:15">
      <c r="A11" s="43" t="s">
        <v>158</v>
      </c>
      <c r="B11" s="43">
        <v>89.6</v>
      </c>
      <c r="C11" s="43">
        <v>8965</v>
      </c>
      <c r="D11" s="43"/>
      <c r="E11" s="99"/>
      <c r="F11" s="88"/>
      <c r="G11" s="88">
        <v>27.8</v>
      </c>
      <c r="H11" s="88">
        <v>36.4</v>
      </c>
      <c r="I11" s="88">
        <v>27</v>
      </c>
      <c r="J11" s="88">
        <v>25.7</v>
      </c>
      <c r="K11" s="88" t="s">
        <v>159</v>
      </c>
      <c r="L11" s="88">
        <f t="shared" si="1"/>
        <v>0.0209743947048689</v>
      </c>
      <c r="M11" s="88">
        <f t="shared" si="1"/>
        <v>0.0683337536831622</v>
      </c>
      <c r="N11" s="88">
        <f t="shared" si="1"/>
        <v>0.0262611787676552</v>
      </c>
      <c r="O11" s="88">
        <f t="shared" si="1"/>
        <v>0.0236715066502268</v>
      </c>
    </row>
    <row r="12" spans="1:11">
      <c r="A12" s="43" t="s">
        <v>142</v>
      </c>
      <c r="B12" s="43">
        <v>31.9</v>
      </c>
      <c r="C12" s="43">
        <v>2863</v>
      </c>
      <c r="D12" s="43"/>
      <c r="E12" s="43"/>
      <c r="F12" s="43"/>
      <c r="G12" s="43"/>
      <c r="H12" s="43"/>
      <c r="I12" s="43"/>
      <c r="J12" s="43"/>
      <c r="K12" s="43"/>
    </row>
    <row r="13" spans="1:22">
      <c r="A13" s="43" t="s">
        <v>146</v>
      </c>
      <c r="B13" s="43">
        <v>68.1</v>
      </c>
      <c r="C13" s="43">
        <v>6102</v>
      </c>
      <c r="D13" s="43"/>
      <c r="E13" s="43"/>
      <c r="F13" s="43"/>
      <c r="G13" s="43"/>
      <c r="H13" s="43"/>
      <c r="I13" s="43"/>
      <c r="J13" s="43"/>
      <c r="K13" s="88" t="s">
        <v>160</v>
      </c>
      <c r="L13" s="56">
        <f>TTEST(L3:L5,O3:O5,2,1)</f>
        <v>0.00519153531989762</v>
      </c>
      <c r="M13" s="22">
        <f>TTEST(M3:M5,O3:O5,2,1)</f>
        <v>0.0164313314388199</v>
      </c>
      <c r="N13" s="22">
        <f>TTEST(N3:N5,O3:O5,2,1)</f>
        <v>5.19675277541942e-5</v>
      </c>
      <c r="O13" s="74"/>
      <c r="P13" s="74"/>
      <c r="Q13" s="74"/>
      <c r="R13" s="74"/>
      <c r="S13" s="74"/>
      <c r="T13" s="74"/>
      <c r="U13" s="74"/>
      <c r="V13" s="74"/>
    </row>
    <row r="14" spans="1:22">
      <c r="A14" s="43" t="s">
        <v>161</v>
      </c>
      <c r="B14" s="43">
        <v>90.1</v>
      </c>
      <c r="C14" s="43">
        <v>9011</v>
      </c>
      <c r="D14" s="43"/>
      <c r="E14" s="43"/>
      <c r="F14" s="43"/>
      <c r="G14" s="43"/>
      <c r="H14" s="43"/>
      <c r="I14" s="43"/>
      <c r="J14" s="43"/>
      <c r="K14" s="43"/>
      <c r="L14" s="43"/>
      <c r="M14" s="120"/>
      <c r="N14" s="120"/>
      <c r="O14" s="43"/>
      <c r="P14" s="74"/>
      <c r="Q14" s="74"/>
      <c r="R14" s="74"/>
      <c r="S14" s="74"/>
      <c r="T14" s="74"/>
      <c r="U14" s="74"/>
      <c r="V14" s="74"/>
    </row>
    <row r="15" spans="1:22">
      <c r="A15" s="43" t="s">
        <v>142</v>
      </c>
      <c r="B15" s="43">
        <v>27.3</v>
      </c>
      <c r="C15" s="43">
        <v>2456</v>
      </c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74"/>
      <c r="Q15" s="74"/>
      <c r="R15" s="74"/>
      <c r="S15" s="74"/>
      <c r="T15" s="74"/>
      <c r="U15" s="74"/>
      <c r="V15" s="74"/>
    </row>
    <row r="16" spans="1:22">
      <c r="A16" s="43" t="s">
        <v>146</v>
      </c>
      <c r="B16" s="43">
        <v>72.7</v>
      </c>
      <c r="C16" s="43">
        <v>6555</v>
      </c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74"/>
      <c r="Q16" s="74"/>
      <c r="R16" s="74"/>
      <c r="S16" s="74"/>
      <c r="T16" s="74"/>
      <c r="U16" s="74"/>
      <c r="V16" s="74"/>
    </row>
    <row r="17" spans="1:22">
      <c r="A17" s="43" t="s">
        <v>162</v>
      </c>
      <c r="B17" s="43">
        <v>89.2</v>
      </c>
      <c r="C17" s="43">
        <v>8924</v>
      </c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74"/>
      <c r="Q17" s="74"/>
      <c r="R17" s="74"/>
      <c r="S17" s="74"/>
      <c r="T17" s="74"/>
      <c r="U17" s="74"/>
      <c r="V17" s="43"/>
    </row>
    <row r="18" spans="1:22">
      <c r="A18" s="43" t="s">
        <v>142</v>
      </c>
      <c r="B18" s="43">
        <v>26.8</v>
      </c>
      <c r="C18" s="43">
        <v>2393</v>
      </c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74"/>
      <c r="Q18" s="74"/>
      <c r="R18" s="74"/>
      <c r="S18" s="74"/>
      <c r="T18" s="74"/>
      <c r="U18" s="74"/>
      <c r="V18" s="120"/>
    </row>
    <row r="19" spans="1:22">
      <c r="A19" s="43" t="s">
        <v>146</v>
      </c>
      <c r="B19" s="43">
        <v>73.2</v>
      </c>
      <c r="C19" s="43">
        <v>6531</v>
      </c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74"/>
      <c r="Q19" s="74"/>
      <c r="R19" s="74"/>
      <c r="S19" s="74"/>
      <c r="T19" s="74"/>
      <c r="U19" s="74"/>
      <c r="V19" s="74"/>
    </row>
    <row r="20" spans="1:15">
      <c r="A20" s="43" t="s">
        <v>163</v>
      </c>
      <c r="B20" s="43">
        <v>89.1</v>
      </c>
      <c r="C20" s="43">
        <v>8908</v>
      </c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</row>
    <row r="21" spans="1:15">
      <c r="A21" s="43" t="s">
        <v>142</v>
      </c>
      <c r="B21" s="43">
        <v>27.2</v>
      </c>
      <c r="C21" s="43">
        <v>2419</v>
      </c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</row>
    <row r="22" spans="1:15">
      <c r="A22" s="43" t="s">
        <v>146</v>
      </c>
      <c r="B22" s="43">
        <v>72.8</v>
      </c>
      <c r="C22" s="43">
        <v>6489</v>
      </c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</row>
    <row r="23" spans="1:15">
      <c r="A23" s="43" t="s">
        <v>164</v>
      </c>
      <c r="B23" s="43">
        <v>88.8</v>
      </c>
      <c r="C23" s="43">
        <v>8878</v>
      </c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</row>
    <row r="24" spans="1:15">
      <c r="A24" s="43" t="s">
        <v>142</v>
      </c>
      <c r="B24" s="43">
        <v>26.9</v>
      </c>
      <c r="C24" s="43">
        <v>2392</v>
      </c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</row>
    <row r="25" spans="1:15">
      <c r="A25" s="43" t="s">
        <v>146</v>
      </c>
      <c r="B25" s="43">
        <v>73.1</v>
      </c>
      <c r="C25" s="43">
        <v>6486</v>
      </c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</row>
    <row r="26" spans="1:15">
      <c r="A26" s="43" t="s">
        <v>165</v>
      </c>
      <c r="B26" s="43">
        <v>89</v>
      </c>
      <c r="C26" s="43">
        <v>8903</v>
      </c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</row>
    <row r="27" spans="1:15">
      <c r="A27" s="43" t="s">
        <v>142</v>
      </c>
      <c r="B27" s="43">
        <v>27.8</v>
      </c>
      <c r="C27" s="43">
        <v>2472</v>
      </c>
      <c r="D27" s="43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</row>
    <row r="28" spans="1:15">
      <c r="A28" s="43" t="s">
        <v>146</v>
      </c>
      <c r="B28" s="43">
        <v>72.2</v>
      </c>
      <c r="C28" s="43">
        <v>6431</v>
      </c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/>
    </row>
    <row r="29" spans="1:15">
      <c r="A29" s="43" t="s">
        <v>166</v>
      </c>
      <c r="B29" s="43">
        <v>93</v>
      </c>
      <c r="C29" s="43">
        <v>9296</v>
      </c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  <c r="O29" s="43"/>
    </row>
    <row r="30" spans="1:15">
      <c r="A30" s="43" t="s">
        <v>142</v>
      </c>
      <c r="B30" s="43">
        <v>26.7</v>
      </c>
      <c r="C30" s="43">
        <v>2482</v>
      </c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</row>
    <row r="31" spans="1:15">
      <c r="A31" s="43" t="s">
        <v>146</v>
      </c>
      <c r="B31" s="43">
        <v>73.3</v>
      </c>
      <c r="C31" s="43">
        <v>6814</v>
      </c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</row>
    <row r="32" spans="1:15">
      <c r="A32" s="43" t="s">
        <v>167</v>
      </c>
      <c r="B32" s="43">
        <v>92.2</v>
      </c>
      <c r="C32" s="43">
        <v>9223</v>
      </c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</row>
    <row r="33" spans="1:15">
      <c r="A33" s="43" t="s">
        <v>142</v>
      </c>
      <c r="B33" s="43">
        <v>27.8</v>
      </c>
      <c r="C33" s="43">
        <v>2562</v>
      </c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</row>
    <row r="34" spans="1:15">
      <c r="A34" s="43" t="s">
        <v>146</v>
      </c>
      <c r="B34" s="43">
        <v>72.2</v>
      </c>
      <c r="C34" s="43">
        <v>6661</v>
      </c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</row>
    <row r="35" spans="1:15">
      <c r="A35" s="43" t="s">
        <v>168</v>
      </c>
      <c r="B35" s="43">
        <v>92</v>
      </c>
      <c r="C35" s="43">
        <v>9203</v>
      </c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</row>
    <row r="36" spans="1:15">
      <c r="A36" s="43" t="s">
        <v>142</v>
      </c>
      <c r="B36" s="43">
        <v>27.6</v>
      </c>
      <c r="C36" s="43">
        <v>2537</v>
      </c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</row>
    <row r="37" spans="1:15">
      <c r="A37" s="43" t="s">
        <v>146</v>
      </c>
      <c r="B37" s="43">
        <v>72.4</v>
      </c>
      <c r="C37" s="43">
        <v>6666</v>
      </c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43"/>
    </row>
    <row r="38" spans="1:15">
      <c r="A38" s="43" t="s">
        <v>169</v>
      </c>
      <c r="B38" s="43">
        <v>91.7</v>
      </c>
      <c r="C38" s="43">
        <v>9174</v>
      </c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</row>
    <row r="39" spans="1:15">
      <c r="A39" s="43" t="s">
        <v>142</v>
      </c>
      <c r="B39" s="43">
        <v>27.2</v>
      </c>
      <c r="C39" s="43">
        <v>2495</v>
      </c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/>
    </row>
    <row r="40" spans="1:15">
      <c r="A40" s="43" t="s">
        <v>146</v>
      </c>
      <c r="B40" s="43">
        <v>72.8</v>
      </c>
      <c r="C40" s="43">
        <v>6679</v>
      </c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</row>
    <row r="41" spans="1:15">
      <c r="A41" s="43" t="s">
        <v>170</v>
      </c>
      <c r="B41" s="43">
        <v>88.1</v>
      </c>
      <c r="C41" s="43">
        <v>8810</v>
      </c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</row>
    <row r="42" spans="1:15">
      <c r="A42" s="43" t="s">
        <v>142</v>
      </c>
      <c r="B42" s="43">
        <v>35.8</v>
      </c>
      <c r="C42" s="43">
        <v>3157</v>
      </c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</row>
    <row r="43" spans="1:15">
      <c r="A43" s="43" t="s">
        <v>146</v>
      </c>
      <c r="B43" s="43">
        <v>64.2</v>
      </c>
      <c r="C43" s="43">
        <v>5653</v>
      </c>
      <c r="D43" s="43"/>
      <c r="E43" s="43"/>
      <c r="F43" s="43"/>
      <c r="G43" s="43"/>
      <c r="H43" s="43"/>
      <c r="I43" s="43"/>
      <c r="J43" s="43"/>
      <c r="K43" s="43"/>
      <c r="L43" s="43"/>
      <c r="M43" s="43"/>
      <c r="N43" s="43"/>
      <c r="O43" s="43"/>
    </row>
    <row r="44" spans="1:15">
      <c r="A44" s="43" t="s">
        <v>171</v>
      </c>
      <c r="B44" s="43">
        <v>87.6</v>
      </c>
      <c r="C44" s="43">
        <v>8763</v>
      </c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</row>
    <row r="45" spans="1:15">
      <c r="A45" s="43" t="s">
        <v>142</v>
      </c>
      <c r="B45" s="43">
        <v>35.7</v>
      </c>
      <c r="C45" s="43">
        <v>3127</v>
      </c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</row>
    <row r="46" spans="1:15">
      <c r="A46" s="43" t="s">
        <v>146</v>
      </c>
      <c r="B46" s="43">
        <v>64.3</v>
      </c>
      <c r="C46" s="43">
        <v>5636</v>
      </c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</row>
    <row r="47" spans="1:15">
      <c r="A47" s="43" t="s">
        <v>172</v>
      </c>
      <c r="B47" s="43">
        <v>86.7</v>
      </c>
      <c r="C47" s="43">
        <v>8674</v>
      </c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</row>
    <row r="48" spans="1:15">
      <c r="A48" s="43" t="s">
        <v>142</v>
      </c>
      <c r="B48" s="43">
        <v>36.3</v>
      </c>
      <c r="C48" s="43">
        <v>3152</v>
      </c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</row>
    <row r="49" spans="1:15">
      <c r="A49" s="43" t="s">
        <v>146</v>
      </c>
      <c r="B49" s="43">
        <v>63.7</v>
      </c>
      <c r="C49" s="43">
        <v>5522</v>
      </c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</row>
    <row r="50" spans="1:15">
      <c r="A50" s="43" t="s">
        <v>173</v>
      </c>
      <c r="B50" s="43">
        <v>87.1</v>
      </c>
      <c r="C50" s="43">
        <v>8714</v>
      </c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</row>
    <row r="51" spans="1:15">
      <c r="A51" s="43" t="s">
        <v>142</v>
      </c>
      <c r="B51" s="43">
        <v>36.7</v>
      </c>
      <c r="C51" s="43">
        <v>3196</v>
      </c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</row>
    <row r="52" spans="1:15">
      <c r="A52" s="43" t="s">
        <v>146</v>
      </c>
      <c r="B52" s="43">
        <v>63.3</v>
      </c>
      <c r="C52" s="43">
        <v>5518</v>
      </c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</row>
    <row r="53" spans="1:15">
      <c r="A53" s="43" t="s">
        <v>174</v>
      </c>
      <c r="B53" s="43">
        <v>86.6</v>
      </c>
      <c r="C53" s="43">
        <v>8663</v>
      </c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</row>
    <row r="54" spans="1:15">
      <c r="A54" s="43" t="s">
        <v>142</v>
      </c>
      <c r="B54" s="43">
        <v>36.4</v>
      </c>
      <c r="C54" s="43">
        <v>3151</v>
      </c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</row>
    <row r="55" spans="1:15">
      <c r="A55" s="43" t="s">
        <v>146</v>
      </c>
      <c r="B55" s="43">
        <v>63.6</v>
      </c>
      <c r="C55" s="43">
        <v>5512</v>
      </c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</row>
    <row r="56" spans="1:15">
      <c r="A56" s="43" t="s">
        <v>175</v>
      </c>
      <c r="B56" s="43">
        <v>75.9</v>
      </c>
      <c r="C56" s="43">
        <v>7590</v>
      </c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</row>
    <row r="57" spans="1:15">
      <c r="A57" s="43" t="s">
        <v>142</v>
      </c>
      <c r="B57" s="43">
        <v>36.1</v>
      </c>
      <c r="C57" s="43">
        <v>2743</v>
      </c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</row>
    <row r="58" spans="1:15">
      <c r="A58" s="43" t="s">
        <v>146</v>
      </c>
      <c r="B58" s="43">
        <v>63.9</v>
      </c>
      <c r="C58" s="43">
        <v>4847</v>
      </c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</row>
    <row r="59" spans="1:15">
      <c r="A59" s="43" t="s">
        <v>176</v>
      </c>
      <c r="B59" s="43">
        <v>76.4</v>
      </c>
      <c r="C59" s="43">
        <v>7637</v>
      </c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</row>
    <row r="60" spans="1:15">
      <c r="A60" s="43" t="s">
        <v>142</v>
      </c>
      <c r="B60" s="43">
        <v>33.5</v>
      </c>
      <c r="C60" s="43">
        <v>2557</v>
      </c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</row>
    <row r="61" spans="1:15">
      <c r="A61" s="43" t="s">
        <v>146</v>
      </c>
      <c r="B61" s="43">
        <v>66.5</v>
      </c>
      <c r="C61" s="43">
        <v>5080</v>
      </c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</row>
    <row r="62" spans="1:15">
      <c r="A62" s="43" t="s">
        <v>177</v>
      </c>
      <c r="B62" s="43">
        <v>76</v>
      </c>
      <c r="C62" s="43">
        <v>7597</v>
      </c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</row>
    <row r="63" spans="1:15">
      <c r="A63" s="43" t="s">
        <v>142</v>
      </c>
      <c r="B63" s="43">
        <v>35.3</v>
      </c>
      <c r="C63" s="43">
        <v>2680</v>
      </c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</row>
    <row r="64" spans="1:15">
      <c r="A64" s="43" t="s">
        <v>146</v>
      </c>
      <c r="B64" s="43">
        <v>64.7</v>
      </c>
      <c r="C64" s="43">
        <v>4917</v>
      </c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</row>
    <row r="65" spans="1:15">
      <c r="A65" s="43" t="s">
        <v>178</v>
      </c>
      <c r="B65" s="43">
        <v>74.8</v>
      </c>
      <c r="C65" s="43">
        <v>7475</v>
      </c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</row>
    <row r="66" spans="1:15">
      <c r="A66" s="43" t="s">
        <v>142</v>
      </c>
      <c r="B66" s="43">
        <v>37.3</v>
      </c>
      <c r="C66" s="43">
        <v>2790</v>
      </c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</row>
    <row r="67" spans="1:15">
      <c r="A67" s="43" t="s">
        <v>146</v>
      </c>
      <c r="B67" s="43">
        <v>62.7</v>
      </c>
      <c r="C67" s="43">
        <v>4685</v>
      </c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</row>
    <row r="68" spans="1:15">
      <c r="A68" s="43" t="s">
        <v>179</v>
      </c>
      <c r="B68" s="43">
        <v>74.7</v>
      </c>
      <c r="C68" s="43">
        <v>7469</v>
      </c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</row>
    <row r="69" spans="1:15">
      <c r="A69" s="43" t="s">
        <v>142</v>
      </c>
      <c r="B69" s="43">
        <v>35.9</v>
      </c>
      <c r="C69" s="43">
        <v>2684</v>
      </c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</row>
    <row r="70" spans="1:15">
      <c r="A70" s="43" t="s">
        <v>146</v>
      </c>
      <c r="B70" s="43">
        <v>64.1</v>
      </c>
      <c r="C70" s="43">
        <v>4785</v>
      </c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</row>
    <row r="71" spans="1:15">
      <c r="A71" s="43" t="s">
        <v>180</v>
      </c>
      <c r="B71" s="43">
        <v>71.4</v>
      </c>
      <c r="C71" s="43">
        <v>7137</v>
      </c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</row>
    <row r="72" spans="1:15">
      <c r="A72" s="43" t="s">
        <v>142</v>
      </c>
      <c r="B72" s="43">
        <v>29.5</v>
      </c>
      <c r="C72" s="43">
        <v>2108</v>
      </c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</row>
    <row r="73" spans="1:15">
      <c r="A73" s="43" t="s">
        <v>146</v>
      </c>
      <c r="B73" s="43">
        <v>70.5</v>
      </c>
      <c r="C73" s="43">
        <v>5029</v>
      </c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</row>
    <row r="74" spans="1:15">
      <c r="A74" s="43" t="s">
        <v>181</v>
      </c>
      <c r="B74" s="43">
        <v>72.9</v>
      </c>
      <c r="C74" s="43">
        <v>7285</v>
      </c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</row>
    <row r="75" spans="1:15">
      <c r="A75" s="43" t="s">
        <v>142</v>
      </c>
      <c r="B75" s="43">
        <v>29.8</v>
      </c>
      <c r="C75" s="43">
        <v>2170</v>
      </c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</row>
    <row r="76" spans="1:15">
      <c r="A76" s="43" t="s">
        <v>146</v>
      </c>
      <c r="B76" s="43">
        <v>70.2</v>
      </c>
      <c r="C76" s="43">
        <v>5115</v>
      </c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</row>
    <row r="77" spans="1:15">
      <c r="A77" s="43" t="s">
        <v>182</v>
      </c>
      <c r="B77" s="43">
        <v>74.2</v>
      </c>
      <c r="C77" s="43">
        <v>7424</v>
      </c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</row>
    <row r="78" spans="1:15">
      <c r="A78" s="43" t="s">
        <v>142</v>
      </c>
      <c r="B78" s="43">
        <v>28.2</v>
      </c>
      <c r="C78" s="43">
        <v>2095</v>
      </c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</row>
    <row r="79" spans="1:15">
      <c r="A79" s="43" t="s">
        <v>146</v>
      </c>
      <c r="B79" s="43">
        <v>71.8</v>
      </c>
      <c r="C79" s="43">
        <v>5329</v>
      </c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</row>
    <row r="80" spans="1:15">
      <c r="A80" s="43" t="s">
        <v>183</v>
      </c>
      <c r="B80" s="43">
        <v>73.5</v>
      </c>
      <c r="C80" s="43">
        <v>7347</v>
      </c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</row>
    <row r="81" spans="1:15">
      <c r="A81" s="43" t="s">
        <v>142</v>
      </c>
      <c r="B81" s="43">
        <v>27</v>
      </c>
      <c r="C81" s="43">
        <v>1981</v>
      </c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</row>
    <row r="82" spans="1:15">
      <c r="A82" s="43" t="s">
        <v>146</v>
      </c>
      <c r="B82" s="43">
        <v>73</v>
      </c>
      <c r="C82" s="43">
        <v>5366</v>
      </c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</row>
    <row r="83" spans="1:15">
      <c r="A83" s="43" t="s">
        <v>184</v>
      </c>
      <c r="B83" s="43">
        <v>91.8</v>
      </c>
      <c r="C83" s="43">
        <v>9179</v>
      </c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</row>
    <row r="84" spans="1:15">
      <c r="A84" s="43" t="s">
        <v>142</v>
      </c>
      <c r="B84" s="43">
        <v>21.7</v>
      </c>
      <c r="C84" s="43">
        <v>1993</v>
      </c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</row>
    <row r="85" spans="1:15">
      <c r="A85" s="43" t="s">
        <v>146</v>
      </c>
      <c r="B85" s="43">
        <v>78.3</v>
      </c>
      <c r="C85" s="43">
        <v>7186</v>
      </c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</row>
    <row r="86" spans="1:15">
      <c r="A86" s="43" t="s">
        <v>185</v>
      </c>
      <c r="B86" s="43">
        <v>91</v>
      </c>
      <c r="C86" s="43">
        <v>9104</v>
      </c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</row>
    <row r="87" spans="1:15">
      <c r="A87" s="43" t="s">
        <v>142</v>
      </c>
      <c r="B87" s="43">
        <v>23.1</v>
      </c>
      <c r="C87" s="43">
        <v>2106</v>
      </c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</row>
    <row r="88" spans="1:15">
      <c r="A88" s="43" t="s">
        <v>146</v>
      </c>
      <c r="B88" s="43">
        <v>76.9</v>
      </c>
      <c r="C88" s="43">
        <v>6998</v>
      </c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</row>
    <row r="89" spans="1:15">
      <c r="A89" s="43" t="s">
        <v>186</v>
      </c>
      <c r="B89" s="43">
        <v>90.5</v>
      </c>
      <c r="C89" s="43">
        <v>9049</v>
      </c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</row>
    <row r="90" spans="1:15">
      <c r="A90" s="43" t="s">
        <v>142</v>
      </c>
      <c r="B90" s="43">
        <v>23.3</v>
      </c>
      <c r="C90" s="43">
        <v>2106</v>
      </c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</row>
    <row r="91" spans="1:15">
      <c r="A91" s="43" t="s">
        <v>146</v>
      </c>
      <c r="B91" s="43">
        <v>76.7</v>
      </c>
      <c r="C91" s="43">
        <v>6943</v>
      </c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</row>
    <row r="92" spans="1:15">
      <c r="A92" s="43" t="s">
        <v>187</v>
      </c>
      <c r="B92" s="43">
        <v>91</v>
      </c>
      <c r="C92" s="43">
        <v>9097</v>
      </c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</row>
    <row r="93" spans="1:15">
      <c r="A93" s="43" t="s">
        <v>142</v>
      </c>
      <c r="B93" s="43">
        <v>23.5</v>
      </c>
      <c r="C93" s="43">
        <v>2142</v>
      </c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</row>
    <row r="94" spans="1:15">
      <c r="A94" s="43" t="s">
        <v>146</v>
      </c>
      <c r="B94" s="43">
        <v>76.5</v>
      </c>
      <c r="C94" s="43">
        <v>6955</v>
      </c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</row>
    <row r="95" spans="1:15">
      <c r="A95" s="43" t="s">
        <v>188</v>
      </c>
      <c r="B95" s="43">
        <v>92.3</v>
      </c>
      <c r="C95" s="43">
        <v>9229</v>
      </c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</row>
    <row r="96" spans="1:15">
      <c r="A96" s="43" t="s">
        <v>142</v>
      </c>
      <c r="B96" s="43">
        <v>24.6</v>
      </c>
      <c r="C96" s="43">
        <v>2267</v>
      </c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</row>
    <row r="97" spans="1:15">
      <c r="A97" s="43" t="s">
        <v>146</v>
      </c>
      <c r="B97" s="43">
        <v>75.4</v>
      </c>
      <c r="C97" s="43">
        <v>6962</v>
      </c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</row>
    <row r="98" spans="1:15">
      <c r="A98" s="43" t="s">
        <v>189</v>
      </c>
      <c r="B98" s="43">
        <v>90.5</v>
      </c>
      <c r="C98" s="43">
        <v>9048</v>
      </c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</row>
    <row r="99" spans="1:15">
      <c r="A99" s="43" t="s">
        <v>142</v>
      </c>
      <c r="B99" s="43">
        <v>25.8</v>
      </c>
      <c r="C99" s="43">
        <v>2338</v>
      </c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</row>
    <row r="100" spans="1:15">
      <c r="A100" s="43" t="s">
        <v>146</v>
      </c>
      <c r="B100" s="43">
        <v>74.2</v>
      </c>
      <c r="C100" s="43">
        <v>6710</v>
      </c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</row>
    <row r="101" spans="1:15">
      <c r="A101" s="43" t="s">
        <v>190</v>
      </c>
      <c r="B101" s="43">
        <v>91</v>
      </c>
      <c r="C101" s="43">
        <v>9105</v>
      </c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</row>
    <row r="102" spans="1:15">
      <c r="A102" s="43" t="s">
        <v>142</v>
      </c>
      <c r="B102" s="43">
        <v>25.5</v>
      </c>
      <c r="C102" s="43">
        <v>2326</v>
      </c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</row>
    <row r="103" spans="1:15">
      <c r="A103" s="43" t="s">
        <v>146</v>
      </c>
      <c r="B103" s="43">
        <v>74.5</v>
      </c>
      <c r="C103" s="43">
        <v>6779</v>
      </c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</row>
    <row r="104" spans="1:15">
      <c r="A104" s="43" t="s">
        <v>191</v>
      </c>
      <c r="B104" s="43">
        <v>91.8</v>
      </c>
      <c r="C104" s="43">
        <v>9178</v>
      </c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</row>
    <row r="105" spans="1:15">
      <c r="A105" s="43" t="s">
        <v>142</v>
      </c>
      <c r="B105" s="43">
        <v>25.9</v>
      </c>
      <c r="C105" s="43">
        <v>2377</v>
      </c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</row>
    <row r="106" spans="1:15">
      <c r="A106" s="43" t="s">
        <v>146</v>
      </c>
      <c r="B106" s="43">
        <v>74.1</v>
      </c>
      <c r="C106" s="43">
        <v>6801</v>
      </c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</row>
    <row r="107" spans="1:15">
      <c r="A107" s="43" t="s">
        <v>192</v>
      </c>
      <c r="B107" s="43">
        <v>90.7</v>
      </c>
      <c r="C107" s="43">
        <v>9068</v>
      </c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</row>
    <row r="108" spans="1:15">
      <c r="A108" s="43" t="s">
        <v>142</v>
      </c>
      <c r="B108" s="43">
        <v>25.7</v>
      </c>
      <c r="C108" s="43">
        <v>2335</v>
      </c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</row>
    <row r="109" spans="1:15">
      <c r="A109" s="43" t="s">
        <v>146</v>
      </c>
      <c r="B109" s="43">
        <v>74.3</v>
      </c>
      <c r="C109" s="43">
        <v>6733</v>
      </c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</row>
    <row r="110" spans="1:15">
      <c r="A110" s="43"/>
      <c r="B110" s="43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</row>
    <row r="111" spans="1:15">
      <c r="A111" s="43"/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</row>
    <row r="112" spans="1:15">
      <c r="A112" s="43"/>
      <c r="B112" s="43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</row>
    <row r="113" spans="1:15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</row>
    <row r="114" spans="1:15">
      <c r="A114" s="43"/>
      <c r="B114" s="43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</row>
    <row r="115" spans="1:15">
      <c r="A115" s="43"/>
      <c r="B115" s="43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</row>
    <row r="116" spans="1:15">
      <c r="A116" s="43"/>
      <c r="B116" s="43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</row>
    <row r="117" spans="1:15">
      <c r="A117" s="43"/>
      <c r="B117" s="43"/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</row>
    <row r="118" spans="1:15">
      <c r="A118" s="43"/>
      <c r="B118" s="43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</row>
    <row r="119" spans="1:15">
      <c r="A119" s="43"/>
      <c r="B119" s="43"/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</row>
    <row r="120" spans="1:15">
      <c r="A120" s="43"/>
      <c r="B120" s="43"/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</row>
    <row r="121" spans="1:15">
      <c r="A121" s="43"/>
      <c r="B121" s="43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</row>
    <row r="122" spans="1:15">
      <c r="A122" s="43"/>
      <c r="B122" s="43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</row>
    <row r="123" spans="1:15">
      <c r="A123" s="43"/>
      <c r="B123" s="43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</row>
    <row r="124" spans="1:15">
      <c r="A124" s="43"/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</row>
    <row r="125" spans="1:15">
      <c r="A125" s="43"/>
      <c r="B125" s="43"/>
      <c r="C125" s="43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</row>
    <row r="126" spans="1:15">
      <c r="A126" s="43"/>
      <c r="B126" s="43"/>
      <c r="C126" s="43"/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</row>
    <row r="127" spans="1:15">
      <c r="A127" s="43"/>
      <c r="B127" s="43"/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</row>
    <row r="128" spans="1:15">
      <c r="A128" s="43"/>
      <c r="B128" s="43"/>
      <c r="C128" s="43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</row>
    <row r="129" spans="1:15">
      <c r="A129" s="43"/>
      <c r="B129" s="43"/>
      <c r="C129" s="43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</row>
    <row r="130" spans="1:15">
      <c r="A130" s="43"/>
      <c r="B130" s="43"/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</row>
    <row r="131" spans="1:15">
      <c r="A131" s="43"/>
      <c r="B131" s="43"/>
      <c r="C131" s="43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</row>
    <row r="132" spans="1:15">
      <c r="A132" s="43"/>
      <c r="B132" s="43"/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</row>
    <row r="133" spans="1:15">
      <c r="A133" s="43"/>
      <c r="B133" s="43"/>
      <c r="C133" s="43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</row>
    <row r="134" spans="1:15">
      <c r="A134" s="43"/>
      <c r="B134" s="43"/>
      <c r="C134" s="43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</row>
    <row r="135" spans="1:15">
      <c r="A135" s="43"/>
      <c r="B135" s="43"/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</row>
    <row r="136" spans="1:15">
      <c r="A136" s="43"/>
      <c r="B136" s="43"/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</row>
    <row r="137" spans="1:15">
      <c r="A137" s="43"/>
      <c r="B137" s="43"/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</row>
    <row r="138" spans="1:15">
      <c r="A138" s="43"/>
      <c r="B138" s="43"/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</row>
    <row r="139" spans="1:15">
      <c r="A139" s="43"/>
      <c r="B139" s="43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</row>
    <row r="140" spans="1:15">
      <c r="A140" s="43"/>
      <c r="B140" s="43"/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</row>
    <row r="141" spans="1:15">
      <c r="A141" s="43"/>
      <c r="B141" s="43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</row>
    <row r="142" spans="1:15">
      <c r="A142" s="43"/>
      <c r="B142" s="43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</row>
    <row r="143" spans="1:15">
      <c r="A143" s="43"/>
      <c r="B143" s="43"/>
      <c r="C143" s="43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</row>
    <row r="144" spans="1:15">
      <c r="A144" s="43"/>
      <c r="B144" s="43"/>
      <c r="C144" s="43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</row>
    <row r="145" spans="1:15">
      <c r="A145" s="43"/>
      <c r="B145" s="43"/>
      <c r="C145" s="43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</row>
    <row r="146" spans="4:15"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</row>
    <row r="147" spans="4:15"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</row>
    <row r="148" spans="4:15"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</row>
    <row r="149" spans="4:15"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</row>
    <row r="150" spans="4:15"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</row>
    <row r="151" spans="4:15"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</row>
    <row r="152" spans="4:15"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</row>
    <row r="153" spans="4:15"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</row>
    <row r="154" spans="4:15"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</row>
    <row r="155" spans="4:15"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</row>
    <row r="156" spans="4:15"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</row>
    <row r="157" spans="4:15"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</row>
    <row r="158" spans="4:15"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</row>
    <row r="159" spans="4:15"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</row>
    <row r="160" spans="4:15"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</row>
    <row r="161" spans="4:15">
      <c r="D161" s="43"/>
      <c r="E161" s="43"/>
      <c r="F161" s="43"/>
      <c r="G161" s="43"/>
      <c r="H161" s="43"/>
      <c r="I161" s="43"/>
      <c r="J161" s="43"/>
      <c r="K161" s="43"/>
      <c r="L161" s="43"/>
      <c r="M161" s="43"/>
      <c r="N161" s="43"/>
      <c r="O161" s="43"/>
    </row>
    <row r="162" spans="4:15"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</row>
    <row r="163" spans="4:15"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</row>
    <row r="164" spans="4:15"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</row>
    <row r="165" spans="4:15"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</row>
    <row r="166" spans="4:15"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</row>
    <row r="167" spans="4:15"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</row>
    <row r="168" spans="4:15"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</row>
    <row r="169" spans="4:15"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</row>
    <row r="170" spans="4:15"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</row>
    <row r="171" spans="4:15"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</row>
    <row r="172" spans="4:15"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</row>
    <row r="173" spans="4:15"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</row>
    <row r="174" spans="4:15"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</row>
    <row r="175" spans="4:15"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</row>
    <row r="176" spans="4:15"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</row>
    <row r="177" spans="4:15"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</row>
    <row r="178" spans="4:15"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</row>
    <row r="179" spans="4:15"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N179" s="43"/>
      <c r="O179" s="43"/>
    </row>
    <row r="180" spans="4:15"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N180" s="43"/>
      <c r="O180" s="43"/>
    </row>
    <row r="181" spans="4:15"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</row>
    <row r="182" spans="4:15"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</row>
    <row r="183" spans="4:15"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N183" s="43"/>
      <c r="O183" s="43"/>
    </row>
    <row r="184" spans="4:15"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N184" s="43"/>
      <c r="O184" s="43"/>
    </row>
    <row r="185" spans="4:15"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N185" s="43"/>
      <c r="O185" s="43"/>
    </row>
    <row r="186" spans="4:15"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</row>
    <row r="187" spans="4:15"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N187" s="43"/>
      <c r="O187" s="43"/>
    </row>
    <row r="188" spans="4:15"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</row>
    <row r="189" spans="4:15"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</row>
    <row r="190" spans="4:15"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</row>
    <row r="191" spans="4:15"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</row>
    <row r="192" spans="4:15"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</row>
    <row r="193" spans="4:15"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</row>
    <row r="194" spans="4:15"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</row>
    <row r="195" spans="4:15"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</row>
    <row r="196" spans="4:15"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</row>
    <row r="197" spans="4:15"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</row>
    <row r="198" spans="4:15"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</row>
    <row r="199" spans="4:15"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</row>
    <row r="200" spans="4:15"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N200" s="43"/>
      <c r="O200" s="43"/>
    </row>
    <row r="201" spans="4:15"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</row>
    <row r="202" spans="4:15"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</row>
    <row r="203" spans="4:15"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</row>
    <row r="204" spans="4:15"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</row>
    <row r="205" spans="4:15"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</row>
    <row r="206" spans="4:15"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</row>
    <row r="207" spans="4:15"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</row>
    <row r="208" spans="4:15"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</row>
    <row r="209" spans="4:15"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</row>
    <row r="210" spans="4:15"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</row>
    <row r="211" spans="4:15"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</row>
    <row r="212" spans="4:15"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</row>
    <row r="213" spans="4:15"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</row>
    <row r="214" spans="4:15"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</row>
    <row r="215" spans="4:15"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</row>
    <row r="216" spans="4:15"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</row>
    <row r="217" spans="4:15"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</row>
    <row r="218" spans="4:15"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</row>
    <row r="219" spans="4:15"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</row>
    <row r="220" spans="4:15"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</row>
    <row r="221" spans="4:15"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</row>
    <row r="222" spans="4:15"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</row>
    <row r="223" spans="4:15"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</row>
    <row r="224" spans="4:15"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</row>
    <row r="225" spans="4:15"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</row>
    <row r="226" spans="4:15"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N226" s="43"/>
      <c r="O226" s="43"/>
    </row>
    <row r="227" spans="4:15"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</row>
    <row r="228" spans="4:15"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</row>
    <row r="229" spans="4:15"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</row>
    <row r="230" spans="4:15"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</row>
    <row r="231" spans="4:15"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</row>
    <row r="232" spans="4:15"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</row>
    <row r="233" spans="4:15"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</row>
    <row r="234" spans="4:15"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</row>
    <row r="235" spans="4:15"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</row>
    <row r="236" spans="4:15"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</row>
    <row r="237" spans="4:15"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</row>
    <row r="238" spans="4:15"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</row>
    <row r="239" spans="4:15"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N239" s="43"/>
      <c r="O239" s="43"/>
    </row>
    <row r="240" spans="4:15"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</row>
    <row r="241" spans="4:15"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</row>
    <row r="242" spans="4:15"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</row>
    <row r="243" spans="4:15"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</row>
    <row r="244" spans="4:15"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</row>
    <row r="245" spans="4:15"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</row>
    <row r="246" spans="4:15"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</row>
    <row r="247" spans="4:15"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</row>
    <row r="248" spans="4:15"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</row>
    <row r="249" spans="4:15"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</row>
    <row r="250" spans="4:15"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</row>
    <row r="251" spans="4:15"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</row>
    <row r="252" spans="4:15"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N252" s="43"/>
      <c r="O252" s="43"/>
    </row>
    <row r="253" spans="4:15"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</row>
    <row r="254" spans="4:15"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</row>
    <row r="255" spans="4:15"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</row>
    <row r="256" spans="4:15"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</row>
    <row r="257" spans="4:15"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</row>
    <row r="258" spans="4:15"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</row>
    <row r="259" spans="4:15"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</row>
    <row r="260" spans="4:15"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</row>
    <row r="261" spans="4:15"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</row>
    <row r="262" spans="4:15"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</row>
    <row r="263" spans="4:15"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</row>
    <row r="264" spans="4:15"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</row>
    <row r="265" spans="4:15"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N265" s="43"/>
      <c r="O265" s="43"/>
    </row>
    <row r="266" spans="4:15"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N266" s="43"/>
      <c r="O266" s="43"/>
    </row>
    <row r="267" spans="4:15"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</row>
    <row r="268" spans="4:15"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N268" s="43"/>
      <c r="O268" s="43"/>
    </row>
    <row r="269" spans="4:15"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N269" s="43"/>
      <c r="O269" s="43"/>
    </row>
    <row r="270" spans="4:15"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N270" s="43"/>
      <c r="O270" s="43"/>
    </row>
    <row r="271" spans="4:15"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</row>
  </sheetData>
  <mergeCells count="3">
    <mergeCell ref="E3:E5"/>
    <mergeCell ref="E6:E8"/>
    <mergeCell ref="E9:E1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73"/>
  <sheetViews>
    <sheetView zoomScale="79" zoomScaleNormal="79" topLeftCell="A48" workbookViewId="0">
      <selection activeCell="I52" sqref="I52"/>
    </sheetView>
  </sheetViews>
  <sheetFormatPr defaultColWidth="9.20192307692308" defaultRowHeight="16.8"/>
  <sheetData>
    <row r="2" spans="1:1">
      <c r="A2" t="s">
        <v>193</v>
      </c>
    </row>
    <row r="3" spans="2:8">
      <c r="B3" t="s">
        <v>194</v>
      </c>
      <c r="E3" t="s">
        <v>195</v>
      </c>
      <c r="H3" t="s">
        <v>196</v>
      </c>
    </row>
    <row r="4" spans="2:9">
      <c r="B4" s="119" t="s">
        <v>2</v>
      </c>
      <c r="C4" s="119" t="s">
        <v>24</v>
      </c>
      <c r="E4" s="10" t="s">
        <v>2</v>
      </c>
      <c r="F4" s="10" t="s">
        <v>24</v>
      </c>
      <c r="H4" s="10" t="s">
        <v>2</v>
      </c>
      <c r="I4" s="10" t="s">
        <v>24</v>
      </c>
    </row>
    <row r="5" spans="1:9">
      <c r="A5" s="87" t="s">
        <v>1</v>
      </c>
      <c r="B5" s="8">
        <v>8.6</v>
      </c>
      <c r="C5" s="8">
        <v>82.3</v>
      </c>
      <c r="E5" s="8">
        <v>19.1</v>
      </c>
      <c r="F5" s="8">
        <v>67.6</v>
      </c>
      <c r="H5" s="8">
        <v>8.96</v>
      </c>
      <c r="I5" s="8">
        <v>88.7</v>
      </c>
    </row>
    <row r="6" spans="1:9">
      <c r="A6" s="87"/>
      <c r="B6" s="8">
        <v>8.2</v>
      </c>
      <c r="C6" s="8">
        <v>85.5</v>
      </c>
      <c r="E6" s="8">
        <v>17.2</v>
      </c>
      <c r="F6" s="8">
        <v>65.2</v>
      </c>
      <c r="H6" s="8">
        <v>8.65</v>
      </c>
      <c r="I6" s="8">
        <v>86.6</v>
      </c>
    </row>
    <row r="7" spans="1:9">
      <c r="A7" s="87"/>
      <c r="B7" s="8">
        <v>8.9</v>
      </c>
      <c r="C7" s="8">
        <v>82.9</v>
      </c>
      <c r="E7" s="8">
        <v>21.1</v>
      </c>
      <c r="F7" s="8">
        <v>67.6</v>
      </c>
      <c r="H7" s="8">
        <v>11.4</v>
      </c>
      <c r="I7" s="8">
        <v>89.4</v>
      </c>
    </row>
    <row r="8" spans="1:9">
      <c r="A8" s="87"/>
      <c r="B8" s="8">
        <v>8.3</v>
      </c>
      <c r="C8" s="8">
        <v>76.9</v>
      </c>
      <c r="E8" s="8">
        <v>17.4</v>
      </c>
      <c r="F8" s="8">
        <v>73.2</v>
      </c>
      <c r="H8" s="8">
        <v>8.28</v>
      </c>
      <c r="I8" s="8">
        <v>89.1</v>
      </c>
    </row>
    <row r="10" spans="1:9">
      <c r="A10" s="87" t="s">
        <v>134</v>
      </c>
      <c r="B10" s="8">
        <v>10.5</v>
      </c>
      <c r="C10" s="8">
        <v>100.5</v>
      </c>
      <c r="E10" s="8">
        <v>25.8</v>
      </c>
      <c r="F10" s="8">
        <v>101.7</v>
      </c>
      <c r="H10" s="8">
        <v>9.5</v>
      </c>
      <c r="I10" s="8">
        <v>99.3</v>
      </c>
    </row>
    <row r="11" spans="1:9">
      <c r="A11" s="87"/>
      <c r="B11" s="8">
        <v>10.1</v>
      </c>
      <c r="C11" s="8">
        <v>104.4</v>
      </c>
      <c r="E11" s="8">
        <v>26.2</v>
      </c>
      <c r="F11" s="8">
        <v>97.9</v>
      </c>
      <c r="H11" s="8">
        <v>10.2</v>
      </c>
      <c r="I11" s="8">
        <v>99</v>
      </c>
    </row>
    <row r="12" spans="1:9">
      <c r="A12" s="87"/>
      <c r="B12" s="8">
        <v>10.9</v>
      </c>
      <c r="C12" s="8">
        <v>101.2</v>
      </c>
      <c r="E12" s="8">
        <v>27.6</v>
      </c>
      <c r="F12" s="8">
        <v>97.3</v>
      </c>
      <c r="H12" s="8">
        <v>10.8</v>
      </c>
      <c r="I12" s="8">
        <v>100.8</v>
      </c>
    </row>
    <row r="13" spans="1:9">
      <c r="A13" s="87"/>
      <c r="B13" s="8">
        <v>10.1</v>
      </c>
      <c r="C13" s="8">
        <v>93.9</v>
      </c>
      <c r="E13" s="8">
        <v>25.1</v>
      </c>
      <c r="F13" s="8">
        <v>103.2</v>
      </c>
      <c r="H13" s="8">
        <v>9.3</v>
      </c>
      <c r="I13" s="8">
        <v>100.9</v>
      </c>
    </row>
    <row r="14" spans="2:9">
      <c r="B14" s="4" t="s">
        <v>197</v>
      </c>
      <c r="C14" s="8" t="s">
        <v>6</v>
      </c>
      <c r="E14" s="4" t="s">
        <v>197</v>
      </c>
      <c r="F14" s="8" t="s">
        <v>6</v>
      </c>
      <c r="H14" s="4" t="s">
        <v>197</v>
      </c>
      <c r="I14" s="8" t="s">
        <v>6</v>
      </c>
    </row>
    <row r="15" spans="1:1">
      <c r="A15" t="s">
        <v>198</v>
      </c>
    </row>
    <row r="16" spans="2:8">
      <c r="B16" t="s">
        <v>199</v>
      </c>
      <c r="E16" t="s">
        <v>200</v>
      </c>
      <c r="H16" t="s">
        <v>201</v>
      </c>
    </row>
    <row r="17" spans="2:9">
      <c r="B17" s="10" t="s">
        <v>2</v>
      </c>
      <c r="C17" s="10" t="s">
        <v>24</v>
      </c>
      <c r="E17" s="10" t="s">
        <v>2</v>
      </c>
      <c r="F17" s="10" t="s">
        <v>24</v>
      </c>
      <c r="H17" s="10" t="s">
        <v>2</v>
      </c>
      <c r="I17" s="10" t="s">
        <v>24</v>
      </c>
    </row>
    <row r="18" spans="1:9">
      <c r="A18" s="87" t="s">
        <v>202</v>
      </c>
      <c r="B18" s="8">
        <v>1642253</v>
      </c>
      <c r="C18" s="8">
        <v>32265253</v>
      </c>
      <c r="E18" s="8">
        <v>4.9</v>
      </c>
      <c r="F18" s="8">
        <v>76.5</v>
      </c>
      <c r="H18" s="8">
        <v>2</v>
      </c>
      <c r="I18" s="8">
        <v>106</v>
      </c>
    </row>
    <row r="19" spans="1:9">
      <c r="A19" s="87"/>
      <c r="B19" s="8">
        <v>1341253</v>
      </c>
      <c r="C19" s="8">
        <v>31928587</v>
      </c>
      <c r="E19" s="8">
        <v>3.6</v>
      </c>
      <c r="F19" s="8">
        <v>73.8</v>
      </c>
      <c r="H19" s="8">
        <v>1.1</v>
      </c>
      <c r="I19" s="8">
        <v>93.6</v>
      </c>
    </row>
    <row r="20" spans="1:9">
      <c r="A20" s="87"/>
      <c r="B20" s="8">
        <v>1413587</v>
      </c>
      <c r="C20" s="8">
        <v>35111920</v>
      </c>
      <c r="E20" s="8">
        <v>4.1</v>
      </c>
      <c r="F20" s="8">
        <v>76.8</v>
      </c>
      <c r="H20" s="8">
        <v>1.5</v>
      </c>
      <c r="I20" s="8">
        <v>99.1</v>
      </c>
    </row>
    <row r="21" spans="1:9">
      <c r="A21" s="87"/>
      <c r="B21" s="8">
        <v>1450920</v>
      </c>
      <c r="C21" s="8">
        <v>34918587</v>
      </c>
      <c r="E21" s="8">
        <v>3.6</v>
      </c>
      <c r="F21" s="8">
        <v>77.8</v>
      </c>
      <c r="H21" s="8">
        <v>1.3</v>
      </c>
      <c r="I21" s="8">
        <v>101.4</v>
      </c>
    </row>
    <row r="22" spans="1:9">
      <c r="A22" s="87"/>
      <c r="B22" s="8">
        <v>1463587</v>
      </c>
      <c r="C22" s="8">
        <v>31181920</v>
      </c>
      <c r="E22" s="8">
        <v>3.7</v>
      </c>
      <c r="F22" s="8">
        <v>75.9</v>
      </c>
      <c r="H22" s="8">
        <v>1.5</v>
      </c>
      <c r="I22" s="8">
        <v>99.9</v>
      </c>
    </row>
    <row r="24" spans="1:9">
      <c r="A24" s="87" t="s">
        <v>134</v>
      </c>
      <c r="B24" s="8">
        <v>4.964302</v>
      </c>
      <c r="C24" s="8">
        <v>97.53335</v>
      </c>
      <c r="E24" s="8">
        <v>6.4</v>
      </c>
      <c r="F24" s="8">
        <v>100.4</v>
      </c>
      <c r="H24" s="8">
        <v>2</v>
      </c>
      <c r="I24" s="8">
        <v>106</v>
      </c>
    </row>
    <row r="25" spans="1:9">
      <c r="A25" s="87"/>
      <c r="B25" s="8">
        <v>4.054421</v>
      </c>
      <c r="C25" s="8">
        <v>96.51565</v>
      </c>
      <c r="E25" s="8">
        <v>4.8</v>
      </c>
      <c r="F25" s="8">
        <v>96.9</v>
      </c>
      <c r="H25" s="8">
        <v>1.1</v>
      </c>
      <c r="I25" s="8">
        <v>93.6</v>
      </c>
    </row>
    <row r="26" spans="1:9">
      <c r="A26" s="87"/>
      <c r="B26" s="8">
        <v>4.273075</v>
      </c>
      <c r="C26" s="8">
        <v>106.1384</v>
      </c>
      <c r="E26" s="8">
        <v>5.4</v>
      </c>
      <c r="F26" s="8">
        <v>100.8</v>
      </c>
      <c r="H26" s="8">
        <v>1.5</v>
      </c>
      <c r="I26" s="8">
        <v>99.1</v>
      </c>
    </row>
    <row r="27" spans="1:9">
      <c r="A27" s="87"/>
      <c r="B27" s="8">
        <v>4.385928</v>
      </c>
      <c r="C27" s="8">
        <v>105.554</v>
      </c>
      <c r="E27" s="8">
        <v>4.7</v>
      </c>
      <c r="F27" s="8">
        <v>102.2</v>
      </c>
      <c r="H27" s="8">
        <v>1.3</v>
      </c>
      <c r="I27" s="8">
        <v>101.4</v>
      </c>
    </row>
    <row r="28" spans="1:9">
      <c r="A28" s="87"/>
      <c r="B28" s="8">
        <v>4.424218</v>
      </c>
      <c r="C28" s="8">
        <v>94.25858</v>
      </c>
      <c r="E28" s="8">
        <v>4.9</v>
      </c>
      <c r="F28" s="8">
        <v>99.7</v>
      </c>
      <c r="H28" s="8">
        <v>1.5</v>
      </c>
      <c r="I28" s="8">
        <v>99.9</v>
      </c>
    </row>
    <row r="29" spans="2:9">
      <c r="B29" s="4" t="s">
        <v>197</v>
      </c>
      <c r="C29" s="8" t="s">
        <v>6</v>
      </c>
      <c r="E29" s="4" t="s">
        <v>197</v>
      </c>
      <c r="F29" s="8" t="s">
        <v>6</v>
      </c>
      <c r="H29" s="4" t="s">
        <v>197</v>
      </c>
      <c r="I29" s="8" t="s">
        <v>6</v>
      </c>
    </row>
    <row r="30" spans="1:1">
      <c r="A30" t="s">
        <v>203</v>
      </c>
    </row>
    <row r="31" spans="1:5">
      <c r="A31" s="1" t="s">
        <v>204</v>
      </c>
      <c r="B31" s="1"/>
      <c r="C31" s="1"/>
      <c r="D31" s="1"/>
      <c r="E31" s="1"/>
    </row>
    <row r="32" spans="1:5">
      <c r="A32" s="8">
        <v>200</v>
      </c>
      <c r="B32" s="8">
        <v>10.4</v>
      </c>
      <c r="C32" s="8">
        <v>8.3</v>
      </c>
      <c r="D32" s="8">
        <v>8.4</v>
      </c>
      <c r="E32" s="8">
        <v>7.4</v>
      </c>
    </row>
    <row r="33" spans="1:5">
      <c r="A33" s="8">
        <v>100</v>
      </c>
      <c r="B33" s="8">
        <v>31.6</v>
      </c>
      <c r="C33" s="8">
        <v>25.1</v>
      </c>
      <c r="D33" s="8">
        <v>26.8</v>
      </c>
      <c r="E33" s="8">
        <v>25.4</v>
      </c>
    </row>
    <row r="34" spans="1:5">
      <c r="A34" s="8">
        <v>50</v>
      </c>
      <c r="B34" s="8">
        <v>66.5</v>
      </c>
      <c r="C34" s="8">
        <v>64.1</v>
      </c>
      <c r="D34" s="8">
        <v>64</v>
      </c>
      <c r="E34" s="8">
        <v>62.7</v>
      </c>
    </row>
    <row r="35" spans="1:5">
      <c r="A35" s="8">
        <v>25</v>
      </c>
      <c r="B35" s="8">
        <v>80.4</v>
      </c>
      <c r="C35" s="8">
        <v>75.4</v>
      </c>
      <c r="D35" s="8">
        <v>74.9</v>
      </c>
      <c r="E35" s="8">
        <v>75.5</v>
      </c>
    </row>
    <row r="36" spans="1:5">
      <c r="A36" s="8">
        <v>12.5</v>
      </c>
      <c r="B36" s="8">
        <v>91.2</v>
      </c>
      <c r="C36" s="8">
        <v>89.2</v>
      </c>
      <c r="D36" s="8">
        <v>89.1</v>
      </c>
      <c r="E36" s="8">
        <v>88.7</v>
      </c>
    </row>
    <row r="37" spans="1:5">
      <c r="A37" s="8">
        <v>0</v>
      </c>
      <c r="B37" s="8">
        <v>94</v>
      </c>
      <c r="C37" s="8">
        <v>93.7</v>
      </c>
      <c r="D37" s="8">
        <v>93.4</v>
      </c>
      <c r="E37" s="8">
        <v>92.7</v>
      </c>
    </row>
    <row r="39" spans="1:1">
      <c r="A39" t="s">
        <v>205</v>
      </c>
    </row>
    <row r="40" spans="1:4">
      <c r="A40" s="10" t="s">
        <v>206</v>
      </c>
      <c r="B40" s="10" t="s">
        <v>207</v>
      </c>
      <c r="C40" s="10" t="s">
        <v>208</v>
      </c>
      <c r="D40" s="10" t="s">
        <v>209</v>
      </c>
    </row>
    <row r="41" spans="1:4">
      <c r="A41" s="8">
        <v>0.41</v>
      </c>
      <c r="B41" s="8">
        <v>0.28</v>
      </c>
      <c r="C41" s="8">
        <v>0.46</v>
      </c>
      <c r="D41" s="8">
        <v>0.72</v>
      </c>
    </row>
    <row r="42" spans="1:4">
      <c r="A42" s="8">
        <v>0.47</v>
      </c>
      <c r="B42" s="8">
        <v>0.31</v>
      </c>
      <c r="C42" s="8">
        <v>0.5</v>
      </c>
      <c r="D42" s="8">
        <v>1.53</v>
      </c>
    </row>
    <row r="43" spans="1:4">
      <c r="A43" s="8">
        <v>0.45</v>
      </c>
      <c r="B43" s="8">
        <v>0.3</v>
      </c>
      <c r="C43" s="8">
        <v>0.46</v>
      </c>
      <c r="D43" s="8">
        <v>1</v>
      </c>
    </row>
    <row r="44" spans="1:4">
      <c r="A44" s="8">
        <v>0.44</v>
      </c>
      <c r="B44" s="8">
        <v>0.25</v>
      </c>
      <c r="C44" s="8">
        <v>0.43</v>
      </c>
      <c r="D44" s="8">
        <v>1.15</v>
      </c>
    </row>
    <row r="45" spans="1:4">
      <c r="A45" s="8">
        <v>0.56</v>
      </c>
      <c r="B45" s="8">
        <v>0.31</v>
      </c>
      <c r="C45" s="8">
        <v>0.44</v>
      </c>
      <c r="D45" s="8">
        <v>0.95</v>
      </c>
    </row>
    <row r="46" spans="1:4">
      <c r="A46" s="8">
        <v>0.48</v>
      </c>
      <c r="B46" s="8">
        <v>0.3</v>
      </c>
      <c r="C46" s="8">
        <v>0.4</v>
      </c>
      <c r="D46" s="8">
        <v>0.84</v>
      </c>
    </row>
    <row r="47" spans="1:3">
      <c r="A47" s="4" t="s">
        <v>210</v>
      </c>
      <c r="B47" s="4" t="s">
        <v>211</v>
      </c>
      <c r="C47" s="4"/>
    </row>
    <row r="48" spans="1:3">
      <c r="A48" s="8" t="s">
        <v>6</v>
      </c>
      <c r="B48" s="8" t="s">
        <v>6</v>
      </c>
      <c r="C48" s="8" t="s">
        <v>6</v>
      </c>
    </row>
    <row r="50" spans="1:1">
      <c r="A50" t="s">
        <v>212</v>
      </c>
    </row>
    <row r="51" spans="1:4">
      <c r="A51" s="10" t="s">
        <v>206</v>
      </c>
      <c r="B51" s="10" t="s">
        <v>207</v>
      </c>
      <c r="C51" s="10" t="s">
        <v>208</v>
      </c>
      <c r="D51" s="10" t="s">
        <v>209</v>
      </c>
    </row>
    <row r="52" spans="1:4">
      <c r="A52" s="8">
        <v>163.4</v>
      </c>
      <c r="B52" s="8">
        <v>121.6</v>
      </c>
      <c r="C52" s="8">
        <v>124.6</v>
      </c>
      <c r="D52" s="8">
        <v>104.3</v>
      </c>
    </row>
    <row r="53" spans="1:4">
      <c r="A53" s="8">
        <v>165.7</v>
      </c>
      <c r="B53" s="8">
        <v>123.3</v>
      </c>
      <c r="C53" s="8">
        <v>121.7</v>
      </c>
      <c r="D53" s="8">
        <v>96.1</v>
      </c>
    </row>
    <row r="54" spans="1:4">
      <c r="A54" s="8">
        <v>162.6</v>
      </c>
      <c r="B54" s="8">
        <v>131.6</v>
      </c>
      <c r="C54" s="8">
        <v>121.4</v>
      </c>
      <c r="D54" s="8">
        <v>95.5</v>
      </c>
    </row>
    <row r="55" spans="1:4">
      <c r="A55" s="8">
        <v>154.9</v>
      </c>
      <c r="B55" s="8">
        <v>122.4</v>
      </c>
      <c r="C55" s="8">
        <v>122.6</v>
      </c>
      <c r="D55" s="8">
        <v>102.7</v>
      </c>
    </row>
    <row r="56" spans="1:4">
      <c r="A56" s="8">
        <v>141.3</v>
      </c>
      <c r="B56" s="8">
        <v>119</v>
      </c>
      <c r="C56" s="8">
        <v>119.3</v>
      </c>
      <c r="D56" s="8">
        <v>98.5</v>
      </c>
    </row>
    <row r="57" spans="1:4">
      <c r="A57" s="8">
        <v>157.3</v>
      </c>
      <c r="B57" s="8">
        <v>104.7</v>
      </c>
      <c r="C57" s="8">
        <v>120.3</v>
      </c>
      <c r="D57" s="8">
        <v>102.8</v>
      </c>
    </row>
    <row r="58" spans="1:3">
      <c r="A58" s="3" t="s">
        <v>210</v>
      </c>
      <c r="B58" s="3" t="s">
        <v>211</v>
      </c>
      <c r="C58" s="3"/>
    </row>
    <row r="59" spans="1:3">
      <c r="A59" s="8" t="s">
        <v>6</v>
      </c>
      <c r="B59" s="8" t="s">
        <v>6</v>
      </c>
      <c r="C59" s="8" t="s">
        <v>6</v>
      </c>
    </row>
    <row r="61" spans="1:1">
      <c r="A61" t="s">
        <v>213</v>
      </c>
    </row>
    <row r="62" spans="1:15">
      <c r="A62" t="s">
        <v>8</v>
      </c>
      <c r="H62" t="s">
        <v>10</v>
      </c>
      <c r="O62" t="s">
        <v>12</v>
      </c>
    </row>
    <row r="63" spans="1:20">
      <c r="A63" s="1" t="s">
        <v>1</v>
      </c>
      <c r="B63" s="1"/>
      <c r="C63" s="1"/>
      <c r="D63" s="1"/>
      <c r="E63" s="1"/>
      <c r="F63" s="1"/>
      <c r="H63" s="1" t="s">
        <v>1</v>
      </c>
      <c r="I63" s="1"/>
      <c r="J63" s="1"/>
      <c r="K63" s="1"/>
      <c r="L63" s="1"/>
      <c r="M63" s="1"/>
      <c r="O63" s="9" t="s">
        <v>1</v>
      </c>
      <c r="P63" s="9"/>
      <c r="Q63" s="9"/>
      <c r="R63" s="9"/>
      <c r="S63" s="9"/>
      <c r="T63" s="9"/>
    </row>
    <row r="64" spans="1:20">
      <c r="A64" s="10" t="s">
        <v>214</v>
      </c>
      <c r="B64" s="10" t="s">
        <v>215</v>
      </c>
      <c r="C64" s="10" t="s">
        <v>216</v>
      </c>
      <c r="D64" s="10" t="s">
        <v>217</v>
      </c>
      <c r="E64" s="10" t="s">
        <v>218</v>
      </c>
      <c r="F64" s="10" t="s">
        <v>24</v>
      </c>
      <c r="H64" s="10" t="s">
        <v>214</v>
      </c>
      <c r="I64" s="10" t="s">
        <v>215</v>
      </c>
      <c r="J64" s="10" t="s">
        <v>216</v>
      </c>
      <c r="K64" s="10" t="s">
        <v>217</v>
      </c>
      <c r="L64" s="10" t="s">
        <v>218</v>
      </c>
      <c r="M64" s="10" t="s">
        <v>24</v>
      </c>
      <c r="O64" s="10" t="s">
        <v>214</v>
      </c>
      <c r="P64" s="10" t="s">
        <v>215</v>
      </c>
      <c r="Q64" s="10" t="s">
        <v>216</v>
      </c>
      <c r="R64" s="10" t="s">
        <v>217</v>
      </c>
      <c r="S64" s="10" t="s">
        <v>218</v>
      </c>
      <c r="T64" s="10" t="s">
        <v>24</v>
      </c>
    </row>
    <row r="65" spans="1:20">
      <c r="A65" s="8">
        <v>4.2</v>
      </c>
      <c r="B65" s="8">
        <v>5.2</v>
      </c>
      <c r="C65" s="8">
        <v>8.2</v>
      </c>
      <c r="D65" s="8">
        <v>7.4</v>
      </c>
      <c r="E65" s="8">
        <v>9.9</v>
      </c>
      <c r="F65" s="8">
        <v>104.1</v>
      </c>
      <c r="H65" s="8">
        <v>7.7</v>
      </c>
      <c r="I65" s="8">
        <v>10.2</v>
      </c>
      <c r="J65" s="8">
        <v>8.4</v>
      </c>
      <c r="K65" s="8">
        <v>8.2</v>
      </c>
      <c r="L65" s="8">
        <v>8.9</v>
      </c>
      <c r="M65" s="8">
        <v>104.2</v>
      </c>
      <c r="O65" s="8">
        <v>13.2</v>
      </c>
      <c r="P65" s="8">
        <v>66.9</v>
      </c>
      <c r="Q65" s="8">
        <v>33.7</v>
      </c>
      <c r="R65" s="8">
        <v>30.9</v>
      </c>
      <c r="S65" s="8">
        <v>50.8</v>
      </c>
      <c r="T65" s="8">
        <v>89.4</v>
      </c>
    </row>
    <row r="66" spans="1:20">
      <c r="A66" s="8">
        <v>2.9</v>
      </c>
      <c r="B66" s="8">
        <v>3.2</v>
      </c>
      <c r="C66" s="8">
        <v>5.4</v>
      </c>
      <c r="D66" s="8">
        <v>4.2</v>
      </c>
      <c r="E66" s="8">
        <v>4.9</v>
      </c>
      <c r="F66" s="8">
        <v>98.4</v>
      </c>
      <c r="H66" s="8">
        <v>8.9</v>
      </c>
      <c r="I66" s="8">
        <v>11.1</v>
      </c>
      <c r="J66" s="8">
        <v>6.2</v>
      </c>
      <c r="K66" s="8">
        <v>8.2</v>
      </c>
      <c r="L66" s="8">
        <v>10.9</v>
      </c>
      <c r="M66" s="8">
        <v>111.8</v>
      </c>
      <c r="O66" s="8">
        <v>12</v>
      </c>
      <c r="P66" s="8">
        <v>48.8</v>
      </c>
      <c r="Q66" s="8">
        <v>24.1</v>
      </c>
      <c r="R66" s="8">
        <v>25.7</v>
      </c>
      <c r="S66" s="8">
        <v>37.3</v>
      </c>
      <c r="T66" s="8">
        <v>100.2</v>
      </c>
    </row>
    <row r="67" spans="1:20">
      <c r="A67" s="8">
        <v>3.7</v>
      </c>
      <c r="B67" s="8">
        <v>3.4</v>
      </c>
      <c r="C67" s="8">
        <v>5.1</v>
      </c>
      <c r="D67" s="8">
        <v>4.2</v>
      </c>
      <c r="E67" s="8">
        <v>6.3</v>
      </c>
      <c r="F67" s="8">
        <v>102.8</v>
      </c>
      <c r="H67" s="8">
        <v>11.6</v>
      </c>
      <c r="I67" s="8">
        <v>12.9</v>
      </c>
      <c r="J67" s="8">
        <v>4.5</v>
      </c>
      <c r="K67" s="8">
        <v>8.4</v>
      </c>
      <c r="L67" s="8">
        <v>9.8</v>
      </c>
      <c r="M67" s="8">
        <v>83.6</v>
      </c>
      <c r="O67" s="8">
        <v>11</v>
      </c>
      <c r="P67" s="8">
        <v>49.9</v>
      </c>
      <c r="Q67" s="8">
        <v>25.4</v>
      </c>
      <c r="R67" s="8">
        <v>25.1</v>
      </c>
      <c r="S67" s="8">
        <v>44.4</v>
      </c>
      <c r="T67" s="8">
        <v>107.8</v>
      </c>
    </row>
    <row r="68" spans="1:20">
      <c r="A68" s="8">
        <v>3.5</v>
      </c>
      <c r="B68" s="8">
        <v>3.5</v>
      </c>
      <c r="C68" s="8">
        <v>5.4</v>
      </c>
      <c r="D68" s="8">
        <v>6.5</v>
      </c>
      <c r="E68" s="8">
        <v>6.2</v>
      </c>
      <c r="F68" s="8">
        <v>102.5</v>
      </c>
      <c r="H68" s="8">
        <v>12.6</v>
      </c>
      <c r="I68" s="8">
        <v>9.8</v>
      </c>
      <c r="J68" s="8">
        <v>8.2</v>
      </c>
      <c r="K68" s="8">
        <v>7.6</v>
      </c>
      <c r="L68" s="8">
        <v>13.9</v>
      </c>
      <c r="M68" s="8">
        <v>95.9</v>
      </c>
      <c r="O68" s="8">
        <v>13</v>
      </c>
      <c r="P68" s="8">
        <v>51.8</v>
      </c>
      <c r="Q68" s="8">
        <v>26.1</v>
      </c>
      <c r="R68" s="8">
        <v>25.4</v>
      </c>
      <c r="S68" s="8">
        <v>43.7</v>
      </c>
      <c r="T68" s="8">
        <v>100.4</v>
      </c>
    </row>
    <row r="69" spans="1:20">
      <c r="A69" s="8">
        <v>3.3</v>
      </c>
      <c r="B69" s="8">
        <v>3.5</v>
      </c>
      <c r="C69" s="8">
        <v>4.3</v>
      </c>
      <c r="D69" s="8">
        <v>4.1</v>
      </c>
      <c r="E69" s="8">
        <v>5.6</v>
      </c>
      <c r="F69" s="8">
        <v>102</v>
      </c>
      <c r="H69" s="8">
        <v>6.8</v>
      </c>
      <c r="I69" s="8">
        <v>6.8</v>
      </c>
      <c r="J69" s="8">
        <v>3.2</v>
      </c>
      <c r="K69" s="8">
        <v>7.4</v>
      </c>
      <c r="L69" s="8">
        <v>7.1</v>
      </c>
      <c r="M69" s="8">
        <v>94</v>
      </c>
      <c r="O69" s="8">
        <v>10.1</v>
      </c>
      <c r="P69" s="8">
        <v>47.4</v>
      </c>
      <c r="Q69" s="8">
        <v>21.8</v>
      </c>
      <c r="R69" s="8">
        <v>20.5</v>
      </c>
      <c r="S69" s="8">
        <v>33.3</v>
      </c>
      <c r="T69" s="8">
        <v>105.8</v>
      </c>
    </row>
    <row r="70" spans="1:20">
      <c r="A70" s="8">
        <v>2.9</v>
      </c>
      <c r="B70" s="8">
        <v>3.5</v>
      </c>
      <c r="C70" s="8">
        <v>4.5</v>
      </c>
      <c r="D70" s="8">
        <v>3.7</v>
      </c>
      <c r="E70" s="8">
        <v>5.8</v>
      </c>
      <c r="F70" s="8">
        <v>90.1</v>
      </c>
      <c r="H70" s="8">
        <v>3.8</v>
      </c>
      <c r="I70" s="8">
        <v>9</v>
      </c>
      <c r="J70" s="8">
        <v>5.8</v>
      </c>
      <c r="K70" s="8">
        <v>7.3</v>
      </c>
      <c r="L70" s="8">
        <v>6.4</v>
      </c>
      <c r="M70" s="8">
        <v>110.5</v>
      </c>
      <c r="O70" s="8">
        <v>13</v>
      </c>
      <c r="P70" s="8">
        <v>52.1</v>
      </c>
      <c r="Q70" s="8">
        <v>26.3</v>
      </c>
      <c r="R70" s="8">
        <v>21.8</v>
      </c>
      <c r="S70" s="8">
        <v>37.8</v>
      </c>
      <c r="T70" s="8">
        <v>96.3</v>
      </c>
    </row>
    <row r="71" spans="1:1">
      <c r="A71" t="s">
        <v>219</v>
      </c>
    </row>
    <row r="72" spans="1:1">
      <c r="A72" t="s">
        <v>220</v>
      </c>
    </row>
    <row r="73" spans="1:20">
      <c r="A73" s="8" t="s">
        <v>6</v>
      </c>
      <c r="B73" s="8" t="s">
        <v>6</v>
      </c>
      <c r="C73" s="8" t="s">
        <v>6</v>
      </c>
      <c r="D73" s="8" t="s">
        <v>6</v>
      </c>
      <c r="E73" s="8" t="s">
        <v>6</v>
      </c>
      <c r="F73" s="8"/>
      <c r="H73" s="8" t="s">
        <v>6</v>
      </c>
      <c r="I73" s="8" t="s">
        <v>6</v>
      </c>
      <c r="J73" s="8" t="s">
        <v>6</v>
      </c>
      <c r="K73" s="8" t="s">
        <v>6</v>
      </c>
      <c r="L73" s="8" t="s">
        <v>6</v>
      </c>
      <c r="M73" s="8"/>
      <c r="O73" s="8" t="s">
        <v>6</v>
      </c>
      <c r="P73" s="8" t="s">
        <v>6</v>
      </c>
      <c r="Q73" s="8" t="s">
        <v>6</v>
      </c>
      <c r="R73" s="8" t="s">
        <v>6</v>
      </c>
      <c r="S73" s="8" t="s">
        <v>6</v>
      </c>
      <c r="T73" s="8"/>
    </row>
  </sheetData>
  <mergeCells count="8">
    <mergeCell ref="A31:E31"/>
    <mergeCell ref="A63:F63"/>
    <mergeCell ref="H63:M63"/>
    <mergeCell ref="O63:T63"/>
    <mergeCell ref="A5:A8"/>
    <mergeCell ref="A10:A13"/>
    <mergeCell ref="A18:A22"/>
    <mergeCell ref="A24:A2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2"/>
  <sheetViews>
    <sheetView zoomScale="98" zoomScaleNormal="98" workbookViewId="0">
      <selection activeCell="A31" sqref="A31"/>
    </sheetView>
  </sheetViews>
  <sheetFormatPr defaultColWidth="9.20192307692308" defaultRowHeight="16.8"/>
  <cols>
    <col min="9" max="9" width="12.9326923076923"/>
  </cols>
  <sheetData>
    <row r="1" customHeight="1" spans="1:1">
      <c r="A1" s="74" t="s">
        <v>221</v>
      </c>
    </row>
    <row r="2" spans="1:14">
      <c r="A2" s="1" t="s">
        <v>222</v>
      </c>
      <c r="B2" s="1"/>
      <c r="C2" s="1"/>
      <c r="D2" s="1"/>
      <c r="E2" s="1"/>
      <c r="F2" s="1"/>
      <c r="G2" s="1"/>
      <c r="J2" s="95"/>
      <c r="K2" s="95"/>
      <c r="L2" s="95"/>
      <c r="M2" s="95"/>
      <c r="N2" s="95"/>
    </row>
    <row r="3" spans="1:9">
      <c r="A3" s="10"/>
      <c r="B3" s="10" t="s">
        <v>2</v>
      </c>
      <c r="C3" s="10"/>
      <c r="D3" s="10"/>
      <c r="E3" s="10" t="s">
        <v>24</v>
      </c>
      <c r="F3" s="10"/>
      <c r="G3" s="10"/>
      <c r="I3" t="s">
        <v>223</v>
      </c>
    </row>
    <row r="4" spans="1:9">
      <c r="A4" s="116" t="s">
        <v>9</v>
      </c>
      <c r="B4" s="8">
        <v>174.7</v>
      </c>
      <c r="C4" s="8">
        <v>150.3</v>
      </c>
      <c r="D4" s="8">
        <v>165.2</v>
      </c>
      <c r="E4" s="8">
        <v>869.3</v>
      </c>
      <c r="F4" s="8">
        <v>662.9</v>
      </c>
      <c r="G4" s="8">
        <v>669.8</v>
      </c>
      <c r="I4" s="4">
        <f>TTEST(B4:D4,E4:G4,2,1)</f>
        <v>0.0116172230226052</v>
      </c>
    </row>
    <row r="5" spans="1:9">
      <c r="A5" s="116" t="s">
        <v>10</v>
      </c>
      <c r="B5" s="8">
        <v>120.7</v>
      </c>
      <c r="C5" s="8">
        <v>98</v>
      </c>
      <c r="D5" s="8">
        <v>97.3</v>
      </c>
      <c r="E5" s="8">
        <v>277.4</v>
      </c>
      <c r="F5" s="8">
        <v>224.9</v>
      </c>
      <c r="G5" s="8">
        <v>243.9</v>
      </c>
      <c r="I5" s="4">
        <f t="shared" ref="I5:I15" si="0">TTEST(B5:D5,E5:G5,2,1)</f>
        <v>0.00370258713012949</v>
      </c>
    </row>
    <row r="6" spans="1:9">
      <c r="A6" s="116" t="s">
        <v>12</v>
      </c>
      <c r="B6" s="8">
        <v>230.2</v>
      </c>
      <c r="C6" s="8">
        <v>230</v>
      </c>
      <c r="D6" s="8">
        <v>248.1</v>
      </c>
      <c r="E6" s="8">
        <v>775.2</v>
      </c>
      <c r="F6" s="8">
        <v>631.2</v>
      </c>
      <c r="G6" s="8">
        <v>578.2</v>
      </c>
      <c r="I6" s="4">
        <f t="shared" si="0"/>
        <v>0.0213693268660895</v>
      </c>
    </row>
    <row r="7" spans="1:9">
      <c r="A7" s="116" t="s">
        <v>13</v>
      </c>
      <c r="B7" s="8">
        <v>333.5</v>
      </c>
      <c r="C7" s="8">
        <v>315.6</v>
      </c>
      <c r="D7" s="8">
        <v>231.3</v>
      </c>
      <c r="E7" s="8">
        <v>862.2</v>
      </c>
      <c r="F7" s="8">
        <v>742.8</v>
      </c>
      <c r="G7" s="8">
        <v>695</v>
      </c>
      <c r="I7" s="4">
        <f t="shared" si="0"/>
        <v>0.00391177072722911</v>
      </c>
    </row>
    <row r="8" spans="1:9">
      <c r="A8" s="116" t="s">
        <v>14</v>
      </c>
      <c r="B8" s="8">
        <v>172.9</v>
      </c>
      <c r="C8" s="8">
        <v>186.4</v>
      </c>
      <c r="D8" s="8">
        <v>167.4</v>
      </c>
      <c r="E8" s="8">
        <v>591.3</v>
      </c>
      <c r="F8" s="8">
        <v>551.5</v>
      </c>
      <c r="G8" s="8">
        <v>690.2</v>
      </c>
      <c r="I8" s="4">
        <f t="shared" si="0"/>
        <v>0.0111245984813246</v>
      </c>
    </row>
    <row r="9" spans="1:9">
      <c r="A9" s="116" t="s">
        <v>15</v>
      </c>
      <c r="B9" s="8">
        <v>64.9</v>
      </c>
      <c r="C9" s="8">
        <v>66</v>
      </c>
      <c r="D9" s="8">
        <v>75.7</v>
      </c>
      <c r="E9" s="8">
        <v>477.1</v>
      </c>
      <c r="F9" s="8">
        <v>511</v>
      </c>
      <c r="G9" s="8">
        <v>531.1</v>
      </c>
      <c r="I9" s="4">
        <f t="shared" si="0"/>
        <v>0.00088402191340074</v>
      </c>
    </row>
    <row r="10" spans="1:9">
      <c r="A10" s="116" t="s">
        <v>16</v>
      </c>
      <c r="B10" s="8">
        <v>3.4</v>
      </c>
      <c r="C10" s="8">
        <v>4.9</v>
      </c>
      <c r="D10" s="8">
        <v>4.5</v>
      </c>
      <c r="E10" s="8">
        <v>268.5</v>
      </c>
      <c r="F10" s="8">
        <v>262.4</v>
      </c>
      <c r="G10" s="8">
        <v>313.5</v>
      </c>
      <c r="I10" s="4">
        <f t="shared" si="0"/>
        <v>0.00333596371547231</v>
      </c>
    </row>
    <row r="11" spans="1:9">
      <c r="A11" s="116" t="s">
        <v>17</v>
      </c>
      <c r="B11" s="8">
        <v>11.5</v>
      </c>
      <c r="C11" s="8">
        <v>11.8</v>
      </c>
      <c r="D11" s="8">
        <v>27.3</v>
      </c>
      <c r="E11" s="8">
        <v>95.1</v>
      </c>
      <c r="F11" s="8">
        <v>120.9</v>
      </c>
      <c r="G11" s="8">
        <v>132.9</v>
      </c>
      <c r="I11" s="4">
        <f t="shared" si="0"/>
        <v>0.00638065684337034</v>
      </c>
    </row>
    <row r="12" spans="1:9">
      <c r="A12" s="116" t="s">
        <v>18</v>
      </c>
      <c r="B12" s="8">
        <v>141.8</v>
      </c>
      <c r="C12" s="8">
        <v>148.5</v>
      </c>
      <c r="D12" s="8">
        <v>139.4</v>
      </c>
      <c r="E12" s="8">
        <v>622.9</v>
      </c>
      <c r="F12" s="8">
        <v>550.4</v>
      </c>
      <c r="G12" s="8">
        <v>455.7</v>
      </c>
      <c r="I12" s="4">
        <f t="shared" si="0"/>
        <v>0.013874769965404</v>
      </c>
    </row>
    <row r="13" spans="1:9">
      <c r="A13" s="116" t="s">
        <v>5</v>
      </c>
      <c r="B13" s="8">
        <v>176</v>
      </c>
      <c r="C13" s="8">
        <v>147.6</v>
      </c>
      <c r="D13" s="8">
        <v>113.5</v>
      </c>
      <c r="E13" s="8">
        <v>675.5</v>
      </c>
      <c r="F13" s="8">
        <v>650.7</v>
      </c>
      <c r="G13" s="8">
        <v>525.2</v>
      </c>
      <c r="I13" s="4">
        <f t="shared" si="0"/>
        <v>0.00399438796048212</v>
      </c>
    </row>
    <row r="14" spans="1:9">
      <c r="A14" s="116" t="s">
        <v>7</v>
      </c>
      <c r="B14" s="8">
        <v>4.8</v>
      </c>
      <c r="C14" s="8">
        <v>5.5</v>
      </c>
      <c r="D14" s="8">
        <v>4.3</v>
      </c>
      <c r="E14" s="8">
        <v>226.3</v>
      </c>
      <c r="F14" s="8">
        <v>163.5</v>
      </c>
      <c r="G14" s="8">
        <v>121.8</v>
      </c>
      <c r="I14" s="4">
        <f t="shared" si="0"/>
        <v>0.031793176153749</v>
      </c>
    </row>
    <row r="15" spans="1:9">
      <c r="A15" s="116" t="s">
        <v>8</v>
      </c>
      <c r="B15" s="8">
        <v>97.4</v>
      </c>
      <c r="C15" s="8">
        <v>92</v>
      </c>
      <c r="D15" s="8">
        <v>93.8</v>
      </c>
      <c r="E15" s="8">
        <v>603.1</v>
      </c>
      <c r="F15" s="8">
        <v>567.9</v>
      </c>
      <c r="G15" s="8">
        <v>503</v>
      </c>
      <c r="I15" s="4">
        <f t="shared" si="0"/>
        <v>0.00376526634188675</v>
      </c>
    </row>
    <row r="16" spans="1:7">
      <c r="A16" s="1" t="s">
        <v>224</v>
      </c>
      <c r="B16" s="1"/>
      <c r="C16" s="1"/>
      <c r="D16" s="1"/>
      <c r="E16" s="1"/>
      <c r="F16" s="1"/>
      <c r="G16" s="1"/>
    </row>
    <row r="17" spans="1:7">
      <c r="A17" s="10"/>
      <c r="B17" s="10" t="s">
        <v>2</v>
      </c>
      <c r="C17" s="10"/>
      <c r="D17" s="10"/>
      <c r="E17" s="10" t="s">
        <v>24</v>
      </c>
      <c r="F17" s="10"/>
      <c r="G17" s="10"/>
    </row>
    <row r="18" spans="1:9">
      <c r="A18" s="116" t="s">
        <v>9</v>
      </c>
      <c r="B18" s="8">
        <v>23.8</v>
      </c>
      <c r="C18" s="8">
        <v>20.5</v>
      </c>
      <c r="D18" s="8">
        <v>22.5</v>
      </c>
      <c r="E18" s="8">
        <v>118.4</v>
      </c>
      <c r="F18" s="8">
        <v>90.3</v>
      </c>
      <c r="G18" s="8">
        <v>91.3</v>
      </c>
      <c r="I18" s="4">
        <f>TTEST(B18:D18,E18:G18,2,1)</f>
        <v>0.0115797086849991</v>
      </c>
    </row>
    <row r="19" spans="1:9">
      <c r="A19" s="116" t="s">
        <v>10</v>
      </c>
      <c r="B19" s="8">
        <v>48.5</v>
      </c>
      <c r="C19" s="8">
        <v>39.4</v>
      </c>
      <c r="D19" s="8">
        <v>39.1</v>
      </c>
      <c r="E19" s="8">
        <v>111.5</v>
      </c>
      <c r="F19" s="8">
        <v>90.4</v>
      </c>
      <c r="G19" s="8">
        <v>98.1</v>
      </c>
      <c r="I19" s="4">
        <f t="shared" ref="I19:I29" si="1">TTEST(B19:D19,E19:G19,2,1)</f>
        <v>0.00372131403368443</v>
      </c>
    </row>
    <row r="20" spans="1:9">
      <c r="A20" s="116" t="s">
        <v>12</v>
      </c>
      <c r="B20" s="8">
        <v>34.8</v>
      </c>
      <c r="C20" s="8">
        <v>34.8</v>
      </c>
      <c r="D20" s="8">
        <v>37.5</v>
      </c>
      <c r="E20" s="8">
        <v>117.2</v>
      </c>
      <c r="F20" s="8">
        <v>95.4</v>
      </c>
      <c r="G20" s="8">
        <v>87.4</v>
      </c>
      <c r="I20" s="4">
        <f t="shared" si="1"/>
        <v>0.0214094830565711</v>
      </c>
    </row>
    <row r="21" spans="1:9">
      <c r="A21" s="116" t="s">
        <v>13</v>
      </c>
      <c r="B21" s="8">
        <v>43.5</v>
      </c>
      <c r="C21" s="8">
        <v>41.2</v>
      </c>
      <c r="D21" s="8">
        <v>30.2</v>
      </c>
      <c r="E21" s="8">
        <v>112.5</v>
      </c>
      <c r="F21" s="8">
        <v>96.9</v>
      </c>
      <c r="G21" s="8">
        <v>90.7</v>
      </c>
      <c r="I21" s="4">
        <f t="shared" si="1"/>
        <v>0.00394429006456321</v>
      </c>
    </row>
    <row r="22" spans="1:9">
      <c r="A22" s="116" t="s">
        <v>14</v>
      </c>
      <c r="B22" s="8">
        <v>28.3</v>
      </c>
      <c r="C22" s="8">
        <v>30.5</v>
      </c>
      <c r="D22" s="8">
        <v>27.4</v>
      </c>
      <c r="E22" s="8">
        <v>96.8</v>
      </c>
      <c r="F22" s="8">
        <v>90.3</v>
      </c>
      <c r="G22" s="8">
        <v>113</v>
      </c>
      <c r="I22" s="4">
        <f t="shared" si="1"/>
        <v>0.0111090163920885</v>
      </c>
    </row>
    <row r="23" spans="1:9">
      <c r="A23" s="116" t="s">
        <v>15</v>
      </c>
      <c r="B23" s="8">
        <v>12.8</v>
      </c>
      <c r="C23" s="8">
        <v>13</v>
      </c>
      <c r="D23" s="8">
        <v>14.9</v>
      </c>
      <c r="E23" s="8">
        <v>94.2</v>
      </c>
      <c r="F23" s="8">
        <v>100.9</v>
      </c>
      <c r="G23" s="8">
        <v>104.9</v>
      </c>
      <c r="I23" s="4">
        <f t="shared" si="1"/>
        <v>0.000895778104087506</v>
      </c>
    </row>
    <row r="24" spans="1:9">
      <c r="A24" s="116" t="s">
        <v>16</v>
      </c>
      <c r="B24" s="8">
        <v>1.2</v>
      </c>
      <c r="C24" s="8">
        <v>1.7</v>
      </c>
      <c r="D24" s="8">
        <v>1.6</v>
      </c>
      <c r="E24" s="8">
        <v>95.4</v>
      </c>
      <c r="F24" s="8">
        <v>93.2</v>
      </c>
      <c r="G24" s="8">
        <v>111.4</v>
      </c>
      <c r="I24" s="4">
        <f t="shared" si="1"/>
        <v>0.00333606199749206</v>
      </c>
    </row>
    <row r="25" spans="1:9">
      <c r="A25" s="116" t="s">
        <v>17</v>
      </c>
      <c r="B25" s="8">
        <v>9.9</v>
      </c>
      <c r="C25" s="8">
        <v>10.2</v>
      </c>
      <c r="D25" s="8">
        <v>23.4</v>
      </c>
      <c r="E25" s="8">
        <v>81.8</v>
      </c>
      <c r="F25" s="8">
        <v>103.9</v>
      </c>
      <c r="G25" s="8">
        <v>114.3</v>
      </c>
      <c r="I25" s="4">
        <f t="shared" si="1"/>
        <v>0.00635366659057944</v>
      </c>
    </row>
    <row r="26" spans="1:9">
      <c r="A26" s="116" t="s">
        <v>18</v>
      </c>
      <c r="B26" s="8">
        <v>26.1</v>
      </c>
      <c r="C26" s="8">
        <v>27.4</v>
      </c>
      <c r="D26" s="8">
        <v>25.7</v>
      </c>
      <c r="E26" s="8">
        <v>114.7</v>
      </c>
      <c r="F26" s="8">
        <v>101.4</v>
      </c>
      <c r="G26" s="8">
        <v>83.9</v>
      </c>
      <c r="I26" s="4">
        <f t="shared" si="1"/>
        <v>0.0139279781810771</v>
      </c>
    </row>
    <row r="27" spans="1:9">
      <c r="A27" s="116" t="s">
        <v>5</v>
      </c>
      <c r="B27" s="8">
        <v>28.5</v>
      </c>
      <c r="C27" s="8">
        <v>23.9</v>
      </c>
      <c r="D27" s="8">
        <v>18.4</v>
      </c>
      <c r="E27" s="8">
        <v>109.5</v>
      </c>
      <c r="F27" s="8">
        <v>105.4</v>
      </c>
      <c r="G27" s="8">
        <v>85.1</v>
      </c>
      <c r="I27" s="4">
        <f t="shared" si="1"/>
        <v>0.00400925163294235</v>
      </c>
    </row>
    <row r="28" spans="1:9">
      <c r="A28" s="116" t="s">
        <v>7</v>
      </c>
      <c r="B28" s="8">
        <v>2.8</v>
      </c>
      <c r="C28" s="8">
        <v>3.2</v>
      </c>
      <c r="D28" s="8">
        <v>2.5</v>
      </c>
      <c r="E28" s="8">
        <v>132.7</v>
      </c>
      <c r="F28" s="8">
        <v>95.9</v>
      </c>
      <c r="G28" s="8">
        <v>71.4</v>
      </c>
      <c r="I28" s="4">
        <f t="shared" si="1"/>
        <v>0.0317886844291388</v>
      </c>
    </row>
    <row r="29" spans="1:9">
      <c r="A29" s="116" t="s">
        <v>8</v>
      </c>
      <c r="B29" s="8">
        <v>17.5</v>
      </c>
      <c r="C29" s="8">
        <v>16.5</v>
      </c>
      <c r="D29" s="8">
        <v>16.8</v>
      </c>
      <c r="E29" s="8">
        <v>108.1</v>
      </c>
      <c r="F29" s="8">
        <v>101.8</v>
      </c>
      <c r="G29" s="8">
        <v>90.1</v>
      </c>
      <c r="I29" s="4">
        <f t="shared" si="1"/>
        <v>0.00377382041703677</v>
      </c>
    </row>
    <row r="31" spans="1:8">
      <c r="A31" s="117" t="s">
        <v>225</v>
      </c>
      <c r="B31" s="118"/>
      <c r="C31" s="118"/>
      <c r="F31" s="117"/>
      <c r="G31" s="118"/>
      <c r="H31" s="118"/>
    </row>
    <row r="32" spans="1:11">
      <c r="A32" s="10" t="s">
        <v>226</v>
      </c>
      <c r="B32" s="10"/>
      <c r="C32" s="118"/>
      <c r="D32" s="1" t="s">
        <v>227</v>
      </c>
      <c r="E32" s="1"/>
      <c r="F32" s="117"/>
      <c r="G32" s="10" t="s">
        <v>228</v>
      </c>
      <c r="H32" s="10"/>
      <c r="J32" s="4" t="s">
        <v>229</v>
      </c>
      <c r="K32" s="4"/>
    </row>
    <row r="33" spans="1:14">
      <c r="A33" s="10" t="s">
        <v>2</v>
      </c>
      <c r="B33" s="10" t="s">
        <v>24</v>
      </c>
      <c r="C33" s="118"/>
      <c r="D33" s="10" t="s">
        <v>2</v>
      </c>
      <c r="E33" s="10" t="s">
        <v>24</v>
      </c>
      <c r="F33" s="117"/>
      <c r="G33" s="10" t="s">
        <v>2</v>
      </c>
      <c r="H33" s="10" t="s">
        <v>24</v>
      </c>
      <c r="J33" s="10" t="s">
        <v>2</v>
      </c>
      <c r="K33" s="10" t="s">
        <v>24</v>
      </c>
      <c r="N33" s="95"/>
    </row>
    <row r="34" spans="1:11">
      <c r="A34" s="8">
        <v>2860000</v>
      </c>
      <c r="B34" s="8">
        <v>63300000</v>
      </c>
      <c r="C34" s="118"/>
      <c r="D34" s="8">
        <v>4.5</v>
      </c>
      <c r="E34" s="8">
        <v>100.6</v>
      </c>
      <c r="F34" s="117"/>
      <c r="G34" s="8">
        <v>171.5</v>
      </c>
      <c r="H34" s="8">
        <v>828.3</v>
      </c>
      <c r="J34" s="8">
        <v>23.7</v>
      </c>
      <c r="K34" s="8">
        <v>108.8</v>
      </c>
    </row>
    <row r="35" spans="1:11">
      <c r="A35" s="8">
        <v>3280000</v>
      </c>
      <c r="B35" s="8">
        <v>66100000</v>
      </c>
      <c r="C35" s="118"/>
      <c r="D35" s="8">
        <v>5.2</v>
      </c>
      <c r="E35" s="8">
        <v>105</v>
      </c>
      <c r="F35" s="117"/>
      <c r="G35" s="8">
        <v>174.6</v>
      </c>
      <c r="H35" s="8">
        <v>906.8</v>
      </c>
      <c r="J35" s="8">
        <v>26.7</v>
      </c>
      <c r="K35" s="8">
        <v>103.8</v>
      </c>
    </row>
    <row r="36" spans="1:11">
      <c r="A36" s="8">
        <v>3060000</v>
      </c>
      <c r="B36" s="8">
        <v>55800000</v>
      </c>
      <c r="D36" s="8">
        <v>4.9</v>
      </c>
      <c r="E36" s="8">
        <v>88.6</v>
      </c>
      <c r="G36" s="8">
        <v>261</v>
      </c>
      <c r="H36" s="8">
        <v>842</v>
      </c>
      <c r="J36" s="8">
        <v>16.7</v>
      </c>
      <c r="K36" s="8">
        <v>94.3</v>
      </c>
    </row>
    <row r="37" spans="1:11">
      <c r="A37" s="8">
        <v>3170000</v>
      </c>
      <c r="B37" s="8">
        <v>61400000</v>
      </c>
      <c r="D37" s="8">
        <v>5</v>
      </c>
      <c r="E37" s="8">
        <v>97.5</v>
      </c>
      <c r="G37" s="8">
        <v>284.4</v>
      </c>
      <c r="H37" s="8">
        <v>915.8</v>
      </c>
      <c r="J37" s="8">
        <v>15.9</v>
      </c>
      <c r="K37" s="8">
        <v>95.4</v>
      </c>
    </row>
    <row r="38" spans="1:11">
      <c r="A38" s="8">
        <v>2730000</v>
      </c>
      <c r="B38" s="8">
        <v>68200000</v>
      </c>
      <c r="D38" s="8">
        <v>4.3</v>
      </c>
      <c r="E38" s="8">
        <v>108.3</v>
      </c>
      <c r="G38" s="8">
        <v>192.3</v>
      </c>
      <c r="H38" s="8">
        <v>993.3</v>
      </c>
      <c r="J38" s="8">
        <v>20.2</v>
      </c>
      <c r="K38" s="8">
        <v>97.7</v>
      </c>
    </row>
    <row r="39" spans="10:11">
      <c r="J39" s="4" t="s">
        <v>223</v>
      </c>
      <c r="K39" s="8" t="s">
        <v>6</v>
      </c>
    </row>
    <row r="41" spans="1:8">
      <c r="A41" s="117"/>
      <c r="B41" s="118"/>
      <c r="C41" s="118"/>
      <c r="F41" s="117"/>
      <c r="G41" s="118"/>
      <c r="H41" s="118"/>
    </row>
    <row r="42" spans="1:8">
      <c r="A42" s="117"/>
      <c r="B42" s="118"/>
      <c r="C42" s="118"/>
      <c r="F42" s="117"/>
      <c r="G42" s="118"/>
      <c r="H42" s="118"/>
    </row>
  </sheetData>
  <mergeCells count="9">
    <mergeCell ref="A2:G2"/>
    <mergeCell ref="B3:D3"/>
    <mergeCell ref="E3:G3"/>
    <mergeCell ref="A16:G16"/>
    <mergeCell ref="B17:D17"/>
    <mergeCell ref="E17:G17"/>
    <mergeCell ref="A32:B32"/>
    <mergeCell ref="D32:E32"/>
    <mergeCell ref="G32:H3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workbookViewId="0">
      <selection activeCell="B11" sqref="B11"/>
    </sheetView>
  </sheetViews>
  <sheetFormatPr defaultColWidth="9.20192307692308" defaultRowHeight="16.8" outlineLevelCol="7"/>
  <cols>
    <col min="5" max="5" width="13.8653846153846"/>
  </cols>
  <sheetData>
    <row r="1" ht="17" spans="2:2">
      <c r="B1" s="97" t="s">
        <v>230</v>
      </c>
    </row>
    <row r="2" ht="17.6" spans="1:8">
      <c r="A2" s="110"/>
      <c r="B2" s="110"/>
      <c r="C2" s="110" t="s">
        <v>231</v>
      </c>
      <c r="D2" s="110"/>
      <c r="E2" s="114" t="s">
        <v>232</v>
      </c>
      <c r="F2" s="115"/>
      <c r="H2" s="115"/>
    </row>
    <row r="3" ht="17.6" spans="1:8">
      <c r="A3" s="111" t="s">
        <v>233</v>
      </c>
      <c r="B3" s="110" t="s">
        <v>234</v>
      </c>
      <c r="C3" s="110">
        <v>22.35</v>
      </c>
      <c r="D3" s="110"/>
      <c r="E3" s="114"/>
      <c r="F3" s="75"/>
      <c r="H3" s="115"/>
    </row>
    <row r="4" ht="17.6" spans="1:8">
      <c r="A4" s="111"/>
      <c r="B4" s="110" t="s">
        <v>235</v>
      </c>
      <c r="C4" s="110">
        <v>11.89</v>
      </c>
      <c r="D4" s="110"/>
      <c r="E4" s="114">
        <v>1</v>
      </c>
      <c r="F4" s="75"/>
      <c r="H4" s="115"/>
    </row>
    <row r="5" ht="16.05" customHeight="1" spans="1:8">
      <c r="A5" s="111"/>
      <c r="B5" s="110" t="s">
        <v>2</v>
      </c>
      <c r="C5" s="110">
        <v>13.92</v>
      </c>
      <c r="D5" s="110"/>
      <c r="E5" s="114">
        <v>0.244855074396732</v>
      </c>
      <c r="F5" s="75"/>
      <c r="H5" s="115"/>
    </row>
    <row r="6" ht="17.6" spans="1:8">
      <c r="A6" s="111" t="s">
        <v>236</v>
      </c>
      <c r="B6" s="110" t="s">
        <v>234</v>
      </c>
      <c r="C6" s="110">
        <v>27.6</v>
      </c>
      <c r="D6" s="110"/>
      <c r="E6" s="114"/>
      <c r="F6" s="75"/>
      <c r="H6" s="115"/>
    </row>
    <row r="7" ht="17.6" spans="1:8">
      <c r="A7" s="111"/>
      <c r="B7" s="110" t="s">
        <v>235</v>
      </c>
      <c r="C7" s="110">
        <v>16.57</v>
      </c>
      <c r="D7" s="110"/>
      <c r="E7" s="114">
        <v>1</v>
      </c>
      <c r="F7" s="115"/>
      <c r="H7" s="115"/>
    </row>
    <row r="8" ht="17.6" spans="1:8">
      <c r="A8" s="111"/>
      <c r="B8" s="110" t="s">
        <v>2</v>
      </c>
      <c r="C8" s="110">
        <v>19.26</v>
      </c>
      <c r="D8" s="110"/>
      <c r="E8" s="114">
        <v>0.154963462492373</v>
      </c>
      <c r="F8" s="115"/>
      <c r="H8" s="115"/>
    </row>
    <row r="9" spans="1:8">
      <c r="A9" s="75"/>
      <c r="B9" s="75"/>
      <c r="C9" s="75"/>
      <c r="D9" s="75"/>
      <c r="E9" s="75"/>
      <c r="F9" s="75"/>
      <c r="H9" s="75"/>
    </row>
    <row r="10" ht="17" spans="1:8">
      <c r="A10" s="75"/>
      <c r="B10" s="112" t="s">
        <v>237</v>
      </c>
      <c r="C10" s="75"/>
      <c r="D10" s="75"/>
      <c r="E10" s="75"/>
      <c r="F10" s="75"/>
      <c r="H10" s="75"/>
    </row>
    <row r="11" ht="17.6" spans="1:8">
      <c r="A11" s="110"/>
      <c r="B11" s="110"/>
      <c r="C11" s="110" t="s">
        <v>231</v>
      </c>
      <c r="D11" s="110"/>
      <c r="E11" s="110"/>
      <c r="F11" s="115"/>
      <c r="H11" s="115"/>
    </row>
    <row r="12" ht="17.6" spans="1:8">
      <c r="A12" s="111" t="s">
        <v>233</v>
      </c>
      <c r="B12" s="110" t="s">
        <v>235</v>
      </c>
      <c r="C12" s="110">
        <v>11.87</v>
      </c>
      <c r="D12" s="110"/>
      <c r="E12" s="110">
        <v>1.01395947979003</v>
      </c>
      <c r="F12" s="115"/>
      <c r="H12" s="115"/>
    </row>
    <row r="13" ht="17.6" spans="1:8">
      <c r="A13" s="111"/>
      <c r="B13" s="110" t="s">
        <v>2</v>
      </c>
      <c r="C13" s="110">
        <v>14.59</v>
      </c>
      <c r="D13" s="110"/>
      <c r="E13" s="110">
        <v>0.153893051668115</v>
      </c>
      <c r="F13" s="115"/>
      <c r="H13" s="115"/>
    </row>
    <row r="14" ht="17.6" spans="1:8">
      <c r="A14" s="111"/>
      <c r="B14" s="110" t="s">
        <v>238</v>
      </c>
      <c r="C14" s="110">
        <v>21.98</v>
      </c>
      <c r="D14" s="110"/>
      <c r="E14" s="110"/>
      <c r="F14" s="115"/>
      <c r="H14" s="115"/>
    </row>
    <row r="15" ht="17.6" spans="1:8">
      <c r="A15" s="111" t="s">
        <v>236</v>
      </c>
      <c r="B15" s="110" t="s">
        <v>235</v>
      </c>
      <c r="C15" s="110">
        <v>16.43</v>
      </c>
      <c r="D15" s="110"/>
      <c r="E15" s="110">
        <v>1.10190511587661</v>
      </c>
      <c r="F15" s="115"/>
      <c r="H15" s="115"/>
    </row>
    <row r="16" ht="17.6" spans="1:8">
      <c r="A16" s="111"/>
      <c r="B16" s="110" t="s">
        <v>2</v>
      </c>
      <c r="C16" s="110">
        <v>18.3</v>
      </c>
      <c r="D16" s="110"/>
      <c r="E16" s="110">
        <v>0.30145195692269</v>
      </c>
      <c r="F16" s="115"/>
      <c r="H16" s="115"/>
    </row>
    <row r="17" ht="17.6" spans="1:8">
      <c r="A17" s="111"/>
      <c r="B17" s="110" t="s">
        <v>238</v>
      </c>
      <c r="C17" s="110">
        <v>27.54</v>
      </c>
      <c r="D17" s="110"/>
      <c r="E17" s="110"/>
      <c r="F17" s="115"/>
      <c r="H17" s="115"/>
    </row>
    <row r="18" ht="17.6" spans="1:8">
      <c r="A18" s="111" t="s">
        <v>233</v>
      </c>
      <c r="B18" s="110" t="s">
        <v>235</v>
      </c>
      <c r="C18" s="110">
        <v>13.62</v>
      </c>
      <c r="D18" s="110"/>
      <c r="E18" s="110">
        <v>0.30145195692269</v>
      </c>
      <c r="F18" s="115"/>
      <c r="H18" s="115"/>
    </row>
    <row r="19" ht="17.6" spans="1:8">
      <c r="A19" s="111"/>
      <c r="B19" s="110" t="s">
        <v>2</v>
      </c>
      <c r="C19" s="110">
        <v>24.2</v>
      </c>
      <c r="D19" s="110"/>
      <c r="E19" s="110">
        <v>0.00019693402324759</v>
      </c>
      <c r="F19" s="115"/>
      <c r="H19" s="115"/>
    </row>
    <row r="20" ht="17.6" spans="1:8">
      <c r="A20" s="111" t="s">
        <v>236</v>
      </c>
      <c r="B20" s="110" t="s">
        <v>235</v>
      </c>
      <c r="C20" s="110">
        <v>16.61</v>
      </c>
      <c r="D20" s="110"/>
      <c r="E20" s="110">
        <v>0.972654947412286</v>
      </c>
      <c r="F20" s="115"/>
      <c r="H20" s="115"/>
    </row>
    <row r="21" ht="17.6" spans="1:8">
      <c r="A21" s="111"/>
      <c r="B21" s="110" t="s">
        <v>2</v>
      </c>
      <c r="C21" s="110">
        <v>23.87</v>
      </c>
      <c r="D21" s="110"/>
      <c r="E21" s="110">
        <v>0.00634572184653309</v>
      </c>
      <c r="F21" s="115"/>
      <c r="H21" s="115"/>
    </row>
    <row r="23" spans="1:2">
      <c r="A23" s="4" t="s">
        <v>239</v>
      </c>
      <c r="B23" s="4"/>
    </row>
    <row r="24" spans="1:2">
      <c r="A24" s="4" t="s">
        <v>233</v>
      </c>
      <c r="B24" s="113">
        <v>0.021</v>
      </c>
    </row>
    <row r="25" spans="1:2">
      <c r="A25" s="4" t="s">
        <v>236</v>
      </c>
      <c r="B25" s="113">
        <v>0.0007</v>
      </c>
    </row>
  </sheetData>
  <mergeCells count="6">
    <mergeCell ref="A3:A5"/>
    <mergeCell ref="A6:A8"/>
    <mergeCell ref="A12:A14"/>
    <mergeCell ref="A15:A17"/>
    <mergeCell ref="A18:A19"/>
    <mergeCell ref="A20:A2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3"/>
  <sheetViews>
    <sheetView zoomScale="56" zoomScaleNormal="56" workbookViewId="0">
      <selection activeCell="Q45" sqref="Q45"/>
    </sheetView>
  </sheetViews>
  <sheetFormatPr defaultColWidth="9.20192307692308" defaultRowHeight="16.8"/>
  <cols>
    <col min="1" max="1" width="25.4615384615385" style="54" customWidth="1"/>
    <col min="2" max="2" width="9.20192307692308" style="54"/>
    <col min="3" max="3" width="16.9326923076923" style="54" customWidth="1"/>
    <col min="4" max="4" width="9.20192307692308" style="54"/>
    <col min="5" max="5" width="16.2019230769231" style="54" customWidth="1"/>
    <col min="6" max="6" width="9.20192307692308" style="54"/>
    <col min="7" max="8" width="13.8461538461538" style="54"/>
    <col min="9" max="9" width="23.7980769230769" style="54" customWidth="1"/>
    <col min="10" max="10" width="14.4615384615385" style="54" customWidth="1"/>
    <col min="11" max="16384" width="9.20192307692308" style="54"/>
  </cols>
  <sheetData>
    <row r="1" spans="1:12">
      <c r="A1" s="66" t="s">
        <v>24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</row>
    <row r="2" spans="1:12">
      <c r="A2" s="104" t="s">
        <v>241</v>
      </c>
      <c r="B2" s="105" t="s">
        <v>242</v>
      </c>
      <c r="C2" s="64" t="s">
        <v>243</v>
      </c>
      <c r="D2" s="64" t="s">
        <v>244</v>
      </c>
      <c r="E2" s="64" t="s">
        <v>245</v>
      </c>
      <c r="G2" s="108"/>
      <c r="H2" s="64" t="s">
        <v>246</v>
      </c>
      <c r="I2" s="64"/>
      <c r="J2" s="66"/>
      <c r="K2" s="66"/>
      <c r="L2" s="66"/>
    </row>
    <row r="3" spans="1:12">
      <c r="A3" s="104" t="s">
        <v>247</v>
      </c>
      <c r="B3" s="106"/>
      <c r="C3" s="64" t="s">
        <v>244</v>
      </c>
      <c r="D3" s="64" t="s">
        <v>245</v>
      </c>
      <c r="E3" s="64" t="s">
        <v>248</v>
      </c>
      <c r="F3" s="66"/>
      <c r="G3" s="66"/>
      <c r="H3" s="64">
        <v>0.003</v>
      </c>
      <c r="I3" s="64">
        <v>0</v>
      </c>
      <c r="J3" s="66"/>
      <c r="K3" s="66"/>
      <c r="L3" s="66"/>
    </row>
    <row r="4" spans="1:12">
      <c r="A4" s="104" t="s">
        <v>249</v>
      </c>
      <c r="B4" s="106"/>
      <c r="C4" s="64" t="s">
        <v>245</v>
      </c>
      <c r="D4" s="64" t="s">
        <v>248</v>
      </c>
      <c r="E4" s="64"/>
      <c r="F4" s="66"/>
      <c r="G4" s="66"/>
      <c r="H4" s="64">
        <v>0.183</v>
      </c>
      <c r="I4" s="64">
        <v>1</v>
      </c>
      <c r="J4" s="66"/>
      <c r="K4" s="66"/>
      <c r="L4" s="66"/>
    </row>
    <row r="5" spans="1:12">
      <c r="A5" s="104" t="s">
        <v>250</v>
      </c>
      <c r="B5" s="106"/>
      <c r="C5" s="64" t="s">
        <v>248</v>
      </c>
      <c r="D5" s="64" t="s">
        <v>251</v>
      </c>
      <c r="E5" s="64"/>
      <c r="F5" s="66"/>
      <c r="G5" s="66"/>
      <c r="H5" s="64">
        <v>0.385</v>
      </c>
      <c r="I5" s="64">
        <v>2</v>
      </c>
      <c r="J5" s="66"/>
      <c r="K5" s="66"/>
      <c r="L5" s="66"/>
    </row>
    <row r="6" spans="1:12">
      <c r="A6" s="105" t="s">
        <v>242</v>
      </c>
      <c r="B6" s="107"/>
      <c r="C6" s="64" t="s">
        <v>251</v>
      </c>
      <c r="D6" s="64" t="s">
        <v>252</v>
      </c>
      <c r="E6" s="64"/>
      <c r="F6" s="66"/>
      <c r="G6" s="66"/>
      <c r="H6" s="64">
        <v>0.485</v>
      </c>
      <c r="I6" s="64">
        <v>5</v>
      </c>
      <c r="J6" s="66"/>
      <c r="K6" s="66"/>
      <c r="L6" s="66"/>
    </row>
    <row r="7" spans="1:12">
      <c r="A7" s="106"/>
      <c r="B7" s="64" t="s">
        <v>253</v>
      </c>
      <c r="C7" s="64" t="s">
        <v>252</v>
      </c>
      <c r="D7" s="64" t="s">
        <v>254</v>
      </c>
      <c r="E7" s="64"/>
      <c r="F7" s="66"/>
      <c r="G7" s="66"/>
      <c r="H7" s="64">
        <v>0.728</v>
      </c>
      <c r="I7" s="64">
        <v>10</v>
      </c>
      <c r="J7" s="66"/>
      <c r="K7" s="66"/>
      <c r="L7" s="66"/>
    </row>
    <row r="8" spans="1:12">
      <c r="A8" s="106"/>
      <c r="B8" s="64" t="s">
        <v>252</v>
      </c>
      <c r="C8" s="64" t="s">
        <v>254</v>
      </c>
      <c r="D8" s="64" t="s">
        <v>255</v>
      </c>
      <c r="E8" s="64"/>
      <c r="F8" s="66"/>
      <c r="G8" s="66"/>
      <c r="H8" s="66"/>
      <c r="I8" s="66"/>
      <c r="J8" s="66"/>
      <c r="K8" s="66"/>
      <c r="L8" s="66"/>
    </row>
    <row r="9" spans="1:12">
      <c r="A9" s="107"/>
      <c r="B9" s="64" t="s">
        <v>254</v>
      </c>
      <c r="C9" s="64" t="s">
        <v>255</v>
      </c>
      <c r="D9" s="64" t="s">
        <v>244</v>
      </c>
      <c r="E9" s="64"/>
      <c r="F9" s="66"/>
      <c r="G9" s="66"/>
      <c r="H9" s="66"/>
      <c r="I9" s="66"/>
      <c r="J9" s="66"/>
      <c r="K9" s="66"/>
      <c r="L9" s="66"/>
    </row>
    <row r="10" spans="1:12">
      <c r="A10" s="66"/>
      <c r="B10" s="66"/>
      <c r="C10" s="66"/>
      <c r="D10" s="66"/>
      <c r="E10" s="66"/>
      <c r="F10" s="66"/>
      <c r="G10" s="66"/>
      <c r="H10" s="66"/>
      <c r="I10" s="66"/>
      <c r="J10" s="66"/>
      <c r="K10" s="66"/>
      <c r="L10" s="66"/>
    </row>
    <row r="11" spans="1:12">
      <c r="A11" s="64">
        <v>0.183</v>
      </c>
      <c r="B11" s="64">
        <v>0.287</v>
      </c>
      <c r="C11" s="64">
        <v>0.375</v>
      </c>
      <c r="D11" s="64">
        <v>0.391</v>
      </c>
      <c r="E11" s="64">
        <v>0.225</v>
      </c>
      <c r="F11" s="66"/>
      <c r="G11" s="66"/>
      <c r="H11" s="66"/>
      <c r="I11" s="66"/>
      <c r="J11" s="66"/>
      <c r="K11" s="66"/>
      <c r="L11" s="66"/>
    </row>
    <row r="12" spans="1:17">
      <c r="A12" s="64">
        <v>0.385</v>
      </c>
      <c r="B12" s="64">
        <v>0.298</v>
      </c>
      <c r="C12" s="64">
        <v>0.292</v>
      </c>
      <c r="D12" s="64">
        <v>0.269</v>
      </c>
      <c r="E12" s="64">
        <v>0.266</v>
      </c>
      <c r="F12" s="66"/>
      <c r="G12" s="66"/>
      <c r="H12" s="66"/>
      <c r="I12" s="66"/>
      <c r="J12" s="66"/>
      <c r="K12" s="66"/>
      <c r="L12" s="66"/>
      <c r="M12" s="66"/>
      <c r="N12" s="66"/>
      <c r="O12" s="66"/>
      <c r="P12" s="66"/>
      <c r="Q12" s="66"/>
    </row>
    <row r="13" spans="1:17">
      <c r="A13" s="64">
        <v>0.485</v>
      </c>
      <c r="B13" s="64">
        <v>0.341</v>
      </c>
      <c r="C13" s="64">
        <v>0.34</v>
      </c>
      <c r="D13" s="64">
        <v>0.221</v>
      </c>
      <c r="E13" s="64"/>
      <c r="F13" s="66"/>
      <c r="G13" s="66"/>
      <c r="H13" s="66"/>
      <c r="I13" s="66"/>
      <c r="J13" s="66"/>
      <c r="K13" s="66"/>
      <c r="L13" s="66"/>
      <c r="M13" s="66"/>
      <c r="N13" s="66"/>
      <c r="O13" s="66"/>
      <c r="P13" s="66"/>
      <c r="Q13" s="66"/>
    </row>
    <row r="14" spans="1:17">
      <c r="A14" s="64">
        <v>0.728</v>
      </c>
      <c r="B14" s="64">
        <v>0.235</v>
      </c>
      <c r="C14" s="64">
        <v>0.306</v>
      </c>
      <c r="D14" s="64">
        <v>0.349</v>
      </c>
      <c r="E14" s="64"/>
      <c r="F14" s="66"/>
      <c r="G14" s="66"/>
      <c r="H14" s="66"/>
      <c r="I14" s="66"/>
      <c r="J14" s="66"/>
      <c r="K14" s="66"/>
      <c r="L14" s="66"/>
      <c r="M14" s="66"/>
      <c r="N14" s="66"/>
      <c r="O14" s="66"/>
      <c r="P14" s="66"/>
      <c r="Q14" s="66"/>
    </row>
    <row r="15" spans="1:17">
      <c r="A15" s="64">
        <v>0.46</v>
      </c>
      <c r="B15" s="64">
        <v>0.301</v>
      </c>
      <c r="C15" s="64">
        <v>0.406</v>
      </c>
      <c r="D15" s="64">
        <v>0.368</v>
      </c>
      <c r="E15" s="64"/>
      <c r="F15" s="66"/>
      <c r="G15" s="66"/>
      <c r="H15" s="66"/>
      <c r="I15" s="66"/>
      <c r="J15" s="66"/>
      <c r="K15" s="66"/>
      <c r="L15" s="66"/>
      <c r="M15" s="66"/>
      <c r="N15" s="66"/>
      <c r="O15" s="66"/>
      <c r="P15" s="66"/>
      <c r="Q15" s="66"/>
    </row>
    <row r="16" spans="1:17">
      <c r="A16" s="64">
        <v>0.346</v>
      </c>
      <c r="B16" s="64">
        <v>0.501</v>
      </c>
      <c r="C16" s="64">
        <v>0.407</v>
      </c>
      <c r="D16" s="64">
        <v>0.361</v>
      </c>
      <c r="E16" s="64"/>
      <c r="F16" s="66"/>
      <c r="G16" s="66"/>
      <c r="H16" s="66"/>
      <c r="I16" s="66"/>
      <c r="J16" s="66"/>
      <c r="K16" s="66"/>
      <c r="L16" s="66"/>
      <c r="M16" s="66"/>
      <c r="N16" s="66"/>
      <c r="O16" s="66"/>
      <c r="P16" s="66"/>
      <c r="Q16" s="66"/>
    </row>
    <row r="17" spans="1:17">
      <c r="A17" s="64">
        <v>0.411</v>
      </c>
      <c r="B17" s="64">
        <v>0.623</v>
      </c>
      <c r="C17" s="64">
        <v>0.421</v>
      </c>
      <c r="D17" s="64">
        <v>0.332</v>
      </c>
      <c r="E17" s="64"/>
      <c r="F17" s="66"/>
      <c r="G17" s="66"/>
      <c r="H17" s="66"/>
      <c r="I17" s="66"/>
      <c r="J17" s="66"/>
      <c r="K17" s="66"/>
      <c r="L17" s="66"/>
      <c r="M17" s="66"/>
      <c r="N17" s="66"/>
      <c r="O17" s="66"/>
      <c r="P17" s="66"/>
      <c r="Q17" s="66"/>
    </row>
    <row r="18" spans="1:17">
      <c r="A18" s="64">
        <v>0.454</v>
      </c>
      <c r="B18" s="64">
        <v>0.375</v>
      </c>
      <c r="C18" s="64">
        <v>0.335</v>
      </c>
      <c r="D18" s="64">
        <v>0.292</v>
      </c>
      <c r="E18" s="64"/>
      <c r="F18" s="66"/>
      <c r="G18" s="66"/>
      <c r="H18" s="66"/>
      <c r="I18" s="66"/>
      <c r="J18" s="66"/>
      <c r="K18" s="66"/>
      <c r="L18" s="66"/>
      <c r="M18" s="66"/>
      <c r="N18" s="66"/>
      <c r="O18" s="66"/>
      <c r="P18" s="66"/>
      <c r="Q18" s="66"/>
    </row>
    <row r="19" spans="1:17">
      <c r="A19" s="66" t="s">
        <v>256</v>
      </c>
      <c r="B19" s="66"/>
      <c r="C19" s="66"/>
      <c r="D19" s="66"/>
      <c r="E19" s="66"/>
      <c r="F19" s="66"/>
      <c r="G19" s="66"/>
      <c r="H19" s="66"/>
      <c r="I19" s="66"/>
      <c r="J19" s="66"/>
      <c r="K19" s="66"/>
      <c r="L19" s="66"/>
      <c r="M19" s="66"/>
      <c r="N19" s="66"/>
      <c r="O19" s="66"/>
      <c r="P19" s="66"/>
      <c r="Q19" s="66"/>
    </row>
    <row r="20" spans="1:17">
      <c r="A20" s="64"/>
      <c r="B20" s="64">
        <f t="shared" ref="B20:B27" si="0">B11*11.255*50</f>
        <v>161.50925</v>
      </c>
      <c r="C20" s="64">
        <f t="shared" ref="C20:C27" si="1">C11*11.255*50</f>
        <v>211.03125</v>
      </c>
      <c r="D20" s="64">
        <f t="shared" ref="D20:D27" si="2">D11*11.255*50</f>
        <v>220.03525</v>
      </c>
      <c r="E20" s="64">
        <f>E11*11.255*50</f>
        <v>126.61875</v>
      </c>
      <c r="F20" s="66"/>
      <c r="G20" s="66"/>
      <c r="H20" s="66"/>
      <c r="I20" s="66"/>
      <c r="J20" s="66"/>
      <c r="K20" s="66"/>
      <c r="L20" s="66"/>
      <c r="M20" s="66"/>
      <c r="N20" s="66"/>
      <c r="O20" s="66"/>
      <c r="P20" s="66"/>
      <c r="Q20" s="66"/>
    </row>
    <row r="21" spans="1:17">
      <c r="A21" s="64"/>
      <c r="B21" s="64">
        <f t="shared" si="0"/>
        <v>167.6995</v>
      </c>
      <c r="C21" s="64">
        <f t="shared" si="1"/>
        <v>164.323</v>
      </c>
      <c r="D21" s="64">
        <f t="shared" si="2"/>
        <v>151.37975</v>
      </c>
      <c r="E21" s="64">
        <f>E12*11.255*50</f>
        <v>149.6915</v>
      </c>
      <c r="F21" s="66"/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66"/>
    </row>
    <row r="22" spans="1:17">
      <c r="A22" s="64"/>
      <c r="B22" s="64">
        <f t="shared" si="0"/>
        <v>191.89775</v>
      </c>
      <c r="C22" s="64">
        <f t="shared" si="1"/>
        <v>191.335</v>
      </c>
      <c r="D22" s="64">
        <f t="shared" si="2"/>
        <v>124.36775</v>
      </c>
      <c r="E22" s="64"/>
      <c r="F22" s="66"/>
      <c r="G22" s="66"/>
      <c r="H22" s="66"/>
      <c r="I22" s="66"/>
      <c r="J22" s="66"/>
      <c r="K22" s="66"/>
      <c r="L22" s="66"/>
      <c r="M22" s="66"/>
      <c r="N22" s="66"/>
      <c r="O22" s="66"/>
      <c r="P22" s="66"/>
      <c r="Q22" s="66"/>
    </row>
    <row r="23" spans="1:17">
      <c r="A23" s="64"/>
      <c r="B23" s="64">
        <f t="shared" si="0"/>
        <v>132.24625</v>
      </c>
      <c r="C23" s="64">
        <f t="shared" si="1"/>
        <v>172.2015</v>
      </c>
      <c r="D23" s="64">
        <f t="shared" si="2"/>
        <v>196.39975</v>
      </c>
      <c r="E23" s="64"/>
      <c r="F23" s="66"/>
      <c r="G23" s="66"/>
      <c r="H23" s="66"/>
      <c r="I23" s="66"/>
      <c r="J23" s="66"/>
      <c r="K23" s="66"/>
      <c r="L23" s="66"/>
      <c r="M23" s="66"/>
      <c r="N23" s="66"/>
      <c r="O23" s="66"/>
      <c r="P23" s="66"/>
      <c r="Q23" s="66"/>
    </row>
    <row r="24" spans="1:17">
      <c r="A24" s="64"/>
      <c r="B24" s="64">
        <f t="shared" si="0"/>
        <v>169.38775</v>
      </c>
      <c r="C24" s="64">
        <f t="shared" si="1"/>
        <v>228.4765</v>
      </c>
      <c r="D24" s="64">
        <f t="shared" si="2"/>
        <v>207.092</v>
      </c>
      <c r="E24" s="64"/>
      <c r="F24" s="66"/>
      <c r="G24" s="66"/>
      <c r="H24" s="66"/>
      <c r="I24" s="66"/>
      <c r="J24" s="66"/>
      <c r="K24" s="66"/>
      <c r="L24" s="66"/>
      <c r="M24" s="66"/>
      <c r="N24" s="66"/>
      <c r="O24" s="66"/>
      <c r="P24" s="66"/>
      <c r="Q24" s="66"/>
    </row>
    <row r="25" spans="1:17">
      <c r="A25" s="64"/>
      <c r="B25" s="64">
        <f t="shared" si="0"/>
        <v>281.93775</v>
      </c>
      <c r="C25" s="64">
        <f t="shared" si="1"/>
        <v>229.03925</v>
      </c>
      <c r="D25" s="64">
        <f t="shared" si="2"/>
        <v>203.15275</v>
      </c>
      <c r="E25" s="64"/>
      <c r="F25" s="66"/>
      <c r="G25" s="66"/>
      <c r="H25" s="66"/>
      <c r="I25" s="66"/>
      <c r="J25" s="66"/>
      <c r="K25" s="66"/>
      <c r="L25" s="66"/>
      <c r="M25" s="66"/>
      <c r="N25" s="66"/>
      <c r="O25" s="66"/>
      <c r="P25" s="66"/>
      <c r="Q25" s="66"/>
    </row>
    <row r="26" spans="1:17">
      <c r="A26" s="64"/>
      <c r="B26" s="64">
        <f t="shared" si="0"/>
        <v>350.59325</v>
      </c>
      <c r="C26" s="64">
        <f t="shared" si="1"/>
        <v>236.91775</v>
      </c>
      <c r="D26" s="64">
        <f t="shared" si="2"/>
        <v>186.833</v>
      </c>
      <c r="E26" s="64"/>
      <c r="F26" s="66"/>
      <c r="G26" s="66"/>
      <c r="H26" s="66"/>
      <c r="I26" s="66"/>
      <c r="J26" s="66"/>
      <c r="K26" s="66"/>
      <c r="L26" s="66"/>
      <c r="M26" s="66"/>
      <c r="N26" s="66"/>
      <c r="O26" s="66"/>
      <c r="P26" s="66"/>
      <c r="Q26" s="66"/>
    </row>
    <row r="27" spans="1:17">
      <c r="A27" s="64">
        <f>A18*11.255*50</f>
        <v>255.4885</v>
      </c>
      <c r="B27" s="64">
        <f t="shared" si="0"/>
        <v>211.03125</v>
      </c>
      <c r="C27" s="64">
        <f t="shared" si="1"/>
        <v>188.52125</v>
      </c>
      <c r="D27" s="64">
        <f t="shared" si="2"/>
        <v>164.323</v>
      </c>
      <c r="E27" s="64"/>
      <c r="F27" s="66"/>
      <c r="G27" s="66"/>
      <c r="H27" s="66"/>
      <c r="I27" s="66"/>
      <c r="J27" s="66"/>
      <c r="K27" s="66"/>
      <c r="L27" s="66"/>
      <c r="M27" s="66"/>
      <c r="N27" s="66"/>
      <c r="O27" s="66"/>
      <c r="P27" s="66"/>
      <c r="Q27" s="66"/>
    </row>
    <row r="28" spans="1:17">
      <c r="A28" s="66"/>
      <c r="B28" s="66"/>
      <c r="C28" s="66"/>
      <c r="D28" s="66"/>
      <c r="E28" s="66"/>
      <c r="F28" s="66" t="s">
        <v>257</v>
      </c>
      <c r="G28" s="66"/>
      <c r="H28" s="66"/>
      <c r="I28" s="66"/>
      <c r="J28" s="66"/>
      <c r="K28" s="66"/>
      <c r="L28" s="66"/>
      <c r="M28" s="66"/>
      <c r="N28" s="66"/>
      <c r="O28" s="66"/>
      <c r="P28" s="66"/>
      <c r="Q28" s="66"/>
    </row>
    <row r="29" spans="1:17">
      <c r="A29" s="64" t="s">
        <v>253</v>
      </c>
      <c r="B29" s="64">
        <v>281.93775</v>
      </c>
      <c r="C29" s="64">
        <v>228.4765</v>
      </c>
      <c r="D29" s="64">
        <v>196.39975</v>
      </c>
      <c r="E29" s="66"/>
      <c r="F29" s="66"/>
      <c r="G29" s="64">
        <f t="shared" ref="G29:G35" si="3">B29/B$29</f>
        <v>1</v>
      </c>
      <c r="H29" s="64">
        <f t="shared" ref="H29:H35" si="4">C29/C$29</f>
        <v>1</v>
      </c>
      <c r="I29" s="64">
        <f t="shared" ref="I29:I35" si="5">D29/D$29</f>
        <v>1</v>
      </c>
      <c r="J29" s="66"/>
      <c r="K29" s="66"/>
      <c r="L29" s="66"/>
      <c r="M29" s="66"/>
      <c r="N29" s="66"/>
      <c r="O29" s="66"/>
      <c r="P29" s="66"/>
      <c r="Q29" s="66"/>
    </row>
    <row r="30" spans="1:17">
      <c r="A30" s="64" t="s">
        <v>252</v>
      </c>
      <c r="B30" s="64">
        <v>350.59325</v>
      </c>
      <c r="C30" s="64">
        <v>229.03925</v>
      </c>
      <c r="D30" s="64">
        <v>207.092</v>
      </c>
      <c r="E30" s="66"/>
      <c r="F30" s="66"/>
      <c r="G30" s="64">
        <f t="shared" si="3"/>
        <v>1.2435129740519</v>
      </c>
      <c r="H30" s="64">
        <f t="shared" si="4"/>
        <v>1.00246305418719</v>
      </c>
      <c r="I30" s="64">
        <f t="shared" si="5"/>
        <v>1.05444126074499</v>
      </c>
      <c r="J30" s="66"/>
      <c r="K30" s="66"/>
      <c r="L30" s="66"/>
      <c r="M30" s="66"/>
      <c r="N30" s="66"/>
      <c r="O30" s="66"/>
      <c r="P30" s="66"/>
      <c r="Q30" s="66"/>
    </row>
    <row r="31" spans="1:17">
      <c r="A31" s="64" t="s">
        <v>254</v>
      </c>
      <c r="B31" s="64">
        <v>211.03125</v>
      </c>
      <c r="C31" s="64">
        <v>236.91775</v>
      </c>
      <c r="D31" s="64">
        <v>203.15275</v>
      </c>
      <c r="E31" s="66"/>
      <c r="F31" s="66"/>
      <c r="G31" s="64">
        <f t="shared" si="3"/>
        <v>0.748502994011976</v>
      </c>
      <c r="H31" s="64">
        <f t="shared" si="4"/>
        <v>1.03694581280788</v>
      </c>
      <c r="I31" s="64">
        <f t="shared" si="5"/>
        <v>1.03438395415473</v>
      </c>
      <c r="J31" s="66"/>
      <c r="K31" s="66"/>
      <c r="L31" s="66"/>
      <c r="M31" s="66"/>
      <c r="N31" s="66"/>
      <c r="O31" s="66"/>
      <c r="P31" s="66"/>
      <c r="Q31" s="66"/>
    </row>
    <row r="32" spans="1:17">
      <c r="A32" s="64" t="s">
        <v>255</v>
      </c>
      <c r="B32" s="64">
        <v>211.03125</v>
      </c>
      <c r="C32" s="64">
        <v>188.52125</v>
      </c>
      <c r="D32" s="64">
        <v>186.833</v>
      </c>
      <c r="E32" s="66"/>
      <c r="F32" s="66"/>
      <c r="G32" s="64">
        <f t="shared" si="3"/>
        <v>0.748502994011976</v>
      </c>
      <c r="H32" s="64">
        <f t="shared" si="4"/>
        <v>0.82512315270936</v>
      </c>
      <c r="I32" s="64">
        <f t="shared" si="5"/>
        <v>0.951289398280802</v>
      </c>
      <c r="J32" s="66"/>
      <c r="K32" s="66"/>
      <c r="L32" s="66"/>
      <c r="M32" s="66"/>
      <c r="N32" s="66"/>
      <c r="O32" s="66"/>
      <c r="P32" s="66"/>
      <c r="Q32" s="66"/>
    </row>
    <row r="33" spans="1:17">
      <c r="A33" s="64" t="s">
        <v>244</v>
      </c>
      <c r="B33" s="64">
        <v>164.323</v>
      </c>
      <c r="C33" s="64">
        <v>220.03525</v>
      </c>
      <c r="D33" s="64">
        <v>164.323</v>
      </c>
      <c r="E33" s="66"/>
      <c r="F33" s="66"/>
      <c r="G33" s="64">
        <f t="shared" si="3"/>
        <v>0.582834331337325</v>
      </c>
      <c r="H33" s="64">
        <f t="shared" si="4"/>
        <v>0.963054187192118</v>
      </c>
      <c r="I33" s="64">
        <f t="shared" si="5"/>
        <v>0.836676217765043</v>
      </c>
      <c r="J33" s="66"/>
      <c r="K33" s="66"/>
      <c r="L33" s="66"/>
      <c r="M33" s="66"/>
      <c r="N33" s="66"/>
      <c r="O33" s="66"/>
      <c r="P33" s="66"/>
      <c r="Q33" s="66"/>
    </row>
    <row r="34" ht="17.6" spans="1:17">
      <c r="A34" s="64" t="s">
        <v>245</v>
      </c>
      <c r="B34" s="64">
        <v>191.335</v>
      </c>
      <c r="C34" s="64">
        <v>151.37975</v>
      </c>
      <c r="D34" s="64">
        <v>126.61875</v>
      </c>
      <c r="E34" s="66"/>
      <c r="F34" s="66"/>
      <c r="G34" s="64">
        <f t="shared" si="3"/>
        <v>0.678642714570858</v>
      </c>
      <c r="H34" s="64">
        <f t="shared" si="4"/>
        <v>0.66256157635468</v>
      </c>
      <c r="I34" s="64">
        <f t="shared" si="5"/>
        <v>0.644699140401146</v>
      </c>
      <c r="J34" s="66"/>
      <c r="K34" s="66"/>
      <c r="L34" s="66"/>
      <c r="M34" s="109"/>
      <c r="N34" s="66"/>
      <c r="O34" s="66"/>
      <c r="P34" s="66"/>
      <c r="Q34" s="66"/>
    </row>
    <row r="35" ht="17.6" spans="1:17">
      <c r="A35" s="64" t="s">
        <v>248</v>
      </c>
      <c r="B35" s="64">
        <v>172.2015</v>
      </c>
      <c r="C35" s="64">
        <v>124.36775</v>
      </c>
      <c r="D35" s="64">
        <v>149.6915</v>
      </c>
      <c r="E35" s="66"/>
      <c r="F35" s="66"/>
      <c r="G35" s="64">
        <f t="shared" si="3"/>
        <v>0.610778443113772</v>
      </c>
      <c r="H35" s="64">
        <f t="shared" si="4"/>
        <v>0.544334975369458</v>
      </c>
      <c r="I35" s="64">
        <f t="shared" si="5"/>
        <v>0.762177650429799</v>
      </c>
      <c r="J35" s="66"/>
      <c r="K35" s="66"/>
      <c r="L35" s="66"/>
      <c r="M35" s="109"/>
      <c r="N35" s="66"/>
      <c r="O35" s="66"/>
      <c r="P35" s="66"/>
      <c r="Q35" s="66"/>
    </row>
    <row r="36" ht="17.6" spans="1:17">
      <c r="A36" s="66"/>
      <c r="B36" s="66"/>
      <c r="C36" s="66"/>
      <c r="D36" s="66"/>
      <c r="E36" s="66"/>
      <c r="J36" s="66"/>
      <c r="K36" s="66"/>
      <c r="L36" s="66"/>
      <c r="M36" s="109"/>
      <c r="N36" s="66"/>
      <c r="O36" s="66"/>
      <c r="P36" s="66"/>
      <c r="Q36" s="66"/>
    </row>
    <row r="37" ht="17.6" spans="1:17">
      <c r="A37" s="54" t="s">
        <v>258</v>
      </c>
      <c r="E37" s="66"/>
      <c r="F37" s="66"/>
      <c r="G37" s="66"/>
      <c r="H37" s="66"/>
      <c r="I37" s="66"/>
      <c r="J37" s="66"/>
      <c r="K37" s="66"/>
      <c r="L37" s="66"/>
      <c r="M37" s="109"/>
      <c r="N37" s="66"/>
      <c r="O37" s="66"/>
      <c r="P37" s="66"/>
      <c r="Q37" s="66"/>
    </row>
    <row r="38" ht="17.6" spans="1:17">
      <c r="A38" s="4"/>
      <c r="B38" s="4"/>
      <c r="C38" s="4" t="s">
        <v>259</v>
      </c>
      <c r="D38" s="4" t="s">
        <v>260</v>
      </c>
      <c r="E38" s="4" t="s">
        <v>261</v>
      </c>
      <c r="F38" s="4" t="s">
        <v>262</v>
      </c>
      <c r="G38" s="4" t="s">
        <v>263</v>
      </c>
      <c r="H38" s="4"/>
      <c r="I38" s="4"/>
      <c r="J38" s="4"/>
      <c r="K38" s="4"/>
      <c r="L38" s="66"/>
      <c r="M38" s="109"/>
      <c r="N38" s="66"/>
      <c r="O38" s="66"/>
      <c r="P38" s="66"/>
      <c r="Q38" s="66"/>
    </row>
    <row r="39" ht="17.6" spans="1:17">
      <c r="A39" s="4" t="s">
        <v>264</v>
      </c>
      <c r="B39" s="64" t="s">
        <v>253</v>
      </c>
      <c r="C39" s="4">
        <v>0.038</v>
      </c>
      <c r="D39" s="4">
        <v>96.445</v>
      </c>
      <c r="E39" s="4">
        <v>70</v>
      </c>
      <c r="F39" s="4">
        <v>119</v>
      </c>
      <c r="G39" s="4">
        <v>3.704</v>
      </c>
      <c r="H39" s="4"/>
      <c r="I39" s="4">
        <v>1.044</v>
      </c>
      <c r="J39" s="4"/>
      <c r="K39" s="4">
        <v>1</v>
      </c>
      <c r="L39" s="66"/>
      <c r="M39" s="109"/>
      <c r="N39" s="66"/>
      <c r="O39" s="66"/>
      <c r="P39" s="66"/>
      <c r="Q39" s="66"/>
    </row>
    <row r="40" spans="1:12">
      <c r="A40" s="4"/>
      <c r="B40" s="64" t="s">
        <v>252</v>
      </c>
      <c r="C40" s="4">
        <v>0.038</v>
      </c>
      <c r="D40" s="4">
        <v>123.531</v>
      </c>
      <c r="E40" s="4">
        <v>70</v>
      </c>
      <c r="F40" s="4">
        <v>147</v>
      </c>
      <c r="G40" s="4">
        <v>4.744</v>
      </c>
      <c r="H40" s="4"/>
      <c r="I40" s="4">
        <v>2.084</v>
      </c>
      <c r="J40" s="4"/>
      <c r="K40" s="4">
        <v>1.99616858237548</v>
      </c>
      <c r="L40" s="66"/>
    </row>
    <row r="41" spans="1:12">
      <c r="A41" s="4"/>
      <c r="B41" s="64" t="s">
        <v>254</v>
      </c>
      <c r="C41" s="4">
        <v>0.038</v>
      </c>
      <c r="D41" s="4">
        <v>134.575</v>
      </c>
      <c r="E41" s="4">
        <v>24</v>
      </c>
      <c r="F41" s="4">
        <v>146</v>
      </c>
      <c r="G41" s="4">
        <v>3.668</v>
      </c>
      <c r="H41" s="4"/>
      <c r="I41" s="4">
        <v>2.756</v>
      </c>
      <c r="J41" s="4"/>
      <c r="K41" s="4">
        <v>2.63984674329502</v>
      </c>
      <c r="L41" s="66"/>
    </row>
    <row r="42" spans="1:12">
      <c r="A42" s="4"/>
      <c r="B42" s="64" t="s">
        <v>255</v>
      </c>
      <c r="C42" s="4">
        <v>0.038</v>
      </c>
      <c r="D42" s="4">
        <v>121.456</v>
      </c>
      <c r="E42" s="4">
        <v>31</v>
      </c>
      <c r="F42" s="4">
        <v>154</v>
      </c>
      <c r="G42" s="4">
        <v>4.364</v>
      </c>
      <c r="H42" s="4"/>
      <c r="I42" s="4">
        <v>3.186</v>
      </c>
      <c r="J42" s="4"/>
      <c r="K42" s="4">
        <v>3.05172413793103</v>
      </c>
      <c r="L42" s="66"/>
    </row>
    <row r="43" spans="1:12">
      <c r="A43" s="4"/>
      <c r="B43" s="64" t="s">
        <v>244</v>
      </c>
      <c r="C43" s="4">
        <v>0.038</v>
      </c>
      <c r="D43" s="4">
        <v>105.117</v>
      </c>
      <c r="E43" s="4">
        <v>0</v>
      </c>
      <c r="F43" s="4">
        <v>140</v>
      </c>
      <c r="G43" s="4">
        <v>4.537</v>
      </c>
      <c r="H43" s="4"/>
      <c r="I43" s="4">
        <v>4.537</v>
      </c>
      <c r="J43" s="4"/>
      <c r="K43" s="4">
        <v>4.34578544061303</v>
      </c>
      <c r="L43" s="66"/>
    </row>
    <row r="44" spans="1:12">
      <c r="A44" s="4"/>
      <c r="B44" s="64" t="s">
        <v>245</v>
      </c>
      <c r="C44" s="4">
        <v>0.038</v>
      </c>
      <c r="D44" s="4">
        <v>98.784</v>
      </c>
      <c r="E44" s="4">
        <v>0</v>
      </c>
      <c r="F44" s="4">
        <v>146</v>
      </c>
      <c r="G44" s="4">
        <v>4.993</v>
      </c>
      <c r="H44" s="4"/>
      <c r="I44" s="4">
        <v>4.993</v>
      </c>
      <c r="J44" s="4"/>
      <c r="K44" s="4">
        <v>4.78256704980843</v>
      </c>
      <c r="L44" s="66"/>
    </row>
    <row r="45" spans="1:11">
      <c r="A45" s="4"/>
      <c r="B45" s="64" t="s">
        <v>248</v>
      </c>
      <c r="C45" s="4">
        <v>0.038</v>
      </c>
      <c r="D45" s="4">
        <v>117.591</v>
      </c>
      <c r="E45" s="4">
        <v>0</v>
      </c>
      <c r="F45" s="4">
        <v>160</v>
      </c>
      <c r="G45" s="4">
        <v>4.816</v>
      </c>
      <c r="H45" s="4"/>
      <c r="I45" s="4">
        <v>4.816</v>
      </c>
      <c r="J45" s="4"/>
      <c r="K45" s="4">
        <v>4.61302681992337</v>
      </c>
    </row>
    <row r="46" spans="1:11">
      <c r="A46"/>
      <c r="B46"/>
      <c r="C46"/>
      <c r="D46"/>
      <c r="E46"/>
      <c r="F46"/>
      <c r="G46"/>
      <c r="H46"/>
      <c r="I46"/>
      <c r="J46"/>
      <c r="K46"/>
    </row>
    <row r="47" spans="1:11">
      <c r="A47" s="4"/>
      <c r="B47" s="4"/>
      <c r="C47" s="4" t="s">
        <v>259</v>
      </c>
      <c r="D47" s="4" t="s">
        <v>260</v>
      </c>
      <c r="E47" s="4" t="s">
        <v>261</v>
      </c>
      <c r="F47" s="4" t="s">
        <v>262</v>
      </c>
      <c r="G47" s="4" t="s">
        <v>263</v>
      </c>
      <c r="H47" s="4"/>
      <c r="I47" s="4"/>
      <c r="J47" s="4"/>
      <c r="K47" s="4"/>
    </row>
    <row r="48" spans="1:11">
      <c r="A48" s="4" t="s">
        <v>265</v>
      </c>
      <c r="B48" s="64" t="s">
        <v>253</v>
      </c>
      <c r="C48" s="4">
        <v>0.042</v>
      </c>
      <c r="D48" s="4">
        <v>85.805</v>
      </c>
      <c r="E48" s="4">
        <v>46</v>
      </c>
      <c r="F48" s="4">
        <v>105</v>
      </c>
      <c r="G48" s="4">
        <v>3.571</v>
      </c>
      <c r="H48" s="4"/>
      <c r="I48" s="4">
        <v>1.639</v>
      </c>
      <c r="J48" s="4"/>
      <c r="K48" s="4">
        <v>1</v>
      </c>
    </row>
    <row r="49" spans="1:11">
      <c r="A49" s="4"/>
      <c r="B49" s="64" t="s">
        <v>252</v>
      </c>
      <c r="C49" s="4">
        <v>0.042</v>
      </c>
      <c r="D49" s="4">
        <v>93.032</v>
      </c>
      <c r="E49" s="4">
        <v>24</v>
      </c>
      <c r="F49" s="4">
        <v>108</v>
      </c>
      <c r="G49" s="4">
        <v>3.872</v>
      </c>
      <c r="H49" s="4"/>
      <c r="I49" s="4">
        <v>2.864</v>
      </c>
      <c r="J49" s="4"/>
      <c r="K49" s="4">
        <v>1.74740695546065</v>
      </c>
    </row>
    <row r="50" spans="1:11">
      <c r="A50" s="4"/>
      <c r="B50" s="64" t="s">
        <v>254</v>
      </c>
      <c r="C50" s="4">
        <v>0.042</v>
      </c>
      <c r="D50" s="4">
        <v>91.557</v>
      </c>
      <c r="E50" s="4">
        <v>10</v>
      </c>
      <c r="F50" s="4">
        <v>105</v>
      </c>
      <c r="G50" s="4">
        <v>3.811</v>
      </c>
      <c r="H50" s="4"/>
      <c r="I50" s="4">
        <v>3.391</v>
      </c>
      <c r="J50" s="4"/>
      <c r="K50" s="4">
        <v>2.06894447834045</v>
      </c>
    </row>
    <row r="51" spans="1:11">
      <c r="A51" s="4"/>
      <c r="B51" s="64" t="s">
        <v>255</v>
      </c>
      <c r="C51" s="4">
        <v>0.042</v>
      </c>
      <c r="D51" s="4">
        <v>88.015</v>
      </c>
      <c r="E51" s="4">
        <v>0</v>
      </c>
      <c r="F51" s="4">
        <v>112</v>
      </c>
      <c r="G51" s="4">
        <v>4.663</v>
      </c>
      <c r="H51" s="4"/>
      <c r="I51" s="4">
        <v>4.663</v>
      </c>
      <c r="J51" s="4"/>
      <c r="K51" s="4">
        <v>2.84502745576571</v>
      </c>
    </row>
    <row r="52" spans="1:11">
      <c r="A52" s="4"/>
      <c r="B52" s="64" t="s">
        <v>244</v>
      </c>
      <c r="C52" s="4">
        <v>0.042</v>
      </c>
      <c r="D52" s="4">
        <v>89.201</v>
      </c>
      <c r="E52" s="4">
        <v>0</v>
      </c>
      <c r="F52" s="4">
        <v>113</v>
      </c>
      <c r="G52" s="4">
        <v>5.013</v>
      </c>
      <c r="H52" s="4"/>
      <c r="I52" s="4">
        <v>5.013</v>
      </c>
      <c r="J52" s="4"/>
      <c r="K52" s="4">
        <v>3.05857230018304</v>
      </c>
    </row>
    <row r="53" spans="1:11">
      <c r="A53" s="4"/>
      <c r="B53" s="64" t="s">
        <v>245</v>
      </c>
      <c r="C53" s="4">
        <v>0.042</v>
      </c>
      <c r="D53" s="4">
        <v>86.732</v>
      </c>
      <c r="E53" s="4">
        <v>0</v>
      </c>
      <c r="F53" s="4">
        <v>104</v>
      </c>
      <c r="G53" s="4">
        <v>5.894</v>
      </c>
      <c r="H53" s="4"/>
      <c r="I53" s="4">
        <v>5.894</v>
      </c>
      <c r="J53" s="4"/>
      <c r="K53" s="4">
        <v>3.5960951799878</v>
      </c>
    </row>
    <row r="54" spans="1:11">
      <c r="A54" s="4"/>
      <c r="B54" s="64" t="s">
        <v>248</v>
      </c>
      <c r="C54" s="4">
        <v>0.042</v>
      </c>
      <c r="D54" s="4">
        <v>86.407</v>
      </c>
      <c r="E54" s="4">
        <v>0</v>
      </c>
      <c r="F54" s="4">
        <v>88</v>
      </c>
      <c r="G54" s="4">
        <v>5.932</v>
      </c>
      <c r="H54" s="4"/>
      <c r="I54" s="4">
        <v>5.932</v>
      </c>
      <c r="J54" s="4"/>
      <c r="K54" s="4">
        <v>3.61928004881025</v>
      </c>
    </row>
    <row r="55" spans="1:11">
      <c r="A55"/>
      <c r="B55"/>
      <c r="C55"/>
      <c r="D55"/>
      <c r="E55"/>
      <c r="F55"/>
      <c r="G55"/>
      <c r="H55"/>
      <c r="I55"/>
      <c r="J55"/>
      <c r="K55"/>
    </row>
    <row r="56" spans="1:11">
      <c r="A56" s="4"/>
      <c r="B56" s="4"/>
      <c r="C56" s="4" t="s">
        <v>259</v>
      </c>
      <c r="D56" s="4" t="s">
        <v>260</v>
      </c>
      <c r="E56" s="4" t="s">
        <v>261</v>
      </c>
      <c r="F56" s="4" t="s">
        <v>262</v>
      </c>
      <c r="G56" s="4" t="s">
        <v>263</v>
      </c>
      <c r="H56" s="4"/>
      <c r="I56" s="4"/>
      <c r="J56" s="4"/>
      <c r="K56" s="4"/>
    </row>
    <row r="57" spans="1:11">
      <c r="A57" s="4" t="s">
        <v>266</v>
      </c>
      <c r="B57" s="64" t="s">
        <v>253</v>
      </c>
      <c r="C57" s="4">
        <v>0.03</v>
      </c>
      <c r="D57" s="4">
        <v>102.004</v>
      </c>
      <c r="E57" s="4">
        <v>67</v>
      </c>
      <c r="F57" s="4">
        <v>124</v>
      </c>
      <c r="G57" s="4">
        <v>3.098</v>
      </c>
      <c r="H57" s="4"/>
      <c r="I57" s="4">
        <v>1.088</v>
      </c>
      <c r="J57" s="4"/>
      <c r="K57" s="4">
        <v>1</v>
      </c>
    </row>
    <row r="58" spans="1:11">
      <c r="A58" s="4"/>
      <c r="B58" s="64" t="s">
        <v>252</v>
      </c>
      <c r="C58" s="4">
        <v>0.03</v>
      </c>
      <c r="D58" s="4">
        <v>100.561</v>
      </c>
      <c r="E58" s="4">
        <v>32</v>
      </c>
      <c r="F58" s="4">
        <v>117</v>
      </c>
      <c r="G58" s="4">
        <v>3.054</v>
      </c>
      <c r="H58" s="4"/>
      <c r="I58" s="4">
        <v>2.094</v>
      </c>
      <c r="J58" s="4"/>
      <c r="K58" s="4">
        <v>1.92463235294118</v>
      </c>
    </row>
    <row r="59" spans="1:11">
      <c r="A59" s="4"/>
      <c r="B59" s="64" t="s">
        <v>254</v>
      </c>
      <c r="C59" s="4">
        <v>0.03</v>
      </c>
      <c r="D59" s="4">
        <v>100.292</v>
      </c>
      <c r="E59" s="4">
        <v>33</v>
      </c>
      <c r="F59" s="4">
        <v>115</v>
      </c>
      <c r="G59" s="4">
        <v>3.646</v>
      </c>
      <c r="H59" s="4"/>
      <c r="I59" s="4">
        <v>2.656</v>
      </c>
      <c r="J59" s="4"/>
      <c r="K59" s="4">
        <v>2.44117647058823</v>
      </c>
    </row>
    <row r="60" spans="1:11">
      <c r="A60" s="4"/>
      <c r="B60" s="64" t="s">
        <v>255</v>
      </c>
      <c r="C60" s="4">
        <v>0.03</v>
      </c>
      <c r="D60" s="4">
        <v>89.5</v>
      </c>
      <c r="E60" s="4">
        <v>14</v>
      </c>
      <c r="F60" s="4">
        <v>112</v>
      </c>
      <c r="G60" s="4">
        <v>3.518</v>
      </c>
      <c r="H60" s="4"/>
      <c r="I60" s="4">
        <v>3.098</v>
      </c>
      <c r="J60" s="4"/>
      <c r="K60" s="4">
        <v>2.84742647058823</v>
      </c>
    </row>
    <row r="61" spans="1:11">
      <c r="A61" s="4"/>
      <c r="B61" s="64" t="s">
        <v>244</v>
      </c>
      <c r="C61" s="4">
        <v>0.03</v>
      </c>
      <c r="D61" s="4">
        <v>97.424</v>
      </c>
      <c r="E61" s="4">
        <v>34</v>
      </c>
      <c r="F61" s="4">
        <v>119</v>
      </c>
      <c r="G61" s="4">
        <v>4.859</v>
      </c>
      <c r="H61" s="4"/>
      <c r="I61" s="4">
        <v>3.839</v>
      </c>
      <c r="J61" s="4"/>
      <c r="K61" s="4">
        <v>3.52849264705882</v>
      </c>
    </row>
    <row r="62" spans="1:11">
      <c r="A62" s="4"/>
      <c r="B62" s="64" t="s">
        <v>245</v>
      </c>
      <c r="C62" s="4">
        <v>0.03</v>
      </c>
      <c r="D62" s="4">
        <v>88.635</v>
      </c>
      <c r="E62" s="4">
        <v>1</v>
      </c>
      <c r="F62" s="4">
        <v>121</v>
      </c>
      <c r="G62" s="4">
        <v>4.992</v>
      </c>
      <c r="H62" s="4"/>
      <c r="I62" s="4">
        <v>4.962</v>
      </c>
      <c r="J62" s="4"/>
      <c r="K62" s="4">
        <v>4.56066176470588</v>
      </c>
    </row>
    <row r="63" spans="1:11">
      <c r="A63" s="4"/>
      <c r="B63" s="64" t="s">
        <v>248</v>
      </c>
      <c r="C63" s="4">
        <v>0.03</v>
      </c>
      <c r="D63" s="4">
        <v>84.303</v>
      </c>
      <c r="E63" s="4">
        <v>1</v>
      </c>
      <c r="F63" s="4">
        <v>131</v>
      </c>
      <c r="G63" s="4">
        <v>5.061</v>
      </c>
      <c r="H63" s="4"/>
      <c r="I63" s="4">
        <v>5.031</v>
      </c>
      <c r="J63" s="4"/>
      <c r="K63" s="4">
        <v>4.62408088235294</v>
      </c>
    </row>
  </sheetData>
  <mergeCells count="2">
    <mergeCell ref="A6:A9"/>
    <mergeCell ref="B2:B6"/>
  </mergeCells>
  <pageMargins left="0.75" right="0.75" top="1" bottom="1" header="0.5" footer="0.5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zoomScale="78" zoomScaleNormal="78" workbookViewId="0">
      <selection activeCell="G13" sqref="G13"/>
    </sheetView>
  </sheetViews>
  <sheetFormatPr defaultColWidth="9.20192307692308" defaultRowHeight="16.8"/>
  <cols>
    <col min="1" max="1" width="9.20192307692308" style="74"/>
    <col min="2" max="2" width="12.9326923076923" style="74"/>
    <col min="3" max="4" width="9.20192307692308" style="74"/>
    <col min="5" max="5" width="12.9326923076923" style="74"/>
    <col min="6" max="6" width="9.20192307692308" style="74"/>
    <col min="7" max="7" width="12.9326923076923" style="74" customWidth="1"/>
    <col min="8" max="8" width="15" style="74" customWidth="1"/>
    <col min="9" max="9" width="9.20192307692308" style="74"/>
    <col min="10" max="11" width="12.9326923076923" style="74"/>
    <col min="12" max="12" width="9.20192307692308" style="74"/>
    <col min="13" max="13" width="17.5288461538462" style="74" customWidth="1"/>
    <col min="14" max="15" width="12.9326923076923" style="74"/>
    <col min="16" max="16" width="9.20192307692308" style="74"/>
    <col min="17" max="17" width="11.7307692307692" style="74"/>
    <col min="18" max="18" width="12.9326923076923" style="74"/>
    <col min="19" max="19" width="9.20192307692308" style="74"/>
    <col min="20" max="20" width="12.9326923076923" style="74"/>
    <col min="21" max="16384" width="9.20192307692308" style="74"/>
  </cols>
  <sheetData>
    <row r="1" ht="17" spans="1:1">
      <c r="A1" s="15" t="s">
        <v>267</v>
      </c>
    </row>
    <row r="2" spans="1:11">
      <c r="A2" s="99" t="s">
        <v>268</v>
      </c>
      <c r="B2" s="99"/>
      <c r="C2" s="99"/>
      <c r="D2" s="99"/>
      <c r="E2" s="102"/>
      <c r="F2" s="101"/>
      <c r="G2" s="76" t="s">
        <v>269</v>
      </c>
      <c r="H2" s="76"/>
      <c r="J2" s="76" t="s">
        <v>270</v>
      </c>
      <c r="K2" s="76"/>
    </row>
    <row r="3" spans="1:11">
      <c r="A3" s="88" t="s">
        <v>271</v>
      </c>
      <c r="B3" s="88">
        <v>0.118</v>
      </c>
      <c r="C3" s="88" t="s">
        <v>272</v>
      </c>
      <c r="D3" s="88">
        <v>0.272</v>
      </c>
      <c r="E3" s="89"/>
      <c r="F3" s="76" t="s">
        <v>273</v>
      </c>
      <c r="G3" s="88">
        <v>0</v>
      </c>
      <c r="H3" s="88">
        <v>0.118</v>
      </c>
      <c r="J3" s="76"/>
      <c r="K3" s="76">
        <v>640</v>
      </c>
    </row>
    <row r="4" spans="1:11">
      <c r="A4" s="88" t="s">
        <v>274</v>
      </c>
      <c r="B4" s="88">
        <v>0.554</v>
      </c>
      <c r="C4" s="88" t="s">
        <v>141</v>
      </c>
      <c r="D4" s="88">
        <v>0.153</v>
      </c>
      <c r="E4" s="89"/>
      <c r="F4" s="76"/>
      <c r="G4" s="88">
        <v>100</v>
      </c>
      <c r="H4" s="88">
        <v>0.554</v>
      </c>
      <c r="J4" s="76"/>
      <c r="K4" s="76">
        <v>437.647058823529</v>
      </c>
    </row>
    <row r="5" spans="1:11">
      <c r="A5" s="88" t="s">
        <v>275</v>
      </c>
      <c r="B5" s="88">
        <v>0.635</v>
      </c>
      <c r="C5" s="88" t="s">
        <v>276</v>
      </c>
      <c r="D5" s="88">
        <v>0.166</v>
      </c>
      <c r="E5" s="89"/>
      <c r="F5" s="76"/>
      <c r="G5" s="88">
        <v>200</v>
      </c>
      <c r="H5" s="88">
        <v>0.635</v>
      </c>
      <c r="J5" s="76"/>
      <c r="K5" s="76">
        <v>360</v>
      </c>
    </row>
    <row r="6" spans="1:11">
      <c r="A6" s="88" t="s">
        <v>277</v>
      </c>
      <c r="B6" s="88">
        <v>1.32</v>
      </c>
      <c r="C6" s="88" t="s">
        <v>278</v>
      </c>
      <c r="D6" s="88">
        <v>0.196</v>
      </c>
      <c r="E6" s="89"/>
      <c r="F6" s="76"/>
      <c r="G6" s="88">
        <v>400</v>
      </c>
      <c r="H6" s="88">
        <v>1.32</v>
      </c>
      <c r="J6" s="76"/>
      <c r="K6" s="76">
        <v>395.294117647059</v>
      </c>
    </row>
    <row r="7" spans="1:11">
      <c r="A7" s="88" t="s">
        <v>141</v>
      </c>
      <c r="B7" s="88">
        <v>0.204</v>
      </c>
      <c r="C7" s="88" t="s">
        <v>272</v>
      </c>
      <c r="D7" s="88">
        <v>0.234</v>
      </c>
      <c r="E7" s="89"/>
      <c r="F7" s="89"/>
      <c r="J7" s="76">
        <v>480</v>
      </c>
      <c r="K7" s="76">
        <v>390.588235294118</v>
      </c>
    </row>
    <row r="8" spans="1:11">
      <c r="A8" s="88" t="s">
        <v>276</v>
      </c>
      <c r="B8" s="88">
        <v>0.259</v>
      </c>
      <c r="C8" s="76"/>
      <c r="D8" s="76"/>
      <c r="E8" s="89"/>
      <c r="F8" s="89"/>
      <c r="J8" s="76">
        <v>828.235294117647</v>
      </c>
      <c r="K8" s="76">
        <v>461.176470588235</v>
      </c>
    </row>
    <row r="9" spans="1:11">
      <c r="A9" s="88" t="s">
        <v>278</v>
      </c>
      <c r="B9" s="88">
        <v>0.19</v>
      </c>
      <c r="C9" s="76"/>
      <c r="D9" s="76"/>
      <c r="E9" s="89"/>
      <c r="F9" s="74" t="s">
        <v>279</v>
      </c>
      <c r="J9" s="76">
        <v>609.411764705882</v>
      </c>
      <c r="K9" s="76">
        <v>550.588235294118</v>
      </c>
    </row>
    <row r="10" spans="3:11">
      <c r="C10" s="89"/>
      <c r="D10" s="89"/>
      <c r="E10" s="89"/>
      <c r="F10" s="89"/>
      <c r="J10" s="76">
        <v>447.058823529412</v>
      </c>
      <c r="K10" s="76">
        <v>548.235294117647</v>
      </c>
    </row>
    <row r="11" spans="1:6">
      <c r="A11" s="89"/>
      <c r="B11" s="89"/>
      <c r="C11" s="89"/>
      <c r="D11" s="89"/>
      <c r="E11" s="89"/>
      <c r="F11" s="89"/>
    </row>
    <row r="12" ht="17" spans="1:1">
      <c r="A12" s="15" t="s">
        <v>280</v>
      </c>
    </row>
    <row r="13" spans="1:10">
      <c r="A13" s="99" t="s">
        <v>268</v>
      </c>
      <c r="B13" s="99"/>
      <c r="C13" s="99"/>
      <c r="D13" s="99"/>
      <c r="F13" s="76"/>
      <c r="G13" s="76" t="s">
        <v>269</v>
      </c>
      <c r="H13" s="76"/>
      <c r="J13" s="76" t="s">
        <v>270</v>
      </c>
    </row>
    <row r="14" spans="1:10">
      <c r="A14" s="88" t="s">
        <v>141</v>
      </c>
      <c r="B14" s="88">
        <v>0.082</v>
      </c>
      <c r="C14" s="88" t="s">
        <v>281</v>
      </c>
      <c r="D14" s="88">
        <v>0.156</v>
      </c>
      <c r="F14" s="76" t="s">
        <v>273</v>
      </c>
      <c r="G14" s="88">
        <v>50</v>
      </c>
      <c r="H14" s="88">
        <v>0.149</v>
      </c>
      <c r="J14" s="76">
        <v>375</v>
      </c>
    </row>
    <row r="15" spans="1:10">
      <c r="A15" s="88">
        <v>2</v>
      </c>
      <c r="B15" s="88">
        <v>0.095</v>
      </c>
      <c r="C15" s="88" t="s">
        <v>274</v>
      </c>
      <c r="D15" s="88">
        <v>0.206</v>
      </c>
      <c r="F15" s="76"/>
      <c r="G15" s="88">
        <v>100</v>
      </c>
      <c r="H15" s="88">
        <v>0.199</v>
      </c>
      <c r="J15" s="76">
        <v>440</v>
      </c>
    </row>
    <row r="16" spans="1:10">
      <c r="A16" s="88">
        <v>6</v>
      </c>
      <c r="B16" s="88">
        <v>0.159</v>
      </c>
      <c r="C16" s="88" t="s">
        <v>275</v>
      </c>
      <c r="D16" s="88">
        <v>0.235</v>
      </c>
      <c r="F16" s="76"/>
      <c r="G16" s="88">
        <v>200</v>
      </c>
      <c r="H16" s="88">
        <v>0.228</v>
      </c>
      <c r="J16" s="76">
        <v>760</v>
      </c>
    </row>
    <row r="17" spans="1:10">
      <c r="A17" s="88">
        <v>11</v>
      </c>
      <c r="B17" s="88">
        <v>0.186</v>
      </c>
      <c r="C17" s="88" t="s">
        <v>282</v>
      </c>
      <c r="D17" s="88">
        <v>0.353</v>
      </c>
      <c r="F17" s="76"/>
      <c r="G17" s="88">
        <v>500</v>
      </c>
      <c r="H17" s="88">
        <v>0.346</v>
      </c>
      <c r="J17" s="76">
        <v>895</v>
      </c>
    </row>
    <row r="18" spans="1:7">
      <c r="A18" s="101"/>
      <c r="B18" s="88"/>
      <c r="C18" s="88" t="s">
        <v>271</v>
      </c>
      <c r="D18" s="88">
        <v>0.007</v>
      </c>
      <c r="G18" s="89"/>
    </row>
    <row r="19" spans="1:6">
      <c r="A19" s="102"/>
      <c r="B19" s="89"/>
      <c r="C19" s="89"/>
      <c r="D19" s="89"/>
      <c r="F19" s="74" t="s">
        <v>283</v>
      </c>
    </row>
    <row r="20" spans="1:4">
      <c r="A20" s="102"/>
      <c r="B20" s="89"/>
      <c r="C20" s="89"/>
      <c r="D20" s="89"/>
    </row>
    <row r="21" spans="1:4">
      <c r="A21" s="76" t="s">
        <v>284</v>
      </c>
      <c r="B21" s="76"/>
      <c r="C21" s="76"/>
      <c r="D21" s="89"/>
    </row>
    <row r="22" spans="1:11">
      <c r="A22" s="76" t="s">
        <v>138</v>
      </c>
      <c r="B22" s="76" t="s">
        <v>139</v>
      </c>
      <c r="C22" s="76" t="s">
        <v>140</v>
      </c>
      <c r="D22" s="89"/>
      <c r="K22" s="89"/>
    </row>
    <row r="23" spans="1:4">
      <c r="A23" s="76">
        <v>0.381</v>
      </c>
      <c r="B23" s="103">
        <v>0.2373</v>
      </c>
      <c r="C23" s="103">
        <v>0.0575</v>
      </c>
      <c r="D23" s="89"/>
    </row>
  </sheetData>
  <mergeCells count="2">
    <mergeCell ref="A2:D2"/>
    <mergeCell ref="A13:D13"/>
  </mergeCells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3"/>
  <sheetViews>
    <sheetView zoomScale="105" zoomScaleNormal="105" workbookViewId="0">
      <selection activeCell="A2" sqref="A2"/>
    </sheetView>
  </sheetViews>
  <sheetFormatPr defaultColWidth="9.20192307692308" defaultRowHeight="15.2"/>
  <cols>
    <col min="1" max="1" width="9.20192307692308" style="45"/>
    <col min="2" max="4" width="11.4615384615385" style="45"/>
    <col min="5" max="7" width="9.20192307692308" style="45"/>
    <col min="8" max="8" width="9.59615384615385" style="45" customWidth="1"/>
    <col min="9" max="9" width="9.20192307692308" style="45"/>
    <col min="10" max="12" width="13.1346153846154" style="45"/>
    <col min="13" max="15" width="9.20192307692308" style="45"/>
    <col min="16" max="16" width="14.0673076923077" style="45"/>
    <col min="17" max="17" width="12.9326923076923" style="45"/>
    <col min="18" max="18" width="14.0673076923077" style="45"/>
    <col min="19" max="16384" width="9.20192307692308" style="45"/>
  </cols>
  <sheetData>
    <row r="1" s="54" customFormat="1" ht="16.8" spans="1:6">
      <c r="A1" s="68" t="s">
        <v>285</v>
      </c>
      <c r="B1" s="68"/>
      <c r="C1" s="68"/>
      <c r="D1" s="68"/>
      <c r="E1" s="68"/>
      <c r="F1" s="68"/>
    </row>
    <row r="2" spans="1:6">
      <c r="A2" s="22" t="s">
        <v>286</v>
      </c>
      <c r="B2" s="67">
        <v>0.675</v>
      </c>
      <c r="C2" s="22" t="s">
        <v>287</v>
      </c>
      <c r="D2" s="67">
        <v>0.273</v>
      </c>
      <c r="E2" s="22" t="s">
        <v>288</v>
      </c>
      <c r="F2" s="67">
        <v>0.567</v>
      </c>
    </row>
    <row r="3" spans="1:9">
      <c r="A3" s="22" t="s">
        <v>289</v>
      </c>
      <c r="B3" s="67">
        <v>0.3</v>
      </c>
      <c r="C3" s="22" t="s">
        <v>141</v>
      </c>
      <c r="D3" s="67">
        <v>0.495</v>
      </c>
      <c r="E3" s="22" t="s">
        <v>290</v>
      </c>
      <c r="F3" s="67">
        <v>0.196</v>
      </c>
      <c r="H3" s="47" t="s">
        <v>246</v>
      </c>
      <c r="I3" s="47" t="s">
        <v>269</v>
      </c>
    </row>
    <row r="4" spans="1:9">
      <c r="A4" s="22" t="s">
        <v>291</v>
      </c>
      <c r="B4" s="67">
        <v>0.215</v>
      </c>
      <c r="C4" s="22" t="s">
        <v>292</v>
      </c>
      <c r="D4" s="67">
        <v>0.155</v>
      </c>
      <c r="E4" s="22" t="s">
        <v>287</v>
      </c>
      <c r="F4" s="67">
        <v>0.368</v>
      </c>
      <c r="H4" s="47">
        <v>0.675</v>
      </c>
      <c r="I4" s="47">
        <v>20</v>
      </c>
    </row>
    <row r="5" spans="1:9">
      <c r="A5" s="22">
        <v>0</v>
      </c>
      <c r="B5" s="67">
        <v>0.046</v>
      </c>
      <c r="C5" s="22" t="s">
        <v>288</v>
      </c>
      <c r="D5" s="67">
        <v>0.506</v>
      </c>
      <c r="E5" s="22" t="s">
        <v>293</v>
      </c>
      <c r="F5" s="67">
        <v>0</v>
      </c>
      <c r="H5" s="47">
        <v>0.3</v>
      </c>
      <c r="I5" s="47">
        <v>12</v>
      </c>
    </row>
    <row r="6" spans="1:9">
      <c r="A6" s="22" t="s">
        <v>141</v>
      </c>
      <c r="B6" s="67">
        <v>0.418</v>
      </c>
      <c r="C6" s="22" t="s">
        <v>290</v>
      </c>
      <c r="D6" s="67">
        <v>0.192</v>
      </c>
      <c r="E6" s="22"/>
      <c r="F6" s="47"/>
      <c r="H6" s="47">
        <v>0.215</v>
      </c>
      <c r="I6" s="47">
        <v>5</v>
      </c>
    </row>
    <row r="7" spans="1:9">
      <c r="A7" s="22" t="s">
        <v>292</v>
      </c>
      <c r="B7" s="67">
        <v>0.133</v>
      </c>
      <c r="C7" s="22" t="s">
        <v>287</v>
      </c>
      <c r="D7" s="67">
        <v>0.236</v>
      </c>
      <c r="E7" s="67"/>
      <c r="F7" s="47"/>
      <c r="H7" s="47">
        <v>0.046</v>
      </c>
      <c r="I7" s="47">
        <v>2.5</v>
      </c>
    </row>
    <row r="8" spans="1:9">
      <c r="A8" s="22" t="s">
        <v>288</v>
      </c>
      <c r="B8" s="67">
        <v>0.494</v>
      </c>
      <c r="C8" s="22" t="s">
        <v>141</v>
      </c>
      <c r="D8" s="67">
        <v>0.625</v>
      </c>
      <c r="E8" s="67"/>
      <c r="F8" s="47"/>
      <c r="H8" s="47">
        <v>0</v>
      </c>
      <c r="I8" s="47">
        <v>0</v>
      </c>
    </row>
    <row r="9" spans="1:6">
      <c r="A9" s="22" t="s">
        <v>290</v>
      </c>
      <c r="B9" s="67">
        <v>0.225</v>
      </c>
      <c r="C9" s="22" t="s">
        <v>292</v>
      </c>
      <c r="D9" s="67">
        <v>0.207</v>
      </c>
      <c r="E9" s="67"/>
      <c r="F9" s="47"/>
    </row>
    <row r="10" spans="1:1">
      <c r="A10" s="45" t="s">
        <v>294</v>
      </c>
    </row>
    <row r="12" spans="1:11">
      <c r="A12" s="23" t="s">
        <v>295</v>
      </c>
      <c r="B12" s="47"/>
      <c r="C12" s="47"/>
      <c r="D12" s="47"/>
      <c r="I12" s="20"/>
      <c r="J12" s="20"/>
      <c r="K12" s="20"/>
    </row>
    <row r="13" spans="1:11">
      <c r="A13" s="22" t="s">
        <v>141</v>
      </c>
      <c r="B13" s="100">
        <v>514.85896</v>
      </c>
      <c r="C13" s="23">
        <v>609.7014</v>
      </c>
      <c r="D13" s="23">
        <v>769.825</v>
      </c>
      <c r="I13" s="20"/>
      <c r="J13" s="20"/>
      <c r="K13" s="20"/>
    </row>
    <row r="14" spans="1:11">
      <c r="A14" s="22" t="s">
        <v>292</v>
      </c>
      <c r="B14" s="100">
        <v>163.81876</v>
      </c>
      <c r="C14" s="23">
        <v>190.9166</v>
      </c>
      <c r="D14" s="23">
        <v>254.96604</v>
      </c>
      <c r="I14" s="20"/>
      <c r="J14" s="20"/>
      <c r="K14" s="20"/>
    </row>
    <row r="15" spans="1:11">
      <c r="A15" s="22" t="s">
        <v>288</v>
      </c>
      <c r="B15" s="100">
        <v>608.46968</v>
      </c>
      <c r="C15" s="23">
        <v>623.25032</v>
      </c>
      <c r="D15" s="23">
        <v>698.38524</v>
      </c>
      <c r="I15" s="20"/>
      <c r="J15" s="20"/>
      <c r="K15" s="20"/>
    </row>
    <row r="16" spans="1:11">
      <c r="A16" s="22" t="s">
        <v>290</v>
      </c>
      <c r="B16" s="100">
        <v>277.137</v>
      </c>
      <c r="C16" s="23">
        <v>236.49024</v>
      </c>
      <c r="D16" s="22">
        <v>241.41712</v>
      </c>
      <c r="I16" s="20"/>
      <c r="J16" s="20"/>
      <c r="K16" s="20"/>
    </row>
    <row r="17" spans="1:11">
      <c r="A17" s="22" t="s">
        <v>287</v>
      </c>
      <c r="B17" s="23">
        <v>336.25956</v>
      </c>
      <c r="C17" s="23">
        <v>290.68592</v>
      </c>
      <c r="D17" s="23">
        <v>453.27296</v>
      </c>
      <c r="I17" s="20"/>
      <c r="J17" s="20"/>
      <c r="K17" s="20"/>
    </row>
    <row r="18" spans="9:11">
      <c r="I18" s="20"/>
      <c r="J18" s="20"/>
      <c r="K18" s="20"/>
    </row>
    <row r="19" spans="1:5">
      <c r="A19" s="23" t="s">
        <v>197</v>
      </c>
      <c r="B19" s="23"/>
      <c r="C19" s="23"/>
      <c r="D19" s="23"/>
      <c r="E19" s="23"/>
    </row>
    <row r="20" spans="1:5">
      <c r="A20" s="23" t="s">
        <v>296</v>
      </c>
      <c r="B20" s="23" t="s">
        <v>292</v>
      </c>
      <c r="C20" s="23" t="s">
        <v>288</v>
      </c>
      <c r="D20" s="23" t="s">
        <v>290</v>
      </c>
      <c r="E20" s="23" t="s">
        <v>287</v>
      </c>
    </row>
    <row r="21" spans="1:13">
      <c r="A21" s="23"/>
      <c r="B21" s="23">
        <v>0.0057</v>
      </c>
      <c r="C21" s="23">
        <v>0.8881</v>
      </c>
      <c r="D21" s="23">
        <v>0.0073</v>
      </c>
      <c r="E21" s="23">
        <v>0.0378</v>
      </c>
      <c r="J21" s="20"/>
      <c r="M21" s="20"/>
    </row>
    <row r="22" spans="1:13">
      <c r="A22" s="23" t="s">
        <v>297</v>
      </c>
      <c r="B22" s="23"/>
      <c r="C22" s="23" t="s">
        <v>288</v>
      </c>
      <c r="D22" s="23" t="s">
        <v>290</v>
      </c>
      <c r="E22" s="23" t="s">
        <v>287</v>
      </c>
      <c r="J22" s="20"/>
      <c r="M22" s="20"/>
    </row>
    <row r="23" spans="1:13">
      <c r="A23" s="23"/>
      <c r="B23" s="23"/>
      <c r="C23" s="23">
        <v>0.0003</v>
      </c>
      <c r="D23" s="23">
        <v>0.1805</v>
      </c>
      <c r="E23" s="23">
        <v>0.0474</v>
      </c>
      <c r="I23" s="20"/>
      <c r="J23" s="20"/>
      <c r="M23" s="20"/>
    </row>
    <row r="24" spans="9:13">
      <c r="I24" s="20"/>
      <c r="J24" s="20"/>
      <c r="L24" s="20"/>
      <c r="M24" s="20"/>
    </row>
    <row r="25" spans="9:13">
      <c r="I25" s="20"/>
      <c r="L25" s="20"/>
      <c r="M25" s="20"/>
    </row>
    <row r="26" spans="9:13">
      <c r="I26" s="20"/>
      <c r="L26" s="20"/>
      <c r="M26" s="20"/>
    </row>
    <row r="27" spans="9:13">
      <c r="I27" s="20"/>
      <c r="L27" s="20"/>
      <c r="M27" s="20"/>
    </row>
    <row r="28" spans="9:13">
      <c r="I28" s="20"/>
      <c r="L28" s="20"/>
      <c r="M28" s="20"/>
    </row>
    <row r="34" spans="9:13">
      <c r="I34" s="20"/>
      <c r="J34" s="20"/>
      <c r="K34" s="20"/>
      <c r="L34" s="20"/>
      <c r="M34" s="20"/>
    </row>
    <row r="38" spans="8:8">
      <c r="H38" s="40"/>
    </row>
    <row r="39" spans="8:8">
      <c r="H39" s="40"/>
    </row>
    <row r="40" spans="8:8">
      <c r="H40" s="40"/>
    </row>
    <row r="41" spans="8:8">
      <c r="H41" s="40"/>
    </row>
    <row r="42" spans="1:5">
      <c r="A42" s="40"/>
      <c r="B42" s="40"/>
      <c r="C42" s="40"/>
      <c r="D42" s="40"/>
      <c r="E42" s="40"/>
    </row>
    <row r="43" spans="2:2">
      <c r="B43" s="21"/>
    </row>
  </sheetData>
  <mergeCells count="1">
    <mergeCell ref="A1:F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Fig. 1</vt:lpstr>
      <vt:lpstr>Fig. 1F and S1F</vt:lpstr>
      <vt:lpstr>Fig. 1G and Fig. S1I</vt:lpstr>
      <vt:lpstr>Fig. S1</vt:lpstr>
      <vt:lpstr>Fig. 2</vt:lpstr>
      <vt:lpstr>Fig. 2D</vt:lpstr>
      <vt:lpstr>Fig. S2A</vt:lpstr>
      <vt:lpstr>Fig. S2B</vt:lpstr>
      <vt:lpstr>Fig. 4B</vt:lpstr>
      <vt:lpstr>Fig .4C, Fig. S3C</vt:lpstr>
      <vt:lpstr>Fig.4D</vt:lpstr>
      <vt:lpstr>Fig. 4G</vt:lpstr>
      <vt:lpstr>Fig. 4I</vt:lpstr>
      <vt:lpstr>Fig. S3</vt:lpstr>
      <vt:lpstr>Fig. S4D</vt:lpstr>
      <vt:lpstr>Fig. 5B</vt:lpstr>
      <vt:lpstr>Fig.5D</vt:lpstr>
      <vt:lpstr>Fig. 5F</vt:lpstr>
      <vt:lpstr>Fig. 5G</vt:lpstr>
      <vt:lpstr>Fig. S4B</vt:lpstr>
      <vt:lpstr>Figure S4E</vt:lpstr>
      <vt:lpstr>Fig. S4F</vt:lpstr>
      <vt:lpstr>Fig. 6B</vt:lpstr>
      <vt:lpstr>Fig. 6C</vt:lpstr>
      <vt:lpstr>Fig. 6E</vt:lpstr>
      <vt:lpstr>reviewer 2-Q10-1</vt:lpstr>
      <vt:lpstr>reviewer 2-Q10-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binbin</dc:creator>
  <cp:lastModifiedBy>E</cp:lastModifiedBy>
  <dcterms:created xsi:type="dcterms:W3CDTF">2023-02-14T17:36:00Z</dcterms:created>
  <dcterms:modified xsi:type="dcterms:W3CDTF">2024-01-12T16:3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756B153350C33D4511D2632CBBE9E3</vt:lpwstr>
  </property>
  <property fmtid="{D5CDD505-2E9C-101B-9397-08002B2CF9AE}" pid="3" name="KSOProductBuildVer">
    <vt:lpwstr>2052-6.4.0.8550</vt:lpwstr>
  </property>
</Properties>
</file>